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|FOLD CHANGE| &gt;  1.5 ATG" sheetId="12" r:id="rId1"/>
    <sheet name="FDR 0.1 ATG RNAi" sheetId="8" r:id="rId2"/>
    <sheet name="FDR 0.1 RELB RNAi" sheetId="7" r:id="rId3"/>
    <sheet name="|FOLD CHANGE| &gt;  1.5 RELB" sheetId="1" r:id="rId4"/>
  </sheets>
  <calcPr calcId="162913"/>
</workbook>
</file>

<file path=xl/calcChain.xml><?xml version="1.0" encoding="utf-8"?>
<calcChain xmlns="http://schemas.openxmlformats.org/spreadsheetml/2006/main">
  <c r="J4" i="1" l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K3" i="1"/>
  <c r="J3" i="1"/>
  <c r="J4" i="7"/>
  <c r="K4" i="7"/>
  <c r="J5" i="7"/>
  <c r="K5" i="7"/>
  <c r="J6" i="7"/>
  <c r="K6" i="7"/>
  <c r="J7" i="7"/>
  <c r="K7" i="7"/>
  <c r="J8" i="7"/>
  <c r="K8" i="7"/>
  <c r="J9" i="7"/>
  <c r="K9" i="7"/>
  <c r="J10" i="7"/>
  <c r="K10" i="7"/>
  <c r="J11" i="7"/>
  <c r="K11" i="7"/>
  <c r="J12" i="7"/>
  <c r="K12" i="7"/>
  <c r="J13" i="7"/>
  <c r="K13" i="7"/>
  <c r="J14" i="7"/>
  <c r="K14" i="7"/>
  <c r="J15" i="7"/>
  <c r="K15" i="7"/>
  <c r="J16" i="7"/>
  <c r="K16" i="7"/>
  <c r="J17" i="7"/>
  <c r="K17" i="7"/>
  <c r="J18" i="7"/>
  <c r="K18" i="7"/>
  <c r="J19" i="7"/>
  <c r="K19" i="7"/>
  <c r="J20" i="7"/>
  <c r="K20" i="7"/>
  <c r="J21" i="7"/>
  <c r="K21" i="7"/>
  <c r="J22" i="7"/>
  <c r="K22" i="7"/>
  <c r="J23" i="7"/>
  <c r="K23" i="7"/>
  <c r="J24" i="7"/>
  <c r="K24" i="7"/>
  <c r="J25" i="7"/>
  <c r="K25" i="7"/>
  <c r="J26" i="7"/>
  <c r="K26" i="7"/>
  <c r="J27" i="7"/>
  <c r="K27" i="7"/>
  <c r="J28" i="7"/>
  <c r="K28" i="7"/>
  <c r="J29" i="7"/>
  <c r="K29" i="7"/>
  <c r="J30" i="7"/>
  <c r="K30" i="7"/>
  <c r="J31" i="7"/>
  <c r="K31" i="7"/>
  <c r="J32" i="7"/>
  <c r="K32" i="7"/>
  <c r="J33" i="7"/>
  <c r="K33" i="7"/>
  <c r="J34" i="7"/>
  <c r="K34" i="7"/>
  <c r="J35" i="7"/>
  <c r="K35" i="7"/>
  <c r="J36" i="7"/>
  <c r="K36" i="7"/>
  <c r="J37" i="7"/>
  <c r="K37" i="7"/>
  <c r="J38" i="7"/>
  <c r="K38" i="7"/>
  <c r="J39" i="7"/>
  <c r="K39" i="7"/>
  <c r="J40" i="7"/>
  <c r="K40" i="7"/>
  <c r="J41" i="7"/>
  <c r="K41" i="7"/>
  <c r="J42" i="7"/>
  <c r="K42" i="7"/>
  <c r="J43" i="7"/>
  <c r="K43" i="7"/>
  <c r="J44" i="7"/>
  <c r="K44" i="7"/>
  <c r="J45" i="7"/>
  <c r="K45" i="7"/>
  <c r="J46" i="7"/>
  <c r="K46" i="7"/>
  <c r="J47" i="7"/>
  <c r="K47" i="7"/>
  <c r="J48" i="7"/>
  <c r="K48" i="7"/>
  <c r="J49" i="7"/>
  <c r="K49" i="7"/>
  <c r="J50" i="7"/>
  <c r="K50" i="7"/>
  <c r="J51" i="7"/>
  <c r="K51" i="7"/>
  <c r="J52" i="7"/>
  <c r="K52" i="7"/>
  <c r="J53" i="7"/>
  <c r="K53" i="7"/>
  <c r="J54" i="7"/>
  <c r="K54" i="7"/>
  <c r="J55" i="7"/>
  <c r="K55" i="7"/>
  <c r="J56" i="7"/>
  <c r="K56" i="7"/>
  <c r="J57" i="7"/>
  <c r="K57" i="7"/>
  <c r="J58" i="7"/>
  <c r="K58" i="7"/>
  <c r="J59" i="7"/>
  <c r="K59" i="7"/>
  <c r="J60" i="7"/>
  <c r="K60" i="7"/>
  <c r="J61" i="7"/>
  <c r="K61" i="7"/>
  <c r="J62" i="7"/>
  <c r="K62" i="7"/>
  <c r="J63" i="7"/>
  <c r="K63" i="7"/>
  <c r="J64" i="7"/>
  <c r="K64" i="7"/>
  <c r="J65" i="7"/>
  <c r="K65" i="7"/>
  <c r="J66" i="7"/>
  <c r="K66" i="7"/>
  <c r="J67" i="7"/>
  <c r="K67" i="7"/>
  <c r="J68" i="7"/>
  <c r="K68" i="7"/>
  <c r="J69" i="7"/>
  <c r="K69" i="7"/>
  <c r="J70" i="7"/>
  <c r="K70" i="7"/>
  <c r="J71" i="7"/>
  <c r="K71" i="7"/>
  <c r="J72" i="7"/>
  <c r="K72" i="7"/>
  <c r="J73" i="7"/>
  <c r="K73" i="7"/>
  <c r="J74" i="7"/>
  <c r="K74" i="7"/>
  <c r="J75" i="7"/>
  <c r="K75" i="7"/>
  <c r="J76" i="7"/>
  <c r="K76" i="7"/>
  <c r="J77" i="7"/>
  <c r="K77" i="7"/>
  <c r="J78" i="7"/>
  <c r="K78" i="7"/>
  <c r="J79" i="7"/>
  <c r="K79" i="7"/>
  <c r="J80" i="7"/>
  <c r="K80" i="7"/>
  <c r="J81" i="7"/>
  <c r="K81" i="7"/>
  <c r="J82" i="7"/>
  <c r="K82" i="7"/>
  <c r="J83" i="7"/>
  <c r="K83" i="7"/>
  <c r="J84" i="7"/>
  <c r="K84" i="7"/>
  <c r="J85" i="7"/>
  <c r="K85" i="7"/>
  <c r="J86" i="7"/>
  <c r="K86" i="7"/>
  <c r="J87" i="7"/>
  <c r="K87" i="7"/>
  <c r="J88" i="7"/>
  <c r="K88" i="7"/>
  <c r="J89" i="7"/>
  <c r="K89" i="7"/>
  <c r="J90" i="7"/>
  <c r="K90" i="7"/>
  <c r="J91" i="7"/>
  <c r="K91" i="7"/>
  <c r="J92" i="7"/>
  <c r="K92" i="7"/>
  <c r="J93" i="7"/>
  <c r="K93" i="7"/>
  <c r="J94" i="7"/>
  <c r="K94" i="7"/>
  <c r="J95" i="7"/>
  <c r="K95" i="7"/>
  <c r="J96" i="7"/>
  <c r="K96" i="7"/>
  <c r="J97" i="7"/>
  <c r="K97" i="7"/>
  <c r="J98" i="7"/>
  <c r="K98" i="7"/>
  <c r="J99" i="7"/>
  <c r="K99" i="7"/>
  <c r="J100" i="7"/>
  <c r="K100" i="7"/>
  <c r="J101" i="7"/>
  <c r="K101" i="7"/>
  <c r="J102" i="7"/>
  <c r="K102" i="7"/>
  <c r="J103" i="7"/>
  <c r="K103" i="7"/>
  <c r="J104" i="7"/>
  <c r="K104" i="7"/>
  <c r="J105" i="7"/>
  <c r="K105" i="7"/>
  <c r="J106" i="7"/>
  <c r="K106" i="7"/>
  <c r="J107" i="7"/>
  <c r="K107" i="7"/>
  <c r="J108" i="7"/>
  <c r="K108" i="7"/>
  <c r="J109" i="7"/>
  <c r="K109" i="7"/>
  <c r="J110" i="7"/>
  <c r="K110" i="7"/>
  <c r="J111" i="7"/>
  <c r="K111" i="7"/>
  <c r="J112" i="7"/>
  <c r="K112" i="7"/>
  <c r="J113" i="7"/>
  <c r="K113" i="7"/>
  <c r="J114" i="7"/>
  <c r="K114" i="7"/>
  <c r="J115" i="7"/>
  <c r="K115" i="7"/>
  <c r="J116" i="7"/>
  <c r="K116" i="7"/>
  <c r="J117" i="7"/>
  <c r="K117" i="7"/>
  <c r="J118" i="7"/>
  <c r="K118" i="7"/>
  <c r="J119" i="7"/>
  <c r="K119" i="7"/>
  <c r="J120" i="7"/>
  <c r="K120" i="7"/>
  <c r="J121" i="7"/>
  <c r="K121" i="7"/>
  <c r="J122" i="7"/>
  <c r="K122" i="7"/>
  <c r="J123" i="7"/>
  <c r="K123" i="7"/>
  <c r="J124" i="7"/>
  <c r="K124" i="7"/>
  <c r="J125" i="7"/>
  <c r="K125" i="7"/>
  <c r="J126" i="7"/>
  <c r="K126" i="7"/>
  <c r="J127" i="7"/>
  <c r="K127" i="7"/>
  <c r="J128" i="7"/>
  <c r="K128" i="7"/>
  <c r="J129" i="7"/>
  <c r="K129" i="7"/>
  <c r="J130" i="7"/>
  <c r="K130" i="7"/>
  <c r="J131" i="7"/>
  <c r="K131" i="7"/>
  <c r="J132" i="7"/>
  <c r="K132" i="7"/>
  <c r="J133" i="7"/>
  <c r="K133" i="7"/>
  <c r="J134" i="7"/>
  <c r="K134" i="7"/>
  <c r="J135" i="7"/>
  <c r="K135" i="7"/>
  <c r="J136" i="7"/>
  <c r="K136" i="7"/>
  <c r="J137" i="7"/>
  <c r="K137" i="7"/>
  <c r="J138" i="7"/>
  <c r="K138" i="7"/>
  <c r="J139" i="7"/>
  <c r="K139" i="7"/>
  <c r="J140" i="7"/>
  <c r="K140" i="7"/>
  <c r="J141" i="7"/>
  <c r="K141" i="7"/>
  <c r="J142" i="7"/>
  <c r="K142" i="7"/>
  <c r="J143" i="7"/>
  <c r="K143" i="7"/>
  <c r="J144" i="7"/>
  <c r="K144" i="7"/>
  <c r="J145" i="7"/>
  <c r="K145" i="7"/>
  <c r="J146" i="7"/>
  <c r="K146" i="7"/>
  <c r="J147" i="7"/>
  <c r="K147" i="7"/>
  <c r="J148" i="7"/>
  <c r="K148" i="7"/>
  <c r="J149" i="7"/>
  <c r="K149" i="7"/>
  <c r="J150" i="7"/>
  <c r="K150" i="7"/>
  <c r="J151" i="7"/>
  <c r="K151" i="7"/>
  <c r="J152" i="7"/>
  <c r="K152" i="7"/>
  <c r="J153" i="7"/>
  <c r="K153" i="7"/>
  <c r="J154" i="7"/>
  <c r="K154" i="7"/>
  <c r="J155" i="7"/>
  <c r="K155" i="7"/>
  <c r="J156" i="7"/>
  <c r="K156" i="7"/>
  <c r="J157" i="7"/>
  <c r="K157" i="7"/>
  <c r="J158" i="7"/>
  <c r="K158" i="7"/>
  <c r="J159" i="7"/>
  <c r="K159" i="7"/>
  <c r="J160" i="7"/>
  <c r="K160" i="7"/>
  <c r="J161" i="7"/>
  <c r="K161" i="7"/>
  <c r="J162" i="7"/>
  <c r="K162" i="7"/>
  <c r="J163" i="7"/>
  <c r="K163" i="7"/>
  <c r="J164" i="7"/>
  <c r="K164" i="7"/>
  <c r="J165" i="7"/>
  <c r="K165" i="7"/>
  <c r="J166" i="7"/>
  <c r="K166" i="7"/>
  <c r="J167" i="7"/>
  <c r="K167" i="7"/>
  <c r="J168" i="7"/>
  <c r="K168" i="7"/>
  <c r="J169" i="7"/>
  <c r="K169" i="7"/>
  <c r="J170" i="7"/>
  <c r="K170" i="7"/>
  <c r="J171" i="7"/>
  <c r="K171" i="7"/>
  <c r="J172" i="7"/>
  <c r="K172" i="7"/>
  <c r="J173" i="7"/>
  <c r="K173" i="7"/>
  <c r="J174" i="7"/>
  <c r="K174" i="7"/>
  <c r="J175" i="7"/>
  <c r="K175" i="7"/>
  <c r="J176" i="7"/>
  <c r="K176" i="7"/>
  <c r="J177" i="7"/>
  <c r="K177" i="7"/>
  <c r="J178" i="7"/>
  <c r="K178" i="7"/>
  <c r="J179" i="7"/>
  <c r="K179" i="7"/>
  <c r="J180" i="7"/>
  <c r="K180" i="7"/>
  <c r="J181" i="7"/>
  <c r="K181" i="7"/>
  <c r="J182" i="7"/>
  <c r="K182" i="7"/>
  <c r="J183" i="7"/>
  <c r="K183" i="7"/>
  <c r="J184" i="7"/>
  <c r="K184" i="7"/>
  <c r="J185" i="7"/>
  <c r="K185" i="7"/>
  <c r="J186" i="7"/>
  <c r="K186" i="7"/>
  <c r="J187" i="7"/>
  <c r="K187" i="7"/>
  <c r="J188" i="7"/>
  <c r="K188" i="7"/>
  <c r="J189" i="7"/>
  <c r="K189" i="7"/>
  <c r="J190" i="7"/>
  <c r="K190" i="7"/>
  <c r="J191" i="7"/>
  <c r="K191" i="7"/>
  <c r="J192" i="7"/>
  <c r="K192" i="7"/>
  <c r="J193" i="7"/>
  <c r="K193" i="7"/>
  <c r="J194" i="7"/>
  <c r="K194" i="7"/>
  <c r="J195" i="7"/>
  <c r="K195" i="7"/>
  <c r="J196" i="7"/>
  <c r="K196" i="7"/>
  <c r="J197" i="7"/>
  <c r="K197" i="7"/>
  <c r="J198" i="7"/>
  <c r="K198" i="7"/>
  <c r="J199" i="7"/>
  <c r="K199" i="7"/>
  <c r="J200" i="7"/>
  <c r="K200" i="7"/>
  <c r="J201" i="7"/>
  <c r="K201" i="7"/>
  <c r="J202" i="7"/>
  <c r="K202" i="7"/>
  <c r="J203" i="7"/>
  <c r="K203" i="7"/>
  <c r="J204" i="7"/>
  <c r="K204" i="7"/>
  <c r="J205" i="7"/>
  <c r="K205" i="7"/>
  <c r="J206" i="7"/>
  <c r="K206" i="7"/>
  <c r="J207" i="7"/>
  <c r="K207" i="7"/>
  <c r="J208" i="7"/>
  <c r="K208" i="7"/>
  <c r="J209" i="7"/>
  <c r="K209" i="7"/>
  <c r="J210" i="7"/>
  <c r="K210" i="7"/>
  <c r="J211" i="7"/>
  <c r="K211" i="7"/>
  <c r="J212" i="7"/>
  <c r="K212" i="7"/>
  <c r="J213" i="7"/>
  <c r="K213" i="7"/>
  <c r="J214" i="7"/>
  <c r="K214" i="7"/>
  <c r="J215" i="7"/>
  <c r="K215" i="7"/>
  <c r="J216" i="7"/>
  <c r="K216" i="7"/>
  <c r="J217" i="7"/>
  <c r="K217" i="7"/>
  <c r="J218" i="7"/>
  <c r="K218" i="7"/>
  <c r="J219" i="7"/>
  <c r="K219" i="7"/>
  <c r="J220" i="7"/>
  <c r="K220" i="7"/>
  <c r="J221" i="7"/>
  <c r="K221" i="7"/>
  <c r="J222" i="7"/>
  <c r="K222" i="7"/>
  <c r="J223" i="7"/>
  <c r="K223" i="7"/>
  <c r="J224" i="7"/>
  <c r="K224" i="7"/>
  <c r="J225" i="7"/>
  <c r="K225" i="7"/>
  <c r="J226" i="7"/>
  <c r="K226" i="7"/>
  <c r="J227" i="7"/>
  <c r="K227" i="7"/>
  <c r="J228" i="7"/>
  <c r="K228" i="7"/>
  <c r="J229" i="7"/>
  <c r="K229" i="7"/>
  <c r="J230" i="7"/>
  <c r="K230" i="7"/>
  <c r="J231" i="7"/>
  <c r="K231" i="7"/>
  <c r="J232" i="7"/>
  <c r="K232" i="7"/>
  <c r="J233" i="7"/>
  <c r="K233" i="7"/>
  <c r="J234" i="7"/>
  <c r="K234" i="7"/>
  <c r="J235" i="7"/>
  <c r="K235" i="7"/>
  <c r="J236" i="7"/>
  <c r="K236" i="7"/>
  <c r="J237" i="7"/>
  <c r="K237" i="7"/>
  <c r="J238" i="7"/>
  <c r="K238" i="7"/>
  <c r="J239" i="7"/>
  <c r="K239" i="7"/>
  <c r="J240" i="7"/>
  <c r="K240" i="7"/>
  <c r="J241" i="7"/>
  <c r="K241" i="7"/>
  <c r="J242" i="7"/>
  <c r="K242" i="7"/>
  <c r="J243" i="7"/>
  <c r="K243" i="7"/>
  <c r="J244" i="7"/>
  <c r="K244" i="7"/>
  <c r="J245" i="7"/>
  <c r="K245" i="7"/>
  <c r="J246" i="7"/>
  <c r="K246" i="7"/>
  <c r="J247" i="7"/>
  <c r="K247" i="7"/>
  <c r="J248" i="7"/>
  <c r="K248" i="7"/>
  <c r="J249" i="7"/>
  <c r="K249" i="7"/>
  <c r="J250" i="7"/>
  <c r="K250" i="7"/>
  <c r="J251" i="7"/>
  <c r="K251" i="7"/>
  <c r="J252" i="7"/>
  <c r="K252" i="7"/>
  <c r="J253" i="7"/>
  <c r="K253" i="7"/>
  <c r="J254" i="7"/>
  <c r="K254" i="7"/>
  <c r="J255" i="7"/>
  <c r="K255" i="7"/>
  <c r="J256" i="7"/>
  <c r="K256" i="7"/>
  <c r="J257" i="7"/>
  <c r="K257" i="7"/>
  <c r="J258" i="7"/>
  <c r="K258" i="7"/>
  <c r="J259" i="7"/>
  <c r="K259" i="7"/>
  <c r="J260" i="7"/>
  <c r="K260" i="7"/>
  <c r="J261" i="7"/>
  <c r="K261" i="7"/>
  <c r="J262" i="7"/>
  <c r="K262" i="7"/>
  <c r="J263" i="7"/>
  <c r="K263" i="7"/>
  <c r="J264" i="7"/>
  <c r="K264" i="7"/>
  <c r="J265" i="7"/>
  <c r="K265" i="7"/>
  <c r="J266" i="7"/>
  <c r="K266" i="7"/>
  <c r="J267" i="7"/>
  <c r="K267" i="7"/>
  <c r="J268" i="7"/>
  <c r="K268" i="7"/>
  <c r="J269" i="7"/>
  <c r="K269" i="7"/>
  <c r="J270" i="7"/>
  <c r="K270" i="7"/>
  <c r="J271" i="7"/>
  <c r="K271" i="7"/>
  <c r="J272" i="7"/>
  <c r="K272" i="7"/>
  <c r="J273" i="7"/>
  <c r="K273" i="7"/>
  <c r="J274" i="7"/>
  <c r="K274" i="7"/>
  <c r="J275" i="7"/>
  <c r="K275" i="7"/>
  <c r="J276" i="7"/>
  <c r="K276" i="7"/>
  <c r="J277" i="7"/>
  <c r="K277" i="7"/>
  <c r="J278" i="7"/>
  <c r="K278" i="7"/>
  <c r="J279" i="7"/>
  <c r="K279" i="7"/>
  <c r="J280" i="7"/>
  <c r="K280" i="7"/>
  <c r="J281" i="7"/>
  <c r="K281" i="7"/>
  <c r="J282" i="7"/>
  <c r="K282" i="7"/>
  <c r="J283" i="7"/>
  <c r="K283" i="7"/>
  <c r="J284" i="7"/>
  <c r="K284" i="7"/>
  <c r="J285" i="7"/>
  <c r="K285" i="7"/>
  <c r="J286" i="7"/>
  <c r="K286" i="7"/>
  <c r="J287" i="7"/>
  <c r="K287" i="7"/>
  <c r="J288" i="7"/>
  <c r="K288" i="7"/>
  <c r="J289" i="7"/>
  <c r="K289" i="7"/>
  <c r="J290" i="7"/>
  <c r="K290" i="7"/>
  <c r="J291" i="7"/>
  <c r="K291" i="7"/>
  <c r="J292" i="7"/>
  <c r="K292" i="7"/>
  <c r="J293" i="7"/>
  <c r="K293" i="7"/>
  <c r="J294" i="7"/>
  <c r="K294" i="7"/>
  <c r="J295" i="7"/>
  <c r="K295" i="7"/>
  <c r="J296" i="7"/>
  <c r="K296" i="7"/>
  <c r="J297" i="7"/>
  <c r="K297" i="7"/>
  <c r="J298" i="7"/>
  <c r="K298" i="7"/>
  <c r="J299" i="7"/>
  <c r="K299" i="7"/>
  <c r="J300" i="7"/>
  <c r="K300" i="7"/>
  <c r="J301" i="7"/>
  <c r="K301" i="7"/>
  <c r="J302" i="7"/>
  <c r="K302" i="7"/>
  <c r="J303" i="7"/>
  <c r="K303" i="7"/>
  <c r="J304" i="7"/>
  <c r="K304" i="7"/>
  <c r="J305" i="7"/>
  <c r="K305" i="7"/>
  <c r="J306" i="7"/>
  <c r="K306" i="7"/>
  <c r="J307" i="7"/>
  <c r="K307" i="7"/>
  <c r="J308" i="7"/>
  <c r="K308" i="7"/>
  <c r="J309" i="7"/>
  <c r="K309" i="7"/>
  <c r="J310" i="7"/>
  <c r="K310" i="7"/>
  <c r="J311" i="7"/>
  <c r="K311" i="7"/>
  <c r="J312" i="7"/>
  <c r="K312" i="7"/>
  <c r="J313" i="7"/>
  <c r="K313" i="7"/>
  <c r="J314" i="7"/>
  <c r="K314" i="7"/>
  <c r="J315" i="7"/>
  <c r="K315" i="7"/>
  <c r="J316" i="7"/>
  <c r="K316" i="7"/>
  <c r="J317" i="7"/>
  <c r="K317" i="7"/>
  <c r="J318" i="7"/>
  <c r="K318" i="7"/>
  <c r="J319" i="7"/>
  <c r="K319" i="7"/>
  <c r="J320" i="7"/>
  <c r="K320" i="7"/>
  <c r="J321" i="7"/>
  <c r="K321" i="7"/>
  <c r="J322" i="7"/>
  <c r="K322" i="7"/>
  <c r="J323" i="7"/>
  <c r="K323" i="7"/>
  <c r="J324" i="7"/>
  <c r="K324" i="7"/>
  <c r="J325" i="7"/>
  <c r="K325" i="7"/>
  <c r="J326" i="7"/>
  <c r="K326" i="7"/>
  <c r="J327" i="7"/>
  <c r="K327" i="7"/>
  <c r="J328" i="7"/>
  <c r="K328" i="7"/>
  <c r="J329" i="7"/>
  <c r="K329" i="7"/>
  <c r="J330" i="7"/>
  <c r="K330" i="7"/>
  <c r="J331" i="7"/>
  <c r="K331" i="7"/>
  <c r="J332" i="7"/>
  <c r="K332" i="7"/>
  <c r="J333" i="7"/>
  <c r="K333" i="7"/>
  <c r="J334" i="7"/>
  <c r="K334" i="7"/>
  <c r="J335" i="7"/>
  <c r="K335" i="7"/>
  <c r="J336" i="7"/>
  <c r="K336" i="7"/>
  <c r="J337" i="7"/>
  <c r="K337" i="7"/>
  <c r="J338" i="7"/>
  <c r="K338" i="7"/>
  <c r="J339" i="7"/>
  <c r="K339" i="7"/>
  <c r="J340" i="7"/>
  <c r="K340" i="7"/>
  <c r="J341" i="7"/>
  <c r="K341" i="7"/>
  <c r="J342" i="7"/>
  <c r="K342" i="7"/>
  <c r="J343" i="7"/>
  <c r="K343" i="7"/>
  <c r="J344" i="7"/>
  <c r="K344" i="7"/>
  <c r="J345" i="7"/>
  <c r="K345" i="7"/>
  <c r="J346" i="7"/>
  <c r="K346" i="7"/>
  <c r="J347" i="7"/>
  <c r="K347" i="7"/>
  <c r="J348" i="7"/>
  <c r="K348" i="7"/>
  <c r="J349" i="7"/>
  <c r="K349" i="7"/>
  <c r="J350" i="7"/>
  <c r="K350" i="7"/>
  <c r="J351" i="7"/>
  <c r="K351" i="7"/>
  <c r="J352" i="7"/>
  <c r="K352" i="7"/>
  <c r="J353" i="7"/>
  <c r="K353" i="7"/>
  <c r="J354" i="7"/>
  <c r="K354" i="7"/>
  <c r="J355" i="7"/>
  <c r="K355" i="7"/>
  <c r="J356" i="7"/>
  <c r="K356" i="7"/>
  <c r="J357" i="7"/>
  <c r="K357" i="7"/>
  <c r="J358" i="7"/>
  <c r="K358" i="7"/>
  <c r="J359" i="7"/>
  <c r="K359" i="7"/>
  <c r="J360" i="7"/>
  <c r="K360" i="7"/>
  <c r="J361" i="7"/>
  <c r="K361" i="7"/>
  <c r="J362" i="7"/>
  <c r="K362" i="7"/>
  <c r="J363" i="7"/>
  <c r="K363" i="7"/>
  <c r="J364" i="7"/>
  <c r="K364" i="7"/>
  <c r="J365" i="7"/>
  <c r="K365" i="7"/>
  <c r="J366" i="7"/>
  <c r="K366" i="7"/>
  <c r="J367" i="7"/>
  <c r="K367" i="7"/>
  <c r="J368" i="7"/>
  <c r="K368" i="7"/>
  <c r="J369" i="7"/>
  <c r="K369" i="7"/>
  <c r="J370" i="7"/>
  <c r="K370" i="7"/>
  <c r="J371" i="7"/>
  <c r="K371" i="7"/>
  <c r="J372" i="7"/>
  <c r="K372" i="7"/>
  <c r="J373" i="7"/>
  <c r="K373" i="7"/>
  <c r="J374" i="7"/>
  <c r="K374" i="7"/>
  <c r="J375" i="7"/>
  <c r="K375" i="7"/>
  <c r="J376" i="7"/>
  <c r="K376" i="7"/>
  <c r="J377" i="7"/>
  <c r="K377" i="7"/>
  <c r="J378" i="7"/>
  <c r="K378" i="7"/>
  <c r="J379" i="7"/>
  <c r="K379" i="7"/>
  <c r="J380" i="7"/>
  <c r="K380" i="7"/>
  <c r="J381" i="7"/>
  <c r="K381" i="7"/>
  <c r="J382" i="7"/>
  <c r="K382" i="7"/>
  <c r="J383" i="7"/>
  <c r="K383" i="7"/>
  <c r="J384" i="7"/>
  <c r="K384" i="7"/>
  <c r="J385" i="7"/>
  <c r="K385" i="7"/>
  <c r="J386" i="7"/>
  <c r="K386" i="7"/>
  <c r="J387" i="7"/>
  <c r="K387" i="7"/>
  <c r="J388" i="7"/>
  <c r="K388" i="7"/>
  <c r="J389" i="7"/>
  <c r="K389" i="7"/>
  <c r="J390" i="7"/>
  <c r="K390" i="7"/>
  <c r="J391" i="7"/>
  <c r="K391" i="7"/>
  <c r="J392" i="7"/>
  <c r="K392" i="7"/>
  <c r="J393" i="7"/>
  <c r="K393" i="7"/>
  <c r="J394" i="7"/>
  <c r="K394" i="7"/>
  <c r="J395" i="7"/>
  <c r="K395" i="7"/>
  <c r="J396" i="7"/>
  <c r="K396" i="7"/>
  <c r="J397" i="7"/>
  <c r="K397" i="7"/>
  <c r="J398" i="7"/>
  <c r="K398" i="7"/>
  <c r="J399" i="7"/>
  <c r="K399" i="7"/>
  <c r="J400" i="7"/>
  <c r="K400" i="7"/>
  <c r="J401" i="7"/>
  <c r="K401" i="7"/>
  <c r="J402" i="7"/>
  <c r="K402" i="7"/>
  <c r="J403" i="7"/>
  <c r="K403" i="7"/>
  <c r="J404" i="7"/>
  <c r="K404" i="7"/>
  <c r="J405" i="7"/>
  <c r="K405" i="7"/>
  <c r="J406" i="7"/>
  <c r="K406" i="7"/>
  <c r="J407" i="7"/>
  <c r="K407" i="7"/>
  <c r="J408" i="7"/>
  <c r="K408" i="7"/>
  <c r="J409" i="7"/>
  <c r="K409" i="7"/>
  <c r="J410" i="7"/>
  <c r="K410" i="7"/>
  <c r="J411" i="7"/>
  <c r="K411" i="7"/>
  <c r="J412" i="7"/>
  <c r="K412" i="7"/>
  <c r="J413" i="7"/>
  <c r="K413" i="7"/>
  <c r="J414" i="7"/>
  <c r="K414" i="7"/>
  <c r="J415" i="7"/>
  <c r="K415" i="7"/>
  <c r="J416" i="7"/>
  <c r="K416" i="7"/>
  <c r="J417" i="7"/>
  <c r="K417" i="7"/>
  <c r="J418" i="7"/>
  <c r="K418" i="7"/>
  <c r="J419" i="7"/>
  <c r="K419" i="7"/>
  <c r="J420" i="7"/>
  <c r="K420" i="7"/>
  <c r="J421" i="7"/>
  <c r="K421" i="7"/>
  <c r="J422" i="7"/>
  <c r="K422" i="7"/>
  <c r="J423" i="7"/>
  <c r="K423" i="7"/>
  <c r="J424" i="7"/>
  <c r="K424" i="7"/>
  <c r="J425" i="7"/>
  <c r="K425" i="7"/>
  <c r="J426" i="7"/>
  <c r="K426" i="7"/>
  <c r="J427" i="7"/>
  <c r="K427" i="7"/>
  <c r="J428" i="7"/>
  <c r="K428" i="7"/>
  <c r="J429" i="7"/>
  <c r="K429" i="7"/>
  <c r="J430" i="7"/>
  <c r="K430" i="7"/>
  <c r="J431" i="7"/>
  <c r="K431" i="7"/>
  <c r="J432" i="7"/>
  <c r="K432" i="7"/>
  <c r="J433" i="7"/>
  <c r="K433" i="7"/>
  <c r="J434" i="7"/>
  <c r="K434" i="7"/>
  <c r="J435" i="7"/>
  <c r="K435" i="7"/>
  <c r="J436" i="7"/>
  <c r="K436" i="7"/>
  <c r="J437" i="7"/>
  <c r="K437" i="7"/>
  <c r="J438" i="7"/>
  <c r="K438" i="7"/>
  <c r="J439" i="7"/>
  <c r="K439" i="7"/>
  <c r="J440" i="7"/>
  <c r="K440" i="7"/>
  <c r="J441" i="7"/>
  <c r="K441" i="7"/>
  <c r="J442" i="7"/>
  <c r="K442" i="7"/>
  <c r="J443" i="7"/>
  <c r="K443" i="7"/>
  <c r="J444" i="7"/>
  <c r="K444" i="7"/>
  <c r="J445" i="7"/>
  <c r="K445" i="7"/>
  <c r="J446" i="7"/>
  <c r="K446" i="7"/>
  <c r="J447" i="7"/>
  <c r="K447" i="7"/>
  <c r="J448" i="7"/>
  <c r="K448" i="7"/>
  <c r="J449" i="7"/>
  <c r="K449" i="7"/>
  <c r="J450" i="7"/>
  <c r="K450" i="7"/>
  <c r="J451" i="7"/>
  <c r="K451" i="7"/>
  <c r="J452" i="7"/>
  <c r="K452" i="7"/>
  <c r="J453" i="7"/>
  <c r="K453" i="7"/>
  <c r="J454" i="7"/>
  <c r="K454" i="7"/>
  <c r="J455" i="7"/>
  <c r="K455" i="7"/>
  <c r="J456" i="7"/>
  <c r="K456" i="7"/>
  <c r="J457" i="7"/>
  <c r="K457" i="7"/>
  <c r="J458" i="7"/>
  <c r="K458" i="7"/>
  <c r="J459" i="7"/>
  <c r="K459" i="7"/>
  <c r="J460" i="7"/>
  <c r="K460" i="7"/>
  <c r="J461" i="7"/>
  <c r="K461" i="7"/>
  <c r="J462" i="7"/>
  <c r="K462" i="7"/>
  <c r="J463" i="7"/>
  <c r="K463" i="7"/>
  <c r="J464" i="7"/>
  <c r="K464" i="7"/>
  <c r="J465" i="7"/>
  <c r="K465" i="7"/>
  <c r="J466" i="7"/>
  <c r="K466" i="7"/>
  <c r="J467" i="7"/>
  <c r="K467" i="7"/>
  <c r="J468" i="7"/>
  <c r="K468" i="7"/>
  <c r="J469" i="7"/>
  <c r="K469" i="7"/>
  <c r="J470" i="7"/>
  <c r="K470" i="7"/>
  <c r="J471" i="7"/>
  <c r="K471" i="7"/>
  <c r="J472" i="7"/>
  <c r="K472" i="7"/>
  <c r="J473" i="7"/>
  <c r="K473" i="7"/>
  <c r="J474" i="7"/>
  <c r="K474" i="7"/>
  <c r="J475" i="7"/>
  <c r="K475" i="7"/>
  <c r="J476" i="7"/>
  <c r="K476" i="7"/>
  <c r="J477" i="7"/>
  <c r="K477" i="7"/>
  <c r="J478" i="7"/>
  <c r="K478" i="7"/>
  <c r="J479" i="7"/>
  <c r="K479" i="7"/>
  <c r="J480" i="7"/>
  <c r="K480" i="7"/>
  <c r="J481" i="7"/>
  <c r="K481" i="7"/>
  <c r="J482" i="7"/>
  <c r="K482" i="7"/>
  <c r="J483" i="7"/>
  <c r="K483" i="7"/>
  <c r="J484" i="7"/>
  <c r="K484" i="7"/>
  <c r="J485" i="7"/>
  <c r="K485" i="7"/>
  <c r="J486" i="7"/>
  <c r="K486" i="7"/>
  <c r="J487" i="7"/>
  <c r="K487" i="7"/>
  <c r="J488" i="7"/>
  <c r="K488" i="7"/>
  <c r="J489" i="7"/>
  <c r="K489" i="7"/>
  <c r="J490" i="7"/>
  <c r="K490" i="7"/>
  <c r="J491" i="7"/>
  <c r="K491" i="7"/>
  <c r="J492" i="7"/>
  <c r="K492" i="7"/>
  <c r="J493" i="7"/>
  <c r="K493" i="7"/>
  <c r="J494" i="7"/>
  <c r="K494" i="7"/>
  <c r="J495" i="7"/>
  <c r="K495" i="7"/>
  <c r="J496" i="7"/>
  <c r="K496" i="7"/>
  <c r="J497" i="7"/>
  <c r="K497" i="7"/>
  <c r="J498" i="7"/>
  <c r="K498" i="7"/>
  <c r="J499" i="7"/>
  <c r="K499" i="7"/>
  <c r="J500" i="7"/>
  <c r="K500" i="7"/>
  <c r="J501" i="7"/>
  <c r="K501" i="7"/>
  <c r="J502" i="7"/>
  <c r="K502" i="7"/>
  <c r="J503" i="7"/>
  <c r="K503" i="7"/>
  <c r="J504" i="7"/>
  <c r="K504" i="7"/>
  <c r="J505" i="7"/>
  <c r="K505" i="7"/>
  <c r="J506" i="7"/>
  <c r="K506" i="7"/>
  <c r="J507" i="7"/>
  <c r="K507" i="7"/>
  <c r="J508" i="7"/>
  <c r="K508" i="7"/>
  <c r="J509" i="7"/>
  <c r="K509" i="7"/>
  <c r="J510" i="7"/>
  <c r="K510" i="7"/>
  <c r="J511" i="7"/>
  <c r="K511" i="7"/>
  <c r="J512" i="7"/>
  <c r="K512" i="7"/>
  <c r="J513" i="7"/>
  <c r="K513" i="7"/>
  <c r="J514" i="7"/>
  <c r="K514" i="7"/>
  <c r="J515" i="7"/>
  <c r="K515" i="7"/>
  <c r="J516" i="7"/>
  <c r="K516" i="7"/>
  <c r="J517" i="7"/>
  <c r="K517" i="7"/>
  <c r="J518" i="7"/>
  <c r="K518" i="7"/>
  <c r="J519" i="7"/>
  <c r="K519" i="7"/>
  <c r="J520" i="7"/>
  <c r="K520" i="7"/>
  <c r="J521" i="7"/>
  <c r="K521" i="7"/>
  <c r="J522" i="7"/>
  <c r="K522" i="7"/>
  <c r="J523" i="7"/>
  <c r="K523" i="7"/>
  <c r="J524" i="7"/>
  <c r="K524" i="7"/>
  <c r="J525" i="7"/>
  <c r="K525" i="7"/>
  <c r="J526" i="7"/>
  <c r="K526" i="7"/>
  <c r="J527" i="7"/>
  <c r="K527" i="7"/>
  <c r="J528" i="7"/>
  <c r="K528" i="7"/>
  <c r="J529" i="7"/>
  <c r="K529" i="7"/>
  <c r="J530" i="7"/>
  <c r="K530" i="7"/>
  <c r="J531" i="7"/>
  <c r="K531" i="7"/>
  <c r="J532" i="7"/>
  <c r="K532" i="7"/>
  <c r="J533" i="7"/>
  <c r="K533" i="7"/>
  <c r="J534" i="7"/>
  <c r="K534" i="7"/>
  <c r="J535" i="7"/>
  <c r="K535" i="7"/>
  <c r="J536" i="7"/>
  <c r="K536" i="7"/>
  <c r="J537" i="7"/>
  <c r="K537" i="7"/>
  <c r="J538" i="7"/>
  <c r="K538" i="7"/>
  <c r="J539" i="7"/>
  <c r="K539" i="7"/>
  <c r="J540" i="7"/>
  <c r="K540" i="7"/>
  <c r="J541" i="7"/>
  <c r="K541" i="7"/>
  <c r="J542" i="7"/>
  <c r="K542" i="7"/>
  <c r="J543" i="7"/>
  <c r="K543" i="7"/>
  <c r="J544" i="7"/>
  <c r="K544" i="7"/>
  <c r="J545" i="7"/>
  <c r="K545" i="7"/>
  <c r="J546" i="7"/>
  <c r="K546" i="7"/>
  <c r="J547" i="7"/>
  <c r="K547" i="7"/>
  <c r="J548" i="7"/>
  <c r="K548" i="7"/>
  <c r="J549" i="7"/>
  <c r="K549" i="7"/>
  <c r="J550" i="7"/>
  <c r="K550" i="7"/>
  <c r="J551" i="7"/>
  <c r="K551" i="7"/>
  <c r="J552" i="7"/>
  <c r="K552" i="7"/>
  <c r="J553" i="7"/>
  <c r="K553" i="7"/>
  <c r="J554" i="7"/>
  <c r="K554" i="7"/>
  <c r="J555" i="7"/>
  <c r="K555" i="7"/>
  <c r="J556" i="7"/>
  <c r="K556" i="7"/>
  <c r="J557" i="7"/>
  <c r="K557" i="7"/>
  <c r="J558" i="7"/>
  <c r="K558" i="7"/>
  <c r="J559" i="7"/>
  <c r="K559" i="7"/>
  <c r="J560" i="7"/>
  <c r="K560" i="7"/>
  <c r="J561" i="7"/>
  <c r="K561" i="7"/>
  <c r="J562" i="7"/>
  <c r="K562" i="7"/>
  <c r="J563" i="7"/>
  <c r="K563" i="7"/>
  <c r="J564" i="7"/>
  <c r="K564" i="7"/>
  <c r="J565" i="7"/>
  <c r="K565" i="7"/>
  <c r="J566" i="7"/>
  <c r="K566" i="7"/>
  <c r="J567" i="7"/>
  <c r="K567" i="7"/>
  <c r="J568" i="7"/>
  <c r="K568" i="7"/>
  <c r="J569" i="7"/>
  <c r="K569" i="7"/>
  <c r="J570" i="7"/>
  <c r="K570" i="7"/>
  <c r="J571" i="7"/>
  <c r="K571" i="7"/>
  <c r="J572" i="7"/>
  <c r="K572" i="7"/>
  <c r="J573" i="7"/>
  <c r="K573" i="7"/>
  <c r="J574" i="7"/>
  <c r="K574" i="7"/>
  <c r="J575" i="7"/>
  <c r="K575" i="7"/>
  <c r="J576" i="7"/>
  <c r="K576" i="7"/>
  <c r="J577" i="7"/>
  <c r="K577" i="7"/>
  <c r="J578" i="7"/>
  <c r="K578" i="7"/>
  <c r="J579" i="7"/>
  <c r="K579" i="7"/>
  <c r="J580" i="7"/>
  <c r="K580" i="7"/>
  <c r="J581" i="7"/>
  <c r="K581" i="7"/>
  <c r="J582" i="7"/>
  <c r="K582" i="7"/>
  <c r="J583" i="7"/>
  <c r="K583" i="7"/>
  <c r="J584" i="7"/>
  <c r="K584" i="7"/>
  <c r="J585" i="7"/>
  <c r="K585" i="7"/>
  <c r="J586" i="7"/>
  <c r="K586" i="7"/>
  <c r="J587" i="7"/>
  <c r="K587" i="7"/>
  <c r="J588" i="7"/>
  <c r="K588" i="7"/>
  <c r="J589" i="7"/>
  <c r="K589" i="7"/>
  <c r="J590" i="7"/>
  <c r="K590" i="7"/>
  <c r="J591" i="7"/>
  <c r="K591" i="7"/>
  <c r="J592" i="7"/>
  <c r="K592" i="7"/>
  <c r="J593" i="7"/>
  <c r="K593" i="7"/>
  <c r="J594" i="7"/>
  <c r="K594" i="7"/>
  <c r="J595" i="7"/>
  <c r="K595" i="7"/>
  <c r="J596" i="7"/>
  <c r="K596" i="7"/>
  <c r="J597" i="7"/>
  <c r="K597" i="7"/>
  <c r="J598" i="7"/>
  <c r="K598" i="7"/>
  <c r="J599" i="7"/>
  <c r="K599" i="7"/>
  <c r="J600" i="7"/>
  <c r="K600" i="7"/>
  <c r="J601" i="7"/>
  <c r="K601" i="7"/>
  <c r="J602" i="7"/>
  <c r="K602" i="7"/>
  <c r="J603" i="7"/>
  <c r="K603" i="7"/>
  <c r="J604" i="7"/>
  <c r="K604" i="7"/>
  <c r="J605" i="7"/>
  <c r="K605" i="7"/>
  <c r="J606" i="7"/>
  <c r="K606" i="7"/>
  <c r="J607" i="7"/>
  <c r="K607" i="7"/>
  <c r="J608" i="7"/>
  <c r="K608" i="7"/>
  <c r="J609" i="7"/>
  <c r="K609" i="7"/>
  <c r="J610" i="7"/>
  <c r="K610" i="7"/>
  <c r="J611" i="7"/>
  <c r="K611" i="7"/>
  <c r="J612" i="7"/>
  <c r="K612" i="7"/>
  <c r="J613" i="7"/>
  <c r="K613" i="7"/>
  <c r="J614" i="7"/>
  <c r="K614" i="7"/>
  <c r="J615" i="7"/>
  <c r="K615" i="7"/>
  <c r="J616" i="7"/>
  <c r="K616" i="7"/>
  <c r="J617" i="7"/>
  <c r="K617" i="7"/>
  <c r="J618" i="7"/>
  <c r="K618" i="7"/>
  <c r="J619" i="7"/>
  <c r="K619" i="7"/>
  <c r="J620" i="7"/>
  <c r="K620" i="7"/>
  <c r="J621" i="7"/>
  <c r="K621" i="7"/>
  <c r="J622" i="7"/>
  <c r="K622" i="7"/>
  <c r="J623" i="7"/>
  <c r="K623" i="7"/>
  <c r="J624" i="7"/>
  <c r="K624" i="7"/>
  <c r="J625" i="7"/>
  <c r="K625" i="7"/>
  <c r="J626" i="7"/>
  <c r="K626" i="7"/>
  <c r="J627" i="7"/>
  <c r="K627" i="7"/>
  <c r="J628" i="7"/>
  <c r="K628" i="7"/>
  <c r="J629" i="7"/>
  <c r="K629" i="7"/>
  <c r="J630" i="7"/>
  <c r="K630" i="7"/>
  <c r="J631" i="7"/>
  <c r="K631" i="7"/>
  <c r="J632" i="7"/>
  <c r="K632" i="7"/>
  <c r="J633" i="7"/>
  <c r="K633" i="7"/>
  <c r="J634" i="7"/>
  <c r="K634" i="7"/>
  <c r="J635" i="7"/>
  <c r="K635" i="7"/>
  <c r="J636" i="7"/>
  <c r="K636" i="7"/>
  <c r="J637" i="7"/>
  <c r="K637" i="7"/>
  <c r="J638" i="7"/>
  <c r="K638" i="7"/>
  <c r="J639" i="7"/>
  <c r="K639" i="7"/>
  <c r="J640" i="7"/>
  <c r="K640" i="7"/>
  <c r="J641" i="7"/>
  <c r="K641" i="7"/>
  <c r="J642" i="7"/>
  <c r="K642" i="7"/>
  <c r="J643" i="7"/>
  <c r="K643" i="7"/>
  <c r="J644" i="7"/>
  <c r="K644" i="7"/>
  <c r="J645" i="7"/>
  <c r="K645" i="7"/>
  <c r="J646" i="7"/>
  <c r="K646" i="7"/>
  <c r="J647" i="7"/>
  <c r="K647" i="7"/>
  <c r="J648" i="7"/>
  <c r="K648" i="7"/>
  <c r="J649" i="7"/>
  <c r="K649" i="7"/>
  <c r="J650" i="7"/>
  <c r="K650" i="7"/>
  <c r="J651" i="7"/>
  <c r="K651" i="7"/>
  <c r="J652" i="7"/>
  <c r="K652" i="7"/>
  <c r="J653" i="7"/>
  <c r="K653" i="7"/>
  <c r="J654" i="7"/>
  <c r="K654" i="7"/>
  <c r="J655" i="7"/>
  <c r="K655" i="7"/>
  <c r="J656" i="7"/>
  <c r="K656" i="7"/>
  <c r="J657" i="7"/>
  <c r="K657" i="7"/>
  <c r="J658" i="7"/>
  <c r="K658" i="7"/>
  <c r="J659" i="7"/>
  <c r="K659" i="7"/>
  <c r="J660" i="7"/>
  <c r="K660" i="7"/>
  <c r="J661" i="7"/>
  <c r="K661" i="7"/>
  <c r="J662" i="7"/>
  <c r="K662" i="7"/>
  <c r="J663" i="7"/>
  <c r="K663" i="7"/>
  <c r="J664" i="7"/>
  <c r="K664" i="7"/>
  <c r="J665" i="7"/>
  <c r="K665" i="7"/>
  <c r="J666" i="7"/>
  <c r="K666" i="7"/>
  <c r="J667" i="7"/>
  <c r="K667" i="7"/>
  <c r="J668" i="7"/>
  <c r="K668" i="7"/>
  <c r="J669" i="7"/>
  <c r="K669" i="7"/>
  <c r="J670" i="7"/>
  <c r="K670" i="7"/>
  <c r="J671" i="7"/>
  <c r="K671" i="7"/>
  <c r="J672" i="7"/>
  <c r="K672" i="7"/>
  <c r="J673" i="7"/>
  <c r="K673" i="7"/>
  <c r="J674" i="7"/>
  <c r="K674" i="7"/>
  <c r="J675" i="7"/>
  <c r="K675" i="7"/>
  <c r="J676" i="7"/>
  <c r="K676" i="7"/>
  <c r="J677" i="7"/>
  <c r="K677" i="7"/>
  <c r="J678" i="7"/>
  <c r="K678" i="7"/>
  <c r="J679" i="7"/>
  <c r="K679" i="7"/>
  <c r="J680" i="7"/>
  <c r="K680" i="7"/>
  <c r="J681" i="7"/>
  <c r="K681" i="7"/>
  <c r="J682" i="7"/>
  <c r="K682" i="7"/>
  <c r="J683" i="7"/>
  <c r="K683" i="7"/>
  <c r="J684" i="7"/>
  <c r="K684" i="7"/>
  <c r="J685" i="7"/>
  <c r="K685" i="7"/>
  <c r="J686" i="7"/>
  <c r="K686" i="7"/>
  <c r="J687" i="7"/>
  <c r="K687" i="7"/>
  <c r="J688" i="7"/>
  <c r="K688" i="7"/>
  <c r="J689" i="7"/>
  <c r="K689" i="7"/>
  <c r="J690" i="7"/>
  <c r="K690" i="7"/>
  <c r="J691" i="7"/>
  <c r="K691" i="7"/>
  <c r="J692" i="7"/>
  <c r="K692" i="7"/>
  <c r="J693" i="7"/>
  <c r="K693" i="7"/>
  <c r="J694" i="7"/>
  <c r="K694" i="7"/>
  <c r="J695" i="7"/>
  <c r="K695" i="7"/>
  <c r="J696" i="7"/>
  <c r="K696" i="7"/>
  <c r="J697" i="7"/>
  <c r="K697" i="7"/>
  <c r="J698" i="7"/>
  <c r="K698" i="7"/>
  <c r="J699" i="7"/>
  <c r="K699" i="7"/>
  <c r="J700" i="7"/>
  <c r="K700" i="7"/>
  <c r="J701" i="7"/>
  <c r="K701" i="7"/>
  <c r="J702" i="7"/>
  <c r="K702" i="7"/>
  <c r="J703" i="7"/>
  <c r="K703" i="7"/>
  <c r="J704" i="7"/>
  <c r="K704" i="7"/>
  <c r="J705" i="7"/>
  <c r="K705" i="7"/>
  <c r="J706" i="7"/>
  <c r="K706" i="7"/>
  <c r="J707" i="7"/>
  <c r="K707" i="7"/>
  <c r="J708" i="7"/>
  <c r="K708" i="7"/>
  <c r="J709" i="7"/>
  <c r="K709" i="7"/>
  <c r="J710" i="7"/>
  <c r="K710" i="7"/>
  <c r="J711" i="7"/>
  <c r="K711" i="7"/>
  <c r="J712" i="7"/>
  <c r="K712" i="7"/>
  <c r="J713" i="7"/>
  <c r="K713" i="7"/>
  <c r="J714" i="7"/>
  <c r="K714" i="7"/>
  <c r="J715" i="7"/>
  <c r="K715" i="7"/>
  <c r="J716" i="7"/>
  <c r="K716" i="7"/>
  <c r="J717" i="7"/>
  <c r="K717" i="7"/>
  <c r="J718" i="7"/>
  <c r="K718" i="7"/>
  <c r="J719" i="7"/>
  <c r="K719" i="7"/>
  <c r="J720" i="7"/>
  <c r="K720" i="7"/>
  <c r="J721" i="7"/>
  <c r="K721" i="7"/>
  <c r="J722" i="7"/>
  <c r="K722" i="7"/>
  <c r="J723" i="7"/>
  <c r="K723" i="7"/>
  <c r="J724" i="7"/>
  <c r="K724" i="7"/>
  <c r="J725" i="7"/>
  <c r="K725" i="7"/>
  <c r="J726" i="7"/>
  <c r="K726" i="7"/>
  <c r="J727" i="7"/>
  <c r="K727" i="7"/>
  <c r="J728" i="7"/>
  <c r="K728" i="7"/>
  <c r="J729" i="7"/>
  <c r="K729" i="7"/>
  <c r="J730" i="7"/>
  <c r="K730" i="7"/>
  <c r="J731" i="7"/>
  <c r="K731" i="7"/>
  <c r="J732" i="7"/>
  <c r="K732" i="7"/>
  <c r="J733" i="7"/>
  <c r="K733" i="7"/>
  <c r="J734" i="7"/>
  <c r="K734" i="7"/>
  <c r="J735" i="7"/>
  <c r="K735" i="7"/>
  <c r="J736" i="7"/>
  <c r="K736" i="7"/>
  <c r="J737" i="7"/>
  <c r="K737" i="7"/>
  <c r="J738" i="7"/>
  <c r="K738" i="7"/>
  <c r="J739" i="7"/>
  <c r="K739" i="7"/>
  <c r="J740" i="7"/>
  <c r="K740" i="7"/>
  <c r="J741" i="7"/>
  <c r="K741" i="7"/>
  <c r="J742" i="7"/>
  <c r="K742" i="7"/>
  <c r="J743" i="7"/>
  <c r="K743" i="7"/>
  <c r="J744" i="7"/>
  <c r="K744" i="7"/>
  <c r="J745" i="7"/>
  <c r="K745" i="7"/>
  <c r="J746" i="7"/>
  <c r="K746" i="7"/>
  <c r="J747" i="7"/>
  <c r="K747" i="7"/>
  <c r="J748" i="7"/>
  <c r="K748" i="7"/>
  <c r="J749" i="7"/>
  <c r="K749" i="7"/>
  <c r="J750" i="7"/>
  <c r="K750" i="7"/>
  <c r="J751" i="7"/>
  <c r="K751" i="7"/>
  <c r="J752" i="7"/>
  <c r="K752" i="7"/>
  <c r="J753" i="7"/>
  <c r="K753" i="7"/>
  <c r="J754" i="7"/>
  <c r="K754" i="7"/>
  <c r="J755" i="7"/>
  <c r="K755" i="7"/>
  <c r="J756" i="7"/>
  <c r="K756" i="7"/>
  <c r="J757" i="7"/>
  <c r="K757" i="7"/>
  <c r="J758" i="7"/>
  <c r="K758" i="7"/>
  <c r="J759" i="7"/>
  <c r="K759" i="7"/>
  <c r="J760" i="7"/>
  <c r="K760" i="7"/>
  <c r="J761" i="7"/>
  <c r="K761" i="7"/>
  <c r="J762" i="7"/>
  <c r="K762" i="7"/>
  <c r="J763" i="7"/>
  <c r="K763" i="7"/>
  <c r="J764" i="7"/>
  <c r="K764" i="7"/>
  <c r="J765" i="7"/>
  <c r="K765" i="7"/>
  <c r="J766" i="7"/>
  <c r="K766" i="7"/>
  <c r="J767" i="7"/>
  <c r="K767" i="7"/>
  <c r="J768" i="7"/>
  <c r="K768" i="7"/>
  <c r="J769" i="7"/>
  <c r="K769" i="7"/>
  <c r="J770" i="7"/>
  <c r="K770" i="7"/>
  <c r="J771" i="7"/>
  <c r="K771" i="7"/>
  <c r="J772" i="7"/>
  <c r="K772" i="7"/>
  <c r="J773" i="7"/>
  <c r="K773" i="7"/>
  <c r="J774" i="7"/>
  <c r="K774" i="7"/>
  <c r="J775" i="7"/>
  <c r="K775" i="7"/>
  <c r="J776" i="7"/>
  <c r="K776" i="7"/>
  <c r="J777" i="7"/>
  <c r="K777" i="7"/>
  <c r="J778" i="7"/>
  <c r="K778" i="7"/>
  <c r="J779" i="7"/>
  <c r="K779" i="7"/>
  <c r="J780" i="7"/>
  <c r="K780" i="7"/>
  <c r="J781" i="7"/>
  <c r="K781" i="7"/>
  <c r="J782" i="7"/>
  <c r="K782" i="7"/>
  <c r="J783" i="7"/>
  <c r="K783" i="7"/>
  <c r="J784" i="7"/>
  <c r="K784" i="7"/>
  <c r="J785" i="7"/>
  <c r="K785" i="7"/>
  <c r="J786" i="7"/>
  <c r="K786" i="7"/>
  <c r="J787" i="7"/>
  <c r="K787" i="7"/>
  <c r="J788" i="7"/>
  <c r="K788" i="7"/>
  <c r="J789" i="7"/>
  <c r="K789" i="7"/>
  <c r="J790" i="7"/>
  <c r="K790" i="7"/>
  <c r="J791" i="7"/>
  <c r="K791" i="7"/>
  <c r="J792" i="7"/>
  <c r="K792" i="7"/>
  <c r="J793" i="7"/>
  <c r="K793" i="7"/>
  <c r="J794" i="7"/>
  <c r="K794" i="7"/>
  <c r="J795" i="7"/>
  <c r="K795" i="7"/>
  <c r="J796" i="7"/>
  <c r="K796" i="7"/>
  <c r="J797" i="7"/>
  <c r="K797" i="7"/>
  <c r="J798" i="7"/>
  <c r="K798" i="7"/>
  <c r="J799" i="7"/>
  <c r="K799" i="7"/>
  <c r="J800" i="7"/>
  <c r="K800" i="7"/>
  <c r="J801" i="7"/>
  <c r="K801" i="7"/>
  <c r="J802" i="7"/>
  <c r="K802" i="7"/>
  <c r="J803" i="7"/>
  <c r="K803" i="7"/>
  <c r="J804" i="7"/>
  <c r="K804" i="7"/>
  <c r="J805" i="7"/>
  <c r="K805" i="7"/>
  <c r="J806" i="7"/>
  <c r="K806" i="7"/>
  <c r="J807" i="7"/>
  <c r="K807" i="7"/>
  <c r="J808" i="7"/>
  <c r="K808" i="7"/>
  <c r="J809" i="7"/>
  <c r="K809" i="7"/>
  <c r="J810" i="7"/>
  <c r="K810" i="7"/>
  <c r="J811" i="7"/>
  <c r="K811" i="7"/>
  <c r="J812" i="7"/>
  <c r="K812" i="7"/>
  <c r="J813" i="7"/>
  <c r="K813" i="7"/>
  <c r="J814" i="7"/>
  <c r="K814" i="7"/>
  <c r="J815" i="7"/>
  <c r="K815" i="7"/>
  <c r="J816" i="7"/>
  <c r="K816" i="7"/>
  <c r="J817" i="7"/>
  <c r="K817" i="7"/>
  <c r="J818" i="7"/>
  <c r="K818" i="7"/>
  <c r="J819" i="7"/>
  <c r="K819" i="7"/>
  <c r="J820" i="7"/>
  <c r="K820" i="7"/>
  <c r="J821" i="7"/>
  <c r="K821" i="7"/>
  <c r="J822" i="7"/>
  <c r="K822" i="7"/>
  <c r="J823" i="7"/>
  <c r="K823" i="7"/>
  <c r="J824" i="7"/>
  <c r="K824" i="7"/>
  <c r="J825" i="7"/>
  <c r="K825" i="7"/>
  <c r="J826" i="7"/>
  <c r="K826" i="7"/>
  <c r="J827" i="7"/>
  <c r="K827" i="7"/>
  <c r="J828" i="7"/>
  <c r="K828" i="7"/>
  <c r="J829" i="7"/>
  <c r="K829" i="7"/>
  <c r="J830" i="7"/>
  <c r="K830" i="7"/>
  <c r="J831" i="7"/>
  <c r="K831" i="7"/>
  <c r="J832" i="7"/>
  <c r="K832" i="7"/>
  <c r="J833" i="7"/>
  <c r="K833" i="7"/>
  <c r="J834" i="7"/>
  <c r="K834" i="7"/>
  <c r="J835" i="7"/>
  <c r="K835" i="7"/>
  <c r="J836" i="7"/>
  <c r="K836" i="7"/>
  <c r="J837" i="7"/>
  <c r="K837" i="7"/>
  <c r="J838" i="7"/>
  <c r="K838" i="7"/>
  <c r="J839" i="7"/>
  <c r="K839" i="7"/>
  <c r="J840" i="7"/>
  <c r="K840" i="7"/>
  <c r="J841" i="7"/>
  <c r="K841" i="7"/>
  <c r="J842" i="7"/>
  <c r="K842" i="7"/>
  <c r="J843" i="7"/>
  <c r="K843" i="7"/>
  <c r="J844" i="7"/>
  <c r="K844" i="7"/>
  <c r="J845" i="7"/>
  <c r="K845" i="7"/>
  <c r="J846" i="7"/>
  <c r="K846" i="7"/>
  <c r="J847" i="7"/>
  <c r="K847" i="7"/>
  <c r="J848" i="7"/>
  <c r="K848" i="7"/>
  <c r="J849" i="7"/>
  <c r="K849" i="7"/>
  <c r="J850" i="7"/>
  <c r="K850" i="7"/>
  <c r="J851" i="7"/>
  <c r="K851" i="7"/>
  <c r="J852" i="7"/>
  <c r="K852" i="7"/>
  <c r="J853" i="7"/>
  <c r="K853" i="7"/>
  <c r="J854" i="7"/>
  <c r="K854" i="7"/>
  <c r="J855" i="7"/>
  <c r="K855" i="7"/>
  <c r="J856" i="7"/>
  <c r="K856" i="7"/>
  <c r="J857" i="7"/>
  <c r="K857" i="7"/>
  <c r="J858" i="7"/>
  <c r="K858" i="7"/>
  <c r="J859" i="7"/>
  <c r="K859" i="7"/>
  <c r="J860" i="7"/>
  <c r="K860" i="7"/>
  <c r="J861" i="7"/>
  <c r="K861" i="7"/>
  <c r="J862" i="7"/>
  <c r="K862" i="7"/>
  <c r="J863" i="7"/>
  <c r="K863" i="7"/>
  <c r="J864" i="7"/>
  <c r="K864" i="7"/>
  <c r="J865" i="7"/>
  <c r="K865" i="7"/>
  <c r="J866" i="7"/>
  <c r="K866" i="7"/>
  <c r="J867" i="7"/>
  <c r="K867" i="7"/>
  <c r="J868" i="7"/>
  <c r="K868" i="7"/>
  <c r="J869" i="7"/>
  <c r="K869" i="7"/>
  <c r="J870" i="7"/>
  <c r="K870" i="7"/>
  <c r="J871" i="7"/>
  <c r="K871" i="7"/>
  <c r="J872" i="7"/>
  <c r="K872" i="7"/>
  <c r="J873" i="7"/>
  <c r="K873" i="7"/>
  <c r="J874" i="7"/>
  <c r="K874" i="7"/>
  <c r="J875" i="7"/>
  <c r="K875" i="7"/>
  <c r="J876" i="7"/>
  <c r="K876" i="7"/>
  <c r="J877" i="7"/>
  <c r="K877" i="7"/>
  <c r="J878" i="7"/>
  <c r="K878" i="7"/>
  <c r="J879" i="7"/>
  <c r="K879" i="7"/>
  <c r="J880" i="7"/>
  <c r="K880" i="7"/>
  <c r="J881" i="7"/>
  <c r="K881" i="7"/>
  <c r="J882" i="7"/>
  <c r="K882" i="7"/>
  <c r="J883" i="7"/>
  <c r="K883" i="7"/>
  <c r="J884" i="7"/>
  <c r="K884" i="7"/>
  <c r="J885" i="7"/>
  <c r="K885" i="7"/>
  <c r="J886" i="7"/>
  <c r="K886" i="7"/>
  <c r="J887" i="7"/>
  <c r="K887" i="7"/>
  <c r="J888" i="7"/>
  <c r="K888" i="7"/>
  <c r="J889" i="7"/>
  <c r="K889" i="7"/>
  <c r="J890" i="7"/>
  <c r="K890" i="7"/>
  <c r="J891" i="7"/>
  <c r="K891" i="7"/>
  <c r="J892" i="7"/>
  <c r="K892" i="7"/>
  <c r="J893" i="7"/>
  <c r="K893" i="7"/>
  <c r="J894" i="7"/>
  <c r="K894" i="7"/>
  <c r="J895" i="7"/>
  <c r="K895" i="7"/>
  <c r="J896" i="7"/>
  <c r="K896" i="7"/>
  <c r="J897" i="7"/>
  <c r="K897" i="7"/>
  <c r="J898" i="7"/>
  <c r="K898" i="7"/>
  <c r="J899" i="7"/>
  <c r="K899" i="7"/>
  <c r="J900" i="7"/>
  <c r="K900" i="7"/>
  <c r="J901" i="7"/>
  <c r="K901" i="7"/>
  <c r="J902" i="7"/>
  <c r="K902" i="7"/>
  <c r="J903" i="7"/>
  <c r="K903" i="7"/>
  <c r="J904" i="7"/>
  <c r="K904" i="7"/>
  <c r="J905" i="7"/>
  <c r="K905" i="7"/>
  <c r="J906" i="7"/>
  <c r="K906" i="7"/>
  <c r="J907" i="7"/>
  <c r="K907" i="7"/>
  <c r="J908" i="7"/>
  <c r="K908" i="7"/>
  <c r="J909" i="7"/>
  <c r="K909" i="7"/>
  <c r="J910" i="7"/>
  <c r="K910" i="7"/>
  <c r="J911" i="7"/>
  <c r="K911" i="7"/>
  <c r="J912" i="7"/>
  <c r="K912" i="7"/>
  <c r="J913" i="7"/>
  <c r="K913" i="7"/>
  <c r="J914" i="7"/>
  <c r="K914" i="7"/>
  <c r="J915" i="7"/>
  <c r="K915" i="7"/>
  <c r="J916" i="7"/>
  <c r="K916" i="7"/>
  <c r="J917" i="7"/>
  <c r="K917" i="7"/>
  <c r="J918" i="7"/>
  <c r="K918" i="7"/>
  <c r="J919" i="7"/>
  <c r="K919" i="7"/>
  <c r="J920" i="7"/>
  <c r="K920" i="7"/>
  <c r="J921" i="7"/>
  <c r="K921" i="7"/>
  <c r="J922" i="7"/>
  <c r="K922" i="7"/>
  <c r="J923" i="7"/>
  <c r="K923" i="7"/>
  <c r="J924" i="7"/>
  <c r="K924" i="7"/>
  <c r="J925" i="7"/>
  <c r="K925" i="7"/>
  <c r="J926" i="7"/>
  <c r="K926" i="7"/>
  <c r="J927" i="7"/>
  <c r="K927" i="7"/>
  <c r="J928" i="7"/>
  <c r="K928" i="7"/>
  <c r="J929" i="7"/>
  <c r="K929" i="7"/>
  <c r="J930" i="7"/>
  <c r="K930" i="7"/>
  <c r="J931" i="7"/>
  <c r="K931" i="7"/>
  <c r="J932" i="7"/>
  <c r="K932" i="7"/>
  <c r="J933" i="7"/>
  <c r="K933" i="7"/>
  <c r="J934" i="7"/>
  <c r="K934" i="7"/>
  <c r="J935" i="7"/>
  <c r="K935" i="7"/>
  <c r="J936" i="7"/>
  <c r="K936" i="7"/>
  <c r="J937" i="7"/>
  <c r="K937" i="7"/>
  <c r="J938" i="7"/>
  <c r="K938" i="7"/>
  <c r="J939" i="7"/>
  <c r="K939" i="7"/>
  <c r="J940" i="7"/>
  <c r="K940" i="7"/>
  <c r="J941" i="7"/>
  <c r="K941" i="7"/>
  <c r="J942" i="7"/>
  <c r="K942" i="7"/>
  <c r="J943" i="7"/>
  <c r="K943" i="7"/>
  <c r="J944" i="7"/>
  <c r="K944" i="7"/>
  <c r="J945" i="7"/>
  <c r="K945" i="7"/>
  <c r="J946" i="7"/>
  <c r="K946" i="7"/>
  <c r="J947" i="7"/>
  <c r="K947" i="7"/>
  <c r="J948" i="7"/>
  <c r="K948" i="7"/>
  <c r="J949" i="7"/>
  <c r="K949" i="7"/>
  <c r="J950" i="7"/>
  <c r="K950" i="7"/>
  <c r="J951" i="7"/>
  <c r="K951" i="7"/>
  <c r="J952" i="7"/>
  <c r="K952" i="7"/>
  <c r="J953" i="7"/>
  <c r="K953" i="7"/>
  <c r="J954" i="7"/>
  <c r="K954" i="7"/>
  <c r="J955" i="7"/>
  <c r="K955" i="7"/>
  <c r="J956" i="7"/>
  <c r="K956" i="7"/>
  <c r="J957" i="7"/>
  <c r="K957" i="7"/>
  <c r="J958" i="7"/>
  <c r="K958" i="7"/>
  <c r="J959" i="7"/>
  <c r="K959" i="7"/>
  <c r="J960" i="7"/>
  <c r="K960" i="7"/>
  <c r="J961" i="7"/>
  <c r="K961" i="7"/>
  <c r="J962" i="7"/>
  <c r="K962" i="7"/>
  <c r="J963" i="7"/>
  <c r="K963" i="7"/>
  <c r="J964" i="7"/>
  <c r="K964" i="7"/>
  <c r="J965" i="7"/>
  <c r="K965" i="7"/>
  <c r="J966" i="7"/>
  <c r="K966" i="7"/>
  <c r="J967" i="7"/>
  <c r="K967" i="7"/>
  <c r="J968" i="7"/>
  <c r="K968" i="7"/>
  <c r="J969" i="7"/>
  <c r="K969" i="7"/>
  <c r="J970" i="7"/>
  <c r="K970" i="7"/>
  <c r="J971" i="7"/>
  <c r="K971" i="7"/>
  <c r="J972" i="7"/>
  <c r="K972" i="7"/>
  <c r="J973" i="7"/>
  <c r="K973" i="7"/>
  <c r="J974" i="7"/>
  <c r="K974" i="7"/>
  <c r="J975" i="7"/>
  <c r="K975" i="7"/>
  <c r="J976" i="7"/>
  <c r="K976" i="7"/>
  <c r="J977" i="7"/>
  <c r="K977" i="7"/>
  <c r="J978" i="7"/>
  <c r="K978" i="7"/>
  <c r="J979" i="7"/>
  <c r="K979" i="7"/>
  <c r="J980" i="7"/>
  <c r="K980" i="7"/>
  <c r="J981" i="7"/>
  <c r="K981" i="7"/>
  <c r="J982" i="7"/>
  <c r="K982" i="7"/>
  <c r="J983" i="7"/>
  <c r="K983" i="7"/>
  <c r="J984" i="7"/>
  <c r="K984" i="7"/>
  <c r="J985" i="7"/>
  <c r="K985" i="7"/>
  <c r="J986" i="7"/>
  <c r="K986" i="7"/>
  <c r="J987" i="7"/>
  <c r="K987" i="7"/>
  <c r="J988" i="7"/>
  <c r="K988" i="7"/>
  <c r="J989" i="7"/>
  <c r="K989" i="7"/>
  <c r="J990" i="7"/>
  <c r="K990" i="7"/>
  <c r="J991" i="7"/>
  <c r="K991" i="7"/>
  <c r="J992" i="7"/>
  <c r="K992" i="7"/>
  <c r="J993" i="7"/>
  <c r="K993" i="7"/>
  <c r="J994" i="7"/>
  <c r="K994" i="7"/>
  <c r="J995" i="7"/>
  <c r="K995" i="7"/>
  <c r="J996" i="7"/>
  <c r="K996" i="7"/>
  <c r="J997" i="7"/>
  <c r="K997" i="7"/>
  <c r="J998" i="7"/>
  <c r="K998" i="7"/>
  <c r="J999" i="7"/>
  <c r="K999" i="7"/>
  <c r="J1000" i="7"/>
  <c r="K1000" i="7"/>
  <c r="J1001" i="7"/>
  <c r="K1001" i="7"/>
  <c r="J1002" i="7"/>
  <c r="K1002" i="7"/>
  <c r="J1003" i="7"/>
  <c r="K1003" i="7"/>
  <c r="J1004" i="7"/>
  <c r="K1004" i="7"/>
  <c r="J1005" i="7"/>
  <c r="K1005" i="7"/>
  <c r="J1006" i="7"/>
  <c r="K1006" i="7"/>
  <c r="J1007" i="7"/>
  <c r="K1007" i="7"/>
  <c r="J1008" i="7"/>
  <c r="K1008" i="7"/>
  <c r="J1009" i="7"/>
  <c r="K1009" i="7"/>
  <c r="J1010" i="7"/>
  <c r="K1010" i="7"/>
  <c r="J1011" i="7"/>
  <c r="K1011" i="7"/>
  <c r="J1012" i="7"/>
  <c r="K1012" i="7"/>
  <c r="J1013" i="7"/>
  <c r="K1013" i="7"/>
  <c r="J1014" i="7"/>
  <c r="K1014" i="7"/>
  <c r="J1015" i="7"/>
  <c r="K1015" i="7"/>
  <c r="J1016" i="7"/>
  <c r="K1016" i="7"/>
  <c r="J1017" i="7"/>
  <c r="K1017" i="7"/>
  <c r="J1018" i="7"/>
  <c r="K1018" i="7"/>
  <c r="J1019" i="7"/>
  <c r="K1019" i="7"/>
  <c r="J1020" i="7"/>
  <c r="K1020" i="7"/>
  <c r="J1021" i="7"/>
  <c r="K1021" i="7"/>
  <c r="J1022" i="7"/>
  <c r="K1022" i="7"/>
  <c r="J1023" i="7"/>
  <c r="K1023" i="7"/>
  <c r="J1024" i="7"/>
  <c r="K1024" i="7"/>
  <c r="J1025" i="7"/>
  <c r="K1025" i="7"/>
  <c r="J1026" i="7"/>
  <c r="K1026" i="7"/>
  <c r="J1027" i="7"/>
  <c r="K1027" i="7"/>
  <c r="J1028" i="7"/>
  <c r="K1028" i="7"/>
  <c r="J1029" i="7"/>
  <c r="K1029" i="7"/>
  <c r="J1030" i="7"/>
  <c r="K1030" i="7"/>
  <c r="J1031" i="7"/>
  <c r="K1031" i="7"/>
  <c r="J1032" i="7"/>
  <c r="K1032" i="7"/>
  <c r="J1033" i="7"/>
  <c r="K1033" i="7"/>
  <c r="J1034" i="7"/>
  <c r="K1034" i="7"/>
  <c r="J1035" i="7"/>
  <c r="K1035" i="7"/>
  <c r="J1036" i="7"/>
  <c r="K1036" i="7"/>
  <c r="J1037" i="7"/>
  <c r="K1037" i="7"/>
  <c r="J1038" i="7"/>
  <c r="K1038" i="7"/>
  <c r="J1039" i="7"/>
  <c r="K1039" i="7"/>
  <c r="J1040" i="7"/>
  <c r="K1040" i="7"/>
  <c r="J1041" i="7"/>
  <c r="K1041" i="7"/>
  <c r="J1042" i="7"/>
  <c r="K1042" i="7"/>
  <c r="J1043" i="7"/>
  <c r="K1043" i="7"/>
  <c r="J1044" i="7"/>
  <c r="K1044" i="7"/>
  <c r="J1045" i="7"/>
  <c r="K1045" i="7"/>
  <c r="J1046" i="7"/>
  <c r="K1046" i="7"/>
  <c r="J1047" i="7"/>
  <c r="K1047" i="7"/>
  <c r="J1048" i="7"/>
  <c r="K1048" i="7"/>
  <c r="J1049" i="7"/>
  <c r="K1049" i="7"/>
  <c r="J1050" i="7"/>
  <c r="K1050" i="7"/>
  <c r="J1051" i="7"/>
  <c r="K1051" i="7"/>
  <c r="J1052" i="7"/>
  <c r="K1052" i="7"/>
  <c r="J1053" i="7"/>
  <c r="K1053" i="7"/>
  <c r="J1054" i="7"/>
  <c r="K1054" i="7"/>
  <c r="J1055" i="7"/>
  <c r="K1055" i="7"/>
  <c r="J1056" i="7"/>
  <c r="K1056" i="7"/>
  <c r="J1057" i="7"/>
  <c r="K1057" i="7"/>
  <c r="J1058" i="7"/>
  <c r="K1058" i="7"/>
  <c r="J1059" i="7"/>
  <c r="K1059" i="7"/>
  <c r="J1060" i="7"/>
  <c r="K1060" i="7"/>
  <c r="J1061" i="7"/>
  <c r="K1061" i="7"/>
  <c r="J1062" i="7"/>
  <c r="K1062" i="7"/>
  <c r="J1063" i="7"/>
  <c r="K1063" i="7"/>
  <c r="J1064" i="7"/>
  <c r="K1064" i="7"/>
  <c r="J1065" i="7"/>
  <c r="K1065" i="7"/>
  <c r="J1066" i="7"/>
  <c r="K1066" i="7"/>
  <c r="J1067" i="7"/>
  <c r="K1067" i="7"/>
  <c r="J1068" i="7"/>
  <c r="K1068" i="7"/>
  <c r="J1069" i="7"/>
  <c r="K1069" i="7"/>
  <c r="J1070" i="7"/>
  <c r="K1070" i="7"/>
  <c r="J1071" i="7"/>
  <c r="K1071" i="7"/>
  <c r="J1072" i="7"/>
  <c r="K1072" i="7"/>
  <c r="J1073" i="7"/>
  <c r="K1073" i="7"/>
  <c r="J1074" i="7"/>
  <c r="K1074" i="7"/>
  <c r="J1075" i="7"/>
  <c r="K1075" i="7"/>
  <c r="J1076" i="7"/>
  <c r="K1076" i="7"/>
  <c r="J1077" i="7"/>
  <c r="K1077" i="7"/>
  <c r="J1078" i="7"/>
  <c r="K1078" i="7"/>
  <c r="J1079" i="7"/>
  <c r="K1079" i="7"/>
  <c r="J1080" i="7"/>
  <c r="K1080" i="7"/>
  <c r="J1081" i="7"/>
  <c r="K1081" i="7"/>
  <c r="J1082" i="7"/>
  <c r="K1082" i="7"/>
  <c r="J1083" i="7"/>
  <c r="K1083" i="7"/>
  <c r="J1084" i="7"/>
  <c r="K1084" i="7"/>
  <c r="J1085" i="7"/>
  <c r="K1085" i="7"/>
  <c r="J1086" i="7"/>
  <c r="K1086" i="7"/>
  <c r="J1087" i="7"/>
  <c r="K1087" i="7"/>
  <c r="J1088" i="7"/>
  <c r="K1088" i="7"/>
  <c r="J1089" i="7"/>
  <c r="K1089" i="7"/>
  <c r="J1090" i="7"/>
  <c r="K1090" i="7"/>
  <c r="J1091" i="7"/>
  <c r="K1091" i="7"/>
  <c r="J1092" i="7"/>
  <c r="K1092" i="7"/>
  <c r="J1093" i="7"/>
  <c r="K1093" i="7"/>
  <c r="J1094" i="7"/>
  <c r="K1094" i="7"/>
  <c r="J1095" i="7"/>
  <c r="K1095" i="7"/>
  <c r="J1096" i="7"/>
  <c r="K1096" i="7"/>
  <c r="J1097" i="7"/>
  <c r="K1097" i="7"/>
  <c r="J1098" i="7"/>
  <c r="K1098" i="7"/>
  <c r="J1099" i="7"/>
  <c r="K1099" i="7"/>
  <c r="J1100" i="7"/>
  <c r="K1100" i="7"/>
  <c r="J1101" i="7"/>
  <c r="K1101" i="7"/>
  <c r="J1102" i="7"/>
  <c r="K1102" i="7"/>
  <c r="J1103" i="7"/>
  <c r="K1103" i="7"/>
  <c r="J1104" i="7"/>
  <c r="K1104" i="7"/>
  <c r="J1105" i="7"/>
  <c r="K1105" i="7"/>
  <c r="J1106" i="7"/>
  <c r="K1106" i="7"/>
  <c r="J1107" i="7"/>
  <c r="K1107" i="7"/>
  <c r="J1108" i="7"/>
  <c r="K1108" i="7"/>
  <c r="J1109" i="7"/>
  <c r="K1109" i="7"/>
  <c r="J1110" i="7"/>
  <c r="K1110" i="7"/>
  <c r="J1111" i="7"/>
  <c r="K1111" i="7"/>
  <c r="J1112" i="7"/>
  <c r="K1112" i="7"/>
  <c r="J1113" i="7"/>
  <c r="K1113" i="7"/>
  <c r="J1114" i="7"/>
  <c r="K1114" i="7"/>
  <c r="J1115" i="7"/>
  <c r="K1115" i="7"/>
  <c r="J1116" i="7"/>
  <c r="K1116" i="7"/>
  <c r="J1117" i="7"/>
  <c r="K1117" i="7"/>
  <c r="J1118" i="7"/>
  <c r="K1118" i="7"/>
  <c r="J1119" i="7"/>
  <c r="K1119" i="7"/>
  <c r="J1120" i="7"/>
  <c r="K1120" i="7"/>
  <c r="J1121" i="7"/>
  <c r="K1121" i="7"/>
  <c r="J1122" i="7"/>
  <c r="K1122" i="7"/>
  <c r="J1123" i="7"/>
  <c r="K1123" i="7"/>
  <c r="J1124" i="7"/>
  <c r="K1124" i="7"/>
  <c r="J1125" i="7"/>
  <c r="K1125" i="7"/>
  <c r="J1126" i="7"/>
  <c r="K1126" i="7"/>
  <c r="J1127" i="7"/>
  <c r="K1127" i="7"/>
  <c r="J1128" i="7"/>
  <c r="K1128" i="7"/>
  <c r="J1129" i="7"/>
  <c r="K1129" i="7"/>
  <c r="J1130" i="7"/>
  <c r="K1130" i="7"/>
  <c r="J1131" i="7"/>
  <c r="K1131" i="7"/>
  <c r="J1132" i="7"/>
  <c r="K1132" i="7"/>
  <c r="J1133" i="7"/>
  <c r="K1133" i="7"/>
  <c r="J1134" i="7"/>
  <c r="K1134" i="7"/>
  <c r="J1135" i="7"/>
  <c r="K1135" i="7"/>
  <c r="J1136" i="7"/>
  <c r="K1136" i="7"/>
  <c r="J1137" i="7"/>
  <c r="K1137" i="7"/>
  <c r="J1138" i="7"/>
  <c r="K1138" i="7"/>
  <c r="J1139" i="7"/>
  <c r="K1139" i="7"/>
  <c r="J1140" i="7"/>
  <c r="K1140" i="7"/>
  <c r="J1141" i="7"/>
  <c r="K1141" i="7"/>
  <c r="J1142" i="7"/>
  <c r="K1142" i="7"/>
  <c r="J1143" i="7"/>
  <c r="K1143" i="7"/>
  <c r="J1144" i="7"/>
  <c r="K1144" i="7"/>
  <c r="J1145" i="7"/>
  <c r="K1145" i="7"/>
  <c r="J1146" i="7"/>
  <c r="K1146" i="7"/>
  <c r="J1147" i="7"/>
  <c r="K1147" i="7"/>
  <c r="J1148" i="7"/>
  <c r="K1148" i="7"/>
  <c r="J1149" i="7"/>
  <c r="K1149" i="7"/>
  <c r="J1150" i="7"/>
  <c r="K1150" i="7"/>
  <c r="J1151" i="7"/>
  <c r="K1151" i="7"/>
  <c r="J1152" i="7"/>
  <c r="K1152" i="7"/>
  <c r="J1153" i="7"/>
  <c r="K1153" i="7"/>
  <c r="J1154" i="7"/>
  <c r="K1154" i="7"/>
  <c r="J1155" i="7"/>
  <c r="K1155" i="7"/>
  <c r="J1156" i="7"/>
  <c r="K1156" i="7"/>
  <c r="J1157" i="7"/>
  <c r="K1157" i="7"/>
  <c r="J1158" i="7"/>
  <c r="K1158" i="7"/>
  <c r="J1159" i="7"/>
  <c r="K1159" i="7"/>
  <c r="J1160" i="7"/>
  <c r="K1160" i="7"/>
  <c r="J1161" i="7"/>
  <c r="K1161" i="7"/>
  <c r="J1162" i="7"/>
  <c r="K1162" i="7"/>
  <c r="J1163" i="7"/>
  <c r="K1163" i="7"/>
  <c r="J1164" i="7"/>
  <c r="K1164" i="7"/>
  <c r="J1165" i="7"/>
  <c r="K1165" i="7"/>
  <c r="J1166" i="7"/>
  <c r="K1166" i="7"/>
  <c r="J1167" i="7"/>
  <c r="K1167" i="7"/>
  <c r="J1168" i="7"/>
  <c r="K1168" i="7"/>
  <c r="J1169" i="7"/>
  <c r="K1169" i="7"/>
  <c r="J1170" i="7"/>
  <c r="K1170" i="7"/>
  <c r="J1171" i="7"/>
  <c r="K1171" i="7"/>
  <c r="J1172" i="7"/>
  <c r="K1172" i="7"/>
  <c r="J1173" i="7"/>
  <c r="K1173" i="7"/>
  <c r="J1174" i="7"/>
  <c r="K1174" i="7"/>
  <c r="J1175" i="7"/>
  <c r="K1175" i="7"/>
  <c r="J1176" i="7"/>
  <c r="K1176" i="7"/>
  <c r="J1177" i="7"/>
  <c r="K1177" i="7"/>
  <c r="J1178" i="7"/>
  <c r="K1178" i="7"/>
  <c r="J1179" i="7"/>
  <c r="K1179" i="7"/>
  <c r="J1180" i="7"/>
  <c r="K1180" i="7"/>
  <c r="J1181" i="7"/>
  <c r="K1181" i="7"/>
  <c r="J1182" i="7"/>
  <c r="K1182" i="7"/>
  <c r="J1183" i="7"/>
  <c r="K1183" i="7"/>
  <c r="J1184" i="7"/>
  <c r="K1184" i="7"/>
  <c r="J1185" i="7"/>
  <c r="K1185" i="7"/>
  <c r="J1186" i="7"/>
  <c r="K1186" i="7"/>
  <c r="J1187" i="7"/>
  <c r="K1187" i="7"/>
  <c r="J1188" i="7"/>
  <c r="K1188" i="7"/>
  <c r="J1189" i="7"/>
  <c r="K1189" i="7"/>
  <c r="J1190" i="7"/>
  <c r="K1190" i="7"/>
  <c r="J1191" i="7"/>
  <c r="K1191" i="7"/>
  <c r="J1192" i="7"/>
  <c r="K1192" i="7"/>
  <c r="J1193" i="7"/>
  <c r="K1193" i="7"/>
  <c r="J1194" i="7"/>
  <c r="K1194" i="7"/>
  <c r="J1195" i="7"/>
  <c r="K1195" i="7"/>
  <c r="J1196" i="7"/>
  <c r="K1196" i="7"/>
  <c r="J1197" i="7"/>
  <c r="K1197" i="7"/>
  <c r="J1198" i="7"/>
  <c r="K1198" i="7"/>
  <c r="J1199" i="7"/>
  <c r="K1199" i="7"/>
  <c r="J1200" i="7"/>
  <c r="K1200" i="7"/>
  <c r="J1201" i="7"/>
  <c r="K1201" i="7"/>
  <c r="J1202" i="7"/>
  <c r="K1202" i="7"/>
  <c r="J1203" i="7"/>
  <c r="K1203" i="7"/>
  <c r="J1204" i="7"/>
  <c r="K1204" i="7"/>
  <c r="J1205" i="7"/>
  <c r="K1205" i="7"/>
  <c r="J1206" i="7"/>
  <c r="K1206" i="7"/>
  <c r="J1207" i="7"/>
  <c r="K1207" i="7"/>
  <c r="J1208" i="7"/>
  <c r="K1208" i="7"/>
  <c r="J1209" i="7"/>
  <c r="K1209" i="7"/>
  <c r="J1210" i="7"/>
  <c r="K1210" i="7"/>
  <c r="J1211" i="7"/>
  <c r="K1211" i="7"/>
  <c r="J1212" i="7"/>
  <c r="K1212" i="7"/>
  <c r="J1213" i="7"/>
  <c r="K1213" i="7"/>
  <c r="J1214" i="7"/>
  <c r="K1214" i="7"/>
  <c r="J1215" i="7"/>
  <c r="K1215" i="7"/>
  <c r="J1216" i="7"/>
  <c r="K1216" i="7"/>
  <c r="J1217" i="7"/>
  <c r="K1217" i="7"/>
  <c r="J1218" i="7"/>
  <c r="K1218" i="7"/>
  <c r="J1219" i="7"/>
  <c r="K1219" i="7"/>
  <c r="J1220" i="7"/>
  <c r="K1220" i="7"/>
  <c r="J1221" i="7"/>
  <c r="K1221" i="7"/>
  <c r="J1222" i="7"/>
  <c r="K1222" i="7"/>
  <c r="J1223" i="7"/>
  <c r="K1223" i="7"/>
  <c r="J1224" i="7"/>
  <c r="K1224" i="7"/>
  <c r="J1225" i="7"/>
  <c r="K1225" i="7"/>
  <c r="J1226" i="7"/>
  <c r="K1226" i="7"/>
  <c r="J1227" i="7"/>
  <c r="K1227" i="7"/>
  <c r="J1228" i="7"/>
  <c r="K1228" i="7"/>
  <c r="J1229" i="7"/>
  <c r="K1229" i="7"/>
  <c r="J1230" i="7"/>
  <c r="K1230" i="7"/>
  <c r="J1231" i="7"/>
  <c r="K1231" i="7"/>
  <c r="J1232" i="7"/>
  <c r="K1232" i="7"/>
  <c r="J1233" i="7"/>
  <c r="K1233" i="7"/>
  <c r="J1234" i="7"/>
  <c r="K1234" i="7"/>
  <c r="J1235" i="7"/>
  <c r="K1235" i="7"/>
  <c r="J1236" i="7"/>
  <c r="K1236" i="7"/>
  <c r="J1237" i="7"/>
  <c r="K1237" i="7"/>
  <c r="J1238" i="7"/>
  <c r="K1238" i="7"/>
  <c r="J1239" i="7"/>
  <c r="K1239" i="7"/>
  <c r="J1240" i="7"/>
  <c r="K1240" i="7"/>
  <c r="J1241" i="7"/>
  <c r="K1241" i="7"/>
  <c r="J1242" i="7"/>
  <c r="K1242" i="7"/>
  <c r="J1243" i="7"/>
  <c r="K1243" i="7"/>
  <c r="J1244" i="7"/>
  <c r="K1244" i="7"/>
  <c r="J1245" i="7"/>
  <c r="K1245" i="7"/>
  <c r="J1246" i="7"/>
  <c r="K1246" i="7"/>
  <c r="J1247" i="7"/>
  <c r="K1247" i="7"/>
  <c r="J1248" i="7"/>
  <c r="K1248" i="7"/>
  <c r="J1249" i="7"/>
  <c r="K1249" i="7"/>
  <c r="J1250" i="7"/>
  <c r="K1250" i="7"/>
  <c r="J1251" i="7"/>
  <c r="K1251" i="7"/>
  <c r="J1252" i="7"/>
  <c r="K1252" i="7"/>
  <c r="J1253" i="7"/>
  <c r="K1253" i="7"/>
  <c r="J1254" i="7"/>
  <c r="K1254" i="7"/>
  <c r="J1255" i="7"/>
  <c r="K1255" i="7"/>
  <c r="J1256" i="7"/>
  <c r="K1256" i="7"/>
  <c r="J1257" i="7"/>
  <c r="K1257" i="7"/>
  <c r="J1258" i="7"/>
  <c r="K1258" i="7"/>
  <c r="J1259" i="7"/>
  <c r="K1259" i="7"/>
  <c r="J1260" i="7"/>
  <c r="K1260" i="7"/>
  <c r="J1261" i="7"/>
  <c r="K1261" i="7"/>
  <c r="J1262" i="7"/>
  <c r="K1262" i="7"/>
  <c r="J1263" i="7"/>
  <c r="K1263" i="7"/>
  <c r="J1264" i="7"/>
  <c r="K1264" i="7"/>
  <c r="J1265" i="7"/>
  <c r="K1265" i="7"/>
  <c r="J1266" i="7"/>
  <c r="K1266" i="7"/>
  <c r="J1267" i="7"/>
  <c r="K1267" i="7"/>
  <c r="J1268" i="7"/>
  <c r="K1268" i="7"/>
  <c r="J1269" i="7"/>
  <c r="K1269" i="7"/>
  <c r="J1270" i="7"/>
  <c r="K1270" i="7"/>
  <c r="J1271" i="7"/>
  <c r="K1271" i="7"/>
  <c r="J1272" i="7"/>
  <c r="K1272" i="7"/>
  <c r="J1273" i="7"/>
  <c r="K1273" i="7"/>
  <c r="J1274" i="7"/>
  <c r="K1274" i="7"/>
  <c r="J1275" i="7"/>
  <c r="K1275" i="7"/>
  <c r="J1276" i="7"/>
  <c r="K1276" i="7"/>
  <c r="J1277" i="7"/>
  <c r="K1277" i="7"/>
  <c r="J1278" i="7"/>
  <c r="K1278" i="7"/>
  <c r="J1279" i="7"/>
  <c r="K1279" i="7"/>
  <c r="J1280" i="7"/>
  <c r="K1280" i="7"/>
  <c r="J1281" i="7"/>
  <c r="K1281" i="7"/>
  <c r="J1282" i="7"/>
  <c r="K1282" i="7"/>
  <c r="J1283" i="7"/>
  <c r="K1283" i="7"/>
  <c r="J1284" i="7"/>
  <c r="K1284" i="7"/>
  <c r="J1285" i="7"/>
  <c r="K1285" i="7"/>
  <c r="J1286" i="7"/>
  <c r="K1286" i="7"/>
  <c r="J1287" i="7"/>
  <c r="K1287" i="7"/>
  <c r="J1288" i="7"/>
  <c r="K1288" i="7"/>
  <c r="J1289" i="7"/>
  <c r="K1289" i="7"/>
  <c r="J1290" i="7"/>
  <c r="K1290" i="7"/>
  <c r="J1291" i="7"/>
  <c r="K1291" i="7"/>
  <c r="J1292" i="7"/>
  <c r="K1292" i="7"/>
  <c r="J1293" i="7"/>
  <c r="K1293" i="7"/>
  <c r="J1294" i="7"/>
  <c r="K1294" i="7"/>
  <c r="J1295" i="7"/>
  <c r="K1295" i="7"/>
  <c r="J1296" i="7"/>
  <c r="K1296" i="7"/>
  <c r="J1297" i="7"/>
  <c r="K1297" i="7"/>
  <c r="J1298" i="7"/>
  <c r="K1298" i="7"/>
  <c r="J1299" i="7"/>
  <c r="K1299" i="7"/>
  <c r="J1300" i="7"/>
  <c r="K1300" i="7"/>
  <c r="J1301" i="7"/>
  <c r="K1301" i="7"/>
  <c r="J1302" i="7"/>
  <c r="K1302" i="7"/>
  <c r="J1303" i="7"/>
  <c r="K1303" i="7"/>
  <c r="J1304" i="7"/>
  <c r="K1304" i="7"/>
  <c r="J1305" i="7"/>
  <c r="K1305" i="7"/>
  <c r="J1306" i="7"/>
  <c r="K1306" i="7"/>
  <c r="J1307" i="7"/>
  <c r="K1307" i="7"/>
  <c r="J1308" i="7"/>
  <c r="K1308" i="7"/>
  <c r="J1309" i="7"/>
  <c r="K1309" i="7"/>
  <c r="J1310" i="7"/>
  <c r="K1310" i="7"/>
  <c r="J1311" i="7"/>
  <c r="K1311" i="7"/>
  <c r="J1312" i="7"/>
  <c r="K1312" i="7"/>
  <c r="J1313" i="7"/>
  <c r="K1313" i="7"/>
  <c r="J1314" i="7"/>
  <c r="K1314" i="7"/>
  <c r="J1315" i="7"/>
  <c r="K1315" i="7"/>
  <c r="J1316" i="7"/>
  <c r="K1316" i="7"/>
  <c r="J1317" i="7"/>
  <c r="K1317" i="7"/>
  <c r="J1318" i="7"/>
  <c r="K1318" i="7"/>
  <c r="J1319" i="7"/>
  <c r="K1319" i="7"/>
  <c r="J1320" i="7"/>
  <c r="K1320" i="7"/>
  <c r="J1321" i="7"/>
  <c r="K1321" i="7"/>
  <c r="J1322" i="7"/>
  <c r="K1322" i="7"/>
  <c r="J1323" i="7"/>
  <c r="K1323" i="7"/>
  <c r="J1324" i="7"/>
  <c r="K1324" i="7"/>
  <c r="J1325" i="7"/>
  <c r="K1325" i="7"/>
  <c r="J1326" i="7"/>
  <c r="K1326" i="7"/>
  <c r="J1327" i="7"/>
  <c r="K1327" i="7"/>
  <c r="J1328" i="7"/>
  <c r="K1328" i="7"/>
  <c r="J1329" i="7"/>
  <c r="K1329" i="7"/>
  <c r="J1330" i="7"/>
  <c r="K1330" i="7"/>
  <c r="J1331" i="7"/>
  <c r="K1331" i="7"/>
  <c r="J1332" i="7"/>
  <c r="K1332" i="7"/>
  <c r="J1333" i="7"/>
  <c r="K1333" i="7"/>
  <c r="J1334" i="7"/>
  <c r="K1334" i="7"/>
  <c r="J1335" i="7"/>
  <c r="K1335" i="7"/>
  <c r="J1336" i="7"/>
  <c r="K1336" i="7"/>
  <c r="J1337" i="7"/>
  <c r="K1337" i="7"/>
  <c r="J1338" i="7"/>
  <c r="K1338" i="7"/>
  <c r="J1339" i="7"/>
  <c r="K1339" i="7"/>
  <c r="J1340" i="7"/>
  <c r="K1340" i="7"/>
  <c r="J1341" i="7"/>
  <c r="K1341" i="7"/>
  <c r="J1342" i="7"/>
  <c r="K1342" i="7"/>
  <c r="J1343" i="7"/>
  <c r="K1343" i="7"/>
  <c r="J1344" i="7"/>
  <c r="K1344" i="7"/>
  <c r="J1345" i="7"/>
  <c r="K1345" i="7"/>
  <c r="J1346" i="7"/>
  <c r="K1346" i="7"/>
  <c r="J1347" i="7"/>
  <c r="K1347" i="7"/>
  <c r="J1348" i="7"/>
  <c r="K1348" i="7"/>
  <c r="J1349" i="7"/>
  <c r="K1349" i="7"/>
  <c r="J1350" i="7"/>
  <c r="K1350" i="7"/>
  <c r="J1351" i="7"/>
  <c r="K1351" i="7"/>
  <c r="J1352" i="7"/>
  <c r="K1352" i="7"/>
  <c r="J1353" i="7"/>
  <c r="K1353" i="7"/>
  <c r="J1354" i="7"/>
  <c r="K1354" i="7"/>
  <c r="J1355" i="7"/>
  <c r="K1355" i="7"/>
  <c r="J1356" i="7"/>
  <c r="K1356" i="7"/>
  <c r="J1357" i="7"/>
  <c r="K1357" i="7"/>
  <c r="J1358" i="7"/>
  <c r="K1358" i="7"/>
  <c r="J1359" i="7"/>
  <c r="K1359" i="7"/>
  <c r="J1360" i="7"/>
  <c r="K1360" i="7"/>
  <c r="J1361" i="7"/>
  <c r="K1361" i="7"/>
  <c r="J1362" i="7"/>
  <c r="K1362" i="7"/>
  <c r="J1363" i="7"/>
  <c r="K1363" i="7"/>
  <c r="J1364" i="7"/>
  <c r="K1364" i="7"/>
  <c r="J1365" i="7"/>
  <c r="K1365" i="7"/>
  <c r="J1366" i="7"/>
  <c r="K1366" i="7"/>
  <c r="J1367" i="7"/>
  <c r="K1367" i="7"/>
  <c r="J1368" i="7"/>
  <c r="K1368" i="7"/>
  <c r="J1369" i="7"/>
  <c r="K1369" i="7"/>
  <c r="J1370" i="7"/>
  <c r="K1370" i="7"/>
  <c r="J1371" i="7"/>
  <c r="K1371" i="7"/>
  <c r="J1372" i="7"/>
  <c r="K1372" i="7"/>
  <c r="J1373" i="7"/>
  <c r="K1373" i="7"/>
  <c r="J1374" i="7"/>
  <c r="K1374" i="7"/>
  <c r="J1375" i="7"/>
  <c r="K1375" i="7"/>
  <c r="J1376" i="7"/>
  <c r="K1376" i="7"/>
  <c r="J1377" i="7"/>
  <c r="K1377" i="7"/>
  <c r="J1378" i="7"/>
  <c r="K1378" i="7"/>
  <c r="J1379" i="7"/>
  <c r="K1379" i="7"/>
  <c r="J1380" i="7"/>
  <c r="K1380" i="7"/>
  <c r="J1381" i="7"/>
  <c r="K1381" i="7"/>
  <c r="J1382" i="7"/>
  <c r="K1382" i="7"/>
  <c r="J1383" i="7"/>
  <c r="K1383" i="7"/>
  <c r="J1384" i="7"/>
  <c r="K1384" i="7"/>
  <c r="J1385" i="7"/>
  <c r="K1385" i="7"/>
  <c r="J1386" i="7"/>
  <c r="K1386" i="7"/>
  <c r="J1387" i="7"/>
  <c r="K1387" i="7"/>
  <c r="J1388" i="7"/>
  <c r="K1388" i="7"/>
  <c r="J1389" i="7"/>
  <c r="K1389" i="7"/>
  <c r="J1390" i="7"/>
  <c r="K1390" i="7"/>
  <c r="J1391" i="7"/>
  <c r="K1391" i="7"/>
  <c r="J1392" i="7"/>
  <c r="K1392" i="7"/>
  <c r="J1393" i="7"/>
  <c r="K1393" i="7"/>
  <c r="J1394" i="7"/>
  <c r="K1394" i="7"/>
  <c r="J1395" i="7"/>
  <c r="K1395" i="7"/>
  <c r="J1396" i="7"/>
  <c r="K1396" i="7"/>
  <c r="J1397" i="7"/>
  <c r="K1397" i="7"/>
  <c r="J1398" i="7"/>
  <c r="K1398" i="7"/>
  <c r="J1399" i="7"/>
  <c r="K1399" i="7"/>
  <c r="J1400" i="7"/>
  <c r="K1400" i="7"/>
  <c r="J1401" i="7"/>
  <c r="K1401" i="7"/>
  <c r="J1402" i="7"/>
  <c r="K1402" i="7"/>
  <c r="J1403" i="7"/>
  <c r="K1403" i="7"/>
  <c r="J1404" i="7"/>
  <c r="K1404" i="7"/>
  <c r="J1405" i="7"/>
  <c r="K1405" i="7"/>
  <c r="J1406" i="7"/>
  <c r="K1406" i="7"/>
  <c r="J1407" i="7"/>
  <c r="K1407" i="7"/>
  <c r="J1408" i="7"/>
  <c r="K1408" i="7"/>
  <c r="J1409" i="7"/>
  <c r="K1409" i="7"/>
  <c r="J1410" i="7"/>
  <c r="K1410" i="7"/>
  <c r="J1411" i="7"/>
  <c r="K1411" i="7"/>
  <c r="J1412" i="7"/>
  <c r="K1412" i="7"/>
  <c r="J1413" i="7"/>
  <c r="K1413" i="7"/>
  <c r="J1414" i="7"/>
  <c r="K1414" i="7"/>
  <c r="J1415" i="7"/>
  <c r="K1415" i="7"/>
  <c r="J1416" i="7"/>
  <c r="K1416" i="7"/>
  <c r="J1417" i="7"/>
  <c r="K1417" i="7"/>
  <c r="J1418" i="7"/>
  <c r="K1418" i="7"/>
  <c r="J1419" i="7"/>
  <c r="K1419" i="7"/>
  <c r="J1420" i="7"/>
  <c r="K1420" i="7"/>
  <c r="J1421" i="7"/>
  <c r="K1421" i="7"/>
  <c r="J1422" i="7"/>
  <c r="K1422" i="7"/>
  <c r="J1423" i="7"/>
  <c r="K1423" i="7"/>
  <c r="J1424" i="7"/>
  <c r="K1424" i="7"/>
  <c r="J1425" i="7"/>
  <c r="K1425" i="7"/>
  <c r="J1426" i="7"/>
  <c r="K1426" i="7"/>
  <c r="J1427" i="7"/>
  <c r="K1427" i="7"/>
  <c r="J1428" i="7"/>
  <c r="K1428" i="7"/>
  <c r="J1429" i="7"/>
  <c r="K1429" i="7"/>
  <c r="J1430" i="7"/>
  <c r="K1430" i="7"/>
  <c r="J1431" i="7"/>
  <c r="K1431" i="7"/>
  <c r="J1432" i="7"/>
  <c r="K1432" i="7"/>
  <c r="J1433" i="7"/>
  <c r="K1433" i="7"/>
  <c r="J1434" i="7"/>
  <c r="K1434" i="7"/>
  <c r="J1435" i="7"/>
  <c r="K1435" i="7"/>
  <c r="J1436" i="7"/>
  <c r="K1436" i="7"/>
  <c r="J1437" i="7"/>
  <c r="K1437" i="7"/>
  <c r="J1438" i="7"/>
  <c r="K1438" i="7"/>
  <c r="J1439" i="7"/>
  <c r="K1439" i="7"/>
  <c r="J1440" i="7"/>
  <c r="K1440" i="7"/>
  <c r="J1441" i="7"/>
  <c r="K1441" i="7"/>
  <c r="J1442" i="7"/>
  <c r="K1442" i="7"/>
  <c r="J1443" i="7"/>
  <c r="K1443" i="7"/>
  <c r="J1444" i="7"/>
  <c r="K1444" i="7"/>
  <c r="J1445" i="7"/>
  <c r="K1445" i="7"/>
  <c r="J1446" i="7"/>
  <c r="K1446" i="7"/>
  <c r="J1447" i="7"/>
  <c r="K1447" i="7"/>
  <c r="J1448" i="7"/>
  <c r="K1448" i="7"/>
  <c r="J1449" i="7"/>
  <c r="K1449" i="7"/>
  <c r="J1450" i="7"/>
  <c r="K1450" i="7"/>
  <c r="J1451" i="7"/>
  <c r="K1451" i="7"/>
  <c r="J1452" i="7"/>
  <c r="K1452" i="7"/>
  <c r="J1453" i="7"/>
  <c r="K1453" i="7"/>
  <c r="J1454" i="7"/>
  <c r="K1454" i="7"/>
  <c r="J1455" i="7"/>
  <c r="K1455" i="7"/>
  <c r="J1456" i="7"/>
  <c r="K1456" i="7"/>
  <c r="J1457" i="7"/>
  <c r="K1457" i="7"/>
  <c r="J1458" i="7"/>
  <c r="K1458" i="7"/>
  <c r="J1459" i="7"/>
  <c r="K1459" i="7"/>
  <c r="J1460" i="7"/>
  <c r="K1460" i="7"/>
  <c r="J1461" i="7"/>
  <c r="K1461" i="7"/>
  <c r="J1462" i="7"/>
  <c r="K1462" i="7"/>
  <c r="J1463" i="7"/>
  <c r="K1463" i="7"/>
  <c r="J1464" i="7"/>
  <c r="K1464" i="7"/>
  <c r="J1465" i="7"/>
  <c r="K1465" i="7"/>
  <c r="J1466" i="7"/>
  <c r="K1466" i="7"/>
  <c r="J1467" i="7"/>
  <c r="K1467" i="7"/>
  <c r="J1468" i="7"/>
  <c r="K1468" i="7"/>
  <c r="J1469" i="7"/>
  <c r="K1469" i="7"/>
  <c r="J1470" i="7"/>
  <c r="K1470" i="7"/>
  <c r="J1471" i="7"/>
  <c r="K1471" i="7"/>
  <c r="J1472" i="7"/>
  <c r="K1472" i="7"/>
  <c r="J1473" i="7"/>
  <c r="K1473" i="7"/>
  <c r="J1474" i="7"/>
  <c r="K1474" i="7"/>
  <c r="J1475" i="7"/>
  <c r="K1475" i="7"/>
  <c r="J1476" i="7"/>
  <c r="K1476" i="7"/>
  <c r="J1477" i="7"/>
  <c r="K1477" i="7"/>
  <c r="J1478" i="7"/>
  <c r="K1478" i="7"/>
  <c r="J1479" i="7"/>
  <c r="K1479" i="7"/>
  <c r="J1480" i="7"/>
  <c r="K1480" i="7"/>
  <c r="J1481" i="7"/>
  <c r="K1481" i="7"/>
  <c r="J1482" i="7"/>
  <c r="K1482" i="7"/>
  <c r="J1483" i="7"/>
  <c r="K1483" i="7"/>
  <c r="J1484" i="7"/>
  <c r="K1484" i="7"/>
  <c r="J1485" i="7"/>
  <c r="K1485" i="7"/>
  <c r="J1486" i="7"/>
  <c r="K1486" i="7"/>
  <c r="J1487" i="7"/>
  <c r="K1487" i="7"/>
  <c r="J1488" i="7"/>
  <c r="K1488" i="7"/>
  <c r="J1489" i="7"/>
  <c r="K1489" i="7"/>
  <c r="J1490" i="7"/>
  <c r="K1490" i="7"/>
  <c r="J1491" i="7"/>
  <c r="K1491" i="7"/>
  <c r="J1492" i="7"/>
  <c r="K1492" i="7"/>
  <c r="J1493" i="7"/>
  <c r="K1493" i="7"/>
  <c r="J1494" i="7"/>
  <c r="K1494" i="7"/>
  <c r="J1495" i="7"/>
  <c r="K1495" i="7"/>
  <c r="J1496" i="7"/>
  <c r="K1496" i="7"/>
  <c r="J1497" i="7"/>
  <c r="K1497" i="7"/>
  <c r="J1498" i="7"/>
  <c r="K1498" i="7"/>
  <c r="J1499" i="7"/>
  <c r="K1499" i="7"/>
  <c r="J1500" i="7"/>
  <c r="K1500" i="7"/>
  <c r="J1501" i="7"/>
  <c r="K1501" i="7"/>
  <c r="J1502" i="7"/>
  <c r="K1502" i="7"/>
  <c r="J1503" i="7"/>
  <c r="K1503" i="7"/>
  <c r="J1504" i="7"/>
  <c r="K1504" i="7"/>
  <c r="J1505" i="7"/>
  <c r="K1505" i="7"/>
  <c r="J1506" i="7"/>
  <c r="K1506" i="7"/>
  <c r="J1507" i="7"/>
  <c r="K1507" i="7"/>
  <c r="J1508" i="7"/>
  <c r="K1508" i="7"/>
  <c r="J1509" i="7"/>
  <c r="K1509" i="7"/>
  <c r="J1510" i="7"/>
  <c r="K1510" i="7"/>
  <c r="J1511" i="7"/>
  <c r="K1511" i="7"/>
  <c r="J1512" i="7"/>
  <c r="K1512" i="7"/>
  <c r="J1513" i="7"/>
  <c r="K1513" i="7"/>
  <c r="J1514" i="7"/>
  <c r="K1514" i="7"/>
  <c r="J1515" i="7"/>
  <c r="K1515" i="7"/>
  <c r="J1516" i="7"/>
  <c r="K1516" i="7"/>
  <c r="J1517" i="7"/>
  <c r="K1517" i="7"/>
  <c r="J1518" i="7"/>
  <c r="K1518" i="7"/>
  <c r="J1519" i="7"/>
  <c r="K1519" i="7"/>
  <c r="J1520" i="7"/>
  <c r="K1520" i="7"/>
  <c r="J1521" i="7"/>
  <c r="K1521" i="7"/>
  <c r="J1522" i="7"/>
  <c r="K1522" i="7"/>
  <c r="J1523" i="7"/>
  <c r="K1523" i="7"/>
  <c r="J1524" i="7"/>
  <c r="K1524" i="7"/>
  <c r="J1525" i="7"/>
  <c r="K1525" i="7"/>
  <c r="J1526" i="7"/>
  <c r="K1526" i="7"/>
  <c r="J1527" i="7"/>
  <c r="K1527" i="7"/>
  <c r="J1528" i="7"/>
  <c r="K1528" i="7"/>
  <c r="J1529" i="7"/>
  <c r="K1529" i="7"/>
  <c r="J1530" i="7"/>
  <c r="K1530" i="7"/>
  <c r="J1531" i="7"/>
  <c r="K1531" i="7"/>
  <c r="J1532" i="7"/>
  <c r="K1532" i="7"/>
  <c r="J1533" i="7"/>
  <c r="K1533" i="7"/>
  <c r="J1534" i="7"/>
  <c r="K1534" i="7"/>
  <c r="J1535" i="7"/>
  <c r="K1535" i="7"/>
  <c r="J1536" i="7"/>
  <c r="K1536" i="7"/>
  <c r="J1537" i="7"/>
  <c r="K1537" i="7"/>
  <c r="J1538" i="7"/>
  <c r="K1538" i="7"/>
  <c r="J1539" i="7"/>
  <c r="K1539" i="7"/>
  <c r="J1540" i="7"/>
  <c r="K1540" i="7"/>
  <c r="J1541" i="7"/>
  <c r="K1541" i="7"/>
  <c r="J1542" i="7"/>
  <c r="K1542" i="7"/>
  <c r="J1543" i="7"/>
  <c r="K1543" i="7"/>
  <c r="J1544" i="7"/>
  <c r="K1544" i="7"/>
  <c r="J1545" i="7"/>
  <c r="K1545" i="7"/>
  <c r="J1546" i="7"/>
  <c r="K1546" i="7"/>
  <c r="J1547" i="7"/>
  <c r="K1547" i="7"/>
  <c r="J1548" i="7"/>
  <c r="K1548" i="7"/>
  <c r="J1549" i="7"/>
  <c r="K1549" i="7"/>
  <c r="J1550" i="7"/>
  <c r="K1550" i="7"/>
  <c r="J1551" i="7"/>
  <c r="K1551" i="7"/>
  <c r="J1552" i="7"/>
  <c r="K1552" i="7"/>
  <c r="J1553" i="7"/>
  <c r="K1553" i="7"/>
  <c r="J1554" i="7"/>
  <c r="K1554" i="7"/>
  <c r="J1555" i="7"/>
  <c r="K1555" i="7"/>
  <c r="J1556" i="7"/>
  <c r="K1556" i="7"/>
  <c r="J1557" i="7"/>
  <c r="K1557" i="7"/>
  <c r="J1558" i="7"/>
  <c r="K1558" i="7"/>
  <c r="J1559" i="7"/>
  <c r="K1559" i="7"/>
  <c r="J1560" i="7"/>
  <c r="K1560" i="7"/>
  <c r="J1561" i="7"/>
  <c r="K1561" i="7"/>
  <c r="J1562" i="7"/>
  <c r="K1562" i="7"/>
  <c r="J1563" i="7"/>
  <c r="K1563" i="7"/>
  <c r="J1564" i="7"/>
  <c r="K1564" i="7"/>
  <c r="J1565" i="7"/>
  <c r="K1565" i="7"/>
  <c r="J1566" i="7"/>
  <c r="K1566" i="7"/>
  <c r="J1567" i="7"/>
  <c r="K1567" i="7"/>
  <c r="J1568" i="7"/>
  <c r="K1568" i="7"/>
  <c r="J1569" i="7"/>
  <c r="K1569" i="7"/>
  <c r="J1570" i="7"/>
  <c r="K1570" i="7"/>
  <c r="J1571" i="7"/>
  <c r="K1571" i="7"/>
  <c r="J1572" i="7"/>
  <c r="K1572" i="7"/>
  <c r="J1573" i="7"/>
  <c r="K1573" i="7"/>
  <c r="J1574" i="7"/>
  <c r="K1574" i="7"/>
  <c r="J1575" i="7"/>
  <c r="K1575" i="7"/>
  <c r="J1576" i="7"/>
  <c r="K1576" i="7"/>
  <c r="J1577" i="7"/>
  <c r="K1577" i="7"/>
  <c r="J1578" i="7"/>
  <c r="K1578" i="7"/>
  <c r="J1579" i="7"/>
  <c r="K1579" i="7"/>
  <c r="J1580" i="7"/>
  <c r="K1580" i="7"/>
  <c r="J1581" i="7"/>
  <c r="K1581" i="7"/>
  <c r="J1582" i="7"/>
  <c r="K1582" i="7"/>
  <c r="J1583" i="7"/>
  <c r="K1583" i="7"/>
  <c r="J1584" i="7"/>
  <c r="K1584" i="7"/>
  <c r="J1585" i="7"/>
  <c r="K1585" i="7"/>
  <c r="J1586" i="7"/>
  <c r="K1586" i="7"/>
  <c r="J1587" i="7"/>
  <c r="K1587" i="7"/>
  <c r="J1588" i="7"/>
  <c r="K1588" i="7"/>
  <c r="J1589" i="7"/>
  <c r="K1589" i="7"/>
  <c r="J1590" i="7"/>
  <c r="K1590" i="7"/>
  <c r="J1591" i="7"/>
  <c r="K1591" i="7"/>
  <c r="J1592" i="7"/>
  <c r="K1592" i="7"/>
  <c r="J1593" i="7"/>
  <c r="K1593" i="7"/>
  <c r="J1594" i="7"/>
  <c r="K1594" i="7"/>
  <c r="J1595" i="7"/>
  <c r="K1595" i="7"/>
  <c r="J1596" i="7"/>
  <c r="K1596" i="7"/>
  <c r="J1597" i="7"/>
  <c r="K1597" i="7"/>
  <c r="J1598" i="7"/>
  <c r="K1598" i="7"/>
  <c r="J1599" i="7"/>
  <c r="K1599" i="7"/>
  <c r="J1600" i="7"/>
  <c r="K1600" i="7"/>
  <c r="J1601" i="7"/>
  <c r="K1601" i="7"/>
  <c r="J1602" i="7"/>
  <c r="K1602" i="7"/>
  <c r="J1603" i="7"/>
  <c r="K1603" i="7"/>
  <c r="J1604" i="7"/>
  <c r="K1604" i="7"/>
  <c r="J1605" i="7"/>
  <c r="K1605" i="7"/>
  <c r="J1606" i="7"/>
  <c r="K1606" i="7"/>
  <c r="J1607" i="7"/>
  <c r="K1607" i="7"/>
  <c r="J1608" i="7"/>
  <c r="K1608" i="7"/>
  <c r="J1609" i="7"/>
  <c r="K1609" i="7"/>
  <c r="J1610" i="7"/>
  <c r="K1610" i="7"/>
  <c r="J1611" i="7"/>
  <c r="K1611" i="7"/>
  <c r="J1612" i="7"/>
  <c r="K1612" i="7"/>
  <c r="J1613" i="7"/>
  <c r="K1613" i="7"/>
  <c r="J1614" i="7"/>
  <c r="K1614" i="7"/>
  <c r="J1615" i="7"/>
  <c r="K1615" i="7"/>
  <c r="J1616" i="7"/>
  <c r="K1616" i="7"/>
  <c r="J1617" i="7"/>
  <c r="K1617" i="7"/>
  <c r="J1618" i="7"/>
  <c r="K1618" i="7"/>
  <c r="J1619" i="7"/>
  <c r="K1619" i="7"/>
  <c r="J1620" i="7"/>
  <c r="K1620" i="7"/>
  <c r="J1621" i="7"/>
  <c r="K1621" i="7"/>
  <c r="J1622" i="7"/>
  <c r="K1622" i="7"/>
  <c r="J1623" i="7"/>
  <c r="K1623" i="7"/>
  <c r="J1624" i="7"/>
  <c r="K1624" i="7"/>
  <c r="J1625" i="7"/>
  <c r="K1625" i="7"/>
  <c r="J1626" i="7"/>
  <c r="K1626" i="7"/>
  <c r="J1627" i="7"/>
  <c r="K1627" i="7"/>
  <c r="J1628" i="7"/>
  <c r="K1628" i="7"/>
  <c r="J1629" i="7"/>
  <c r="K1629" i="7"/>
  <c r="J1630" i="7"/>
  <c r="K1630" i="7"/>
  <c r="J1631" i="7"/>
  <c r="K1631" i="7"/>
  <c r="J1632" i="7"/>
  <c r="K1632" i="7"/>
  <c r="J1633" i="7"/>
  <c r="K1633" i="7"/>
  <c r="J1634" i="7"/>
  <c r="K1634" i="7"/>
  <c r="J1635" i="7"/>
  <c r="K1635" i="7"/>
  <c r="J1636" i="7"/>
  <c r="K1636" i="7"/>
  <c r="J1637" i="7"/>
  <c r="K1637" i="7"/>
  <c r="J1638" i="7"/>
  <c r="K1638" i="7"/>
  <c r="J1639" i="7"/>
  <c r="K1639" i="7"/>
  <c r="J1640" i="7"/>
  <c r="K1640" i="7"/>
  <c r="J1641" i="7"/>
  <c r="K1641" i="7"/>
  <c r="J1642" i="7"/>
  <c r="K1642" i="7"/>
  <c r="J1643" i="7"/>
  <c r="K1643" i="7"/>
  <c r="J1644" i="7"/>
  <c r="K1644" i="7"/>
  <c r="J1645" i="7"/>
  <c r="K1645" i="7"/>
  <c r="J1646" i="7"/>
  <c r="K1646" i="7"/>
  <c r="J1647" i="7"/>
  <c r="K1647" i="7"/>
  <c r="J1648" i="7"/>
  <c r="K1648" i="7"/>
  <c r="J1649" i="7"/>
  <c r="K1649" i="7"/>
  <c r="J1650" i="7"/>
  <c r="K1650" i="7"/>
  <c r="J1651" i="7"/>
  <c r="K1651" i="7"/>
  <c r="J1652" i="7"/>
  <c r="K1652" i="7"/>
  <c r="J1653" i="7"/>
  <c r="K1653" i="7"/>
  <c r="J1654" i="7"/>
  <c r="K1654" i="7"/>
  <c r="J1655" i="7"/>
  <c r="K1655" i="7"/>
  <c r="J1656" i="7"/>
  <c r="K1656" i="7"/>
  <c r="J1657" i="7"/>
  <c r="K1657" i="7"/>
  <c r="J1658" i="7"/>
  <c r="K1658" i="7"/>
  <c r="J1659" i="7"/>
  <c r="K1659" i="7"/>
  <c r="J1660" i="7"/>
  <c r="K1660" i="7"/>
  <c r="J1661" i="7"/>
  <c r="K1661" i="7"/>
  <c r="J1662" i="7"/>
  <c r="K1662" i="7"/>
  <c r="J1663" i="7"/>
  <c r="K1663" i="7"/>
  <c r="J1664" i="7"/>
  <c r="K1664" i="7"/>
  <c r="J1665" i="7"/>
  <c r="K1665" i="7"/>
  <c r="J1666" i="7"/>
  <c r="K1666" i="7"/>
  <c r="J1667" i="7"/>
  <c r="K1667" i="7"/>
  <c r="J1668" i="7"/>
  <c r="K1668" i="7"/>
  <c r="J1669" i="7"/>
  <c r="K1669" i="7"/>
  <c r="J1670" i="7"/>
  <c r="K1670" i="7"/>
  <c r="J1671" i="7"/>
  <c r="K1671" i="7"/>
  <c r="J1672" i="7"/>
  <c r="K1672" i="7"/>
  <c r="J1673" i="7"/>
  <c r="K1673" i="7"/>
  <c r="J1674" i="7"/>
  <c r="K1674" i="7"/>
  <c r="J1675" i="7"/>
  <c r="K1675" i="7"/>
  <c r="J1676" i="7"/>
  <c r="K1676" i="7"/>
  <c r="J1677" i="7"/>
  <c r="K1677" i="7"/>
  <c r="J1678" i="7"/>
  <c r="K1678" i="7"/>
  <c r="J1679" i="7"/>
  <c r="K1679" i="7"/>
  <c r="J1680" i="7"/>
  <c r="K1680" i="7"/>
  <c r="J1681" i="7"/>
  <c r="K1681" i="7"/>
  <c r="J1682" i="7"/>
  <c r="K1682" i="7"/>
  <c r="J1683" i="7"/>
  <c r="K1683" i="7"/>
  <c r="J1684" i="7"/>
  <c r="K1684" i="7"/>
  <c r="J1685" i="7"/>
  <c r="K1685" i="7"/>
  <c r="J1686" i="7"/>
  <c r="K1686" i="7"/>
  <c r="J1687" i="7"/>
  <c r="K1687" i="7"/>
  <c r="J1688" i="7"/>
  <c r="K1688" i="7"/>
  <c r="J1689" i="7"/>
  <c r="K1689" i="7"/>
  <c r="J1690" i="7"/>
  <c r="K1690" i="7"/>
  <c r="J1691" i="7"/>
  <c r="K1691" i="7"/>
  <c r="J1692" i="7"/>
  <c r="K1692" i="7"/>
  <c r="J1693" i="7"/>
  <c r="K1693" i="7"/>
  <c r="J1694" i="7"/>
  <c r="K1694" i="7"/>
  <c r="J1695" i="7"/>
  <c r="K1695" i="7"/>
  <c r="J1696" i="7"/>
  <c r="K1696" i="7"/>
  <c r="J1697" i="7"/>
  <c r="K1697" i="7"/>
  <c r="J1698" i="7"/>
  <c r="K1698" i="7"/>
  <c r="J1699" i="7"/>
  <c r="K1699" i="7"/>
  <c r="J1700" i="7"/>
  <c r="K1700" i="7"/>
  <c r="J1701" i="7"/>
  <c r="K1701" i="7"/>
  <c r="J1702" i="7"/>
  <c r="K1702" i="7"/>
  <c r="J1703" i="7"/>
  <c r="K1703" i="7"/>
  <c r="J1704" i="7"/>
  <c r="K1704" i="7"/>
  <c r="J1705" i="7"/>
  <c r="K1705" i="7"/>
  <c r="J1706" i="7"/>
  <c r="K1706" i="7"/>
  <c r="J1707" i="7"/>
  <c r="K1707" i="7"/>
  <c r="J1708" i="7"/>
  <c r="K1708" i="7"/>
  <c r="J1709" i="7"/>
  <c r="K1709" i="7"/>
  <c r="J1710" i="7"/>
  <c r="K1710" i="7"/>
  <c r="J1711" i="7"/>
  <c r="K1711" i="7"/>
  <c r="J1712" i="7"/>
  <c r="K1712" i="7"/>
  <c r="J1713" i="7"/>
  <c r="K1713" i="7"/>
  <c r="J1714" i="7"/>
  <c r="K1714" i="7"/>
  <c r="J1715" i="7"/>
  <c r="K1715" i="7"/>
  <c r="J1716" i="7"/>
  <c r="K1716" i="7"/>
  <c r="J1717" i="7"/>
  <c r="K1717" i="7"/>
  <c r="J1718" i="7"/>
  <c r="K1718" i="7"/>
  <c r="J1719" i="7"/>
  <c r="K1719" i="7"/>
  <c r="J1720" i="7"/>
  <c r="K1720" i="7"/>
  <c r="J1721" i="7"/>
  <c r="K1721" i="7"/>
  <c r="J1722" i="7"/>
  <c r="K1722" i="7"/>
  <c r="J1723" i="7"/>
  <c r="K1723" i="7"/>
  <c r="J1724" i="7"/>
  <c r="K1724" i="7"/>
  <c r="J1725" i="7"/>
  <c r="K1725" i="7"/>
  <c r="J1726" i="7"/>
  <c r="K1726" i="7"/>
  <c r="J1727" i="7"/>
  <c r="K1727" i="7"/>
  <c r="J1728" i="7"/>
  <c r="K1728" i="7"/>
  <c r="J1729" i="7"/>
  <c r="K1729" i="7"/>
  <c r="J1730" i="7"/>
  <c r="K1730" i="7"/>
  <c r="J1731" i="7"/>
  <c r="K1731" i="7"/>
  <c r="J1732" i="7"/>
  <c r="K1732" i="7"/>
  <c r="J1733" i="7"/>
  <c r="K1733" i="7"/>
  <c r="J1734" i="7"/>
  <c r="K1734" i="7"/>
  <c r="J1735" i="7"/>
  <c r="K1735" i="7"/>
  <c r="J1736" i="7"/>
  <c r="K1736" i="7"/>
  <c r="J1737" i="7"/>
  <c r="K1737" i="7"/>
  <c r="J1738" i="7"/>
  <c r="K1738" i="7"/>
  <c r="J1739" i="7"/>
  <c r="K1739" i="7"/>
  <c r="J1740" i="7"/>
  <c r="K1740" i="7"/>
  <c r="J1741" i="7"/>
  <c r="K1741" i="7"/>
  <c r="J1742" i="7"/>
  <c r="K1742" i="7"/>
  <c r="J1743" i="7"/>
  <c r="K1743" i="7"/>
  <c r="J1744" i="7"/>
  <c r="K1744" i="7"/>
  <c r="J1745" i="7"/>
  <c r="K1745" i="7"/>
  <c r="J1746" i="7"/>
  <c r="K1746" i="7"/>
  <c r="J1747" i="7"/>
  <c r="K1747" i="7"/>
  <c r="J1748" i="7"/>
  <c r="K1748" i="7"/>
  <c r="J1749" i="7"/>
  <c r="K1749" i="7"/>
  <c r="J1750" i="7"/>
  <c r="K1750" i="7"/>
  <c r="J1751" i="7"/>
  <c r="K1751" i="7"/>
  <c r="J1752" i="7"/>
  <c r="K1752" i="7"/>
  <c r="J1753" i="7"/>
  <c r="K1753" i="7"/>
  <c r="J1754" i="7"/>
  <c r="K1754" i="7"/>
  <c r="J1755" i="7"/>
  <c r="K1755" i="7"/>
  <c r="J1756" i="7"/>
  <c r="K1756" i="7"/>
  <c r="J1757" i="7"/>
  <c r="K1757" i="7"/>
  <c r="J1758" i="7"/>
  <c r="K1758" i="7"/>
  <c r="J1759" i="7"/>
  <c r="K1759" i="7"/>
  <c r="J1760" i="7"/>
  <c r="K1760" i="7"/>
  <c r="J1761" i="7"/>
  <c r="K1761" i="7"/>
  <c r="J1762" i="7"/>
  <c r="K1762" i="7"/>
  <c r="J1763" i="7"/>
  <c r="K1763" i="7"/>
  <c r="J1764" i="7"/>
  <c r="K1764" i="7"/>
  <c r="J1765" i="7"/>
  <c r="K1765" i="7"/>
  <c r="J1766" i="7"/>
  <c r="K1766" i="7"/>
  <c r="J1767" i="7"/>
  <c r="K1767" i="7"/>
  <c r="J1768" i="7"/>
  <c r="K1768" i="7"/>
  <c r="J1769" i="7"/>
  <c r="K1769" i="7"/>
  <c r="J1770" i="7"/>
  <c r="K1770" i="7"/>
  <c r="J1771" i="7"/>
  <c r="K1771" i="7"/>
  <c r="J1772" i="7"/>
  <c r="K1772" i="7"/>
  <c r="J1773" i="7"/>
  <c r="K1773" i="7"/>
  <c r="J1774" i="7"/>
  <c r="K1774" i="7"/>
  <c r="J1775" i="7"/>
  <c r="K1775" i="7"/>
  <c r="J1776" i="7"/>
  <c r="K1776" i="7"/>
  <c r="J1777" i="7"/>
  <c r="K1777" i="7"/>
  <c r="J1778" i="7"/>
  <c r="K1778" i="7"/>
  <c r="J1779" i="7"/>
  <c r="K1779" i="7"/>
  <c r="J1780" i="7"/>
  <c r="K1780" i="7"/>
  <c r="J1781" i="7"/>
  <c r="K1781" i="7"/>
  <c r="J1782" i="7"/>
  <c r="K1782" i="7"/>
  <c r="J1783" i="7"/>
  <c r="K1783" i="7"/>
  <c r="J1784" i="7"/>
  <c r="K1784" i="7"/>
  <c r="J1785" i="7"/>
  <c r="K1785" i="7"/>
  <c r="J1786" i="7"/>
  <c r="K1786" i="7"/>
  <c r="J1787" i="7"/>
  <c r="K1787" i="7"/>
  <c r="J1788" i="7"/>
  <c r="K1788" i="7"/>
  <c r="J1789" i="7"/>
  <c r="K1789" i="7"/>
  <c r="J1790" i="7"/>
  <c r="K1790" i="7"/>
  <c r="J1791" i="7"/>
  <c r="K1791" i="7"/>
  <c r="J1792" i="7"/>
  <c r="K1792" i="7"/>
  <c r="J1793" i="7"/>
  <c r="K1793" i="7"/>
  <c r="J1794" i="7"/>
  <c r="K1794" i="7"/>
  <c r="J1795" i="7"/>
  <c r="K1795" i="7"/>
  <c r="J1796" i="7"/>
  <c r="K1796" i="7"/>
  <c r="J1797" i="7"/>
  <c r="K1797" i="7"/>
  <c r="J1798" i="7"/>
  <c r="K1798" i="7"/>
  <c r="J1799" i="7"/>
  <c r="K1799" i="7"/>
  <c r="J1800" i="7"/>
  <c r="K1800" i="7"/>
  <c r="J1801" i="7"/>
  <c r="K1801" i="7"/>
  <c r="J1802" i="7"/>
  <c r="K1802" i="7"/>
  <c r="J1803" i="7"/>
  <c r="K1803" i="7"/>
  <c r="J1804" i="7"/>
  <c r="K1804" i="7"/>
  <c r="J1805" i="7"/>
  <c r="K1805" i="7"/>
  <c r="J1806" i="7"/>
  <c r="K1806" i="7"/>
  <c r="J1807" i="7"/>
  <c r="K1807" i="7"/>
  <c r="J1808" i="7"/>
  <c r="K1808" i="7"/>
  <c r="J1809" i="7"/>
  <c r="K1809" i="7"/>
  <c r="J1810" i="7"/>
  <c r="K1810" i="7"/>
  <c r="J1811" i="7"/>
  <c r="K1811" i="7"/>
  <c r="J1812" i="7"/>
  <c r="K1812" i="7"/>
  <c r="J1813" i="7"/>
  <c r="K1813" i="7"/>
  <c r="J1814" i="7"/>
  <c r="K1814" i="7"/>
  <c r="J1815" i="7"/>
  <c r="K1815" i="7"/>
  <c r="J1816" i="7"/>
  <c r="K1816" i="7"/>
  <c r="J1817" i="7"/>
  <c r="K1817" i="7"/>
  <c r="J1818" i="7"/>
  <c r="K1818" i="7"/>
  <c r="J1819" i="7"/>
  <c r="K1819" i="7"/>
  <c r="J1820" i="7"/>
  <c r="K1820" i="7"/>
  <c r="J1821" i="7"/>
  <c r="K1821" i="7"/>
  <c r="J1822" i="7"/>
  <c r="K1822" i="7"/>
  <c r="J1823" i="7"/>
  <c r="K1823" i="7"/>
  <c r="J1824" i="7"/>
  <c r="K1824" i="7"/>
  <c r="J1825" i="7"/>
  <c r="K1825" i="7"/>
  <c r="J1826" i="7"/>
  <c r="K1826" i="7"/>
  <c r="J1827" i="7"/>
  <c r="K1827" i="7"/>
  <c r="J1828" i="7"/>
  <c r="K1828" i="7"/>
  <c r="J1829" i="7"/>
  <c r="K1829" i="7"/>
  <c r="J1830" i="7"/>
  <c r="K1830" i="7"/>
  <c r="J1831" i="7"/>
  <c r="K1831" i="7"/>
  <c r="J1832" i="7"/>
  <c r="K1832" i="7"/>
  <c r="J1833" i="7"/>
  <c r="K1833" i="7"/>
  <c r="J1834" i="7"/>
  <c r="K1834" i="7"/>
  <c r="J1835" i="7"/>
  <c r="K1835" i="7"/>
  <c r="J1836" i="7"/>
  <c r="K1836" i="7"/>
  <c r="J1837" i="7"/>
  <c r="K1837" i="7"/>
  <c r="J1838" i="7"/>
  <c r="K1838" i="7"/>
  <c r="J1839" i="7"/>
  <c r="K1839" i="7"/>
  <c r="J1840" i="7"/>
  <c r="K1840" i="7"/>
  <c r="J1841" i="7"/>
  <c r="K1841" i="7"/>
  <c r="J1842" i="7"/>
  <c r="K1842" i="7"/>
  <c r="J1843" i="7"/>
  <c r="K1843" i="7"/>
  <c r="J1844" i="7"/>
  <c r="K1844" i="7"/>
  <c r="J1845" i="7"/>
  <c r="K1845" i="7"/>
  <c r="J1846" i="7"/>
  <c r="K1846" i="7"/>
  <c r="J1847" i="7"/>
  <c r="K1847" i="7"/>
  <c r="J1848" i="7"/>
  <c r="K1848" i="7"/>
  <c r="J1849" i="7"/>
  <c r="K1849" i="7"/>
  <c r="J1850" i="7"/>
  <c r="K1850" i="7"/>
  <c r="J1851" i="7"/>
  <c r="K1851" i="7"/>
  <c r="J1852" i="7"/>
  <c r="K1852" i="7"/>
  <c r="J1853" i="7"/>
  <c r="K1853" i="7"/>
  <c r="J1854" i="7"/>
  <c r="K1854" i="7"/>
  <c r="J1855" i="7"/>
  <c r="K1855" i="7"/>
  <c r="J1856" i="7"/>
  <c r="K1856" i="7"/>
  <c r="J1857" i="7"/>
  <c r="K1857" i="7"/>
  <c r="J1858" i="7"/>
  <c r="K1858" i="7"/>
  <c r="J1859" i="7"/>
  <c r="K1859" i="7"/>
  <c r="J1860" i="7"/>
  <c r="K1860" i="7"/>
  <c r="J1861" i="7"/>
  <c r="K1861" i="7"/>
  <c r="J1862" i="7"/>
  <c r="K1862" i="7"/>
  <c r="J1863" i="7"/>
  <c r="K1863" i="7"/>
  <c r="J1864" i="7"/>
  <c r="K1864" i="7"/>
  <c r="J1865" i="7"/>
  <c r="K1865" i="7"/>
  <c r="J1866" i="7"/>
  <c r="K1866" i="7"/>
  <c r="J1867" i="7"/>
  <c r="K1867" i="7"/>
  <c r="J1868" i="7"/>
  <c r="K1868" i="7"/>
  <c r="J1869" i="7"/>
  <c r="K1869" i="7"/>
  <c r="J1870" i="7"/>
  <c r="K1870" i="7"/>
  <c r="J1871" i="7"/>
  <c r="K1871" i="7"/>
  <c r="J1872" i="7"/>
  <c r="K1872" i="7"/>
  <c r="J1873" i="7"/>
  <c r="K1873" i="7"/>
  <c r="J1874" i="7"/>
  <c r="K1874" i="7"/>
  <c r="J1875" i="7"/>
  <c r="K1875" i="7"/>
  <c r="J1876" i="7"/>
  <c r="K1876" i="7"/>
  <c r="J1877" i="7"/>
  <c r="K1877" i="7"/>
  <c r="J1878" i="7"/>
  <c r="K1878" i="7"/>
  <c r="J1879" i="7"/>
  <c r="K1879" i="7"/>
  <c r="J1880" i="7"/>
  <c r="K1880" i="7"/>
  <c r="J1881" i="7"/>
  <c r="K1881" i="7"/>
  <c r="J1882" i="7"/>
  <c r="K1882" i="7"/>
  <c r="J1883" i="7"/>
  <c r="K1883" i="7"/>
  <c r="J1884" i="7"/>
  <c r="K1884" i="7"/>
  <c r="J1885" i="7"/>
  <c r="K1885" i="7"/>
  <c r="J1886" i="7"/>
  <c r="K1886" i="7"/>
  <c r="J1887" i="7"/>
  <c r="K1887" i="7"/>
  <c r="J1888" i="7"/>
  <c r="K1888" i="7"/>
  <c r="J1889" i="7"/>
  <c r="K1889" i="7"/>
  <c r="J1890" i="7"/>
  <c r="K1890" i="7"/>
  <c r="J1891" i="7"/>
  <c r="K1891" i="7"/>
  <c r="J1892" i="7"/>
  <c r="K1892" i="7"/>
  <c r="J1893" i="7"/>
  <c r="K1893" i="7"/>
  <c r="J1894" i="7"/>
  <c r="K1894" i="7"/>
  <c r="J1895" i="7"/>
  <c r="K1895" i="7"/>
  <c r="J1896" i="7"/>
  <c r="K1896" i="7"/>
  <c r="J1897" i="7"/>
  <c r="K1897" i="7"/>
  <c r="J1898" i="7"/>
  <c r="K1898" i="7"/>
  <c r="J1899" i="7"/>
  <c r="K1899" i="7"/>
  <c r="J1900" i="7"/>
  <c r="K1900" i="7"/>
  <c r="J1901" i="7"/>
  <c r="K1901" i="7"/>
  <c r="J1902" i="7"/>
  <c r="K1902" i="7"/>
  <c r="J1903" i="7"/>
  <c r="K1903" i="7"/>
  <c r="J1904" i="7"/>
  <c r="K1904" i="7"/>
  <c r="J1905" i="7"/>
  <c r="K1905" i="7"/>
  <c r="J1906" i="7"/>
  <c r="K1906" i="7"/>
  <c r="J1907" i="7"/>
  <c r="K1907" i="7"/>
  <c r="J1908" i="7"/>
  <c r="K1908" i="7"/>
  <c r="J1909" i="7"/>
  <c r="K1909" i="7"/>
  <c r="J1910" i="7"/>
  <c r="K1910" i="7"/>
  <c r="J1911" i="7"/>
  <c r="K1911" i="7"/>
  <c r="J1912" i="7"/>
  <c r="K1912" i="7"/>
  <c r="J1913" i="7"/>
  <c r="K1913" i="7"/>
  <c r="J1914" i="7"/>
  <c r="K1914" i="7"/>
  <c r="J1915" i="7"/>
  <c r="K1915" i="7"/>
  <c r="J1916" i="7"/>
  <c r="K1916" i="7"/>
  <c r="J1917" i="7"/>
  <c r="K1917" i="7"/>
  <c r="J1918" i="7"/>
  <c r="K1918" i="7"/>
  <c r="J1919" i="7"/>
  <c r="K1919" i="7"/>
  <c r="J1920" i="7"/>
  <c r="K1920" i="7"/>
  <c r="J1921" i="7"/>
  <c r="K1921" i="7"/>
  <c r="J1922" i="7"/>
  <c r="K1922" i="7"/>
  <c r="J1923" i="7"/>
  <c r="K1923" i="7"/>
  <c r="J1924" i="7"/>
  <c r="K1924" i="7"/>
  <c r="J1925" i="7"/>
  <c r="K1925" i="7"/>
  <c r="J1926" i="7"/>
  <c r="K1926" i="7"/>
  <c r="J1927" i="7"/>
  <c r="K1927" i="7"/>
  <c r="J1928" i="7"/>
  <c r="K1928" i="7"/>
  <c r="J1929" i="7"/>
  <c r="K1929" i="7"/>
  <c r="J1930" i="7"/>
  <c r="K1930" i="7"/>
  <c r="J1931" i="7"/>
  <c r="K1931" i="7"/>
  <c r="J1932" i="7"/>
  <c r="K1932" i="7"/>
  <c r="J1933" i="7"/>
  <c r="K1933" i="7"/>
  <c r="J1934" i="7"/>
  <c r="K1934" i="7"/>
  <c r="J1935" i="7"/>
  <c r="K1935" i="7"/>
  <c r="J1936" i="7"/>
  <c r="K1936" i="7"/>
  <c r="J1937" i="7"/>
  <c r="K1937" i="7"/>
  <c r="J1938" i="7"/>
  <c r="K1938" i="7"/>
  <c r="J1939" i="7"/>
  <c r="K1939" i="7"/>
  <c r="J1940" i="7"/>
  <c r="K1940" i="7"/>
  <c r="J1941" i="7"/>
  <c r="K1941" i="7"/>
  <c r="J1942" i="7"/>
  <c r="K1942" i="7"/>
  <c r="J1943" i="7"/>
  <c r="K1943" i="7"/>
  <c r="J1944" i="7"/>
  <c r="K1944" i="7"/>
  <c r="J1945" i="7"/>
  <c r="K1945" i="7"/>
  <c r="J1946" i="7"/>
  <c r="K1946" i="7"/>
  <c r="J1947" i="7"/>
  <c r="K1947" i="7"/>
  <c r="J1948" i="7"/>
  <c r="K1948" i="7"/>
  <c r="J1949" i="7"/>
  <c r="K1949" i="7"/>
  <c r="J1950" i="7"/>
  <c r="K1950" i="7"/>
  <c r="J1951" i="7"/>
  <c r="K1951" i="7"/>
  <c r="J1952" i="7"/>
  <c r="K1952" i="7"/>
  <c r="J1953" i="7"/>
  <c r="K1953" i="7"/>
  <c r="J1954" i="7"/>
  <c r="K1954" i="7"/>
  <c r="J1955" i="7"/>
  <c r="K1955" i="7"/>
  <c r="J1956" i="7"/>
  <c r="K1956" i="7"/>
  <c r="J1957" i="7"/>
  <c r="K1957" i="7"/>
  <c r="J1958" i="7"/>
  <c r="K1958" i="7"/>
  <c r="J1959" i="7"/>
  <c r="K1959" i="7"/>
  <c r="J1960" i="7"/>
  <c r="K1960" i="7"/>
  <c r="J1961" i="7"/>
  <c r="K1961" i="7"/>
  <c r="J1962" i="7"/>
  <c r="K1962" i="7"/>
  <c r="J1963" i="7"/>
  <c r="K1963" i="7"/>
  <c r="J1964" i="7"/>
  <c r="K1964" i="7"/>
  <c r="J1965" i="7"/>
  <c r="K1965" i="7"/>
  <c r="J1966" i="7"/>
  <c r="K1966" i="7"/>
  <c r="J1967" i="7"/>
  <c r="K1967" i="7"/>
  <c r="J1968" i="7"/>
  <c r="K1968" i="7"/>
  <c r="J1969" i="7"/>
  <c r="K1969" i="7"/>
  <c r="J1970" i="7"/>
  <c r="K1970" i="7"/>
  <c r="J1971" i="7"/>
  <c r="K1971" i="7"/>
  <c r="J1972" i="7"/>
  <c r="K1972" i="7"/>
  <c r="J1973" i="7"/>
  <c r="K1973" i="7"/>
  <c r="J1974" i="7"/>
  <c r="K1974" i="7"/>
  <c r="J1975" i="7"/>
  <c r="K1975" i="7"/>
  <c r="J1976" i="7"/>
  <c r="K1976" i="7"/>
  <c r="J1977" i="7"/>
  <c r="K1977" i="7"/>
  <c r="J1978" i="7"/>
  <c r="K1978" i="7"/>
  <c r="J1979" i="7"/>
  <c r="K1979" i="7"/>
  <c r="J1980" i="7"/>
  <c r="K1980" i="7"/>
  <c r="J1981" i="7"/>
  <c r="K1981" i="7"/>
  <c r="J1982" i="7"/>
  <c r="K1982" i="7"/>
  <c r="J1983" i="7"/>
  <c r="K1983" i="7"/>
  <c r="J1984" i="7"/>
  <c r="K1984" i="7"/>
  <c r="J1985" i="7"/>
  <c r="K1985" i="7"/>
  <c r="J1986" i="7"/>
  <c r="K1986" i="7"/>
  <c r="J1987" i="7"/>
  <c r="K1987" i="7"/>
  <c r="J1988" i="7"/>
  <c r="K1988" i="7"/>
  <c r="J1989" i="7"/>
  <c r="K1989" i="7"/>
  <c r="J1990" i="7"/>
  <c r="K1990" i="7"/>
  <c r="J1991" i="7"/>
  <c r="K1991" i="7"/>
  <c r="J1992" i="7"/>
  <c r="K1992" i="7"/>
  <c r="J1993" i="7"/>
  <c r="K1993" i="7"/>
  <c r="J1994" i="7"/>
  <c r="K1994" i="7"/>
  <c r="J1995" i="7"/>
  <c r="K1995" i="7"/>
  <c r="J1996" i="7"/>
  <c r="K1996" i="7"/>
  <c r="J1997" i="7"/>
  <c r="K1997" i="7"/>
  <c r="J1998" i="7"/>
  <c r="K1998" i="7"/>
  <c r="J1999" i="7"/>
  <c r="K1999" i="7"/>
  <c r="J2000" i="7"/>
  <c r="K2000" i="7"/>
  <c r="J2001" i="7"/>
  <c r="K2001" i="7"/>
  <c r="J2002" i="7"/>
  <c r="K2002" i="7"/>
  <c r="J2003" i="7"/>
  <c r="K2003" i="7"/>
  <c r="J2004" i="7"/>
  <c r="K2004" i="7"/>
  <c r="J2005" i="7"/>
  <c r="K2005" i="7"/>
  <c r="J2006" i="7"/>
  <c r="K2006" i="7"/>
  <c r="J2007" i="7"/>
  <c r="K2007" i="7"/>
  <c r="J2008" i="7"/>
  <c r="K2008" i="7"/>
  <c r="J2009" i="7"/>
  <c r="K2009" i="7"/>
  <c r="J2010" i="7"/>
  <c r="K2010" i="7"/>
  <c r="J2011" i="7"/>
  <c r="K2011" i="7"/>
  <c r="J2012" i="7"/>
  <c r="K2012" i="7"/>
  <c r="J2013" i="7"/>
  <c r="K2013" i="7"/>
  <c r="J2014" i="7"/>
  <c r="K2014" i="7"/>
  <c r="J2015" i="7"/>
  <c r="K2015" i="7"/>
  <c r="J2016" i="7"/>
  <c r="K2016" i="7"/>
  <c r="J2017" i="7"/>
  <c r="K2017" i="7"/>
  <c r="J2018" i="7"/>
  <c r="K2018" i="7"/>
  <c r="J2019" i="7"/>
  <c r="K2019" i="7"/>
  <c r="J2020" i="7"/>
  <c r="K2020" i="7"/>
  <c r="J2021" i="7"/>
  <c r="K2021" i="7"/>
  <c r="J2022" i="7"/>
  <c r="K2022" i="7"/>
  <c r="J2023" i="7"/>
  <c r="K2023" i="7"/>
  <c r="J2024" i="7"/>
  <c r="K2024" i="7"/>
  <c r="J2025" i="7"/>
  <c r="K2025" i="7"/>
  <c r="J2026" i="7"/>
  <c r="K2026" i="7"/>
  <c r="J2027" i="7"/>
  <c r="K2027" i="7"/>
  <c r="J2028" i="7"/>
  <c r="K2028" i="7"/>
  <c r="J2029" i="7"/>
  <c r="K2029" i="7"/>
  <c r="J2030" i="7"/>
  <c r="K2030" i="7"/>
  <c r="J2031" i="7"/>
  <c r="K2031" i="7"/>
  <c r="J2032" i="7"/>
  <c r="K2032" i="7"/>
  <c r="J2033" i="7"/>
  <c r="K2033" i="7"/>
  <c r="J2034" i="7"/>
  <c r="K2034" i="7"/>
  <c r="J2035" i="7"/>
  <c r="K2035" i="7"/>
  <c r="J2036" i="7"/>
  <c r="K2036" i="7"/>
  <c r="J2037" i="7"/>
  <c r="K2037" i="7"/>
  <c r="J2038" i="7"/>
  <c r="K2038" i="7"/>
  <c r="J2039" i="7"/>
  <c r="K2039" i="7"/>
  <c r="J2040" i="7"/>
  <c r="K2040" i="7"/>
  <c r="J2041" i="7"/>
  <c r="K2041" i="7"/>
  <c r="J2042" i="7"/>
  <c r="K2042" i="7"/>
  <c r="J2043" i="7"/>
  <c r="K2043" i="7"/>
  <c r="J2044" i="7"/>
  <c r="K2044" i="7"/>
  <c r="J2045" i="7"/>
  <c r="K2045" i="7"/>
  <c r="J2046" i="7"/>
  <c r="K2046" i="7"/>
  <c r="J2047" i="7"/>
  <c r="K2047" i="7"/>
  <c r="J2048" i="7"/>
  <c r="K2048" i="7"/>
  <c r="J2049" i="7"/>
  <c r="K2049" i="7"/>
  <c r="J2050" i="7"/>
  <c r="K2050" i="7"/>
  <c r="J2051" i="7"/>
  <c r="K2051" i="7"/>
  <c r="J2052" i="7"/>
  <c r="K2052" i="7"/>
  <c r="J2053" i="7"/>
  <c r="K2053" i="7"/>
  <c r="J2054" i="7"/>
  <c r="K2054" i="7"/>
  <c r="J2055" i="7"/>
  <c r="K2055" i="7"/>
  <c r="J2056" i="7"/>
  <c r="K2056" i="7"/>
  <c r="J2057" i="7"/>
  <c r="K2057" i="7"/>
  <c r="J2058" i="7"/>
  <c r="K2058" i="7"/>
  <c r="J2059" i="7"/>
  <c r="K2059" i="7"/>
  <c r="J2060" i="7"/>
  <c r="K2060" i="7"/>
  <c r="J2061" i="7"/>
  <c r="K2061" i="7"/>
  <c r="J2062" i="7"/>
  <c r="K2062" i="7"/>
  <c r="J2063" i="7"/>
  <c r="K2063" i="7"/>
  <c r="J2064" i="7"/>
  <c r="K2064" i="7"/>
  <c r="J2065" i="7"/>
  <c r="K2065" i="7"/>
  <c r="J2066" i="7"/>
  <c r="K2066" i="7"/>
  <c r="J2067" i="7"/>
  <c r="K2067" i="7"/>
  <c r="J2068" i="7"/>
  <c r="K2068" i="7"/>
  <c r="J2069" i="7"/>
  <c r="K2069" i="7"/>
  <c r="J2070" i="7"/>
  <c r="K2070" i="7"/>
  <c r="J2071" i="7"/>
  <c r="K2071" i="7"/>
  <c r="J2072" i="7"/>
  <c r="K2072" i="7"/>
  <c r="J2073" i="7"/>
  <c r="K2073" i="7"/>
  <c r="J2074" i="7"/>
  <c r="K2074" i="7"/>
  <c r="J2075" i="7"/>
  <c r="K2075" i="7"/>
  <c r="J2076" i="7"/>
  <c r="K2076" i="7"/>
  <c r="J2077" i="7"/>
  <c r="K2077" i="7"/>
  <c r="J2078" i="7"/>
  <c r="K2078" i="7"/>
  <c r="J2079" i="7"/>
  <c r="K2079" i="7"/>
  <c r="J2080" i="7"/>
  <c r="K2080" i="7"/>
  <c r="J2081" i="7"/>
  <c r="K2081" i="7"/>
  <c r="J2082" i="7"/>
  <c r="K2082" i="7"/>
  <c r="J2083" i="7"/>
  <c r="K2083" i="7"/>
  <c r="J2084" i="7"/>
  <c r="K2084" i="7"/>
  <c r="J2085" i="7"/>
  <c r="K2085" i="7"/>
  <c r="J2086" i="7"/>
  <c r="K2086" i="7"/>
  <c r="J2087" i="7"/>
  <c r="K2087" i="7"/>
  <c r="J2088" i="7"/>
  <c r="K2088" i="7"/>
  <c r="J2089" i="7"/>
  <c r="K2089" i="7"/>
  <c r="J2090" i="7"/>
  <c r="K2090" i="7"/>
  <c r="J2091" i="7"/>
  <c r="K2091" i="7"/>
  <c r="J2092" i="7"/>
  <c r="K2092" i="7"/>
  <c r="J2093" i="7"/>
  <c r="K2093" i="7"/>
  <c r="J2094" i="7"/>
  <c r="K2094" i="7"/>
  <c r="J2095" i="7"/>
  <c r="K2095" i="7"/>
  <c r="J2096" i="7"/>
  <c r="K2096" i="7"/>
  <c r="J2097" i="7"/>
  <c r="K2097" i="7"/>
  <c r="J2098" i="7"/>
  <c r="K2098" i="7"/>
  <c r="J2099" i="7"/>
  <c r="K2099" i="7"/>
  <c r="J2100" i="7"/>
  <c r="K2100" i="7"/>
  <c r="J2101" i="7"/>
  <c r="K2101" i="7"/>
  <c r="J2102" i="7"/>
  <c r="K2102" i="7"/>
  <c r="J2103" i="7"/>
  <c r="K2103" i="7"/>
  <c r="J2104" i="7"/>
  <c r="K2104" i="7"/>
  <c r="J2105" i="7"/>
  <c r="K2105" i="7"/>
  <c r="J2106" i="7"/>
  <c r="K2106" i="7"/>
  <c r="J2107" i="7"/>
  <c r="K2107" i="7"/>
  <c r="J2108" i="7"/>
  <c r="K2108" i="7"/>
  <c r="J2109" i="7"/>
  <c r="K2109" i="7"/>
  <c r="J2110" i="7"/>
  <c r="K2110" i="7"/>
  <c r="J2111" i="7"/>
  <c r="K2111" i="7"/>
  <c r="J2112" i="7"/>
  <c r="K2112" i="7"/>
  <c r="J2113" i="7"/>
  <c r="K2113" i="7"/>
  <c r="J2114" i="7"/>
  <c r="K2114" i="7"/>
  <c r="J2115" i="7"/>
  <c r="K2115" i="7"/>
  <c r="J2116" i="7"/>
  <c r="K2116" i="7"/>
  <c r="J2117" i="7"/>
  <c r="K2117" i="7"/>
  <c r="J2118" i="7"/>
  <c r="K2118" i="7"/>
  <c r="J2119" i="7"/>
  <c r="K2119" i="7"/>
  <c r="J2120" i="7"/>
  <c r="K2120" i="7"/>
  <c r="J2121" i="7"/>
  <c r="K2121" i="7"/>
  <c r="J2122" i="7"/>
  <c r="K2122" i="7"/>
  <c r="J2123" i="7"/>
  <c r="K2123" i="7"/>
  <c r="K3" i="7"/>
  <c r="J3" i="7"/>
</calcChain>
</file>

<file path=xl/sharedStrings.xml><?xml version="1.0" encoding="utf-8"?>
<sst xmlns="http://schemas.openxmlformats.org/spreadsheetml/2006/main" count="5997" uniqueCount="4602">
  <si>
    <t>Probe</t>
  </si>
  <si>
    <t>Gene</t>
  </si>
  <si>
    <t>Ratios</t>
  </si>
  <si>
    <t>RELB/NTC</t>
  </si>
  <si>
    <t>ATG/NTC</t>
  </si>
  <si>
    <t>ILMN_1735045</t>
  </si>
  <si>
    <t>A4GALT</t>
  </si>
  <si>
    <t>ILMN_1802404</t>
  </si>
  <si>
    <t>ABCC1</t>
  </si>
  <si>
    <t>ILMN_1676278</t>
  </si>
  <si>
    <t>ABCC2</t>
  </si>
  <si>
    <t>ILMN_1801767</t>
  </si>
  <si>
    <t>ABHD3</t>
  </si>
  <si>
    <t>ILMN_3236756</t>
  </si>
  <si>
    <t>ACSF2</t>
  </si>
  <si>
    <t>ILMN_1671703</t>
  </si>
  <si>
    <t>ACTA2</t>
  </si>
  <si>
    <t>ILMN_2319825</t>
  </si>
  <si>
    <t>ACYP1</t>
  </si>
  <si>
    <t>ILMN_1694233</t>
  </si>
  <si>
    <t>ILMN_1713751</t>
  </si>
  <si>
    <t>ADAM19</t>
  </si>
  <si>
    <t>ILMN_2143210</t>
  </si>
  <si>
    <t>ADAM6</t>
  </si>
  <si>
    <t>ILMN_2096322</t>
  </si>
  <si>
    <t>ADIPOR1</t>
  </si>
  <si>
    <t>ILMN_1708934</t>
  </si>
  <si>
    <t>ADM</t>
  </si>
  <si>
    <t>ILMN_1747227</t>
  </si>
  <si>
    <t>ADORA1</t>
  </si>
  <si>
    <t>ILMN_1807372</t>
  </si>
  <si>
    <t>ADORA2A</t>
  </si>
  <si>
    <t>ILMN_1720235</t>
  </si>
  <si>
    <t>ADSSL1</t>
  </si>
  <si>
    <t>ILMN_1703228</t>
  </si>
  <si>
    <t>AGFG2</t>
  </si>
  <si>
    <t>ILMN_1667564</t>
  </si>
  <si>
    <t>ALDH3A2</t>
  </si>
  <si>
    <t>ILMN_1794825</t>
  </si>
  <si>
    <t>ILMN_2401641</t>
  </si>
  <si>
    <t>ILMN_2096985</t>
  </si>
  <si>
    <t>ALDH6A1</t>
  </si>
  <si>
    <t>ILMN_1797875</t>
  </si>
  <si>
    <t>ALOX5AP</t>
  </si>
  <si>
    <t>ILMN_1701603</t>
  </si>
  <si>
    <t>ALPL</t>
  </si>
  <si>
    <t>ILMN_1736412</t>
  </si>
  <si>
    <t>AMHR2</t>
  </si>
  <si>
    <t>ILMN_2386444</t>
  </si>
  <si>
    <t>ANGPTL4</t>
  </si>
  <si>
    <t>ILMN_1707727</t>
  </si>
  <si>
    <t>ILMN_1674941</t>
  </si>
  <si>
    <t>ANO6</t>
  </si>
  <si>
    <t>ILMN_1711899</t>
  </si>
  <si>
    <t>ANXA2</t>
  </si>
  <si>
    <t>ILMN_2399627</t>
  </si>
  <si>
    <t>AP1G1</t>
  </si>
  <si>
    <t>ILMN_1718023</t>
  </si>
  <si>
    <t>APEH</t>
  </si>
  <si>
    <t>ILMN_1767816</t>
  </si>
  <si>
    <t>APH1B</t>
  </si>
  <si>
    <t>ILMN_2081465</t>
  </si>
  <si>
    <t>APLP2</t>
  </si>
  <si>
    <t>ILMN_2219466</t>
  </si>
  <si>
    <t>APOBEC3B</t>
  </si>
  <si>
    <t>ILMN_1761511</t>
  </si>
  <si>
    <t>APOH</t>
  </si>
  <si>
    <t>ILMN_1803423</t>
  </si>
  <si>
    <t>ARHGEF6</t>
  </si>
  <si>
    <t>ILMN_1679917</t>
  </si>
  <si>
    <t>ARL16</t>
  </si>
  <si>
    <t>ILMN_2405305</t>
  </si>
  <si>
    <t>ARNTL</t>
  </si>
  <si>
    <t>ILMN_2395711</t>
  </si>
  <si>
    <t>ARRB2</t>
  </si>
  <si>
    <t>ILMN_1656248</t>
  </si>
  <si>
    <t>ASAM</t>
  </si>
  <si>
    <t>ILMN_2048700</t>
  </si>
  <si>
    <t>ATAD2</t>
  </si>
  <si>
    <t>ILMN_1670609</t>
  </si>
  <si>
    <t>ATOX1</t>
  </si>
  <si>
    <t>ILMN_1808115</t>
  </si>
  <si>
    <t>ATP7A</t>
  </si>
  <si>
    <t>ILMN_1685641</t>
  </si>
  <si>
    <t>BCHE</t>
  </si>
  <si>
    <t>ILMN_1706969</t>
  </si>
  <si>
    <t>BEND6</t>
  </si>
  <si>
    <t>ILMN_1674160</t>
  </si>
  <si>
    <t>BIN1</t>
  </si>
  <si>
    <t>ILMN_1656373</t>
  </si>
  <si>
    <t>BNC2</t>
  </si>
  <si>
    <t>ILMN_1793966</t>
  </si>
  <si>
    <t>BOLA1</t>
  </si>
  <si>
    <t>ILMN_1689237</t>
  </si>
  <si>
    <t>BVES</t>
  </si>
  <si>
    <t>ILMN_1730945</t>
  </si>
  <si>
    <t>C19ORF4</t>
  </si>
  <si>
    <t>ILMN_1787280</t>
  </si>
  <si>
    <t>C1ORF135</t>
  </si>
  <si>
    <t>ILMN_1790136</t>
  </si>
  <si>
    <t>C20ORF20</t>
  </si>
  <si>
    <t>ILMN_3196690</t>
  </si>
  <si>
    <t>C22ORF27</t>
  </si>
  <si>
    <t>ILMN_2179533</t>
  </si>
  <si>
    <t>C4A</t>
  </si>
  <si>
    <t>ILMN_1746819</t>
  </si>
  <si>
    <t>C5</t>
  </si>
  <si>
    <t>ILMN_1761762</t>
  </si>
  <si>
    <t>C6ORF141</t>
  </si>
  <si>
    <t>ILMN_1653001</t>
  </si>
  <si>
    <t>CABLES1</t>
  </si>
  <si>
    <t>ILMN_1683415</t>
  </si>
  <si>
    <t>CAMK2D</t>
  </si>
  <si>
    <t>ILMN_2393254</t>
  </si>
  <si>
    <t>CAPNS1</t>
  </si>
  <si>
    <t>ILMN_1783627</t>
  </si>
  <si>
    <t>CAST</t>
  </si>
  <si>
    <t>ILMN_1803338</t>
  </si>
  <si>
    <t>CCDC80</t>
  </si>
  <si>
    <t>ILMN_1810069</t>
  </si>
  <si>
    <t>CCNYL1</t>
  </si>
  <si>
    <t>ILMN_2166524</t>
  </si>
  <si>
    <t>ILMN_1800540</t>
  </si>
  <si>
    <t>CD55</t>
  </si>
  <si>
    <t>ILMN_1760247</t>
  </si>
  <si>
    <t>CD70</t>
  </si>
  <si>
    <t>ILMN_1695423</t>
  </si>
  <si>
    <t>CD9</t>
  </si>
  <si>
    <t>ILMN_2338323</t>
  </si>
  <si>
    <t>CDC25B</t>
  </si>
  <si>
    <t>ILMN_1779228</t>
  </si>
  <si>
    <t>CDH2</t>
  </si>
  <si>
    <t>ILMN_1716815</t>
  </si>
  <si>
    <t>CEACAM1</t>
  </si>
  <si>
    <t>ILMN_2392472</t>
  </si>
  <si>
    <t>CENPA</t>
  </si>
  <si>
    <t>ILMN_1741350</t>
  </si>
  <si>
    <t>CEP70</t>
  </si>
  <si>
    <t>ILMN_2224031</t>
  </si>
  <si>
    <t>CETN3</t>
  </si>
  <si>
    <t>ILMN_1691647</t>
  </si>
  <si>
    <t>CGB5</t>
  </si>
  <si>
    <t>ILMN_1746801</t>
  </si>
  <si>
    <t>CGN</t>
  </si>
  <si>
    <t>ILMN_1674231</t>
  </si>
  <si>
    <t>CHAF1B</t>
  </si>
  <si>
    <t>ILMN_1741176</t>
  </si>
  <si>
    <t>CHMP2B</t>
  </si>
  <si>
    <t>ILMN_1748844</t>
  </si>
  <si>
    <t>CNKSR3</t>
  </si>
  <si>
    <t>ILMN_1653028</t>
  </si>
  <si>
    <t>COL4A1</t>
  </si>
  <si>
    <t>ILMN_1706505</t>
  </si>
  <si>
    <t>COL5A1</t>
  </si>
  <si>
    <t>ILMN_1736002</t>
  </si>
  <si>
    <t>COPS5</t>
  </si>
  <si>
    <t>ILMN_2084836</t>
  </si>
  <si>
    <t>CORO2B</t>
  </si>
  <si>
    <t>ILMN_1694432</t>
  </si>
  <si>
    <t>CRIP2</t>
  </si>
  <si>
    <t>ILMN_1789541</t>
  </si>
  <si>
    <t>CRMP1</t>
  </si>
  <si>
    <t>ILMN_1720484</t>
  </si>
  <si>
    <t>CRTAP</t>
  </si>
  <si>
    <t>ILMN_1782788</t>
  </si>
  <si>
    <t>CSDA</t>
  </si>
  <si>
    <t>ILMN_2376455</t>
  </si>
  <si>
    <t>CSF2RA</t>
  </si>
  <si>
    <t>ILMN_1725090</t>
  </si>
  <si>
    <t>CTHRC1</t>
  </si>
  <si>
    <t>ILMN_2117508</t>
  </si>
  <si>
    <t>ILMN_1748352</t>
  </si>
  <si>
    <t>CTSL2</t>
  </si>
  <si>
    <t>ILMN_1759766</t>
  </si>
  <si>
    <t>CTXN1</t>
  </si>
  <si>
    <t>ILMN_1714167</t>
  </si>
  <si>
    <t>CYB5A</t>
  </si>
  <si>
    <t>ILMN_2312194</t>
  </si>
  <si>
    <t>ILMN_1809384</t>
  </si>
  <si>
    <t>CYP4F12</t>
  </si>
  <si>
    <t>ILMN_3251260</t>
  </si>
  <si>
    <t>CYP4F3</t>
  </si>
  <si>
    <t>ILMN_1733851</t>
  </si>
  <si>
    <t>DACT3</t>
  </si>
  <si>
    <t>ILMN_1769926</t>
  </si>
  <si>
    <t>DBN1</t>
  </si>
  <si>
    <t>ILMN_1669905</t>
  </si>
  <si>
    <t>DCP2</t>
  </si>
  <si>
    <t>ILMN_1694530</t>
  </si>
  <si>
    <t>DDA1</t>
  </si>
  <si>
    <t>ILMN_1660817</t>
  </si>
  <si>
    <t>DDB2</t>
  </si>
  <si>
    <t>ILMN_1760147</t>
  </si>
  <si>
    <t>DDX12</t>
  </si>
  <si>
    <t>ILMN_1765326</t>
  </si>
  <si>
    <t>DGKD</t>
  </si>
  <si>
    <t>ILMN_1807455</t>
  </si>
  <si>
    <t>DHRS7</t>
  </si>
  <si>
    <t>ILMN_1736704</t>
  </si>
  <si>
    <t>DIXDC1</t>
  </si>
  <si>
    <t>ILMN_2398159</t>
  </si>
  <si>
    <t>DKK3</t>
  </si>
  <si>
    <t>ILMN_2415898</t>
  </si>
  <si>
    <t>DNAJB14</t>
  </si>
  <si>
    <t>ILMN_1752455</t>
  </si>
  <si>
    <t>DOCK5</t>
  </si>
  <si>
    <t>ILMN_1706498</t>
  </si>
  <si>
    <t>DSE</t>
  </si>
  <si>
    <t>ILMN_1666546</t>
  </si>
  <si>
    <t>DUSP14</t>
  </si>
  <si>
    <t>ILMN_1777233</t>
  </si>
  <si>
    <t>E2F2</t>
  </si>
  <si>
    <t>ILMN_1768127</t>
  </si>
  <si>
    <t>EBNA1BP2</t>
  </si>
  <si>
    <t>ILMN_1717173</t>
  </si>
  <si>
    <t>ECT2</t>
  </si>
  <si>
    <t>ILMN_1749892</t>
  </si>
  <si>
    <t>EGLN1</t>
  </si>
  <si>
    <t>ILMN_2330410</t>
  </si>
  <si>
    <t>EIF3C</t>
  </si>
  <si>
    <t>ILMN_1769201</t>
  </si>
  <si>
    <t>ELF3</t>
  </si>
  <si>
    <t>ILMN_1692335</t>
  </si>
  <si>
    <t>ELK3</t>
  </si>
  <si>
    <t>ILMN_1797074</t>
  </si>
  <si>
    <t>EMG1</t>
  </si>
  <si>
    <t>ILMN_1729455</t>
  </si>
  <si>
    <t>EML1</t>
  </si>
  <si>
    <t>ILMN_2411745</t>
  </si>
  <si>
    <t>ILMN_2359456</t>
  </si>
  <si>
    <t>ERGIC3</t>
  </si>
  <si>
    <t>ILMN_1665510</t>
  </si>
  <si>
    <t>ERRFI1</t>
  </si>
  <si>
    <t>ILMN_1742145</t>
  </si>
  <si>
    <t>ESPL1</t>
  </si>
  <si>
    <t>ILMN_1651628</t>
  </si>
  <si>
    <t>EXOC6</t>
  </si>
  <si>
    <t>ILMN_1721713</t>
  </si>
  <si>
    <t>EXOSC9</t>
  </si>
  <si>
    <t>ILMN_1791531</t>
  </si>
  <si>
    <t>FA2H</t>
  </si>
  <si>
    <t>ILMN_2163306</t>
  </si>
  <si>
    <t>FAM120A</t>
  </si>
  <si>
    <t>ILMN_1708143</t>
  </si>
  <si>
    <t>FAM127A</t>
  </si>
  <si>
    <t>ILMN_3271098</t>
  </si>
  <si>
    <t>FAM176A</t>
  </si>
  <si>
    <t>ILMN_1733799</t>
  </si>
  <si>
    <t>FAM195B</t>
  </si>
  <si>
    <t>ILMN_1811373</t>
  </si>
  <si>
    <t>FAM20B</t>
  </si>
  <si>
    <t>ILMN_3238797</t>
  </si>
  <si>
    <t>FAM72A</t>
  </si>
  <si>
    <t>ILMN_3243986</t>
  </si>
  <si>
    <t>FAM72B</t>
  </si>
  <si>
    <t>ILMN_1719870</t>
  </si>
  <si>
    <t>FAM72D</t>
  </si>
  <si>
    <t>ILMN_1652280</t>
  </si>
  <si>
    <t>FBXO32</t>
  </si>
  <si>
    <t>ILMN_1755834</t>
  </si>
  <si>
    <t>FEN1</t>
  </si>
  <si>
    <t>ILMN_1695290</t>
  </si>
  <si>
    <t>FERMT2</t>
  </si>
  <si>
    <t>ILMN_2355831</t>
  </si>
  <si>
    <t>FHL2</t>
  </si>
  <si>
    <t>ILMN_1668411</t>
  </si>
  <si>
    <t>ILMN_1761322</t>
  </si>
  <si>
    <t>FHOD3</t>
  </si>
  <si>
    <t>ILMN_1715748</t>
  </si>
  <si>
    <t>FLNC</t>
  </si>
  <si>
    <t>ILMN_2395214</t>
  </si>
  <si>
    <t>FMNL3</t>
  </si>
  <si>
    <t>ILMN_2362581</t>
  </si>
  <si>
    <t>FNDC3A</t>
  </si>
  <si>
    <t>ILMN_1705111</t>
  </si>
  <si>
    <t>ILMN_1704418</t>
  </si>
  <si>
    <t>FOXD1</t>
  </si>
  <si>
    <t>ILMN_1682495</t>
  </si>
  <si>
    <t>FOXP1</t>
  </si>
  <si>
    <t>ILMN_1738179</t>
  </si>
  <si>
    <t>ILMN_2201678</t>
  </si>
  <si>
    <t>FSTL1</t>
  </si>
  <si>
    <t>ILMN_1790228</t>
  </si>
  <si>
    <t>FURIN</t>
  </si>
  <si>
    <t>ILMN_1796537</t>
  </si>
  <si>
    <t>FYB</t>
  </si>
  <si>
    <t>ILMN_1670439</t>
  </si>
  <si>
    <t>FYTTD1</t>
  </si>
  <si>
    <t>ILMN_1729905</t>
  </si>
  <si>
    <t>GAL3ST1</t>
  </si>
  <si>
    <t>ILMN_1653687</t>
  </si>
  <si>
    <t>GALNT9</t>
  </si>
  <si>
    <t>ILMN_1809034</t>
  </si>
  <si>
    <t>GATC</t>
  </si>
  <si>
    <t>ILMN_1730575</t>
  </si>
  <si>
    <t>GCLC</t>
  </si>
  <si>
    <t>ILMN_1652631</t>
  </si>
  <si>
    <t>GLIPR2</t>
  </si>
  <si>
    <t>ILMN_1703565</t>
  </si>
  <si>
    <t>GLTSCR2</t>
  </si>
  <si>
    <t>ILMN_3242205</t>
  </si>
  <si>
    <t>GMPS</t>
  </si>
  <si>
    <t>ILMN_1778673</t>
  </si>
  <si>
    <t>GOLGA7</t>
  </si>
  <si>
    <t>ILMN_1706764</t>
  </si>
  <si>
    <t>GOLPH3L</t>
  </si>
  <si>
    <t>ILMN_1769702</t>
  </si>
  <si>
    <t>GPAA1</t>
  </si>
  <si>
    <t>ILMN_1656422</t>
  </si>
  <si>
    <t>GPR87</t>
  </si>
  <si>
    <t>ILMN_1682599</t>
  </si>
  <si>
    <t>GPRC5A</t>
  </si>
  <si>
    <t>ILMN_1699854</t>
  </si>
  <si>
    <t>GRIN3B</t>
  </si>
  <si>
    <t>ILMN_1750130</t>
  </si>
  <si>
    <t>GSPT1</t>
  </si>
  <si>
    <t>ILMN_1802690</t>
  </si>
  <si>
    <t>GULP1</t>
  </si>
  <si>
    <t>ILMN_2106331</t>
  </si>
  <si>
    <t>H3F3A</t>
  </si>
  <si>
    <t>ILMN_1696183</t>
  </si>
  <si>
    <t>HBQ1</t>
  </si>
  <si>
    <t>ILMN_1651496</t>
  </si>
  <si>
    <t>HIST1H2BD</t>
  </si>
  <si>
    <t>ILMN_1758623</t>
  </si>
  <si>
    <t>ILMN_1855746</t>
  </si>
  <si>
    <t>ILMN_1827736</t>
  </si>
  <si>
    <t>ILMN_1851540</t>
  </si>
  <si>
    <t>ILMN_1906423</t>
  </si>
  <si>
    <t>ILMN_1847308</t>
  </si>
  <si>
    <t>ILMN_1862217</t>
  </si>
  <si>
    <t>ILMN_1909073</t>
  </si>
  <si>
    <t>ILMN_1875123</t>
  </si>
  <si>
    <t>ILMN_1898723</t>
  </si>
  <si>
    <t>ILMN_1653042</t>
  </si>
  <si>
    <t>HSD3B7</t>
  </si>
  <si>
    <t>ILMN_1789074</t>
  </si>
  <si>
    <t>HSPA1A</t>
  </si>
  <si>
    <t>ILMN_1660436</t>
  </si>
  <si>
    <t>HSPA1B</t>
  </si>
  <si>
    <t>ILMN_1747078</t>
  </si>
  <si>
    <t>HYLS1</t>
  </si>
  <si>
    <t>ILMN_1723021</t>
  </si>
  <si>
    <t>ICMT</t>
  </si>
  <si>
    <t>ILMN_1721669</t>
  </si>
  <si>
    <t>IDH3B</t>
  </si>
  <si>
    <t>ILMN_2373632</t>
  </si>
  <si>
    <t>ILMN_1740319</t>
  </si>
  <si>
    <t>IFI27L2</t>
  </si>
  <si>
    <t>ILMN_1745374</t>
  </si>
  <si>
    <t>IFI35</t>
  </si>
  <si>
    <t>ILMN_2239754</t>
  </si>
  <si>
    <t>IFIT3</t>
  </si>
  <si>
    <t>ILMN_2062468</t>
  </si>
  <si>
    <t>IGFBP7</t>
  </si>
  <si>
    <t>ILMN_1724181</t>
  </si>
  <si>
    <t>IL15</t>
  </si>
  <si>
    <t>ILMN_1778010</t>
  </si>
  <si>
    <t>IL32</t>
  </si>
  <si>
    <t>ILMN_2358980</t>
  </si>
  <si>
    <t>ILK</t>
  </si>
  <si>
    <t>ILMN_1667239</t>
  </si>
  <si>
    <t>INPP1</t>
  </si>
  <si>
    <t>ILMN_1764177</t>
  </si>
  <si>
    <t>JARID2</t>
  </si>
  <si>
    <t>ILMN_1811535</t>
  </si>
  <si>
    <t>JUB</t>
  </si>
  <si>
    <t>ILMN_1673769</t>
  </si>
  <si>
    <t>KCNG1</t>
  </si>
  <si>
    <t>ILMN_2134555</t>
  </si>
  <si>
    <t>KCTD3</t>
  </si>
  <si>
    <t>ILMN_1800220</t>
  </si>
  <si>
    <t>ILMN_2163070</t>
  </si>
  <si>
    <t>KHDC1</t>
  </si>
  <si>
    <t>ILMN_2355033</t>
  </si>
  <si>
    <t>KIAA1147</t>
  </si>
  <si>
    <t>ILMN_1719876</t>
  </si>
  <si>
    <t>KIAA1804</t>
  </si>
  <si>
    <t>ILMN_2119224</t>
  </si>
  <si>
    <t>KIFAP3</t>
  </si>
  <si>
    <t>ILMN_1660582</t>
  </si>
  <si>
    <t>LIG3</t>
  </si>
  <si>
    <t>ILMN_1733559</t>
  </si>
  <si>
    <t>LOC100008589</t>
  </si>
  <si>
    <t>ILMN_3251587</t>
  </si>
  <si>
    <t>ILMN_3191393</t>
  </si>
  <si>
    <t>LOC100128892</t>
  </si>
  <si>
    <t>ILMN_3258914</t>
  </si>
  <si>
    <t>LOC100129652</t>
  </si>
  <si>
    <t>ILMN_3231944</t>
  </si>
  <si>
    <t>LOC100130516</t>
  </si>
  <si>
    <t>ILMN_3241091</t>
  </si>
  <si>
    <t>LOC100130886</t>
  </si>
  <si>
    <t>ILMN_3249578</t>
  </si>
  <si>
    <t>LOC100132394</t>
  </si>
  <si>
    <t>ILMN_3243644</t>
  </si>
  <si>
    <t>LOC100132564</t>
  </si>
  <si>
    <t>ILMN_3237584</t>
  </si>
  <si>
    <t>LOC100133489</t>
  </si>
  <si>
    <t>ILMN_3246663</t>
  </si>
  <si>
    <t>LOC100133639</t>
  </si>
  <si>
    <t>ILMN_1747423</t>
  </si>
  <si>
    <t>LOC389901</t>
  </si>
  <si>
    <t>ILMN_1668629</t>
  </si>
  <si>
    <t>LOC401115</t>
  </si>
  <si>
    <t>ILMN_2051684</t>
  </si>
  <si>
    <t>LOC401152</t>
  </si>
  <si>
    <t>ILMN_1655842</t>
  </si>
  <si>
    <t>LOC442597</t>
  </si>
  <si>
    <t>ILMN_1702797</t>
  </si>
  <si>
    <t>LOC541469</t>
  </si>
  <si>
    <t>ILMN_3293146</t>
  </si>
  <si>
    <t>LOC642975</t>
  </si>
  <si>
    <t>ILMN_3276822</t>
  </si>
  <si>
    <t>LOC645726</t>
  </si>
  <si>
    <t>ILMN_1790971</t>
  </si>
  <si>
    <t>LOC652324</t>
  </si>
  <si>
    <t>ILMN_1810953</t>
  </si>
  <si>
    <t>LOC653496</t>
  </si>
  <si>
    <t>ILMN_1701882</t>
  </si>
  <si>
    <t>LOC653820</t>
  </si>
  <si>
    <t>ILMN_3305849</t>
  </si>
  <si>
    <t>LOC728431</t>
  </si>
  <si>
    <t>ILMN_3225075</t>
  </si>
  <si>
    <t>LOC728530</t>
  </si>
  <si>
    <t>ILMN_3299365</t>
  </si>
  <si>
    <t>LOC729406</t>
  </si>
  <si>
    <t>ILMN_1680774</t>
  </si>
  <si>
    <t>ILMN_1763409</t>
  </si>
  <si>
    <t>LRRC8D</t>
  </si>
  <si>
    <t>ILMN_2355225</t>
  </si>
  <si>
    <t>LSP1</t>
  </si>
  <si>
    <t>ILMN_2306189</t>
  </si>
  <si>
    <t>MAGED1</t>
  </si>
  <si>
    <t>ILMN_1679391</t>
  </si>
  <si>
    <t>MAMDC2</t>
  </si>
  <si>
    <t>ILMN_1768510</t>
  </si>
  <si>
    <t>MAN2B2</t>
  </si>
  <si>
    <t>ILMN_1703244</t>
  </si>
  <si>
    <t>MAP1LC3B</t>
  </si>
  <si>
    <t>ILMN_1810176</t>
  </si>
  <si>
    <t>MAP3K7</t>
  </si>
  <si>
    <t>ILMN_1764082</t>
  </si>
  <si>
    <t>MBOAT1</t>
  </si>
  <si>
    <t>ILMN_1777853</t>
  </si>
  <si>
    <t>MBOAT2</t>
  </si>
  <si>
    <t>ILMN_2413898</t>
  </si>
  <si>
    <t>MCM10</t>
  </si>
  <si>
    <t>ILMN_1663195</t>
  </si>
  <si>
    <t>MCM7</t>
  </si>
  <si>
    <t>ILMN_2407124</t>
  </si>
  <si>
    <t>MCM8</t>
  </si>
  <si>
    <t>ILMN_2349393</t>
  </si>
  <si>
    <t>MDK</t>
  </si>
  <si>
    <t>ILMN_3241441</t>
  </si>
  <si>
    <t>MEGF6</t>
  </si>
  <si>
    <t>ILMN_1731184</t>
  </si>
  <si>
    <t>MELK</t>
  </si>
  <si>
    <t>ILMN_1801610</t>
  </si>
  <si>
    <t>METRNL</t>
  </si>
  <si>
    <t>ILMN_1658989</t>
  </si>
  <si>
    <t>MEX3B</t>
  </si>
  <si>
    <t>ILMN_1719471</t>
  </si>
  <si>
    <t>MSH3</t>
  </si>
  <si>
    <t>ILMN_1659895</t>
  </si>
  <si>
    <t>MSN</t>
  </si>
  <si>
    <t>ILMN_2332553</t>
  </si>
  <si>
    <t>MSRB3</t>
  </si>
  <si>
    <t>ILMN_1773763</t>
  </si>
  <si>
    <t>MTA2</t>
  </si>
  <si>
    <t>ILMN_2346727</t>
  </si>
  <si>
    <t>MTUS1</t>
  </si>
  <si>
    <t>ILMN_1743836</t>
  </si>
  <si>
    <t>MXRA7</t>
  </si>
  <si>
    <t>ILMN_2198413</t>
  </si>
  <si>
    <t>MYEOV</t>
  </si>
  <si>
    <t>ILMN_1656111</t>
  </si>
  <si>
    <t>MYLIP</t>
  </si>
  <si>
    <t>ILMN_2181125</t>
  </si>
  <si>
    <t>NAPB</t>
  </si>
  <si>
    <t>ILMN_2334385</t>
  </si>
  <si>
    <t>NCKAP5</t>
  </si>
  <si>
    <t>ILMN_2305225</t>
  </si>
  <si>
    <t>NDRG4</t>
  </si>
  <si>
    <t>ILMN_1807283</t>
  </si>
  <si>
    <t>NDST1</t>
  </si>
  <si>
    <t>ILMN_1757697</t>
  </si>
  <si>
    <t>NEIL3</t>
  </si>
  <si>
    <t>ILMN_1707312</t>
  </si>
  <si>
    <t>NFIL3</t>
  </si>
  <si>
    <t>ILMN_1728779</t>
  </si>
  <si>
    <t>NGLY1</t>
  </si>
  <si>
    <t>ILMN_1715864</t>
  </si>
  <si>
    <t>NHS</t>
  </si>
  <si>
    <t>ILMN_1777066</t>
  </si>
  <si>
    <t>NIF3L1</t>
  </si>
  <si>
    <t>ILMN_1806634</t>
  </si>
  <si>
    <t>NNT</t>
  </si>
  <si>
    <t>ILMN_1658926</t>
  </si>
  <si>
    <t>NOTCH3</t>
  </si>
  <si>
    <t>ILMN_1716678</t>
  </si>
  <si>
    <t>NPC2</t>
  </si>
  <si>
    <t>ILMN_1724194</t>
  </si>
  <si>
    <t>NPEPL1</t>
  </si>
  <si>
    <t>ILMN_1800160</t>
  </si>
  <si>
    <t>NR0B1</t>
  </si>
  <si>
    <t>ILMN_1811303</t>
  </si>
  <si>
    <t>NR5A2</t>
  </si>
  <si>
    <t>ILMN_1676280</t>
  </si>
  <si>
    <t>NSUN3</t>
  </si>
  <si>
    <t>ILMN_1689318</t>
  </si>
  <si>
    <t>NUAK1</t>
  </si>
  <si>
    <t>ILMN_2079786</t>
  </si>
  <si>
    <t>ILMN_2331266</t>
  </si>
  <si>
    <t>NUMB</t>
  </si>
  <si>
    <t>ILMN_1670079</t>
  </si>
  <si>
    <t>OMA1</t>
  </si>
  <si>
    <t>ILMN_2209180</t>
  </si>
  <si>
    <t>P15RS</t>
  </si>
  <si>
    <t>ILMN_3241262</t>
  </si>
  <si>
    <t>PABPC4L</t>
  </si>
  <si>
    <t>ILMN_1773760</t>
  </si>
  <si>
    <t>PAICS</t>
  </si>
  <si>
    <t>ILMN_1710495</t>
  </si>
  <si>
    <t>PAPLN</t>
  </si>
  <si>
    <t>ILMN_1745154</t>
  </si>
  <si>
    <t>PARD6B</t>
  </si>
  <si>
    <t>ILMN_1806651</t>
  </si>
  <si>
    <t>PARP8</t>
  </si>
  <si>
    <t>ILMN_3307892</t>
  </si>
  <si>
    <t>PARVA</t>
  </si>
  <si>
    <t>ILMN_1673673</t>
  </si>
  <si>
    <t>PBK</t>
  </si>
  <si>
    <t>ILMN_1728498</t>
  </si>
  <si>
    <t>PCBP4</t>
  </si>
  <si>
    <t>ILMN_2227757</t>
  </si>
  <si>
    <t>PCDHB2</t>
  </si>
  <si>
    <t>ILMN_1814710</t>
  </si>
  <si>
    <t>PCDHB5</t>
  </si>
  <si>
    <t>ILMN_1683023</t>
  </si>
  <si>
    <t>PDGFC</t>
  </si>
  <si>
    <t>ILMN_1776582</t>
  </si>
  <si>
    <t>PDK3</t>
  </si>
  <si>
    <t>ILMN_2058795</t>
  </si>
  <si>
    <t>PGCP</t>
  </si>
  <si>
    <t>ILMN_1794165</t>
  </si>
  <si>
    <t>PGD</t>
  </si>
  <si>
    <t>ILMN_1803464</t>
  </si>
  <si>
    <t>PHTF1</t>
  </si>
  <si>
    <t>ILMN_2074044</t>
  </si>
  <si>
    <t>PLS1</t>
  </si>
  <si>
    <t>ILMN_1759206</t>
  </si>
  <si>
    <t>ILMN_1703433</t>
  </si>
  <si>
    <t>PLSCR3</t>
  </si>
  <si>
    <t>ILMN_1734276</t>
  </si>
  <si>
    <t>PMEPA1</t>
  </si>
  <si>
    <t>ILMN_2309156</t>
  </si>
  <si>
    <t>ILMN_1675656</t>
  </si>
  <si>
    <t>PPFIBP2</t>
  </si>
  <si>
    <t>ILMN_1659888</t>
  </si>
  <si>
    <t>PPP1R14B</t>
  </si>
  <si>
    <t>ILMN_2196097</t>
  </si>
  <si>
    <t>PPP2CA</t>
  </si>
  <si>
    <t>ILMN_1722858</t>
  </si>
  <si>
    <t>ILMN_1655077</t>
  </si>
  <si>
    <t>PRDM1</t>
  </si>
  <si>
    <t>ILMN_2396947</t>
  </si>
  <si>
    <t>PSMC3IP</t>
  </si>
  <si>
    <t>ILMN_2396948</t>
  </si>
  <si>
    <t>ILMN_1785699</t>
  </si>
  <si>
    <t>PTHLH</t>
  </si>
  <si>
    <t>ILMN_2374687</t>
  </si>
  <si>
    <t>PTPN13</t>
  </si>
  <si>
    <t>ILMN_2400030</t>
  </si>
  <si>
    <t>PTPN2</t>
  </si>
  <si>
    <t>ILMN_1717294</t>
  </si>
  <si>
    <t>PTPN3</t>
  </si>
  <si>
    <t>ILMN_2042771</t>
  </si>
  <si>
    <t>PTTG1</t>
  </si>
  <si>
    <t>ILMN_1741727</t>
  </si>
  <si>
    <t>QPCT</t>
  </si>
  <si>
    <t>ILMN_1793433</t>
  </si>
  <si>
    <t>RAB10</t>
  </si>
  <si>
    <t>ILMN_1788180</t>
  </si>
  <si>
    <t>RAB13</t>
  </si>
  <si>
    <t>ILMN_1741632</t>
  </si>
  <si>
    <t>RAB3IL1</t>
  </si>
  <si>
    <t>ILMN_1776519</t>
  </si>
  <si>
    <t>RAP1GAP</t>
  </si>
  <si>
    <t>ILMN_1701613</t>
  </si>
  <si>
    <t>RARRES3</t>
  </si>
  <si>
    <t>ILMN_1725312</t>
  </si>
  <si>
    <t>RASA1</t>
  </si>
  <si>
    <t>ILMN_1779517</t>
  </si>
  <si>
    <t>RASEF</t>
  </si>
  <si>
    <t>ILMN_2370365</t>
  </si>
  <si>
    <t>RFC4</t>
  </si>
  <si>
    <t>ILMN_1800787</t>
  </si>
  <si>
    <t>RFTN1</t>
  </si>
  <si>
    <t>ILMN_1753143</t>
  </si>
  <si>
    <t>RHPN2</t>
  </si>
  <si>
    <t>ILMN_3308335</t>
  </si>
  <si>
    <t>RNU6-1</t>
  </si>
  <si>
    <t>ILMN_1762747</t>
  </si>
  <si>
    <t>RPL15</t>
  </si>
  <si>
    <t>ILMN_2219131</t>
  </si>
  <si>
    <t>RPS15</t>
  </si>
  <si>
    <t>ILMN_1758827</t>
  </si>
  <si>
    <t>RTN4IP1</t>
  </si>
  <si>
    <t>ILMN_1757781</t>
  </si>
  <si>
    <t>SAP30L</t>
  </si>
  <si>
    <t>ILMN_1800543</t>
  </si>
  <si>
    <t>SCFD1</t>
  </si>
  <si>
    <t>ILMN_2065773</t>
  </si>
  <si>
    <t>SCG5</t>
  </si>
  <si>
    <t>ILMN_1670306</t>
  </si>
  <si>
    <t>SCGB3A2</t>
  </si>
  <si>
    <t>ILMN_1815308</t>
  </si>
  <si>
    <t>SDC1</t>
  </si>
  <si>
    <t>ILMN_1695475</t>
  </si>
  <si>
    <t>SEMA3C</t>
  </si>
  <si>
    <t>ILMN_1687824</t>
  </si>
  <si>
    <t>SEPHS2</t>
  </si>
  <si>
    <t>ILMN_1800626</t>
  </si>
  <si>
    <t>SESN1</t>
  </si>
  <si>
    <t>ILMN_1754126</t>
  </si>
  <si>
    <t>SH2D5</t>
  </si>
  <si>
    <t>ILMN_1702835</t>
  </si>
  <si>
    <t>SH3BGRL</t>
  </si>
  <si>
    <t>ILMN_2216918</t>
  </si>
  <si>
    <t>SHPK</t>
  </si>
  <si>
    <t>ILMN_1739083</t>
  </si>
  <si>
    <t>SIRT1</t>
  </si>
  <si>
    <t>ILMN_1791002</t>
  </si>
  <si>
    <t>SKP2</t>
  </si>
  <si>
    <t>ILMN_2050911</t>
  </si>
  <si>
    <t>SLC22A4</t>
  </si>
  <si>
    <t>ILMN_3240838</t>
  </si>
  <si>
    <t>SLC25A6</t>
  </si>
  <si>
    <t>ILMN_1656129</t>
  </si>
  <si>
    <t>SLC39A10</t>
  </si>
  <si>
    <t>ILMN_1742705</t>
  </si>
  <si>
    <t>SLC39A11</t>
  </si>
  <si>
    <t>ILMN_1735156</t>
  </si>
  <si>
    <t>SLC4A11</t>
  </si>
  <si>
    <t>ILMN_1682738</t>
  </si>
  <si>
    <t>SMAD3</t>
  </si>
  <si>
    <t>ILMN_1785618</t>
  </si>
  <si>
    <t>SMTN</t>
  </si>
  <si>
    <t>ILMN_1655740</t>
  </si>
  <si>
    <t>SNAI2</t>
  </si>
  <si>
    <t>ILMN_2082585</t>
  </si>
  <si>
    <t>ILMN_3238435</t>
  </si>
  <si>
    <t>SNORA12</t>
  </si>
  <si>
    <t>ILMN_3308753</t>
  </si>
  <si>
    <t>SNORD114-1</t>
  </si>
  <si>
    <t>ILMN_3242315</t>
  </si>
  <si>
    <t>SNORD3D</t>
  </si>
  <si>
    <t>ILMN_1725108</t>
  </si>
  <si>
    <t>SNX25</t>
  </si>
  <si>
    <t>ILMN_1815745</t>
  </si>
  <si>
    <t>SOX4</t>
  </si>
  <si>
    <t>ILMN_1712773</t>
  </si>
  <si>
    <t>SPAG1</t>
  </si>
  <si>
    <t>ILMN_1667948</t>
  </si>
  <si>
    <t>SPATA18</t>
  </si>
  <si>
    <t>ILMN_2357134</t>
  </si>
  <si>
    <t>SPHK1</t>
  </si>
  <si>
    <t>ILMN_1691860</t>
  </si>
  <si>
    <t>SPRY1</t>
  </si>
  <si>
    <t>ILMN_2329914</t>
  </si>
  <si>
    <t>ILMN_1662618</t>
  </si>
  <si>
    <t>SQSTM1</t>
  </si>
  <si>
    <t>ILMN_1709486</t>
  </si>
  <si>
    <t>SRPX</t>
  </si>
  <si>
    <t>ILMN_1758164</t>
  </si>
  <si>
    <t>STC1</t>
  </si>
  <si>
    <t>ILMN_1738449</t>
  </si>
  <si>
    <t>STIM2</t>
  </si>
  <si>
    <t>ILMN_1684402</t>
  </si>
  <si>
    <t>STXBP5</t>
  </si>
  <si>
    <t>ILMN_1697793</t>
  </si>
  <si>
    <t>SYNJ2BP</t>
  </si>
  <si>
    <t>ILMN_1778668</t>
  </si>
  <si>
    <t>TAGLN</t>
  </si>
  <si>
    <t>ILMN_2400935</t>
  </si>
  <si>
    <t>ILMN_3244286</t>
  </si>
  <si>
    <t>TANC2</t>
  </si>
  <si>
    <t>ILMN_1769876</t>
  </si>
  <si>
    <t>TBC1D2</t>
  </si>
  <si>
    <t>ILMN_1725183</t>
  </si>
  <si>
    <t>TBCE</t>
  </si>
  <si>
    <t>ILMN_2357770</t>
  </si>
  <si>
    <t>TCEA1</t>
  </si>
  <si>
    <t>ILMN_1698139</t>
  </si>
  <si>
    <t>ILMN_1814194</t>
  </si>
  <si>
    <t>TCF4</t>
  </si>
  <si>
    <t>ILMN_1705301</t>
  </si>
  <si>
    <t>TEAD4</t>
  </si>
  <si>
    <t>ILMN_1683891</t>
  </si>
  <si>
    <t>TFAP2C</t>
  </si>
  <si>
    <t>ILMN_2096784</t>
  </si>
  <si>
    <t>ILMN_1672571</t>
  </si>
  <si>
    <t>TFIP11</t>
  </si>
  <si>
    <t>ILMN_1663866</t>
  </si>
  <si>
    <t>TGFBI</t>
  </si>
  <si>
    <t>ILMN_1784287</t>
  </si>
  <si>
    <t>TGFBR3</t>
  </si>
  <si>
    <t>ILMN_1705750</t>
  </si>
  <si>
    <t>TGM2</t>
  </si>
  <si>
    <t>ILMN_1779875</t>
  </si>
  <si>
    <t>THY1</t>
  </si>
  <si>
    <t>ILMN_1721876</t>
  </si>
  <si>
    <t>TIMP2</t>
  </si>
  <si>
    <t>ILMN_1730117</t>
  </si>
  <si>
    <t>TMC5</t>
  </si>
  <si>
    <t>ILMN_1654939</t>
  </si>
  <si>
    <t>TMED2</t>
  </si>
  <si>
    <t>ILMN_1704024</t>
  </si>
  <si>
    <t>TMEM160</t>
  </si>
  <si>
    <t>ILMN_1702973</t>
  </si>
  <si>
    <t>TMEM166</t>
  </si>
  <si>
    <t>ILMN_1688848</t>
  </si>
  <si>
    <t>TMEM44</t>
  </si>
  <si>
    <t>ILMN_2388070</t>
  </si>
  <si>
    <t>ILMN_1749930</t>
  </si>
  <si>
    <t>TMEM48</t>
  </si>
  <si>
    <t>ILMN_1798874</t>
  </si>
  <si>
    <t>TMEM85</t>
  </si>
  <si>
    <t>ILMN_1779182</t>
  </si>
  <si>
    <t>TMEM98</t>
  </si>
  <si>
    <t>ILMN_2414325</t>
  </si>
  <si>
    <t>TNFAIP8</t>
  </si>
  <si>
    <t>ILMN_2115991</t>
  </si>
  <si>
    <t>TNNT1</t>
  </si>
  <si>
    <t>ILMN_1789196</t>
  </si>
  <si>
    <t>TPM2</t>
  </si>
  <si>
    <t>ILMN_1757604</t>
  </si>
  <si>
    <t>ILMN_1712708</t>
  </si>
  <si>
    <t>TRIM47</t>
  </si>
  <si>
    <t>ILMN_1657509</t>
  </si>
  <si>
    <t>TSEN54</t>
  </si>
  <si>
    <t>ILMN_1799028</t>
  </si>
  <si>
    <t>TSPAN5</t>
  </si>
  <si>
    <t>ILMN_1730998</t>
  </si>
  <si>
    <t>TSPAN6</t>
  </si>
  <si>
    <t>ILMN_1779014</t>
  </si>
  <si>
    <t>TSPYL1</t>
  </si>
  <si>
    <t>ILMN_1743303</t>
  </si>
  <si>
    <t>TTC1</t>
  </si>
  <si>
    <t>ILMN_1680874</t>
  </si>
  <si>
    <t>TUBB2B</t>
  </si>
  <si>
    <t>ILMN_1717056</t>
  </si>
  <si>
    <t>TXNRD1</t>
  </si>
  <si>
    <t>ILMN_2324421</t>
  </si>
  <si>
    <t>ILMN_2301083</t>
  </si>
  <si>
    <t>UBE2C</t>
  </si>
  <si>
    <t>ILMN_2351611</t>
  </si>
  <si>
    <t>UBQLN1</t>
  </si>
  <si>
    <t>ILMN_1794914</t>
  </si>
  <si>
    <t>UBTD1</t>
  </si>
  <si>
    <t>ILMN_2366714</t>
  </si>
  <si>
    <t>UCRC</t>
  </si>
  <si>
    <t>ILMN_1798256</t>
  </si>
  <si>
    <t>UPP1</t>
  </si>
  <si>
    <t>ILMN_1740742</t>
  </si>
  <si>
    <t>UROD</t>
  </si>
  <si>
    <t>ILMN_1725862</t>
  </si>
  <si>
    <t>USP3</t>
  </si>
  <si>
    <t>ILMN_1714527</t>
  </si>
  <si>
    <t>VAMP3</t>
  </si>
  <si>
    <t>ILMN_1715647</t>
  </si>
  <si>
    <t>VANGL2</t>
  </si>
  <si>
    <t>ILMN_1768480</t>
  </si>
  <si>
    <t>VGLL4</t>
  </si>
  <si>
    <t>ILMN_2361862</t>
  </si>
  <si>
    <t>VLDLR</t>
  </si>
  <si>
    <t>ILMN_2406043</t>
  </si>
  <si>
    <t>VPS24</t>
  </si>
  <si>
    <t>ILMN_1697493</t>
  </si>
  <si>
    <t>WDFY3</t>
  </si>
  <si>
    <t>ILMN_1744240</t>
  </si>
  <si>
    <t>WDR67</t>
  </si>
  <si>
    <t>ILMN_1803939</t>
  </si>
  <si>
    <t>YIPF6</t>
  </si>
  <si>
    <t>ILMN_1677098</t>
  </si>
  <si>
    <t>YPEL2</t>
  </si>
  <si>
    <t>ILMN_1669286</t>
  </si>
  <si>
    <t>YWHAZ</t>
  </si>
  <si>
    <t>ILMN_1694466</t>
  </si>
  <si>
    <t>ZBED1</t>
  </si>
  <si>
    <t>ILMN_1761479</t>
  </si>
  <si>
    <t>ZC3HC1</t>
  </si>
  <si>
    <t>ILMN_2362457</t>
  </si>
  <si>
    <t>ZDHHC16</t>
  </si>
  <si>
    <t>ILMN_1720829</t>
  </si>
  <si>
    <t>ZFP36</t>
  </si>
  <si>
    <t>ILMN_1675448</t>
  </si>
  <si>
    <t>ZFP36L1</t>
  </si>
  <si>
    <t>ILMN_1662021</t>
  </si>
  <si>
    <t>ZNF326</t>
  </si>
  <si>
    <t>ILMN_1811997</t>
  </si>
  <si>
    <t>ZNF364</t>
  </si>
  <si>
    <t>ILMN_1660193</t>
  </si>
  <si>
    <t>ZNF529</t>
  </si>
  <si>
    <t>ILMN_3307841</t>
  </si>
  <si>
    <t>AGR2</t>
  </si>
  <si>
    <t>ILMN_2412336</t>
  </si>
  <si>
    <t>AKR1C2</t>
  </si>
  <si>
    <t>ILMN_1687757</t>
  </si>
  <si>
    <t>AKR1C4</t>
  </si>
  <si>
    <t>ILMN_1702503</t>
  </si>
  <si>
    <t>ALDH3A1</t>
  </si>
  <si>
    <t>ILMN_1678143</t>
  </si>
  <si>
    <t>ARHGDIB</t>
  </si>
  <si>
    <t>ILMN_1703123</t>
  </si>
  <si>
    <t>AXUD1</t>
  </si>
  <si>
    <t>ILMN_1661500</t>
  </si>
  <si>
    <t>B4GALT4</t>
  </si>
  <si>
    <t>ILMN_1776181</t>
  </si>
  <si>
    <t>BIRC3</t>
  </si>
  <si>
    <t>ILMN_1712522</t>
  </si>
  <si>
    <t>CEACAM6</t>
  </si>
  <si>
    <t>ILMN_2359945</t>
  </si>
  <si>
    <t>CES1</t>
  </si>
  <si>
    <t>ILMN_2044645</t>
  </si>
  <si>
    <t>CGB1</t>
  </si>
  <si>
    <t>ILMN_2163790</t>
  </si>
  <si>
    <t>ILMN_1784532</t>
  </si>
  <si>
    <t>COL22A1</t>
  </si>
  <si>
    <t>ILMN_1724994</t>
  </si>
  <si>
    <t>COL4A2</t>
  </si>
  <si>
    <t>ILMN_1798360</t>
  </si>
  <si>
    <t>CXCR7</t>
  </si>
  <si>
    <t>ILMN_1730612</t>
  </si>
  <si>
    <t>DBNDD2</t>
  </si>
  <si>
    <t>ILMN_2384857</t>
  </si>
  <si>
    <t>DHRS2</t>
  </si>
  <si>
    <t>ILMN_1773337</t>
  </si>
  <si>
    <t>DKK1</t>
  </si>
  <si>
    <t>ILMN_1815673</t>
  </si>
  <si>
    <t>ILMN_1792356</t>
  </si>
  <si>
    <t>DPYSL4</t>
  </si>
  <si>
    <t>ILMN_1681890</t>
  </si>
  <si>
    <t>DYNLT3</t>
  </si>
  <si>
    <t>ILMN_2108735</t>
  </si>
  <si>
    <t>EEF1A2</t>
  </si>
  <si>
    <t>ILMN_2350634</t>
  </si>
  <si>
    <t>EFEMP1</t>
  </si>
  <si>
    <t>ILMN_1761463</t>
  </si>
  <si>
    <t>EFHD2</t>
  </si>
  <si>
    <t>ILMN_1692261</t>
  </si>
  <si>
    <t>EPHB1</t>
  </si>
  <si>
    <t>ILMN_1758672</t>
  </si>
  <si>
    <t>FAM107B</t>
  </si>
  <si>
    <t>ILMN_3194638</t>
  </si>
  <si>
    <t>ILMN_1703955</t>
  </si>
  <si>
    <t>ILMN_2041222</t>
  </si>
  <si>
    <t>FLJ40504</t>
  </si>
  <si>
    <t>ILMN_1769615</t>
  </si>
  <si>
    <t>FLRT2</t>
  </si>
  <si>
    <t>ILMN_1811790</t>
  </si>
  <si>
    <t>FOXS1</t>
  </si>
  <si>
    <t>ILMN_2330787</t>
  </si>
  <si>
    <t>FRMD6</t>
  </si>
  <si>
    <t>ILMN_1769282</t>
  </si>
  <si>
    <t>ILMN_2289593</t>
  </si>
  <si>
    <t>FXYD2</t>
  </si>
  <si>
    <t>ILMN_1704286</t>
  </si>
  <si>
    <t>FXYD5</t>
  </si>
  <si>
    <t>ILMN_2309848</t>
  </si>
  <si>
    <t>ILMN_1682015</t>
  </si>
  <si>
    <t>GAL</t>
  </si>
  <si>
    <t>ILMN_2188862</t>
  </si>
  <si>
    <t>GDF15</t>
  </si>
  <si>
    <t>ILMN_1769245</t>
  </si>
  <si>
    <t>GLIPR1</t>
  </si>
  <si>
    <t>ILMN_2133205</t>
  </si>
  <si>
    <t>GPX2</t>
  </si>
  <si>
    <t>ILMN_1796179</t>
  </si>
  <si>
    <t>HIST1H2BK</t>
  </si>
  <si>
    <t>ILMN_1829845</t>
  </si>
  <si>
    <t>ILMN_1676563</t>
  </si>
  <si>
    <t>HTRA1</t>
  </si>
  <si>
    <t>ILMN_1788107</t>
  </si>
  <si>
    <t>IL11</t>
  </si>
  <si>
    <t>ILMN_2368530</t>
  </si>
  <si>
    <t>ILMN_2184373</t>
  </si>
  <si>
    <t>IL8</t>
  </si>
  <si>
    <t>ILMN_1685714</t>
  </si>
  <si>
    <t>INHBB</t>
  </si>
  <si>
    <t>ILMN_3263974</t>
  </si>
  <si>
    <t>KRT18P13</t>
  </si>
  <si>
    <t>ILMN_1753584</t>
  </si>
  <si>
    <t>KRT8</t>
  </si>
  <si>
    <t>ILMN_1737514</t>
  </si>
  <si>
    <t>KYNU</t>
  </si>
  <si>
    <t>ILMN_1663401</t>
  </si>
  <si>
    <t>LARP6</t>
  </si>
  <si>
    <t>ILMN_1663080</t>
  </si>
  <si>
    <t>LFNG</t>
  </si>
  <si>
    <t>ILMN_3244876</t>
  </si>
  <si>
    <t>ILMN_3209399</t>
  </si>
  <si>
    <t>LOC399965</t>
  </si>
  <si>
    <t>ILMN_1671971</t>
  </si>
  <si>
    <t>LOC644743</t>
  </si>
  <si>
    <t>ILMN_1696731</t>
  </si>
  <si>
    <t>ILMN_1668863</t>
  </si>
  <si>
    <t>LYPD1</t>
  </si>
  <si>
    <t>ILMN_3310491</t>
  </si>
  <si>
    <t>MIR1978</t>
  </si>
  <si>
    <t>ILMN_2111237</t>
  </si>
  <si>
    <t>MN1</t>
  </si>
  <si>
    <t>ILMN_1695576</t>
  </si>
  <si>
    <t>MRPL24</t>
  </si>
  <si>
    <t>ILMN_1691156</t>
  </si>
  <si>
    <t>MT1A</t>
  </si>
  <si>
    <t>ILMN_1686664</t>
  </si>
  <si>
    <t>MT2A</t>
  </si>
  <si>
    <t>ILMN_1814221</t>
  </si>
  <si>
    <t>NPTX1</t>
  </si>
  <si>
    <t>ILMN_1721770</t>
  </si>
  <si>
    <t>PAPPA</t>
  </si>
  <si>
    <t>ILMN_1672504</t>
  </si>
  <si>
    <t>PDXK</t>
  </si>
  <si>
    <t>ILMN_1653292</t>
  </si>
  <si>
    <t>PFKFB4</t>
  </si>
  <si>
    <t>ILMN_1785646</t>
  </si>
  <si>
    <t>PMP22</t>
  </si>
  <si>
    <t>ILMN_2413158</t>
  </si>
  <si>
    <t>PODXL</t>
  </si>
  <si>
    <t>ILMN_1711311</t>
  </si>
  <si>
    <t>ILMN_1797776</t>
  </si>
  <si>
    <t>PRSS23</t>
  </si>
  <si>
    <t>ILMN_1692219</t>
  </si>
  <si>
    <t>RAB11FIP1</t>
  </si>
  <si>
    <t>ILMN_3308138</t>
  </si>
  <si>
    <t>RNU4-2</t>
  </si>
  <si>
    <t>ILMN_3235325</t>
  </si>
  <si>
    <t>SCARNA13</t>
  </si>
  <si>
    <t>ILMN_3247159</t>
  </si>
  <si>
    <t>SCARNA8</t>
  </si>
  <si>
    <t>ILMN_1744381</t>
  </si>
  <si>
    <t>ILMN_1717639</t>
  </si>
  <si>
    <t>SIK1</t>
  </si>
  <si>
    <t>ILMN_2364022</t>
  </si>
  <si>
    <t>SLC16A3</t>
  </si>
  <si>
    <t>ILMN_1778595</t>
  </si>
  <si>
    <t>SLN</t>
  </si>
  <si>
    <t>ILMN_1653415</t>
  </si>
  <si>
    <t>SPANXA2</t>
  </si>
  <si>
    <t>ILMN_2211030</t>
  </si>
  <si>
    <t>SPANXB1</t>
  </si>
  <si>
    <t>ILMN_1680689</t>
  </si>
  <si>
    <t>SPANXB2</t>
  </si>
  <si>
    <t>ILMN_1746013</t>
  </si>
  <si>
    <t>SPOCK1</t>
  </si>
  <si>
    <t>ILMN_2345142</t>
  </si>
  <si>
    <t>SULF2</t>
  </si>
  <si>
    <t>ILMN_1667460</t>
  </si>
  <si>
    <t>ILMN_1766573</t>
  </si>
  <si>
    <t>TERC</t>
  </si>
  <si>
    <t>ILMN_1686116</t>
  </si>
  <si>
    <t>THBS1</t>
  </si>
  <si>
    <t>ILMN_1663399</t>
  </si>
  <si>
    <t>TIMP4</t>
  </si>
  <si>
    <t>ILMN_1793829</t>
  </si>
  <si>
    <t>TMCO1</t>
  </si>
  <si>
    <t>ILMN_2214197</t>
  </si>
  <si>
    <t>TP53INP1</t>
  </si>
  <si>
    <t>ILMN_1714108</t>
  </si>
  <si>
    <t>ILMN_1653180</t>
  </si>
  <si>
    <t>TPM4</t>
  </si>
  <si>
    <t>ILMN_1701875</t>
  </si>
  <si>
    <t>ZYX</t>
  </si>
  <si>
    <t>ILMN_1755321</t>
  </si>
  <si>
    <t>AAAS</t>
  </si>
  <si>
    <t>ILMN_1653165</t>
  </si>
  <si>
    <t>AAMP</t>
  </si>
  <si>
    <t>ILMN_1662364</t>
  </si>
  <si>
    <t>AARS</t>
  </si>
  <si>
    <t>ILMN_1788457</t>
  </si>
  <si>
    <t>ABCC4</t>
  </si>
  <si>
    <t>ILMN_2194009</t>
  </si>
  <si>
    <t>ILMN_1706531</t>
  </si>
  <si>
    <t>ABCC5</t>
  </si>
  <si>
    <t>ILMN_1674032</t>
  </si>
  <si>
    <t>ABCD3</t>
  </si>
  <si>
    <t>ILMN_2330267</t>
  </si>
  <si>
    <t>ABCE1</t>
  </si>
  <si>
    <t>ILMN_1676846</t>
  </si>
  <si>
    <t>ILMN_1781999</t>
  </si>
  <si>
    <t>ABCF2</t>
  </si>
  <si>
    <t>ILMN_1669201</t>
  </si>
  <si>
    <t>ILMN_1789641</t>
  </si>
  <si>
    <t>ABCG2</t>
  </si>
  <si>
    <t>ILMN_2338268</t>
  </si>
  <si>
    <t>ABHD11</t>
  </si>
  <si>
    <t>ILMN_1741628</t>
  </si>
  <si>
    <t>ABL2</t>
  </si>
  <si>
    <t>ILMN_1656940</t>
  </si>
  <si>
    <t>ABLIM3</t>
  </si>
  <si>
    <t>ILMN_1771348</t>
  </si>
  <si>
    <t>ACN9</t>
  </si>
  <si>
    <t>ILMN_2134039</t>
  </si>
  <si>
    <t>ILMN_1715543</t>
  </si>
  <si>
    <t>ACOT1</t>
  </si>
  <si>
    <t>ILMN_1666096</t>
  </si>
  <si>
    <t>ACSL3</t>
  </si>
  <si>
    <t>ILMN_1683598</t>
  </si>
  <si>
    <t>ACSL4</t>
  </si>
  <si>
    <t>ILMN_1685952</t>
  </si>
  <si>
    <t>ACSM3</t>
  </si>
  <si>
    <t>ILMN_1662738</t>
  </si>
  <si>
    <t>ILMN_1771084</t>
  </si>
  <si>
    <t>ILMN_1795325</t>
  </si>
  <si>
    <t>ACTG2</t>
  </si>
  <si>
    <t>ILMN_2328280</t>
  </si>
  <si>
    <t>ACTL6A</t>
  </si>
  <si>
    <t>ILMN_1792314</t>
  </si>
  <si>
    <t>ACTR1A</t>
  </si>
  <si>
    <t>ILMN_1718946</t>
  </si>
  <si>
    <t>ADAM10</t>
  </si>
  <si>
    <t>ILMN_1767362</t>
  </si>
  <si>
    <t>ADAMTS6</t>
  </si>
  <si>
    <t>ILMN_2311278</t>
  </si>
  <si>
    <t>ADD3</t>
  </si>
  <si>
    <t>ILMN_1688322</t>
  </si>
  <si>
    <t>ILMN_1666019</t>
  </si>
  <si>
    <t>ADNP</t>
  </si>
  <si>
    <t>ILMN_1790757</t>
  </si>
  <si>
    <t>ADSL</t>
  </si>
  <si>
    <t>ILMN_2092664</t>
  </si>
  <si>
    <t>ADSS</t>
  </si>
  <si>
    <t>ILMN_1778796</t>
  </si>
  <si>
    <t>ILMN_1803376</t>
  </si>
  <si>
    <t>AEBP2</t>
  </si>
  <si>
    <t>ILMN_1782204</t>
  </si>
  <si>
    <t>AFP</t>
  </si>
  <si>
    <t>ILMN_1679520</t>
  </si>
  <si>
    <t>AGPAT1</t>
  </si>
  <si>
    <t>ILMN_1814327</t>
  </si>
  <si>
    <t>AGTR1</t>
  </si>
  <si>
    <t>ILMN_1770412</t>
  </si>
  <si>
    <t>AHCYL1</t>
  </si>
  <si>
    <t>ILMN_1673252</t>
  </si>
  <si>
    <t>AIMP2</t>
  </si>
  <si>
    <t>ILMN_1779965</t>
  </si>
  <si>
    <t>AK1</t>
  </si>
  <si>
    <t>ILMN_2396956</t>
  </si>
  <si>
    <t>AKAP13</t>
  </si>
  <si>
    <t>ILMN_2278335</t>
  </si>
  <si>
    <t>AKR1B15</t>
  </si>
  <si>
    <t>ILMN_1771411</t>
  </si>
  <si>
    <t>ALG6</t>
  </si>
  <si>
    <t>ILMN_2365686</t>
  </si>
  <si>
    <t>ALG8</t>
  </si>
  <si>
    <t>ILMN_1802973</t>
  </si>
  <si>
    <t>ANAPC4</t>
  </si>
  <si>
    <t>ILMN_2199284</t>
  </si>
  <si>
    <t>ANAPC7</t>
  </si>
  <si>
    <t>ILMN_1736340</t>
  </si>
  <si>
    <t>ANGEL2</t>
  </si>
  <si>
    <t>ILMN_1661833</t>
  </si>
  <si>
    <t>ANKRD12</t>
  </si>
  <si>
    <t>ILMN_1689908</t>
  </si>
  <si>
    <t>ANKRD13A</t>
  </si>
  <si>
    <t>ILMN_1675435</t>
  </si>
  <si>
    <t>ANKRD16</t>
  </si>
  <si>
    <t>ILMN_1659156</t>
  </si>
  <si>
    <t>ILMN_2353431</t>
  </si>
  <si>
    <t>ILMN_2232520</t>
  </si>
  <si>
    <t>ANKRD28</t>
  </si>
  <si>
    <t>ILMN_2075643</t>
  </si>
  <si>
    <t>ANKRD29</t>
  </si>
  <si>
    <t>ILMN_1756727</t>
  </si>
  <si>
    <t>ANKRD30A</t>
  </si>
  <si>
    <t>ILMN_1813607</t>
  </si>
  <si>
    <t>ILMN_1796059</t>
  </si>
  <si>
    <t>ILMN_1805985</t>
  </si>
  <si>
    <t>ANKRD32</t>
  </si>
  <si>
    <t>ILMN_1756417</t>
  </si>
  <si>
    <t>ANKRD37</t>
  </si>
  <si>
    <t>ILMN_2226304</t>
  </si>
  <si>
    <t>ANKRD50</t>
  </si>
  <si>
    <t>ILMN_1724040</t>
  </si>
  <si>
    <t>ANKRD57</t>
  </si>
  <si>
    <t>ILMN_1763837</t>
  </si>
  <si>
    <t>ANPEP</t>
  </si>
  <si>
    <t>ILMN_1799243</t>
  </si>
  <si>
    <t>ANXA13</t>
  </si>
  <si>
    <t>ILMN_1809957</t>
  </si>
  <si>
    <t>AP2S1</t>
  </si>
  <si>
    <t>ILMN_1659463</t>
  </si>
  <si>
    <t>APAF1</t>
  </si>
  <si>
    <t>ILMN_1661886</t>
  </si>
  <si>
    <t>APEX1</t>
  </si>
  <si>
    <t>ILMN_1658472</t>
  </si>
  <si>
    <t>APH1A</t>
  </si>
  <si>
    <t>ILMN_2398388</t>
  </si>
  <si>
    <t>ILMN_1793598</t>
  </si>
  <si>
    <t>APIP</t>
  </si>
  <si>
    <t>ILMN_1793360</t>
  </si>
  <si>
    <t>APITD1</t>
  </si>
  <si>
    <t>ILMN_1710482</t>
  </si>
  <si>
    <t>ILMN_2296950</t>
  </si>
  <si>
    <t>APOBEC3F</t>
  </si>
  <si>
    <t>ILMN_1731941</t>
  </si>
  <si>
    <t>APOM</t>
  </si>
  <si>
    <t>ILMN_2404065</t>
  </si>
  <si>
    <t>APP</t>
  </si>
  <si>
    <t>ILMN_2404063</t>
  </si>
  <si>
    <t>ILMN_1767351</t>
  </si>
  <si>
    <t>AR</t>
  </si>
  <si>
    <t>ILMN_1802203</t>
  </si>
  <si>
    <t>ARF1</t>
  </si>
  <si>
    <t>ILMN_1719518</t>
  </si>
  <si>
    <t>ARF4</t>
  </si>
  <si>
    <t>ILMN_1800898</t>
  </si>
  <si>
    <t>ARG2</t>
  </si>
  <si>
    <t>ILMN_2215881</t>
  </si>
  <si>
    <t>ARHGAP11B</t>
  </si>
  <si>
    <t>ILMN_1797341</t>
  </si>
  <si>
    <t>ARID1A</t>
  </si>
  <si>
    <t>ILMN_1795247</t>
  </si>
  <si>
    <t>ARID2</t>
  </si>
  <si>
    <t>ILMN_1743241</t>
  </si>
  <si>
    <t>ARL4A</t>
  </si>
  <si>
    <t>ILMN_1797298</t>
  </si>
  <si>
    <t>ARMC7</t>
  </si>
  <si>
    <t>ILMN_2414533</t>
  </si>
  <si>
    <t>ARMCX6</t>
  </si>
  <si>
    <t>ILMN_1716026</t>
  </si>
  <si>
    <t>ILMN_2183510</t>
  </si>
  <si>
    <t>ARMET</t>
  </si>
  <si>
    <t>ILMN_1759915</t>
  </si>
  <si>
    <t>ARPC1A</t>
  </si>
  <si>
    <t>ILMN_1792489</t>
  </si>
  <si>
    <t>ARPC2</t>
  </si>
  <si>
    <t>ILMN_1707336</t>
  </si>
  <si>
    <t>ARPC4</t>
  </si>
  <si>
    <t>ILMN_2198515</t>
  </si>
  <si>
    <t>ARRDC3</t>
  </si>
  <si>
    <t>ILMN_1684956</t>
  </si>
  <si>
    <t>ARSD</t>
  </si>
  <si>
    <t>ILMN_2358784</t>
  </si>
  <si>
    <t>ASB3</t>
  </si>
  <si>
    <t>ILMN_1806705</t>
  </si>
  <si>
    <t>ASB6</t>
  </si>
  <si>
    <t>ILMN_1748271</t>
  </si>
  <si>
    <t>ATF2</t>
  </si>
  <si>
    <t>ILMN_2313782</t>
  </si>
  <si>
    <t>ATG4A</t>
  </si>
  <si>
    <t>ILMN_3307158</t>
  </si>
  <si>
    <t>ILMN_1700923</t>
  </si>
  <si>
    <t>ATG4C</t>
  </si>
  <si>
    <t>ILMN_1718265</t>
  </si>
  <si>
    <t>ATG5</t>
  </si>
  <si>
    <t>ILMN_1673991</t>
  </si>
  <si>
    <t>ATIC</t>
  </si>
  <si>
    <t>ILMN_1731783</t>
  </si>
  <si>
    <t>ATP1A1</t>
  </si>
  <si>
    <t>ILMN_2415189</t>
  </si>
  <si>
    <t>ILMN_1783304</t>
  </si>
  <si>
    <t>ATP1B3</t>
  </si>
  <si>
    <t>ILMN_1759628</t>
  </si>
  <si>
    <t>ILMN_1687375</t>
  </si>
  <si>
    <t>ATP2A2</t>
  </si>
  <si>
    <t>ILMN_2225887</t>
  </si>
  <si>
    <t>ATP5EP2</t>
  </si>
  <si>
    <t>ILMN_1669102</t>
  </si>
  <si>
    <t>ATP5G2</t>
  </si>
  <si>
    <t>ILMN_1660577</t>
  </si>
  <si>
    <t>ILMN_1794912</t>
  </si>
  <si>
    <t>ATP5H</t>
  </si>
  <si>
    <t>ILMN_1795826</t>
  </si>
  <si>
    <t>ATP6V0D1</t>
  </si>
  <si>
    <t>ILMN_2071937</t>
  </si>
  <si>
    <t>ATP6V0E1</t>
  </si>
  <si>
    <t>ILMN_1797310</t>
  </si>
  <si>
    <t>ATP6V1D</t>
  </si>
  <si>
    <t>ILMN_2395055</t>
  </si>
  <si>
    <t>ATPAF1</t>
  </si>
  <si>
    <t>ILMN_2153332</t>
  </si>
  <si>
    <t>ATXN1</t>
  </si>
  <si>
    <t>ILMN_1680955</t>
  </si>
  <si>
    <t>AURKA</t>
  </si>
  <si>
    <t>ILMN_2357438</t>
  </si>
  <si>
    <t>ILMN_1722292</t>
  </si>
  <si>
    <t>AVL9</t>
  </si>
  <si>
    <t>ILMN_1739749</t>
  </si>
  <si>
    <t>B3GALT6</t>
  </si>
  <si>
    <t>ILMN_1702817</t>
  </si>
  <si>
    <t>B3GNTL1</t>
  </si>
  <si>
    <t>ILMN_2320349</t>
  </si>
  <si>
    <t>BACE1</t>
  </si>
  <si>
    <t>ILMN_2326712</t>
  </si>
  <si>
    <t>BACE2</t>
  </si>
  <si>
    <t>ILMN_1669323</t>
  </si>
  <si>
    <t>ILMN_1686626</t>
  </si>
  <si>
    <t>BAT1</t>
  </si>
  <si>
    <t>ILMN_1703111</t>
  </si>
  <si>
    <t>BBS7</t>
  </si>
  <si>
    <t>ILMN_1794956</t>
  </si>
  <si>
    <t>BBS9</t>
  </si>
  <si>
    <t>ILMN_1763638</t>
  </si>
  <si>
    <t>BCAR3</t>
  </si>
  <si>
    <t>ILMN_2136147</t>
  </si>
  <si>
    <t>BCAS1</t>
  </si>
  <si>
    <t>ILMN_1811188</t>
  </si>
  <si>
    <t>BCCIP</t>
  </si>
  <si>
    <t>ILMN_1786433</t>
  </si>
  <si>
    <t>ILMN_1752899</t>
  </si>
  <si>
    <t>BCL11A</t>
  </si>
  <si>
    <t>ILMN_1774997</t>
  </si>
  <si>
    <t>BCL2L11</t>
  </si>
  <si>
    <t>ILMN_1751276</t>
  </si>
  <si>
    <t>BDNF</t>
  </si>
  <si>
    <t>ILMN_3178043</t>
  </si>
  <si>
    <t>BEND7</t>
  </si>
  <si>
    <t>ILMN_1804798</t>
  </si>
  <si>
    <t>BEXL1</t>
  </si>
  <si>
    <t>ILMN_1768534</t>
  </si>
  <si>
    <t>BHLHB2</t>
  </si>
  <si>
    <t>ILMN_1763386</t>
  </si>
  <si>
    <t>BID</t>
  </si>
  <si>
    <t>ILMN_2309245</t>
  </si>
  <si>
    <t>ILMN_2405684</t>
  </si>
  <si>
    <t>ILMN_1681644</t>
  </si>
  <si>
    <t>ILMN_2349459</t>
  </si>
  <si>
    <t>BIRC5</t>
  </si>
  <si>
    <t>ILMN_1803124</t>
  </si>
  <si>
    <t>ILMN_2338849</t>
  </si>
  <si>
    <t>BIRC7</t>
  </si>
  <si>
    <t>ILMN_2214098</t>
  </si>
  <si>
    <t>BIVM</t>
  </si>
  <si>
    <t>ILMN_1709484</t>
  </si>
  <si>
    <t>BLM</t>
  </si>
  <si>
    <t>ILMN_1679782</t>
  </si>
  <si>
    <t>BLOC1S2</t>
  </si>
  <si>
    <t>ILMN_3307916</t>
  </si>
  <si>
    <t>BMPER</t>
  </si>
  <si>
    <t>ILMN_1730032</t>
  </si>
  <si>
    <t>BOK</t>
  </si>
  <si>
    <t>ILMN_1656382</t>
  </si>
  <si>
    <t>BOLA2</t>
  </si>
  <si>
    <t>ILMN_2147920</t>
  </si>
  <si>
    <t>BP75</t>
  </si>
  <si>
    <t>ILMN_2352921</t>
  </si>
  <si>
    <t>BPGM</t>
  </si>
  <si>
    <t>ILMN_2311089</t>
  </si>
  <si>
    <t>BRCA1</t>
  </si>
  <si>
    <t>ILMN_1738027</t>
  </si>
  <si>
    <t>ILMN_2082810</t>
  </si>
  <si>
    <t>BRD7</t>
  </si>
  <si>
    <t>ILMN_1797693</t>
  </si>
  <si>
    <t>BRI3BP</t>
  </si>
  <si>
    <t>ILMN_2155172</t>
  </si>
  <si>
    <t>BRIX1</t>
  </si>
  <si>
    <t>ILMN_1679800</t>
  </si>
  <si>
    <t>ILMN_1666967</t>
  </si>
  <si>
    <t>BRP44L</t>
  </si>
  <si>
    <t>ILMN_2226324</t>
  </si>
  <si>
    <t>ILMN_2086222</t>
  </si>
  <si>
    <t>BRWD2</t>
  </si>
  <si>
    <t>ILMN_1734483</t>
  </si>
  <si>
    <t>BSDC1</t>
  </si>
  <si>
    <t>ILMN_1691927</t>
  </si>
  <si>
    <t>BTBD1</t>
  </si>
  <si>
    <t>ILMN_1707481</t>
  </si>
  <si>
    <t>BTBD15</t>
  </si>
  <si>
    <t>ILMN_2319414</t>
  </si>
  <si>
    <t>BTF3</t>
  </si>
  <si>
    <t>ILMN_1770085</t>
  </si>
  <si>
    <t>BTG2</t>
  </si>
  <si>
    <t>ILMN_1707339</t>
  </si>
  <si>
    <t>BTG3</t>
  </si>
  <si>
    <t>ILMN_2364852</t>
  </si>
  <si>
    <t>BTN2A1</t>
  </si>
  <si>
    <t>ILMN_2071682</t>
  </si>
  <si>
    <t>C10ORF141</t>
  </si>
  <si>
    <t>ILMN_1753490</t>
  </si>
  <si>
    <t>C10ORF39</t>
  </si>
  <si>
    <t>ILMN_1765480</t>
  </si>
  <si>
    <t>C10ORF4</t>
  </si>
  <si>
    <t>ILMN_1777591</t>
  </si>
  <si>
    <t>C10ORF65</t>
  </si>
  <si>
    <t>ILMN_3192411</t>
  </si>
  <si>
    <t>C10ORF75</t>
  </si>
  <si>
    <t>ILMN_1739345</t>
  </si>
  <si>
    <t>C11ORF48</t>
  </si>
  <si>
    <t>ILMN_1802649</t>
  </si>
  <si>
    <t>C11ORF58</t>
  </si>
  <si>
    <t>ILMN_3249949</t>
  </si>
  <si>
    <t>ILMN_3250798</t>
  </si>
  <si>
    <t>ILMN_1677080</t>
  </si>
  <si>
    <t>C11ORF60</t>
  </si>
  <si>
    <t>ILMN_1709050</t>
  </si>
  <si>
    <t>C11ORF63</t>
  </si>
  <si>
    <t>ILMN_1767103</t>
  </si>
  <si>
    <t>ILMN_1779163</t>
  </si>
  <si>
    <t>C11ORF67</t>
  </si>
  <si>
    <t>ILMN_2105923</t>
  </si>
  <si>
    <t>C12ORF32</t>
  </si>
  <si>
    <t>ILMN_1727055</t>
  </si>
  <si>
    <t>C12ORF48</t>
  </si>
  <si>
    <t>ILMN_1791792</t>
  </si>
  <si>
    <t>C12ORF5</t>
  </si>
  <si>
    <t>ILMN_1667510</t>
  </si>
  <si>
    <t>C12ORF65</t>
  </si>
  <si>
    <t>ILMN_1658494</t>
  </si>
  <si>
    <t>C13ORF15</t>
  </si>
  <si>
    <t>ILMN_1682774</t>
  </si>
  <si>
    <t>C13ORF27</t>
  </si>
  <si>
    <t>ILMN_1761486</t>
  </si>
  <si>
    <t>C13ORF34</t>
  </si>
  <si>
    <t>ILMN_3243945</t>
  </si>
  <si>
    <t>C13ORF37</t>
  </si>
  <si>
    <t>ILMN_1769757</t>
  </si>
  <si>
    <t>C14ORF104</t>
  </si>
  <si>
    <t>ILMN_1807667</t>
  </si>
  <si>
    <t>C14ORF105</t>
  </si>
  <si>
    <t>ILMN_2083789</t>
  </si>
  <si>
    <t>ILMN_1666208</t>
  </si>
  <si>
    <t>C14ORF106</t>
  </si>
  <si>
    <t>ILMN_2053281</t>
  </si>
  <si>
    <t>C14ORF149</t>
  </si>
  <si>
    <t>ILMN_1667374</t>
  </si>
  <si>
    <t>ILMN_1807031</t>
  </si>
  <si>
    <t>C14ORF28</t>
  </si>
  <si>
    <t>ILMN_1653553</t>
  </si>
  <si>
    <t>C14ORF80</t>
  </si>
  <si>
    <t>ILMN_1657744</t>
  </si>
  <si>
    <t>C15ORF17</t>
  </si>
  <si>
    <t>ILMN_1652008</t>
  </si>
  <si>
    <t>C15ORF23</t>
  </si>
  <si>
    <t>ILMN_2141807</t>
  </si>
  <si>
    <t>ILMN_1811264</t>
  </si>
  <si>
    <t>C15ORF57</t>
  </si>
  <si>
    <t>ILMN_1656452</t>
  </si>
  <si>
    <t>C16ORF59</t>
  </si>
  <si>
    <t>ILMN_2135991</t>
  </si>
  <si>
    <t>C16ORF69</t>
  </si>
  <si>
    <t>ILMN_1686835</t>
  </si>
  <si>
    <t>C17ORF41</t>
  </si>
  <si>
    <t>ILMN_2398926</t>
  </si>
  <si>
    <t>C17ORF58</t>
  </si>
  <si>
    <t>ILMN_1700515</t>
  </si>
  <si>
    <t>ILMN_1712985</t>
  </si>
  <si>
    <t>ILMN_1797155</t>
  </si>
  <si>
    <t>C17ORF75</t>
  </si>
  <si>
    <t>ILMN_2207328</t>
  </si>
  <si>
    <t>C18ORF10</t>
  </si>
  <si>
    <t>ILMN_2169089</t>
  </si>
  <si>
    <t>C18ORF54</t>
  </si>
  <si>
    <t>ILMN_1798728</t>
  </si>
  <si>
    <t>C19ORF2</t>
  </si>
  <si>
    <t>ILMN_2383484</t>
  </si>
  <si>
    <t>C19ORF48</t>
  </si>
  <si>
    <t>ILMN_2077886</t>
  </si>
  <si>
    <t>C1ORF109</t>
  </si>
  <si>
    <t>ILMN_1805474</t>
  </si>
  <si>
    <t>C1ORF131</t>
  </si>
  <si>
    <t>ILMN_3236244</t>
  </si>
  <si>
    <t>C1ORF174</t>
  </si>
  <si>
    <t>ILMN_2196232</t>
  </si>
  <si>
    <t>C1ORF210</t>
  </si>
  <si>
    <t>ILMN_1661595</t>
  </si>
  <si>
    <t>C1ORF53</t>
  </si>
  <si>
    <t>ILMN_1689585</t>
  </si>
  <si>
    <t>C20ORF194</t>
  </si>
  <si>
    <t>ILMN_1771815</t>
  </si>
  <si>
    <t>C20ORF43</t>
  </si>
  <si>
    <t>ILMN_2176251</t>
  </si>
  <si>
    <t>C20ORF72</t>
  </si>
  <si>
    <t>ILMN_1712386</t>
  </si>
  <si>
    <t>C21ORF45</t>
  </si>
  <si>
    <t>ILMN_2356311</t>
  </si>
  <si>
    <t>C21ORF51</t>
  </si>
  <si>
    <t>ILMN_2266005</t>
  </si>
  <si>
    <t>ILMN_1795836</t>
  </si>
  <si>
    <t>C21ORF57</t>
  </si>
  <si>
    <t>ILMN_2331197</t>
  </si>
  <si>
    <t>C21ORF66</t>
  </si>
  <si>
    <t>ILMN_1787370</t>
  </si>
  <si>
    <t>C2ORF56</t>
  </si>
  <si>
    <t>ILMN_2224486</t>
  </si>
  <si>
    <t>C3ORF14</t>
  </si>
  <si>
    <t>ILMN_1665217</t>
  </si>
  <si>
    <t>C3ORF34</t>
  </si>
  <si>
    <t>ILMN_1815682</t>
  </si>
  <si>
    <t>C3ORF37</t>
  </si>
  <si>
    <t>ILMN_2184612</t>
  </si>
  <si>
    <t>C3ORF52</t>
  </si>
  <si>
    <t>ILMN_1661409</t>
  </si>
  <si>
    <t>C3ORF63</t>
  </si>
  <si>
    <t>ILMN_1724990</t>
  </si>
  <si>
    <t>C3ORF75</t>
  </si>
  <si>
    <t>ILMN_1672124</t>
  </si>
  <si>
    <t>C4ORF18</t>
  </si>
  <si>
    <t>ILMN_1761941</t>
  </si>
  <si>
    <t>ILMN_3249240</t>
  </si>
  <si>
    <t>C4ORF46</t>
  </si>
  <si>
    <t>ILMN_3239531</t>
  </si>
  <si>
    <t>C4ORF48</t>
  </si>
  <si>
    <t>ILMN_1677292</t>
  </si>
  <si>
    <t>C5ORF30</t>
  </si>
  <si>
    <t>ILMN_2161357</t>
  </si>
  <si>
    <t>C6ORF111</t>
  </si>
  <si>
    <t>ILMN_1720858</t>
  </si>
  <si>
    <t>C6ORF115</t>
  </si>
  <si>
    <t>ILMN_1651987</t>
  </si>
  <si>
    <t>C6ORF129</t>
  </si>
  <si>
    <t>ILMN_1804834</t>
  </si>
  <si>
    <t>C6ORF130</t>
  </si>
  <si>
    <t>ILMN_1813236</t>
  </si>
  <si>
    <t>C6ORF136</t>
  </si>
  <si>
    <t>ILMN_1706645</t>
  </si>
  <si>
    <t>C6ORF150</t>
  </si>
  <si>
    <t>ILMN_1766219</t>
  </si>
  <si>
    <t>C6ORF54</t>
  </si>
  <si>
    <t>ILMN_1754920</t>
  </si>
  <si>
    <t>C6ORF58</t>
  </si>
  <si>
    <t>ILMN_1705116</t>
  </si>
  <si>
    <t>C6ORF85</t>
  </si>
  <si>
    <t>ILMN_1741475</t>
  </si>
  <si>
    <t>C7ORF47</t>
  </si>
  <si>
    <t>ILMN_1740903</t>
  </si>
  <si>
    <t>C7ORF49</t>
  </si>
  <si>
    <t>ILMN_1659990</t>
  </si>
  <si>
    <t>C7ORF68</t>
  </si>
  <si>
    <t>ILMN_1784408</t>
  </si>
  <si>
    <t>C8ORF48</t>
  </si>
  <si>
    <t>ILMN_1717403</t>
  </si>
  <si>
    <t>C9ORF100</t>
  </si>
  <si>
    <t>ILMN_1674629</t>
  </si>
  <si>
    <t>C9ORF3</t>
  </si>
  <si>
    <t>ILMN_1685104</t>
  </si>
  <si>
    <t>C9ORF6</t>
  </si>
  <si>
    <t>ILMN_3244065</t>
  </si>
  <si>
    <t>C9ORF69</t>
  </si>
  <si>
    <t>ILMN_1803652</t>
  </si>
  <si>
    <t>C9ORF91</t>
  </si>
  <si>
    <t>ILMN_1674650</t>
  </si>
  <si>
    <t>C9ORF95</t>
  </si>
  <si>
    <t>ILMN_1762407</t>
  </si>
  <si>
    <t>CABLES2</t>
  </si>
  <si>
    <t>ILMN_2319544</t>
  </si>
  <si>
    <t>ILMN_1714599</t>
  </si>
  <si>
    <t>CAMLG</t>
  </si>
  <si>
    <t>ILMN_1744647</t>
  </si>
  <si>
    <t>CAND1</t>
  </si>
  <si>
    <t>ILMN_1664012</t>
  </si>
  <si>
    <t>CANT1</t>
  </si>
  <si>
    <t>ILMN_1797604</t>
  </si>
  <si>
    <t>CAP1</t>
  </si>
  <si>
    <t>ILMN_2101034</t>
  </si>
  <si>
    <t>CAPN12</t>
  </si>
  <si>
    <t>ILMN_1716057</t>
  </si>
  <si>
    <t>CAPN2</t>
  </si>
  <si>
    <t>ILMN_1782897</t>
  </si>
  <si>
    <t>CAPRIN1</t>
  </si>
  <si>
    <t>ILMN_2388155</t>
  </si>
  <si>
    <t>CASP3</t>
  </si>
  <si>
    <t>ILMN_2322806</t>
  </si>
  <si>
    <t>ILMN_1658835</t>
  </si>
  <si>
    <t>CAV2</t>
  </si>
  <si>
    <t>ILMN_2360730</t>
  </si>
  <si>
    <t>ILMN_1685580</t>
  </si>
  <si>
    <t>CBLB</t>
  </si>
  <si>
    <t>ILMN_1813400</t>
  </si>
  <si>
    <t>CBR4</t>
  </si>
  <si>
    <t>ILMN_3252733</t>
  </si>
  <si>
    <t>CBY3</t>
  </si>
  <si>
    <t>ILMN_1701477</t>
  </si>
  <si>
    <t>CCDC101</t>
  </si>
  <si>
    <t>ILMN_1716368</t>
  </si>
  <si>
    <t>CCDC111</t>
  </si>
  <si>
    <t>ILMN_1739054</t>
  </si>
  <si>
    <t>CCDC121</t>
  </si>
  <si>
    <t>ILMN_1767260</t>
  </si>
  <si>
    <t>CCDC138</t>
  </si>
  <si>
    <t>ILMN_1677239</t>
  </si>
  <si>
    <t>CCDC14</t>
  </si>
  <si>
    <t>ILMN_1804953</t>
  </si>
  <si>
    <t>CCDC18</t>
  </si>
  <si>
    <t>ILMN_1812489</t>
  </si>
  <si>
    <t>CCDC21</t>
  </si>
  <si>
    <t>ILMN_2288784</t>
  </si>
  <si>
    <t>CCDC34</t>
  </si>
  <si>
    <t>ILMN_1657547</t>
  </si>
  <si>
    <t>ILMN_2369756</t>
  </si>
  <si>
    <t>CCDC46</t>
  </si>
  <si>
    <t>ILMN_1745946</t>
  </si>
  <si>
    <t>CCDC5</t>
  </si>
  <si>
    <t>ILMN_1686920</t>
  </si>
  <si>
    <t>CCDC58</t>
  </si>
  <si>
    <t>ILMN_1811050</t>
  </si>
  <si>
    <t>CCDC88A</t>
  </si>
  <si>
    <t>ILMN_3248263</t>
  </si>
  <si>
    <t>CCDC93</t>
  </si>
  <si>
    <t>ILMN_1712803</t>
  </si>
  <si>
    <t>CCNB1</t>
  </si>
  <si>
    <t>ILMN_2347349</t>
  </si>
  <si>
    <t>CCNB1IP1</t>
  </si>
  <si>
    <t>ILMN_1752394</t>
  </si>
  <si>
    <t>ILMN_1801939</t>
  </si>
  <si>
    <t>CCNB2</t>
  </si>
  <si>
    <t>ILMN_1689378</t>
  </si>
  <si>
    <t>CCRN4L</t>
  </si>
  <si>
    <t>ILMN_1662954</t>
  </si>
  <si>
    <t>CCT7</t>
  </si>
  <si>
    <t>ILMN_1717868</t>
  </si>
  <si>
    <t>CCT8</t>
  </si>
  <si>
    <t>ILMN_2326713</t>
  </si>
  <si>
    <t>CD151</t>
  </si>
  <si>
    <t>ILMN_1716797</t>
  </si>
  <si>
    <t>CD302</t>
  </si>
  <si>
    <t>ILMN_2348788</t>
  </si>
  <si>
    <t>CD44</t>
  </si>
  <si>
    <t>ILMN_1785268</t>
  </si>
  <si>
    <t>CD58</t>
  </si>
  <si>
    <t>ILMN_2333687</t>
  </si>
  <si>
    <t>CD59</t>
  </si>
  <si>
    <t>ILMN_1724789</t>
  </si>
  <si>
    <t>ILMN_1753468</t>
  </si>
  <si>
    <t>CD63</t>
  </si>
  <si>
    <t>ILMN_1689953</t>
  </si>
  <si>
    <t>CD81</t>
  </si>
  <si>
    <t>ILMN_2392274</t>
  </si>
  <si>
    <t>CD82</t>
  </si>
  <si>
    <t>ILMN_1662973</t>
  </si>
  <si>
    <t>ILMN_2328666</t>
  </si>
  <si>
    <t>CD83</t>
  </si>
  <si>
    <t>ILMN_2056032</t>
  </si>
  <si>
    <t>CD99</t>
  </si>
  <si>
    <t>ILMN_2256765</t>
  </si>
  <si>
    <t>CDC16</t>
  </si>
  <si>
    <t>ILMN_1747911</t>
  </si>
  <si>
    <t>CDC2</t>
  </si>
  <si>
    <t>ILMN_1710428</t>
  </si>
  <si>
    <t>ILMN_2407619</t>
  </si>
  <si>
    <t>CDC25C</t>
  </si>
  <si>
    <t>ILMN_1713006</t>
  </si>
  <si>
    <t>CDC34</t>
  </si>
  <si>
    <t>ILMN_1652777</t>
  </si>
  <si>
    <t>CDC42EP2</t>
  </si>
  <si>
    <t>ILMN_1670238</t>
  </si>
  <si>
    <t>CDC45L</t>
  </si>
  <si>
    <t>ILMN_1785914</t>
  </si>
  <si>
    <t>CDC6</t>
  </si>
  <si>
    <t>ILMN_1741801</t>
  </si>
  <si>
    <t>CDC7</t>
  </si>
  <si>
    <t>ILMN_2341611</t>
  </si>
  <si>
    <t>CDCP1</t>
  </si>
  <si>
    <t>ILMN_1752914</t>
  </si>
  <si>
    <t>CDGAP</t>
  </si>
  <si>
    <t>ILMN_1690653</t>
  </si>
  <si>
    <t>CDK2AP2</t>
  </si>
  <si>
    <t>ILMN_2415529</t>
  </si>
  <si>
    <t>CDK5RAP2</t>
  </si>
  <si>
    <t>ILMN_1655990</t>
  </si>
  <si>
    <t>ILMN_1784602</t>
  </si>
  <si>
    <t>CDKN1A</t>
  </si>
  <si>
    <t>ILMN_1666305</t>
  </si>
  <si>
    <t>CDKN3</t>
  </si>
  <si>
    <t>ILMN_2335398</t>
  </si>
  <si>
    <t>CECR5</t>
  </si>
  <si>
    <t>ILMN_1693221</t>
  </si>
  <si>
    <t>CENPH</t>
  </si>
  <si>
    <t>ILMN_1661776</t>
  </si>
  <si>
    <t>CENPJ</t>
  </si>
  <si>
    <t>ILMN_1737195</t>
  </si>
  <si>
    <t>CENPK</t>
  </si>
  <si>
    <t>ILMN_2368718</t>
  </si>
  <si>
    <t>CENPM</t>
  </si>
  <si>
    <t>ILMN_2368721</t>
  </si>
  <si>
    <t>ILMN_1720526</t>
  </si>
  <si>
    <t>CENPN</t>
  </si>
  <si>
    <t>ILMN_2199676</t>
  </si>
  <si>
    <t>CEP152</t>
  </si>
  <si>
    <t>ILMN_1686458</t>
  </si>
  <si>
    <t>ILMN_1747016</t>
  </si>
  <si>
    <t>CEP55</t>
  </si>
  <si>
    <t>ILMN_1787808</t>
  </si>
  <si>
    <t>CEP63</t>
  </si>
  <si>
    <t>ILMN_3265365</t>
  </si>
  <si>
    <t>CEP78</t>
  </si>
  <si>
    <t>ILMN_3185161</t>
  </si>
  <si>
    <t>ILMN_1750563</t>
  </si>
  <si>
    <t>CERCAM</t>
  </si>
  <si>
    <t>ILMN_2150095</t>
  </si>
  <si>
    <t>CES4</t>
  </si>
  <si>
    <t>ILMN_2083578</t>
  </si>
  <si>
    <t>CGB7</t>
  </si>
  <si>
    <t>ILMN_1735579</t>
  </si>
  <si>
    <t>CGB8</t>
  </si>
  <si>
    <t>ILMN_2148150</t>
  </si>
  <si>
    <t>CHAC2</t>
  </si>
  <si>
    <t>ILMN_1669842</t>
  </si>
  <si>
    <t>CHAF1A</t>
  </si>
  <si>
    <t>ILMN_1673026</t>
  </si>
  <si>
    <t>CHCHD3</t>
  </si>
  <si>
    <t>ILMN_2339284</t>
  </si>
  <si>
    <t>CHD2</t>
  </si>
  <si>
    <t>ILMN_1762972</t>
  </si>
  <si>
    <t>CHD9</t>
  </si>
  <si>
    <t>ILMN_1664630</t>
  </si>
  <si>
    <t>CHEK1</t>
  </si>
  <si>
    <t>ILMN_2395240</t>
  </si>
  <si>
    <t>CHEK2</t>
  </si>
  <si>
    <t>ILMN_2106902</t>
  </si>
  <si>
    <t>CHES1</t>
  </si>
  <si>
    <t>ILMN_1679428</t>
  </si>
  <si>
    <t>CHIC2</t>
  </si>
  <si>
    <t>ILMN_1770044</t>
  </si>
  <si>
    <t>CHRNA5</t>
  </si>
  <si>
    <t>ILMN_2069286</t>
  </si>
  <si>
    <t>CHRNA9</t>
  </si>
  <si>
    <t>ILMN_1732831</t>
  </si>
  <si>
    <t>CHST7</t>
  </si>
  <si>
    <t>ILMN_2048793</t>
  </si>
  <si>
    <t>CIAO1</t>
  </si>
  <si>
    <t>ILMN_1680967</t>
  </si>
  <si>
    <t>CIP29</t>
  </si>
  <si>
    <t>ILMN_1671516</t>
  </si>
  <si>
    <t>CIR1</t>
  </si>
  <si>
    <t>ILMN_2122952</t>
  </si>
  <si>
    <t>CISD1</t>
  </si>
  <si>
    <t>ILMN_1674411</t>
  </si>
  <si>
    <t>CKAP2</t>
  </si>
  <si>
    <t>ILMN_2181060</t>
  </si>
  <si>
    <t>ILMN_1790891</t>
  </si>
  <si>
    <t>CKAP4</t>
  </si>
  <si>
    <t>ILMN_2072296</t>
  </si>
  <si>
    <t>CKS2</t>
  </si>
  <si>
    <t>ILMN_1654875</t>
  </si>
  <si>
    <t>CLC</t>
  </si>
  <si>
    <t>ILMN_1694731</t>
  </si>
  <si>
    <t>CLCN7</t>
  </si>
  <si>
    <t>ILMN_2077680</t>
  </si>
  <si>
    <t>CLDND2</t>
  </si>
  <si>
    <t>ILMN_1723058</t>
  </si>
  <si>
    <t>CLIP1</t>
  </si>
  <si>
    <t>ILMN_1701094</t>
  </si>
  <si>
    <t>CLN8</t>
  </si>
  <si>
    <t>ILMN_1659976</t>
  </si>
  <si>
    <t>CLP1</t>
  </si>
  <si>
    <t>ILMN_1663538</t>
  </si>
  <si>
    <t>CLYBL</t>
  </si>
  <si>
    <t>ILMN_1705442</t>
  </si>
  <si>
    <t>CMTM3</t>
  </si>
  <si>
    <t>ILMN_2370208</t>
  </si>
  <si>
    <t>ILMN_1710124</t>
  </si>
  <si>
    <t>CMTM8</t>
  </si>
  <si>
    <t>ILMN_1770290</t>
  </si>
  <si>
    <t>CNN2</t>
  </si>
  <si>
    <t>ILMN_1662328</t>
  </si>
  <si>
    <t>CNNM3</t>
  </si>
  <si>
    <t>ILMN_1715886</t>
  </si>
  <si>
    <t>CNOT7</t>
  </si>
  <si>
    <t>ILMN_3187324</t>
  </si>
  <si>
    <t>CNRIP1</t>
  </si>
  <si>
    <t>ILMN_1651282</t>
  </si>
  <si>
    <t>COL17A1</t>
  </si>
  <si>
    <t>ILMN_2292123</t>
  </si>
  <si>
    <t>COL4A3BP</t>
  </si>
  <si>
    <t>ILMN_1732151</t>
  </si>
  <si>
    <t>COL6A1</t>
  </si>
  <si>
    <t>ILMN_1777378</t>
  </si>
  <si>
    <t>COMMD6</t>
  </si>
  <si>
    <t>ILMN_2339627</t>
  </si>
  <si>
    <t>COPE</t>
  </si>
  <si>
    <t>ILMN_1667361</t>
  </si>
  <si>
    <t>COPZ2</t>
  </si>
  <si>
    <t>ILMN_1756572</t>
  </si>
  <si>
    <t>COQ2</t>
  </si>
  <si>
    <t>ILMN_1801378</t>
  </si>
  <si>
    <t>COQ3</t>
  </si>
  <si>
    <t>ILMN_1676880</t>
  </si>
  <si>
    <t>ILMN_1813386</t>
  </si>
  <si>
    <t>CORO6</t>
  </si>
  <si>
    <t>ILMN_1731374</t>
  </si>
  <si>
    <t>CPE</t>
  </si>
  <si>
    <t>ILMN_1814770</t>
  </si>
  <si>
    <t>CPNE4</t>
  </si>
  <si>
    <t>ILMN_2087528</t>
  </si>
  <si>
    <t>CPSF3</t>
  </si>
  <si>
    <t>ILMN_1795454</t>
  </si>
  <si>
    <t>CPSF6</t>
  </si>
  <si>
    <t>ILMN_1668582</t>
  </si>
  <si>
    <t>CRBN</t>
  </si>
  <si>
    <t>ILMN_2225735</t>
  </si>
  <si>
    <t>ILMN_1703072</t>
  </si>
  <si>
    <t>CREB3</t>
  </si>
  <si>
    <t>ILMN_1739558</t>
  </si>
  <si>
    <t>CRELD1</t>
  </si>
  <si>
    <t>ILMN_1748707</t>
  </si>
  <si>
    <t>CRELD2</t>
  </si>
  <si>
    <t>ILMN_1813256</t>
  </si>
  <si>
    <t>CRIPT</t>
  </si>
  <si>
    <t>ILMN_2229170</t>
  </si>
  <si>
    <t>CRSP9</t>
  </si>
  <si>
    <t>ILMN_1739770</t>
  </si>
  <si>
    <t>ILMN_1719290</t>
  </si>
  <si>
    <t>CRYZL1</t>
  </si>
  <si>
    <t>ILMN_1683538</t>
  </si>
  <si>
    <t>CSDE1</t>
  </si>
  <si>
    <t>ILMN_1665797</t>
  </si>
  <si>
    <t>CSE1L</t>
  </si>
  <si>
    <t>ILMN_1706238</t>
  </si>
  <si>
    <t>ILMN_2055523</t>
  </si>
  <si>
    <t>CSGALNACT1</t>
  </si>
  <si>
    <t>ILMN_2364174</t>
  </si>
  <si>
    <t>CSNK1A1</t>
  </si>
  <si>
    <t>ILMN_1704713</t>
  </si>
  <si>
    <t>CSNK1G1</t>
  </si>
  <si>
    <t>ILMN_2386355</t>
  </si>
  <si>
    <t>CSNK2A1</t>
  </si>
  <si>
    <t>ILMN_1811921</t>
  </si>
  <si>
    <t>CSRP1</t>
  </si>
  <si>
    <t>ILMN_1777168</t>
  </si>
  <si>
    <t>CSRP2BP</t>
  </si>
  <si>
    <t>ILMN_2397880</t>
  </si>
  <si>
    <t>CSTF3</t>
  </si>
  <si>
    <t>ILMN_1762002</t>
  </si>
  <si>
    <t>ILMN_2407589</t>
  </si>
  <si>
    <t>CTDP1</t>
  </si>
  <si>
    <t>ILMN_2392189</t>
  </si>
  <si>
    <t>CTDSPL</t>
  </si>
  <si>
    <t>ILMN_2115125</t>
  </si>
  <si>
    <t>CTGF</t>
  </si>
  <si>
    <t>ILMN_1699829</t>
  </si>
  <si>
    <t>ILMN_2331163</t>
  </si>
  <si>
    <t>CUL4A</t>
  </si>
  <si>
    <t>ILMN_1765044</t>
  </si>
  <si>
    <t>CUTC</t>
  </si>
  <si>
    <t>ILMN_1729237</t>
  </si>
  <si>
    <t>CYB5R1</t>
  </si>
  <si>
    <t>ILMN_2308582</t>
  </si>
  <si>
    <t>CYB5R3</t>
  </si>
  <si>
    <t>ILMN_1788131</t>
  </si>
  <si>
    <t>CYP26A1</t>
  </si>
  <si>
    <t>ILMN_1812297</t>
  </si>
  <si>
    <t>CYP26B1</t>
  </si>
  <si>
    <t>ILMN_1736190</t>
  </si>
  <si>
    <t>ILMN_2188264</t>
  </si>
  <si>
    <t>CYR61</t>
  </si>
  <si>
    <t>ILMN_1787251</t>
  </si>
  <si>
    <t>DAAM1</t>
  </si>
  <si>
    <t>ILMN_2046470</t>
  </si>
  <si>
    <t>ILMN_2328094</t>
  </si>
  <si>
    <t>DACT1</t>
  </si>
  <si>
    <t>ILMN_1683682</t>
  </si>
  <si>
    <t>DAGLA</t>
  </si>
  <si>
    <t>ILMN_2112493</t>
  </si>
  <si>
    <t>DAP</t>
  </si>
  <si>
    <t>ILMN_2374352</t>
  </si>
  <si>
    <t>DBNDD1</t>
  </si>
  <si>
    <t>ILMN_1715555</t>
  </si>
  <si>
    <t>DBP</t>
  </si>
  <si>
    <t>ILMN_1811648</t>
  </si>
  <si>
    <t>DCAKD</t>
  </si>
  <si>
    <t>ILMN_1712419</t>
  </si>
  <si>
    <t>DCDC2</t>
  </si>
  <si>
    <t>ILMN_1651433</t>
  </si>
  <si>
    <t>DCK</t>
  </si>
  <si>
    <t>ILMN_2407434</t>
  </si>
  <si>
    <t>DCLK2</t>
  </si>
  <si>
    <t>ILMN_1719449</t>
  </si>
  <si>
    <t>ILMN_1734096</t>
  </si>
  <si>
    <t>DCLRE1A</t>
  </si>
  <si>
    <t>ILMN_1762281</t>
  </si>
  <si>
    <t>DCTN3</t>
  </si>
  <si>
    <t>ILMN_1666192</t>
  </si>
  <si>
    <t>DCTN5</t>
  </si>
  <si>
    <t>ILMN_3242459</t>
  </si>
  <si>
    <t>DCTPP1</t>
  </si>
  <si>
    <t>ILMN_1665455</t>
  </si>
  <si>
    <t>DCUN1D3</t>
  </si>
  <si>
    <t>ILMN_1801403</t>
  </si>
  <si>
    <t>DCUN1D4</t>
  </si>
  <si>
    <t>ILMN_1668507</t>
  </si>
  <si>
    <t>DDAH1</t>
  </si>
  <si>
    <t>ILMN_1696537</t>
  </si>
  <si>
    <t>DDIT4L</t>
  </si>
  <si>
    <t>ILMN_1812262</t>
  </si>
  <si>
    <t>DDR1</t>
  </si>
  <si>
    <t>ILMN_1700628</t>
  </si>
  <si>
    <t>DDX24</t>
  </si>
  <si>
    <t>ILMN_1747303</t>
  </si>
  <si>
    <t>DDX39</t>
  </si>
  <si>
    <t>ILMN_1812976</t>
  </si>
  <si>
    <t>DDX54</t>
  </si>
  <si>
    <t>ILMN_1699711</t>
  </si>
  <si>
    <t>DEDD</t>
  </si>
  <si>
    <t>ILMN_1802819</t>
  </si>
  <si>
    <t>DEPDC1</t>
  </si>
  <si>
    <t>ILMN_2103685</t>
  </si>
  <si>
    <t>DEPDC1B</t>
  </si>
  <si>
    <t>ILMN_1814600</t>
  </si>
  <si>
    <t>ILMN_1756685</t>
  </si>
  <si>
    <t>DEPDC6</t>
  </si>
  <si>
    <t>ILMN_1761969</t>
  </si>
  <si>
    <t>DERL2</t>
  </si>
  <si>
    <t>ILMN_1738866</t>
  </si>
  <si>
    <t>DEXI</t>
  </si>
  <si>
    <t>ILMN_1791396</t>
  </si>
  <si>
    <t>DGCR6</t>
  </si>
  <si>
    <t>ILMN_2186108</t>
  </si>
  <si>
    <t>ILMN_1663685</t>
  </si>
  <si>
    <t>ILMN_1741960</t>
  </si>
  <si>
    <t>DGKG</t>
  </si>
  <si>
    <t>ILMN_1782813</t>
  </si>
  <si>
    <t>DHFR</t>
  </si>
  <si>
    <t>ILMN_1756701</t>
  </si>
  <si>
    <t>DHRS11</t>
  </si>
  <si>
    <t>ILMN_1725726</t>
  </si>
  <si>
    <t>ILMN_1803312</t>
  </si>
  <si>
    <t>DIMT1L</t>
  </si>
  <si>
    <t>ILMN_3245591</t>
  </si>
  <si>
    <t>DIO3OS</t>
  </si>
  <si>
    <t>ILMN_1695745</t>
  </si>
  <si>
    <t>DISP1</t>
  </si>
  <si>
    <t>ILMN_1802518</t>
  </si>
  <si>
    <t>DKFZP667M2411</t>
  </si>
  <si>
    <t>ILMN_1681641</t>
  </si>
  <si>
    <t>DLEU1</t>
  </si>
  <si>
    <t>ILMN_2043918</t>
  </si>
  <si>
    <t>ILMN_1749829</t>
  </si>
  <si>
    <t>DLGAP5</t>
  </si>
  <si>
    <t>ILMN_1699491</t>
  </si>
  <si>
    <t>DMRTA2</t>
  </si>
  <si>
    <t>ILMN_1664682</t>
  </si>
  <si>
    <t>DNA2</t>
  </si>
  <si>
    <t>ILMN_1753243</t>
  </si>
  <si>
    <t>DNAJB11</t>
  </si>
  <si>
    <t>ILMN_1758545</t>
  </si>
  <si>
    <t>DNAJB12</t>
  </si>
  <si>
    <t>ILMN_1668979</t>
  </si>
  <si>
    <t>ILMN_2390974</t>
  </si>
  <si>
    <t>DNAJB2</t>
  </si>
  <si>
    <t>ILMN_2222317</t>
  </si>
  <si>
    <t>DNAJB4</t>
  </si>
  <si>
    <t>ILMN_1813019</t>
  </si>
  <si>
    <t>ILMN_1711089</t>
  </si>
  <si>
    <t>DNAJC21</t>
  </si>
  <si>
    <t>ILMN_1659843</t>
  </si>
  <si>
    <t>DNAJC3</t>
  </si>
  <si>
    <t>ILMN_3307827</t>
  </si>
  <si>
    <t>DNAJC4</t>
  </si>
  <si>
    <t>ILMN_2375418</t>
  </si>
  <si>
    <t>DPH2</t>
  </si>
  <si>
    <t>ILMN_1771622</t>
  </si>
  <si>
    <t>DRD1IP</t>
  </si>
  <si>
    <t>ILMN_1776577</t>
  </si>
  <si>
    <t>DSCC1</t>
  </si>
  <si>
    <t>ILMN_1715905</t>
  </si>
  <si>
    <t>DSN1</t>
  </si>
  <si>
    <t>ILMN_2380698</t>
  </si>
  <si>
    <t>DSTN</t>
  </si>
  <si>
    <t>ILMN_1706426</t>
  </si>
  <si>
    <t>ILMN_1779711</t>
  </si>
  <si>
    <t>DTL</t>
  </si>
  <si>
    <t>ILMN_1744129</t>
  </si>
  <si>
    <t>DTX2</t>
  </si>
  <si>
    <t>ILMN_1740171</t>
  </si>
  <si>
    <t>DUSP11</t>
  </si>
  <si>
    <t>ILMN_1764361</t>
  </si>
  <si>
    <t>DUSP16</t>
  </si>
  <si>
    <t>ILMN_2283398</t>
  </si>
  <si>
    <t>DUSP4</t>
  </si>
  <si>
    <t>ILMN_1732688</t>
  </si>
  <si>
    <t>DUT</t>
  </si>
  <si>
    <t>ILMN_2374778</t>
  </si>
  <si>
    <t>ILMN_2400326</t>
  </si>
  <si>
    <t>DYRK3</t>
  </si>
  <si>
    <t>ILMN_2400322</t>
  </si>
  <si>
    <t>ILMN_1811006</t>
  </si>
  <si>
    <t>E2F8</t>
  </si>
  <si>
    <t>ILMN_1757827</t>
  </si>
  <si>
    <t>ECOP</t>
  </si>
  <si>
    <t>ILMN_1779828</t>
  </si>
  <si>
    <t>EDEM1</t>
  </si>
  <si>
    <t>ILMN_2065299</t>
  </si>
  <si>
    <t>EDEM3</t>
  </si>
  <si>
    <t>ILMN_1685678</t>
  </si>
  <si>
    <t>EEF1B2</t>
  </si>
  <si>
    <t>ILMN_1725105</t>
  </si>
  <si>
    <t>EEF1E1</t>
  </si>
  <si>
    <t>ILMN_1735877</t>
  </si>
  <si>
    <t>ILMN_1673880</t>
  </si>
  <si>
    <t>ILMN_2371053</t>
  </si>
  <si>
    <t>EFNA1</t>
  </si>
  <si>
    <t>ILMN_2371055</t>
  </si>
  <si>
    <t>ILMN_1729167</t>
  </si>
  <si>
    <t>EFTUD1</t>
  </si>
  <si>
    <t>ILMN_1803348</t>
  </si>
  <si>
    <t>EHBP1</t>
  </si>
  <si>
    <t>ILMN_1776000</t>
  </si>
  <si>
    <t>EID3</t>
  </si>
  <si>
    <t>ILMN_1755419</t>
  </si>
  <si>
    <t>EIF1AX</t>
  </si>
  <si>
    <t>ILMN_1753716</t>
  </si>
  <si>
    <t>EIF2B1</t>
  </si>
  <si>
    <t>ILMN_1798014</t>
  </si>
  <si>
    <t>EIF2S2</t>
  </si>
  <si>
    <t>ILMN_1655497</t>
  </si>
  <si>
    <t>EIF4B</t>
  </si>
  <si>
    <t>ILMN_1728083</t>
  </si>
  <si>
    <t>EIF4EBP2</t>
  </si>
  <si>
    <t>ILMN_1655930</t>
  </si>
  <si>
    <t>ELL2</t>
  </si>
  <si>
    <t>ILMN_1765159</t>
  </si>
  <si>
    <t>ELMOD2</t>
  </si>
  <si>
    <t>ILMN_1716552</t>
  </si>
  <si>
    <t>ENAH</t>
  </si>
  <si>
    <t>ILMN_2365383</t>
  </si>
  <si>
    <t>ENO3</t>
  </si>
  <si>
    <t>ILMN_1803676</t>
  </si>
  <si>
    <t>ENOSF1</t>
  </si>
  <si>
    <t>ILMN_1704753</t>
  </si>
  <si>
    <t>EPAS1</t>
  </si>
  <si>
    <t>ILMN_1672022</t>
  </si>
  <si>
    <t>EPHA4</t>
  </si>
  <si>
    <t>ILMN_1652369</t>
  </si>
  <si>
    <t>ERCC1</t>
  </si>
  <si>
    <t>ILMN_1815859</t>
  </si>
  <si>
    <t>ERCC2</t>
  </si>
  <si>
    <t>ILMN_2334205</t>
  </si>
  <si>
    <t>ERCC6L</t>
  </si>
  <si>
    <t>ILMN_2334204</t>
  </si>
  <si>
    <t>ILMN_1747281</t>
  </si>
  <si>
    <t>EVI5L</t>
  </si>
  <si>
    <t>ILMN_1679687</t>
  </si>
  <si>
    <t>ILMN_1815012</t>
  </si>
  <si>
    <t>EXOC7</t>
  </si>
  <si>
    <t>ILMN_1657662</t>
  </si>
  <si>
    <t>EXOD1</t>
  </si>
  <si>
    <t>ILMN_1670796</t>
  </si>
  <si>
    <t>EXOSC10</t>
  </si>
  <si>
    <t>ILMN_1697736</t>
  </si>
  <si>
    <t>EXOSC2</t>
  </si>
  <si>
    <t>ILMN_1708936</t>
  </si>
  <si>
    <t>EXOSC3</t>
  </si>
  <si>
    <t>ILMN_1734194</t>
  </si>
  <si>
    <t>ILMN_1756162</t>
  </si>
  <si>
    <t>EXOSC8</t>
  </si>
  <si>
    <t>ILMN_1797950</t>
  </si>
  <si>
    <t>EXTL2</t>
  </si>
  <si>
    <t>ILMN_1778226</t>
  </si>
  <si>
    <t>EXTL3</t>
  </si>
  <si>
    <t>ILMN_1652913</t>
  </si>
  <si>
    <t>EZH2</t>
  </si>
  <si>
    <t>ILMN_1742866</t>
  </si>
  <si>
    <t>F2R</t>
  </si>
  <si>
    <t>ILMN_1673113</t>
  </si>
  <si>
    <t>F2RL1</t>
  </si>
  <si>
    <t>ILMN_1790249</t>
  </si>
  <si>
    <t>F8A1</t>
  </si>
  <si>
    <t>ILMN_2374362</t>
  </si>
  <si>
    <t>FAM108B1</t>
  </si>
  <si>
    <t>ILMN_1762622</t>
  </si>
  <si>
    <t>FAM111B</t>
  </si>
  <si>
    <t>ILMN_3244607</t>
  </si>
  <si>
    <t>FAM117B</t>
  </si>
  <si>
    <t>ILMN_2189605</t>
  </si>
  <si>
    <t>FAM122B</t>
  </si>
  <si>
    <t>ILMN_1686254</t>
  </si>
  <si>
    <t>FAM127B</t>
  </si>
  <si>
    <t>ILMN_3238845</t>
  </si>
  <si>
    <t>FAM165B</t>
  </si>
  <si>
    <t>ILMN_1712577</t>
  </si>
  <si>
    <t>FAM174A</t>
  </si>
  <si>
    <t>ILMN_2287276</t>
  </si>
  <si>
    <t>FAM177A1</t>
  </si>
  <si>
    <t>ILMN_1808584</t>
  </si>
  <si>
    <t>FAM36A</t>
  </si>
  <si>
    <t>ILMN_1808356</t>
  </si>
  <si>
    <t>FAM3A</t>
  </si>
  <si>
    <t>ILMN_2368773</t>
  </si>
  <si>
    <t>FAM3C</t>
  </si>
  <si>
    <t>ILMN_1706015</t>
  </si>
  <si>
    <t>FAM43A</t>
  </si>
  <si>
    <t>ILMN_1713266</t>
  </si>
  <si>
    <t>FAM46C</t>
  </si>
  <si>
    <t>ILMN_1697998</t>
  </si>
  <si>
    <t>FAM54A</t>
  </si>
  <si>
    <t>ILMN_1699623</t>
  </si>
  <si>
    <t>FAM81A</t>
  </si>
  <si>
    <t>ILMN_1772973</t>
  </si>
  <si>
    <t>FAM82B</t>
  </si>
  <si>
    <t>ILMN_3250592</t>
  </si>
  <si>
    <t>FAM86A</t>
  </si>
  <si>
    <t>ILMN_1804117</t>
  </si>
  <si>
    <t>FAM89B</t>
  </si>
  <si>
    <t>ILMN_1726756</t>
  </si>
  <si>
    <t>FANCB</t>
  </si>
  <si>
    <t>ILMN_1698252</t>
  </si>
  <si>
    <t>ILMN_1683112</t>
  </si>
  <si>
    <t>FANCC</t>
  </si>
  <si>
    <t>ILMN_1655642</t>
  </si>
  <si>
    <t>FANCI</t>
  </si>
  <si>
    <t>ILMN_1754045</t>
  </si>
  <si>
    <t>FANCL</t>
  </si>
  <si>
    <t>ILMN_2143250</t>
  </si>
  <si>
    <t>FAR1</t>
  </si>
  <si>
    <t>ILMN_1719205</t>
  </si>
  <si>
    <t>FBL</t>
  </si>
  <si>
    <t>ILMN_1693438</t>
  </si>
  <si>
    <t>FBXL12</t>
  </si>
  <si>
    <t>ILMN_3307782</t>
  </si>
  <si>
    <t>FBXL18</t>
  </si>
  <si>
    <t>ILMN_2285112</t>
  </si>
  <si>
    <t>FBXO11</t>
  </si>
  <si>
    <t>ILMN_1656691</t>
  </si>
  <si>
    <t>FBXO4</t>
  </si>
  <si>
    <t>ILMN_1754279</t>
  </si>
  <si>
    <t>FBXW7</t>
  </si>
  <si>
    <t>ILMN_3243529</t>
  </si>
  <si>
    <t>FDXACB1</t>
  </si>
  <si>
    <t>ILMN_2364305</t>
  </si>
  <si>
    <t>FECH</t>
  </si>
  <si>
    <t>ILMN_1762531</t>
  </si>
  <si>
    <t>FGF9</t>
  </si>
  <si>
    <t>ILMN_1651776</t>
  </si>
  <si>
    <t>FHOD1</t>
  </si>
  <si>
    <t>ILMN_1778152</t>
  </si>
  <si>
    <t>FIGNL1</t>
  </si>
  <si>
    <t>ILMN_1659905</t>
  </si>
  <si>
    <t>FKBP10</t>
  </si>
  <si>
    <t>ILMN_2089977</t>
  </si>
  <si>
    <t>FKBP9L</t>
  </si>
  <si>
    <t>ILMN_2120072</t>
  </si>
  <si>
    <t>FLJ13305</t>
  </si>
  <si>
    <t>ILMN_1697491</t>
  </si>
  <si>
    <t>FLJ14213</t>
  </si>
  <si>
    <t>ILMN_1706558</t>
  </si>
  <si>
    <t>FLJ20628</t>
  </si>
  <si>
    <t>ILMN_1711928</t>
  </si>
  <si>
    <t>FLJ20920</t>
  </si>
  <si>
    <t>ILMN_1730351</t>
  </si>
  <si>
    <t>FLJ35767</t>
  </si>
  <si>
    <t>ILMN_1751607</t>
  </si>
  <si>
    <t>FOSB</t>
  </si>
  <si>
    <t>ILMN_1812893</t>
  </si>
  <si>
    <t>FOXK1</t>
  </si>
  <si>
    <t>ILMN_1681456</t>
  </si>
  <si>
    <t>FOXL2</t>
  </si>
  <si>
    <t>ILMN_1712095</t>
  </si>
  <si>
    <t>FOXO4</t>
  </si>
  <si>
    <t>ILMN_1772957</t>
  </si>
  <si>
    <t>FOXRED2</t>
  </si>
  <si>
    <t>ILMN_1681724</t>
  </si>
  <si>
    <t>FPGS</t>
  </si>
  <si>
    <t>ILMN_1755405</t>
  </si>
  <si>
    <t>FRAG1</t>
  </si>
  <si>
    <t>ILMN_3241870</t>
  </si>
  <si>
    <t>FRMD8</t>
  </si>
  <si>
    <t>ILMN_1665024</t>
  </si>
  <si>
    <t>FRYL</t>
  </si>
  <si>
    <t>ILMN_1808707</t>
  </si>
  <si>
    <t>FSCN1</t>
  </si>
  <si>
    <t>ILMN_1712896</t>
  </si>
  <si>
    <t>FST</t>
  </si>
  <si>
    <t>ILMN_1700081</t>
  </si>
  <si>
    <t>ILMN_1776552</t>
  </si>
  <si>
    <t>FUBP1</t>
  </si>
  <si>
    <t>ILMN_2154052</t>
  </si>
  <si>
    <t>FVT1</t>
  </si>
  <si>
    <t>ILMN_1774826</t>
  </si>
  <si>
    <t>FXN</t>
  </si>
  <si>
    <t>ILMN_1679640</t>
  </si>
  <si>
    <t>FXR1</t>
  </si>
  <si>
    <t>ILMN_2381753</t>
  </si>
  <si>
    <t>G3BP2</t>
  </si>
  <si>
    <t>ILMN_1720422</t>
  </si>
  <si>
    <t>ILMN_2347949</t>
  </si>
  <si>
    <t>G6PD</t>
  </si>
  <si>
    <t>ILMN_2151281</t>
  </si>
  <si>
    <t>GABARAPL1</t>
  </si>
  <si>
    <t>ILMN_1660718</t>
  </si>
  <si>
    <t>GABBR2</t>
  </si>
  <si>
    <t>ILMN_1733847</t>
  </si>
  <si>
    <t>GALR2</t>
  </si>
  <si>
    <t>ILMN_1679476</t>
  </si>
  <si>
    <t>GART</t>
  </si>
  <si>
    <t>ILMN_1729180</t>
  </si>
  <si>
    <t>GATM</t>
  </si>
  <si>
    <t>ILMN_1699631</t>
  </si>
  <si>
    <t>GATS</t>
  </si>
  <si>
    <t>ILMN_2364110</t>
  </si>
  <si>
    <t>GBA</t>
  </si>
  <si>
    <t>ILMN_2148785</t>
  </si>
  <si>
    <t>GBP1</t>
  </si>
  <si>
    <t>ILMN_1774077</t>
  </si>
  <si>
    <t>GBP2</t>
  </si>
  <si>
    <t>ILMN_2215194</t>
  </si>
  <si>
    <t>ILMN_1788547</t>
  </si>
  <si>
    <t>GCLM</t>
  </si>
  <si>
    <t>ILMN_2225974</t>
  </si>
  <si>
    <t>ILMN_1695135</t>
  </si>
  <si>
    <t>GCM1</t>
  </si>
  <si>
    <t>ILMN_2090782</t>
  </si>
  <si>
    <t>GCSH</t>
  </si>
  <si>
    <t>ILMN_1734153</t>
  </si>
  <si>
    <t>GDI1</t>
  </si>
  <si>
    <t>ILMN_1663383</t>
  </si>
  <si>
    <t>GEMIN5</t>
  </si>
  <si>
    <t>ILMN_1809590</t>
  </si>
  <si>
    <t>GINS2</t>
  </si>
  <si>
    <t>ILMN_1807501</t>
  </si>
  <si>
    <t>GINS4</t>
  </si>
  <si>
    <t>ILMN_1733155</t>
  </si>
  <si>
    <t>GIT1</t>
  </si>
  <si>
    <t>ILMN_1736972</t>
  </si>
  <si>
    <t>GKAP1</t>
  </si>
  <si>
    <t>ILMN_1664099</t>
  </si>
  <si>
    <t>GLIS3</t>
  </si>
  <si>
    <t>ILMN_2402600</t>
  </si>
  <si>
    <t>ILMN_2188722</t>
  </si>
  <si>
    <t>GLS</t>
  </si>
  <si>
    <t>ILMN_1764380</t>
  </si>
  <si>
    <t>GLTP</t>
  </si>
  <si>
    <t>ILMN_1670532</t>
  </si>
  <si>
    <t>GMCL1</t>
  </si>
  <si>
    <t>ILMN_2194627</t>
  </si>
  <si>
    <t>ILMN_1720114</t>
  </si>
  <si>
    <t>GMNN</t>
  </si>
  <si>
    <t>ILMN_1769191</t>
  </si>
  <si>
    <t>GNAS</t>
  </si>
  <si>
    <t>ILMN_1658928</t>
  </si>
  <si>
    <t>GNB2</t>
  </si>
  <si>
    <t>ILMN_1708414</t>
  </si>
  <si>
    <t>GNL3L</t>
  </si>
  <si>
    <t>ILMN_1764230</t>
  </si>
  <si>
    <t>GNPTG</t>
  </si>
  <si>
    <t>ILMN_1747935</t>
  </si>
  <si>
    <t>GOLGB1</t>
  </si>
  <si>
    <t>ILMN_1722812</t>
  </si>
  <si>
    <t>GOSR2</t>
  </si>
  <si>
    <t>ILMN_2121816</t>
  </si>
  <si>
    <t>GPR137B</t>
  </si>
  <si>
    <t>ILMN_1709307</t>
  </si>
  <si>
    <t>GPSM1</t>
  </si>
  <si>
    <t>ILMN_1749662</t>
  </si>
  <si>
    <t>GPX1</t>
  </si>
  <si>
    <t>ILMN_1734353</t>
  </si>
  <si>
    <t>GPX4</t>
  </si>
  <si>
    <t>ILMN_2378952</t>
  </si>
  <si>
    <t>ILMN_1737157</t>
  </si>
  <si>
    <t>GRAMD1A</t>
  </si>
  <si>
    <t>ILMN_2340919</t>
  </si>
  <si>
    <t>GRB10</t>
  </si>
  <si>
    <t>ILMN_2413816</t>
  </si>
  <si>
    <t>GRB14</t>
  </si>
  <si>
    <t>ILMN_2124585</t>
  </si>
  <si>
    <t>GREM1</t>
  </si>
  <si>
    <t>ILMN_1752965</t>
  </si>
  <si>
    <t>ILMN_1724250</t>
  </si>
  <si>
    <t>GRN</t>
  </si>
  <si>
    <t>ILMN_1775182</t>
  </si>
  <si>
    <t>GSR</t>
  </si>
  <si>
    <t>ILMN_1771964</t>
  </si>
  <si>
    <t>GSTA4</t>
  </si>
  <si>
    <t>ILMN_1737857</t>
  </si>
  <si>
    <t>GTF2B</t>
  </si>
  <si>
    <t>ILMN_1758398</t>
  </si>
  <si>
    <t>GUK1</t>
  </si>
  <si>
    <t>ILMN_2148527</t>
  </si>
  <si>
    <t>H19</t>
  </si>
  <si>
    <t>ILMN_2253065</t>
  </si>
  <si>
    <t>H2AFJ</t>
  </si>
  <si>
    <t>ILMN_1706784</t>
  </si>
  <si>
    <t>H2AFV</t>
  </si>
  <si>
    <t>ILMN_1674034</t>
  </si>
  <si>
    <t>H2AFY</t>
  </si>
  <si>
    <t>ILMN_1723414</t>
  </si>
  <si>
    <t>HACL1</t>
  </si>
  <si>
    <t>ILMN_1719906</t>
  </si>
  <si>
    <t>HADH</t>
  </si>
  <si>
    <t>ILMN_1793201</t>
  </si>
  <si>
    <t>HAGHL</t>
  </si>
  <si>
    <t>ILMN_1654319</t>
  </si>
  <si>
    <t>HAPLN3</t>
  </si>
  <si>
    <t>ILMN_1693905</t>
  </si>
  <si>
    <t>HAT1</t>
  </si>
  <si>
    <t>ILMN_1664139</t>
  </si>
  <si>
    <t>HAUS6</t>
  </si>
  <si>
    <t>ILMN_2365528</t>
  </si>
  <si>
    <t>HAUS8</t>
  </si>
  <si>
    <t>ILMN_1768020</t>
  </si>
  <si>
    <t>ILMN_2121408</t>
  </si>
  <si>
    <t>HBEGF</t>
  </si>
  <si>
    <t>ILMN_2160764</t>
  </si>
  <si>
    <t>HBP1</t>
  </si>
  <si>
    <t>ILMN_1753745</t>
  </si>
  <si>
    <t>HDDC2</t>
  </si>
  <si>
    <t>ILMN_1678252</t>
  </si>
  <si>
    <t>HDLBP</t>
  </si>
  <si>
    <t>ILMN_1801891</t>
  </si>
  <si>
    <t>HDX</t>
  </si>
  <si>
    <t>ILMN_1770667</t>
  </si>
  <si>
    <t>HECA</t>
  </si>
  <si>
    <t>ILMN_1656902</t>
  </si>
  <si>
    <t>HECTD3</t>
  </si>
  <si>
    <t>ILMN_1783610</t>
  </si>
  <si>
    <t>HELLS</t>
  </si>
  <si>
    <t>ILMN_2202423</t>
  </si>
  <si>
    <t>ILMN_2374159</t>
  </si>
  <si>
    <t>HERPUD1</t>
  </si>
  <si>
    <t>ILMN_1762712</t>
  </si>
  <si>
    <t>HHEX</t>
  </si>
  <si>
    <t>ILMN_1807710</t>
  </si>
  <si>
    <t>HINT1</t>
  </si>
  <si>
    <t>ILMN_1701403</t>
  </si>
  <si>
    <t>HIP1</t>
  </si>
  <si>
    <t>ILMN_1792689</t>
  </si>
  <si>
    <t>HIST1H2AC</t>
  </si>
  <si>
    <t>ILMN_1658702</t>
  </si>
  <si>
    <t>HIST1H2BJ</t>
  </si>
  <si>
    <t>ILMN_2075334</t>
  </si>
  <si>
    <t>HIST1H4C</t>
  </si>
  <si>
    <t>ILMN_1681542</t>
  </si>
  <si>
    <t>HIST1H4E</t>
  </si>
  <si>
    <t>ILMN_1751120</t>
  </si>
  <si>
    <t>HIST1H4H</t>
  </si>
  <si>
    <t>ILMN_1732071</t>
  </si>
  <si>
    <t>HIST2H2BE</t>
  </si>
  <si>
    <t>ILMN_1703906</t>
  </si>
  <si>
    <t>HJURP</t>
  </si>
  <si>
    <t>ILMN_1721113</t>
  </si>
  <si>
    <t>HLA-C</t>
  </si>
  <si>
    <t>ILMN_1761733</t>
  </si>
  <si>
    <t>HLA-DMB</t>
  </si>
  <si>
    <t>ILMN_1765258</t>
  </si>
  <si>
    <t>HLA-E</t>
  </si>
  <si>
    <t>ILMN_2186806</t>
  </si>
  <si>
    <t>HLA-F</t>
  </si>
  <si>
    <t>ILMN_1807833</t>
  </si>
  <si>
    <t>HM13</t>
  </si>
  <si>
    <t>ILMN_1685954</t>
  </si>
  <si>
    <t>HMBS</t>
  </si>
  <si>
    <t>ILMN_1726306</t>
  </si>
  <si>
    <t>ILMN_2344662</t>
  </si>
  <si>
    <t>HMGA2</t>
  </si>
  <si>
    <t>ILMN_2231242</t>
  </si>
  <si>
    <t>HMGB1</t>
  </si>
  <si>
    <t>ILMN_2219712</t>
  </si>
  <si>
    <t>HMGB2</t>
  </si>
  <si>
    <t>ILMN_3251232</t>
  </si>
  <si>
    <t>HMGN2</t>
  </si>
  <si>
    <t>ILMN_2058141</t>
  </si>
  <si>
    <t>ILMN_2409220</t>
  </si>
  <si>
    <t>HMMR</t>
  </si>
  <si>
    <t>ILMN_1781942</t>
  </si>
  <si>
    <t>ILMN_2334587</t>
  </si>
  <si>
    <t>HNRNPC</t>
  </si>
  <si>
    <t>ILMN_2321451</t>
  </si>
  <si>
    <t>HNRNPD</t>
  </si>
  <si>
    <t>ILMN_1743677</t>
  </si>
  <si>
    <t>HNRNPU</t>
  </si>
  <si>
    <t>ILMN_1690586</t>
  </si>
  <si>
    <t>HNRPA1P4</t>
  </si>
  <si>
    <t>ILMN_2101920</t>
  </si>
  <si>
    <t>HNRPH1</t>
  </si>
  <si>
    <t>ILMN_1654920</t>
  </si>
  <si>
    <t>HNRPH3</t>
  </si>
  <si>
    <t>ILMN_2395728</t>
  </si>
  <si>
    <t>HNRPUL1</t>
  </si>
  <si>
    <t>ILMN_1731349</t>
  </si>
  <si>
    <t>HOXA13</t>
  </si>
  <si>
    <t>ILMN_1794492</t>
  </si>
  <si>
    <t>HOXC6</t>
  </si>
  <si>
    <t>ILMN_2166457</t>
  </si>
  <si>
    <t>HPGD</t>
  </si>
  <si>
    <t>ILMN_2056975</t>
  </si>
  <si>
    <t>HPRT1</t>
  </si>
  <si>
    <t>ILMN_1831111</t>
  </si>
  <si>
    <t>ILMN_1897741</t>
  </si>
  <si>
    <t>ILMN_1872600</t>
  </si>
  <si>
    <t>ILMN_1830069</t>
  </si>
  <si>
    <t>ILMN_1890614</t>
  </si>
  <si>
    <t>ILMN_1826531</t>
  </si>
  <si>
    <t>ILMN_1869897</t>
  </si>
  <si>
    <t>ILMN_1863230</t>
  </si>
  <si>
    <t>ILMN_1873863</t>
  </si>
  <si>
    <t>ILMN_1865764</t>
  </si>
  <si>
    <t>ILMN_1903021</t>
  </si>
  <si>
    <t>ILMN_1880406</t>
  </si>
  <si>
    <t>ILMN_1819783</t>
  </si>
  <si>
    <t>ILMN_1899338</t>
  </si>
  <si>
    <t>ILMN_1912997</t>
  </si>
  <si>
    <t>ILMN_1906110</t>
  </si>
  <si>
    <t>ILMN_1849494</t>
  </si>
  <si>
    <t>ILMN_1889555</t>
  </si>
  <si>
    <t>ILMN_1841334</t>
  </si>
  <si>
    <t>ILMN_1855286</t>
  </si>
  <si>
    <t>ILMN_1899940</t>
  </si>
  <si>
    <t>ILMN_1917290</t>
  </si>
  <si>
    <t>ILMN_1856238</t>
  </si>
  <si>
    <t>ILMN_1904243</t>
  </si>
  <si>
    <t>ILMN_1869119</t>
  </si>
  <si>
    <t>ILMN_1856374</t>
  </si>
  <si>
    <t>ILMN_1872457</t>
  </si>
  <si>
    <t>ILMN_1874589</t>
  </si>
  <si>
    <t>ILMN_1861057</t>
  </si>
  <si>
    <t>ILMN_1821483</t>
  </si>
  <si>
    <t>ILMN_1830984</t>
  </si>
  <si>
    <t>ILMN_1874323</t>
  </si>
  <si>
    <t>ILMN_1837298</t>
  </si>
  <si>
    <t>ILMN_1885165</t>
  </si>
  <si>
    <t>ILMN_1853876</t>
  </si>
  <si>
    <t>ILMN_1857637</t>
  </si>
  <si>
    <t>ILMN_1879326</t>
  </si>
  <si>
    <t>ILMN_1841620</t>
  </si>
  <si>
    <t>ILMN_1880052</t>
  </si>
  <si>
    <t>ILMN_1906187</t>
  </si>
  <si>
    <t>ILMN_1835521</t>
  </si>
  <si>
    <t>ILMN_1870609</t>
  </si>
  <si>
    <t>ILMN_1809483</t>
  </si>
  <si>
    <t>HSD17B14</t>
  </si>
  <si>
    <t>ILMN_1779855</t>
  </si>
  <si>
    <t>HSD17B6</t>
  </si>
  <si>
    <t>ILMN_1715324</t>
  </si>
  <si>
    <t>HSD17B8</t>
  </si>
  <si>
    <t>ILMN_1673711</t>
  </si>
  <si>
    <t>HSP90AB1</t>
  </si>
  <si>
    <t>ILMN_2096116</t>
  </si>
  <si>
    <t>HSP90B1</t>
  </si>
  <si>
    <t>ILMN_3236821</t>
  </si>
  <si>
    <t>HSPBL2</t>
  </si>
  <si>
    <t>ILMN_2256359</t>
  </si>
  <si>
    <t>HSZFP36</t>
  </si>
  <si>
    <t>ILMN_2182198</t>
  </si>
  <si>
    <t>ICT1</t>
  </si>
  <si>
    <t>ILMN_1758626</t>
  </si>
  <si>
    <t>IDS</t>
  </si>
  <si>
    <t>ILMN_1682717</t>
  </si>
  <si>
    <t>IER3</t>
  </si>
  <si>
    <t>ILMN_1694547</t>
  </si>
  <si>
    <t>IFFO1</t>
  </si>
  <si>
    <t>ILMN_1710937</t>
  </si>
  <si>
    <t>IFI16</t>
  </si>
  <si>
    <t>ILMN_3238560</t>
  </si>
  <si>
    <t>ILMN_1687384</t>
  </si>
  <si>
    <t>IFI6</t>
  </si>
  <si>
    <t>ILMN_1765146</t>
  </si>
  <si>
    <t>IFNAR2</t>
  </si>
  <si>
    <t>ILMN_3245702</t>
  </si>
  <si>
    <t>IFNE</t>
  </si>
  <si>
    <t>ILMN_1734781</t>
  </si>
  <si>
    <t>IFNE1</t>
  </si>
  <si>
    <t>ILMN_2097997</t>
  </si>
  <si>
    <t>ILMN_1673172</t>
  </si>
  <si>
    <t>IFT52</t>
  </si>
  <si>
    <t>ILMN_1807662</t>
  </si>
  <si>
    <t>IGF2R</t>
  </si>
  <si>
    <t>ILMN_2369221</t>
  </si>
  <si>
    <t>ILMN_2364376</t>
  </si>
  <si>
    <t>ILMN_1759419</t>
  </si>
  <si>
    <t>ILVBL</t>
  </si>
  <si>
    <t>ILMN_1769451</t>
  </si>
  <si>
    <t>ILMN_1782579</t>
  </si>
  <si>
    <t>IMMT</t>
  </si>
  <si>
    <t>ILMN_2094061</t>
  </si>
  <si>
    <t>IMPA2</t>
  </si>
  <si>
    <t>ILMN_1705737</t>
  </si>
  <si>
    <t>IMPDH2</t>
  </si>
  <si>
    <t>ILMN_1662243</t>
  </si>
  <si>
    <t>ING1</t>
  </si>
  <si>
    <t>ILMN_1671265</t>
  </si>
  <si>
    <t>ING2</t>
  </si>
  <si>
    <t>ILMN_2381603</t>
  </si>
  <si>
    <t>ING3</t>
  </si>
  <si>
    <t>ILMN_2237746</t>
  </si>
  <si>
    <t>ILMN_1755911</t>
  </si>
  <si>
    <t>ING5</t>
  </si>
  <si>
    <t>ILMN_1728426</t>
  </si>
  <si>
    <t>INPPL1</t>
  </si>
  <si>
    <t>ILMN_1720540</t>
  </si>
  <si>
    <t>INSL4</t>
  </si>
  <si>
    <t>ILMN_1797668</t>
  </si>
  <si>
    <t>INSM1</t>
  </si>
  <si>
    <t>ILMN_1679483</t>
  </si>
  <si>
    <t>INTS10</t>
  </si>
  <si>
    <t>ILMN_2360184</t>
  </si>
  <si>
    <t>INVS</t>
  </si>
  <si>
    <t>ILMN_1723117</t>
  </si>
  <si>
    <t>IPO9</t>
  </si>
  <si>
    <t>ILMN_2316104</t>
  </si>
  <si>
    <t>IQCB1</t>
  </si>
  <si>
    <t>ILMN_1662852</t>
  </si>
  <si>
    <t>IQCK</t>
  </si>
  <si>
    <t>ILMN_2081883</t>
  </si>
  <si>
    <t>ILMN_1811468</t>
  </si>
  <si>
    <t>IRX3</t>
  </si>
  <si>
    <t>ILMN_2054019</t>
  </si>
  <si>
    <t>ISG15</t>
  </si>
  <si>
    <t>ILMN_1764861</t>
  </si>
  <si>
    <t>ISOC1</t>
  </si>
  <si>
    <t>ILMN_1747934</t>
  </si>
  <si>
    <t>ISYNA1</t>
  </si>
  <si>
    <t>ILMN_1752283</t>
  </si>
  <si>
    <t>ITCH</t>
  </si>
  <si>
    <t>ILMN_1665792</t>
  </si>
  <si>
    <t>ITGA2</t>
  </si>
  <si>
    <t>ILMN_1792679</t>
  </si>
  <si>
    <t>ITGA5</t>
  </si>
  <si>
    <t>ILMN_1733324</t>
  </si>
  <si>
    <t>ITGB3</t>
  </si>
  <si>
    <t>ILMN_1692790</t>
  </si>
  <si>
    <t>ITGB3BP</t>
  </si>
  <si>
    <t>ILMN_1751708</t>
  </si>
  <si>
    <t>ITM2B</t>
  </si>
  <si>
    <t>ILMN_1680453</t>
  </si>
  <si>
    <t>ITM2C</t>
  </si>
  <si>
    <t>ILMN_2366041</t>
  </si>
  <si>
    <t>ILMN_1700432</t>
  </si>
  <si>
    <t>ITPKB</t>
  </si>
  <si>
    <t>ILMN_1736103</t>
  </si>
  <si>
    <t>ITPR2</t>
  </si>
  <si>
    <t>ILMN_1805192</t>
  </si>
  <si>
    <t>ITPRIP</t>
  </si>
  <si>
    <t>ILMN_3239181</t>
  </si>
  <si>
    <t>ILMN_1682727</t>
  </si>
  <si>
    <t>JAZF1</t>
  </si>
  <si>
    <t>ILMN_1722532</t>
  </si>
  <si>
    <t>JMJD1A</t>
  </si>
  <si>
    <t>ILMN_2412024</t>
  </si>
  <si>
    <t>JMJD6</t>
  </si>
  <si>
    <t>ILMN_1687275</t>
  </si>
  <si>
    <t>ILMN_2366864</t>
  </si>
  <si>
    <t>JUP</t>
  </si>
  <si>
    <t>ILMN_1722533</t>
  </si>
  <si>
    <t>KATNAL1</t>
  </si>
  <si>
    <t>ILMN_1716272</t>
  </si>
  <si>
    <t>KBTBD8</t>
  </si>
  <si>
    <t>ILMN_1669669</t>
  </si>
  <si>
    <t>KCMF1</t>
  </si>
  <si>
    <t>ILMN_1711988</t>
  </si>
  <si>
    <t>KCNK12</t>
  </si>
  <si>
    <t>ILMN_1701173</t>
  </si>
  <si>
    <t>KCNK6</t>
  </si>
  <si>
    <t>ILMN_2297765</t>
  </si>
  <si>
    <t>KCNMA1</t>
  </si>
  <si>
    <t>ILMN_1709937</t>
  </si>
  <si>
    <t>KCNN4</t>
  </si>
  <si>
    <t>ILMN_1777513</t>
  </si>
  <si>
    <t>KCTD11</t>
  </si>
  <si>
    <t>ILMN_2150187</t>
  </si>
  <si>
    <t>KCTD18</t>
  </si>
  <si>
    <t>ILMN_1718900</t>
  </si>
  <si>
    <t>KCTD2</t>
  </si>
  <si>
    <t>ILMN_1803476</t>
  </si>
  <si>
    <t>KCTD20</t>
  </si>
  <si>
    <t>ILMN_2146372</t>
  </si>
  <si>
    <t>KCTD6</t>
  </si>
  <si>
    <t>ILMN_1651557</t>
  </si>
  <si>
    <t>KDELC2</t>
  </si>
  <si>
    <t>ILMN_1755727</t>
  </si>
  <si>
    <t>KDM5B</t>
  </si>
  <si>
    <t>ILMN_1654392</t>
  </si>
  <si>
    <t>KHNYN</t>
  </si>
  <si>
    <t>ILMN_1732150</t>
  </si>
  <si>
    <t>KIAA0101</t>
  </si>
  <si>
    <t>ILMN_1795704</t>
  </si>
  <si>
    <t>KIAA0232</t>
  </si>
  <si>
    <t>ILMN_1696127</t>
  </si>
  <si>
    <t>KIAA0240</t>
  </si>
  <si>
    <t>ILMN_2226917</t>
  </si>
  <si>
    <t>KIAA0247</t>
  </si>
  <si>
    <t>ILMN_2261882</t>
  </si>
  <si>
    <t>KIAA0368</t>
  </si>
  <si>
    <t>ILMN_1697597</t>
  </si>
  <si>
    <t>KIAA0494</t>
  </si>
  <si>
    <t>ILMN_1692394</t>
  </si>
  <si>
    <t>KIAA1024</t>
  </si>
  <si>
    <t>ILMN_1680643</t>
  </si>
  <si>
    <t>KIAA1333</t>
  </si>
  <si>
    <t>ILMN_2102960</t>
  </si>
  <si>
    <t>KIAA1370</t>
  </si>
  <si>
    <t>ILMN_1732609</t>
  </si>
  <si>
    <t>KIAA1539</t>
  </si>
  <si>
    <t>ILMN_2174380</t>
  </si>
  <si>
    <t>ILMN_1732967</t>
  </si>
  <si>
    <t>KIAA1949</t>
  </si>
  <si>
    <t>ILMN_1769140</t>
  </si>
  <si>
    <t>KIAA1958</t>
  </si>
  <si>
    <t>ILMN_2143155</t>
  </si>
  <si>
    <t>KIF11</t>
  </si>
  <si>
    <t>ILMN_1753063</t>
  </si>
  <si>
    <t>KIF15</t>
  </si>
  <si>
    <t>ILMN_1743034</t>
  </si>
  <si>
    <t>KIF1B</t>
  </si>
  <si>
    <t>ILMN_1712452</t>
  </si>
  <si>
    <t>KIF20B</t>
  </si>
  <si>
    <t>ILMN_1678810</t>
  </si>
  <si>
    <t>KIF27</t>
  </si>
  <si>
    <t>ILMN_1692572</t>
  </si>
  <si>
    <t>ILMN_3238213</t>
  </si>
  <si>
    <t>KILLIN</t>
  </si>
  <si>
    <t>ILMN_1726901</t>
  </si>
  <si>
    <t>KLC1</t>
  </si>
  <si>
    <t>ILMN_1737406</t>
  </si>
  <si>
    <t>KLF6</t>
  </si>
  <si>
    <t>ILMN_1735014</t>
  </si>
  <si>
    <t>ILMN_1702635</t>
  </si>
  <si>
    <t>KLHDC10</t>
  </si>
  <si>
    <t>ILMN_1748034</t>
  </si>
  <si>
    <t>KLHDC4</t>
  </si>
  <si>
    <t>ILMN_1701648</t>
  </si>
  <si>
    <t>KLHL15</t>
  </si>
  <si>
    <t>ILMN_1678671</t>
  </si>
  <si>
    <t>KLHL24</t>
  </si>
  <si>
    <t>ILMN_3271092</t>
  </si>
  <si>
    <t>KLRAQ1</t>
  </si>
  <si>
    <t>ILMN_1658399</t>
  </si>
  <si>
    <t>KLRG1</t>
  </si>
  <si>
    <t>ILMN_1732516</t>
  </si>
  <si>
    <t>KNTC1</t>
  </si>
  <si>
    <t>ILMN_1721868</t>
  </si>
  <si>
    <t>KPNA2</t>
  </si>
  <si>
    <t>ILMN_1767579</t>
  </si>
  <si>
    <t>KRR1</t>
  </si>
  <si>
    <t>ILMN_1770663</t>
  </si>
  <si>
    <t>KRT24</t>
  </si>
  <si>
    <t>ILMN_1703226</t>
  </si>
  <si>
    <t>KTI12</t>
  </si>
  <si>
    <t>ILMN_1740523</t>
  </si>
  <si>
    <t>KTN1</t>
  </si>
  <si>
    <t>ILMN_1723211</t>
  </si>
  <si>
    <t>L2HGDH</t>
  </si>
  <si>
    <t>ILMN_2406035</t>
  </si>
  <si>
    <t>LAMA3</t>
  </si>
  <si>
    <t>ILMN_1773567</t>
  </si>
  <si>
    <t>LAMA5</t>
  </si>
  <si>
    <t>ILMN_1752968</t>
  </si>
  <si>
    <t>LAMB2</t>
  </si>
  <si>
    <t>ILMN_1653824</t>
  </si>
  <si>
    <t>LAMC2</t>
  </si>
  <si>
    <t>ILMN_1701424</t>
  </si>
  <si>
    <t>ILMN_1782292</t>
  </si>
  <si>
    <t>LAMP1</t>
  </si>
  <si>
    <t>ILMN_1659753</t>
  </si>
  <si>
    <t>LAMP2</t>
  </si>
  <si>
    <t>ILMN_2243687</t>
  </si>
  <si>
    <t>ILMN_1685535</t>
  </si>
  <si>
    <t>LARP1B</t>
  </si>
  <si>
    <t>ILMN_2347888</t>
  </si>
  <si>
    <t>LARP4</t>
  </si>
  <si>
    <t>ILMN_1752810</t>
  </si>
  <si>
    <t>ILMN_1750321</t>
  </si>
  <si>
    <t>LBA1</t>
  </si>
  <si>
    <t>ILMN_1662932</t>
  </si>
  <si>
    <t>LCP1</t>
  </si>
  <si>
    <t>ILMN_2129563</t>
  </si>
  <si>
    <t>LDLRAD3</t>
  </si>
  <si>
    <t>ILMN_1731966</t>
  </si>
  <si>
    <t>LEPR</t>
  </si>
  <si>
    <t>ILMN_2234956</t>
  </si>
  <si>
    <t>ILMN_1657373</t>
  </si>
  <si>
    <t>LEPREL1</t>
  </si>
  <si>
    <t>ILMN_1705682</t>
  </si>
  <si>
    <t>LEPREL2</t>
  </si>
  <si>
    <t>ILMN_1723978</t>
  </si>
  <si>
    <t>LGALS1</t>
  </si>
  <si>
    <t>ILMN_1661708</t>
  </si>
  <si>
    <t>LGALS7</t>
  </si>
  <si>
    <t>ILMN_2332964</t>
  </si>
  <si>
    <t>LGMN</t>
  </si>
  <si>
    <t>ILMN_1698019</t>
  </si>
  <si>
    <t>ILMN_1807016</t>
  </si>
  <si>
    <t>LHX2</t>
  </si>
  <si>
    <t>ILMN_1736077</t>
  </si>
  <si>
    <t>LIAS</t>
  </si>
  <si>
    <t>ILMN_1704369</t>
  </si>
  <si>
    <t>LIMA1</t>
  </si>
  <si>
    <t>ILMN_1724062</t>
  </si>
  <si>
    <t>LIN54</t>
  </si>
  <si>
    <t>ILMN_2137084</t>
  </si>
  <si>
    <t>LIN9</t>
  </si>
  <si>
    <t>ILMN_3262250</t>
  </si>
  <si>
    <t>LOC100125556</t>
  </si>
  <si>
    <t>ILMN_3176771</t>
  </si>
  <si>
    <t>LOC100127915</t>
  </si>
  <si>
    <t>ILMN_3179891</t>
  </si>
  <si>
    <t>LOC100128007</t>
  </si>
  <si>
    <t>ILMN_3187254</t>
  </si>
  <si>
    <t>LOC100128016</t>
  </si>
  <si>
    <t>ILMN_3182893</t>
  </si>
  <si>
    <t>LOC100128163</t>
  </si>
  <si>
    <t>ILMN_3252724</t>
  </si>
  <si>
    <t>LOC100128203</t>
  </si>
  <si>
    <t>ILMN_3268914</t>
  </si>
  <si>
    <t>LOC100128410</t>
  </si>
  <si>
    <t>ILMN_3247452</t>
  </si>
  <si>
    <t>LOC100128731</t>
  </si>
  <si>
    <t>ILMN_3263918</t>
  </si>
  <si>
    <t>LOC100129201</t>
  </si>
  <si>
    <t>ILMN_3191227</t>
  </si>
  <si>
    <t>LOC100129267</t>
  </si>
  <si>
    <t>ILMN_3195119</t>
  </si>
  <si>
    <t>LOC100129744</t>
  </si>
  <si>
    <t>ILMN_3261938</t>
  </si>
  <si>
    <t>LOC100130154</t>
  </si>
  <si>
    <t>ILMN_3188099</t>
  </si>
  <si>
    <t>LOC100130190</t>
  </si>
  <si>
    <t>ILMN_3267670</t>
  </si>
  <si>
    <t>LOC100130550</t>
  </si>
  <si>
    <t>ILMN_3273047</t>
  </si>
  <si>
    <t>LOC100130769</t>
  </si>
  <si>
    <t>ILMN_3295075</t>
  </si>
  <si>
    <t>LOC100131531</t>
  </si>
  <si>
    <t>ILMN_3292224</t>
  </si>
  <si>
    <t>LOC100131609</t>
  </si>
  <si>
    <t>ILMN_3215712</t>
  </si>
  <si>
    <t>ILMN_3219340</t>
  </si>
  <si>
    <t>LOC100131713</t>
  </si>
  <si>
    <t>ILMN_3275696</t>
  </si>
  <si>
    <t>LOC100131940</t>
  </si>
  <si>
    <t>ILMN_3203444</t>
  </si>
  <si>
    <t>LOC100132535</t>
  </si>
  <si>
    <t>ILMN_3212312</t>
  </si>
  <si>
    <t>LOC100132658</t>
  </si>
  <si>
    <t>ILMN_3211935</t>
  </si>
  <si>
    <t>LOC100132715</t>
  </si>
  <si>
    <t>ILMN_3289172</t>
  </si>
  <si>
    <t>LOC100132774</t>
  </si>
  <si>
    <t>ILMN_3240003</t>
  </si>
  <si>
    <t>LOC100133012</t>
  </si>
  <si>
    <t>ILMN_3283015</t>
  </si>
  <si>
    <t>LOC100133185</t>
  </si>
  <si>
    <t>ILMN_3243291</t>
  </si>
  <si>
    <t>LOC100133372</t>
  </si>
  <si>
    <t>ILMN_3287952</t>
  </si>
  <si>
    <t>LOC100133800</t>
  </si>
  <si>
    <t>ILMN_3244779</t>
  </si>
  <si>
    <t>LOC100133982</t>
  </si>
  <si>
    <t>ILMN_3237946</t>
  </si>
  <si>
    <t>LOC100134134</t>
  </si>
  <si>
    <t>ILMN_3239785</t>
  </si>
  <si>
    <t>LOC100134304</t>
  </si>
  <si>
    <t>ILMN_1718030</t>
  </si>
  <si>
    <t>LOC133491</t>
  </si>
  <si>
    <t>ILMN_1726682</t>
  </si>
  <si>
    <t>LOC146909</t>
  </si>
  <si>
    <t>ILMN_3235597</t>
  </si>
  <si>
    <t>LOC147727</t>
  </si>
  <si>
    <t>ILMN_1776052</t>
  </si>
  <si>
    <t>LOC148915</t>
  </si>
  <si>
    <t>ILMN_3238058</t>
  </si>
  <si>
    <t>LOC151162</t>
  </si>
  <si>
    <t>ILMN_1721102</t>
  </si>
  <si>
    <t>LOC255326</t>
  </si>
  <si>
    <t>ILMN_3274904</t>
  </si>
  <si>
    <t>LOC284230</t>
  </si>
  <si>
    <t>ILMN_1809998</t>
  </si>
  <si>
    <t>LOC285095</t>
  </si>
  <si>
    <t>ILMN_1657612</t>
  </si>
  <si>
    <t>LOC285900</t>
  </si>
  <si>
    <t>ILMN_1800795</t>
  </si>
  <si>
    <t>LOC340260</t>
  </si>
  <si>
    <t>ILMN_1674782</t>
  </si>
  <si>
    <t>LOC375295</t>
  </si>
  <si>
    <t>ILMN_3233442</t>
  </si>
  <si>
    <t>LOC387825</t>
  </si>
  <si>
    <t>ILMN_1652763</t>
  </si>
  <si>
    <t>LOC389203</t>
  </si>
  <si>
    <t>ILMN_3278735</t>
  </si>
  <si>
    <t>LOC389465</t>
  </si>
  <si>
    <t>ILMN_2249018</t>
  </si>
  <si>
    <t>LOC389816</t>
  </si>
  <si>
    <t>ILMN_3286813</t>
  </si>
  <si>
    <t>LOC391019</t>
  </si>
  <si>
    <t>ILMN_3245390</t>
  </si>
  <si>
    <t>LOC392635</t>
  </si>
  <si>
    <t>ILMN_3284114</t>
  </si>
  <si>
    <t>LOC399748</t>
  </si>
  <si>
    <t>ILMN_3284119</t>
  </si>
  <si>
    <t>LOC399804</t>
  </si>
  <si>
    <t>ILMN_3244176</t>
  </si>
  <si>
    <t>LOC399959</t>
  </si>
  <si>
    <t>ILMN_1754865</t>
  </si>
  <si>
    <t>LOC400455</t>
  </si>
  <si>
    <t>ILMN_1783712</t>
  </si>
  <si>
    <t>LOC400506</t>
  </si>
  <si>
    <t>ILMN_3289247</t>
  </si>
  <si>
    <t>LOC400750</t>
  </si>
  <si>
    <t>ILMN_1739335</t>
  </si>
  <si>
    <t>LOC400948</t>
  </si>
  <si>
    <t>ILMN_1893633</t>
  </si>
  <si>
    <t>LOC439949</t>
  </si>
  <si>
    <t>ILMN_1715693</t>
  </si>
  <si>
    <t>LOC440160</t>
  </si>
  <si>
    <t>ILMN_3199438</t>
  </si>
  <si>
    <t>LOC440366</t>
  </si>
  <si>
    <t>ILMN_1770994</t>
  </si>
  <si>
    <t>LOC440900</t>
  </si>
  <si>
    <t>ILMN_1761281</t>
  </si>
  <si>
    <t>LOC441019</t>
  </si>
  <si>
    <t>ILMN_1763999</t>
  </si>
  <si>
    <t>LOC441282</t>
  </si>
  <si>
    <t>ILMN_3213925</t>
  </si>
  <si>
    <t>LOC441481</t>
  </si>
  <si>
    <t>ILMN_3215759</t>
  </si>
  <si>
    <t>LOC441484</t>
  </si>
  <si>
    <t>ILMN_3215268</t>
  </si>
  <si>
    <t>LOC441714</t>
  </si>
  <si>
    <t>ILMN_3283592</t>
  </si>
  <si>
    <t>LOC442609</t>
  </si>
  <si>
    <t>ILMN_3247645</t>
  </si>
  <si>
    <t>LOC550643</t>
  </si>
  <si>
    <t>ILMN_3237507</t>
  </si>
  <si>
    <t>LOC552889</t>
  </si>
  <si>
    <t>ILMN_1681300</t>
  </si>
  <si>
    <t>LOC641806</t>
  </si>
  <si>
    <t>ILMN_1696027</t>
  </si>
  <si>
    <t>LOC642333</t>
  </si>
  <si>
    <t>ILMN_1773175</t>
  </si>
  <si>
    <t>LOC642399</t>
  </si>
  <si>
    <t>ILMN_3286312</t>
  </si>
  <si>
    <t>LOC642458</t>
  </si>
  <si>
    <t>ILMN_3200921</t>
  </si>
  <si>
    <t>LOC642590</t>
  </si>
  <si>
    <t>ILMN_3217262</t>
  </si>
  <si>
    <t>LOC642812</t>
  </si>
  <si>
    <t>ILMN_1695034</t>
  </si>
  <si>
    <t>LOC642817</t>
  </si>
  <si>
    <t>ILMN_1724295</t>
  </si>
  <si>
    <t>LOC643007</t>
  </si>
  <si>
    <t>ILMN_1757278</t>
  </si>
  <si>
    <t>LOC643300</t>
  </si>
  <si>
    <t>ILMN_3219806</t>
  </si>
  <si>
    <t>LOC643384</t>
  </si>
  <si>
    <t>ILMN_3280735</t>
  </si>
  <si>
    <t>LOC643507</t>
  </si>
  <si>
    <t>ILMN_1721659</t>
  </si>
  <si>
    <t>LOC643668</t>
  </si>
  <si>
    <t>ILMN_1665060</t>
  </si>
  <si>
    <t>LOC643888</t>
  </si>
  <si>
    <t>ILMN_1745599</t>
  </si>
  <si>
    <t>LOC643977</t>
  </si>
  <si>
    <t>ILMN_1661917</t>
  </si>
  <si>
    <t>LOC644039</t>
  </si>
  <si>
    <t>ILMN_1747924</t>
  </si>
  <si>
    <t>LOC644254</t>
  </si>
  <si>
    <t>ILMN_1700387</t>
  </si>
  <si>
    <t>LOC644295</t>
  </si>
  <si>
    <t>ILMN_3207122</t>
  </si>
  <si>
    <t>LOC644563</t>
  </si>
  <si>
    <t>ILMN_3236774</t>
  </si>
  <si>
    <t>LOC644632</t>
  </si>
  <si>
    <t>ILMN_1712518</t>
  </si>
  <si>
    <t>LOC644733</t>
  </si>
  <si>
    <t>ILMN_1722409</t>
  </si>
  <si>
    <t>LOC644816</t>
  </si>
  <si>
    <t>ILMN_1696186</t>
  </si>
  <si>
    <t>LOC644889</t>
  </si>
  <si>
    <t>ILMN_1676792</t>
  </si>
  <si>
    <t>LOC645138</t>
  </si>
  <si>
    <t>ILMN_3237991</t>
  </si>
  <si>
    <t>LOC645166</t>
  </si>
  <si>
    <t>ILMN_3239168</t>
  </si>
  <si>
    <t>LOC645332</t>
  </si>
  <si>
    <t>ILMN_1720745</t>
  </si>
  <si>
    <t>LOC645385</t>
  </si>
  <si>
    <t>ILMN_3199955</t>
  </si>
  <si>
    <t>LOC645430</t>
  </si>
  <si>
    <t>ILMN_1691611</t>
  </si>
  <si>
    <t>LOC645436</t>
  </si>
  <si>
    <t>ILMN_1669901</t>
  </si>
  <si>
    <t>LOC645478</t>
  </si>
  <si>
    <t>ILMN_1660133</t>
  </si>
  <si>
    <t>LOC645566</t>
  </si>
  <si>
    <t>ILMN_1776047</t>
  </si>
  <si>
    <t>LOC646197</t>
  </si>
  <si>
    <t>ILMN_1732328</t>
  </si>
  <si>
    <t>LOC646200</t>
  </si>
  <si>
    <t>ILMN_1673738</t>
  </si>
  <si>
    <t>LOC646483</t>
  </si>
  <si>
    <t>ILMN_3288755</t>
  </si>
  <si>
    <t>LOC646808</t>
  </si>
  <si>
    <t>ILMN_3199755</t>
  </si>
  <si>
    <t>LOC646821</t>
  </si>
  <si>
    <t>ILMN_1692545</t>
  </si>
  <si>
    <t>LOC646849</t>
  </si>
  <si>
    <t>ILMN_3284447</t>
  </si>
  <si>
    <t>LOC647150</t>
  </si>
  <si>
    <t>ILMN_1732313</t>
  </si>
  <si>
    <t>LOC647195</t>
  </si>
  <si>
    <t>ILMN_1661346</t>
  </si>
  <si>
    <t>LOC648210</t>
  </si>
  <si>
    <t>ILMN_1715947</t>
  </si>
  <si>
    <t>ILMN_1732074</t>
  </si>
  <si>
    <t>ILMN_1758106</t>
  </si>
  <si>
    <t>LOC648256</t>
  </si>
  <si>
    <t>ILMN_1700880</t>
  </si>
  <si>
    <t>LOC648399</t>
  </si>
  <si>
    <t>ILMN_3242077</t>
  </si>
  <si>
    <t>LOC648742</t>
  </si>
  <si>
    <t>ILMN_1730328</t>
  </si>
  <si>
    <t>LOC649853</t>
  </si>
  <si>
    <t>ILMN_1759344</t>
  </si>
  <si>
    <t>LOC652226</t>
  </si>
  <si>
    <t>ILMN_2098418</t>
  </si>
  <si>
    <t>LOC652968</t>
  </si>
  <si>
    <t>ILMN_1755514</t>
  </si>
  <si>
    <t>LOC653071</t>
  </si>
  <si>
    <t>ILMN_1665581</t>
  </si>
  <si>
    <t>LOC653175</t>
  </si>
  <si>
    <t>ILMN_1657279</t>
  </si>
  <si>
    <t>LOC653706</t>
  </si>
  <si>
    <t>ILMN_1723433</t>
  </si>
  <si>
    <t>ILMN_1778543</t>
  </si>
  <si>
    <t>LOC653874</t>
  </si>
  <si>
    <t>ILMN_1697665</t>
  </si>
  <si>
    <t>LOC653972</t>
  </si>
  <si>
    <t>ILMN_1696946</t>
  </si>
  <si>
    <t>LOC654174</t>
  </si>
  <si>
    <t>ILMN_1671451</t>
  </si>
  <si>
    <t>LOC654201</t>
  </si>
  <si>
    <t>ILMN_1716445</t>
  </si>
  <si>
    <t>LOC727761</t>
  </si>
  <si>
    <t>ILMN_1677714</t>
  </si>
  <si>
    <t>LOC727773</t>
  </si>
  <si>
    <t>ILMN_3235234</t>
  </si>
  <si>
    <t>LOC727924</t>
  </si>
  <si>
    <t>ILMN_3275422</t>
  </si>
  <si>
    <t>LOC727963</t>
  </si>
  <si>
    <t>ILMN_1668743</t>
  </si>
  <si>
    <t>LOC728069</t>
  </si>
  <si>
    <t>ILMN_3295922</t>
  </si>
  <si>
    <t>LOC728257</t>
  </si>
  <si>
    <t>ILMN_3225246</t>
  </si>
  <si>
    <t>LOC728463</t>
  </si>
  <si>
    <t>ILMN_3233589</t>
  </si>
  <si>
    <t>LOC728467</t>
  </si>
  <si>
    <t>ILMN_3225300</t>
  </si>
  <si>
    <t>LOC728532</t>
  </si>
  <si>
    <t>ILMN_1771734</t>
  </si>
  <si>
    <t>LOC728564</t>
  </si>
  <si>
    <t>ILMN_3227912</t>
  </si>
  <si>
    <t>LOC728576</t>
  </si>
  <si>
    <t>ILMN_3226214</t>
  </si>
  <si>
    <t>LOC728755</t>
  </si>
  <si>
    <t>ILMN_3297455</t>
  </si>
  <si>
    <t>LOC729082</t>
  </si>
  <si>
    <t>ILMN_3230435</t>
  </si>
  <si>
    <t>LOC729086</t>
  </si>
  <si>
    <t>ILMN_3304022</t>
  </si>
  <si>
    <t>LOC729102</t>
  </si>
  <si>
    <t>ILMN_3228294</t>
  </si>
  <si>
    <t>LOC729279</t>
  </si>
  <si>
    <t>ILMN_3236877</t>
  </si>
  <si>
    <t>LOC729362</t>
  </si>
  <si>
    <t>ILMN_3228094</t>
  </si>
  <si>
    <t>LOC729438</t>
  </si>
  <si>
    <t>ILMN_3245433</t>
  </si>
  <si>
    <t>LOC729462</t>
  </si>
  <si>
    <t>ILMN_3222998</t>
  </si>
  <si>
    <t>LOC729513</t>
  </si>
  <si>
    <t>ILMN_3306019</t>
  </si>
  <si>
    <t>LOC729535</t>
  </si>
  <si>
    <t>ILMN_3226613</t>
  </si>
  <si>
    <t>LOC729686</t>
  </si>
  <si>
    <t>ILMN_3228595</t>
  </si>
  <si>
    <t>LOC729768</t>
  </si>
  <si>
    <t>ILMN_3220861</t>
  </si>
  <si>
    <t>LOC729952</t>
  </si>
  <si>
    <t>ILMN_3306482</t>
  </si>
  <si>
    <t>LOC730107</t>
  </si>
  <si>
    <t>ILMN_3306028</t>
  </si>
  <si>
    <t>LOC730183</t>
  </si>
  <si>
    <t>ILMN_3305949</t>
  </si>
  <si>
    <t>LOC730246</t>
  </si>
  <si>
    <t>ILMN_3241234</t>
  </si>
  <si>
    <t>LOC730278</t>
  </si>
  <si>
    <t>ILMN_3238048</t>
  </si>
  <si>
    <t>LOC730324</t>
  </si>
  <si>
    <t>ILMN_1689327</t>
  </si>
  <si>
    <t>LOC730534</t>
  </si>
  <si>
    <t>ILMN_3297679</t>
  </si>
  <si>
    <t>LOC730535</t>
  </si>
  <si>
    <t>ILMN_1719344</t>
  </si>
  <si>
    <t>LOC730820</t>
  </si>
  <si>
    <t>ILMN_1709936</t>
  </si>
  <si>
    <t>LOC90624</t>
  </si>
  <si>
    <t>ILMN_1734445</t>
  </si>
  <si>
    <t>LOC91461</t>
  </si>
  <si>
    <t>ILMN_2151277</t>
  </si>
  <si>
    <t>LPGAT1</t>
  </si>
  <si>
    <t>ILMN_1742789</t>
  </si>
  <si>
    <t>LPXN</t>
  </si>
  <si>
    <t>ILMN_2157075</t>
  </si>
  <si>
    <t>LRCH4</t>
  </si>
  <si>
    <t>ILMN_1670272</t>
  </si>
  <si>
    <t>LRP10</t>
  </si>
  <si>
    <t>ILMN_1755383</t>
  </si>
  <si>
    <t>LRRC1</t>
  </si>
  <si>
    <t>ILMN_3251467</t>
  </si>
  <si>
    <t>LRRC58</t>
  </si>
  <si>
    <t>ILMN_1696004</t>
  </si>
  <si>
    <t>LRRK1</t>
  </si>
  <si>
    <t>ILMN_2092693</t>
  </si>
  <si>
    <t>LSM12</t>
  </si>
  <si>
    <t>ILMN_2079803</t>
  </si>
  <si>
    <t>LSM14A</t>
  </si>
  <si>
    <t>ILMN_2363498</t>
  </si>
  <si>
    <t>LSR</t>
  </si>
  <si>
    <t>ILMN_1805395</t>
  </si>
  <si>
    <t>LTBP3</t>
  </si>
  <si>
    <t>ILMN_2221564</t>
  </si>
  <si>
    <t>LYAR</t>
  </si>
  <si>
    <t>ILMN_1659659</t>
  </si>
  <si>
    <t>MAGEH1</t>
  </si>
  <si>
    <t>ILMN_1803060</t>
  </si>
  <si>
    <t>MAML1</t>
  </si>
  <si>
    <t>ILMN_1680856</t>
  </si>
  <si>
    <t>MAMLD1</t>
  </si>
  <si>
    <t>ILMN_1776188</t>
  </si>
  <si>
    <t>MAP1LC3A</t>
  </si>
  <si>
    <t>ILMN_2100693</t>
  </si>
  <si>
    <t>MAP2K4</t>
  </si>
  <si>
    <t>ILMN_1723020</t>
  </si>
  <si>
    <t>MAP3K1</t>
  </si>
  <si>
    <t>ILMN_1723625</t>
  </si>
  <si>
    <t>MAP4K2</t>
  </si>
  <si>
    <t>ILMN_1662557</t>
  </si>
  <si>
    <t>MAP7D3</t>
  </si>
  <si>
    <t>ILMN_1734290</t>
  </si>
  <si>
    <t>MAPRE3</t>
  </si>
  <si>
    <t>ILMN_1799819</t>
  </si>
  <si>
    <t>MARS</t>
  </si>
  <si>
    <t>ILMN_2296369</t>
  </si>
  <si>
    <t>MATR3</t>
  </si>
  <si>
    <t>ILMN_1815107</t>
  </si>
  <si>
    <t>ILMN_2411076</t>
  </si>
  <si>
    <t>ILMN_1802457</t>
  </si>
  <si>
    <t>MAX</t>
  </si>
  <si>
    <t>ILMN_1651719</t>
  </si>
  <si>
    <t>MBTPS1</t>
  </si>
  <si>
    <t>ILMN_1767256</t>
  </si>
  <si>
    <t>ILMN_2198499</t>
  </si>
  <si>
    <t>MCART1</t>
  </si>
  <si>
    <t>ILMN_1803988</t>
  </si>
  <si>
    <t>MCL1</t>
  </si>
  <si>
    <t>ILMN_2413899</t>
  </si>
  <si>
    <t>ILMN_1681503</t>
  </si>
  <si>
    <t>MCM2</t>
  </si>
  <si>
    <t>ILMN_1806818</t>
  </si>
  <si>
    <t>MCM3</t>
  </si>
  <si>
    <t>ILMN_2224143</t>
  </si>
  <si>
    <t>ILMN_1798654</t>
  </si>
  <si>
    <t>MCM6</t>
  </si>
  <si>
    <t>ILMN_1800181</t>
  </si>
  <si>
    <t>MCMDC1</t>
  </si>
  <si>
    <t>ILMN_1713147</t>
  </si>
  <si>
    <t>MCRS1</t>
  </si>
  <si>
    <t>ILMN_1777526</t>
  </si>
  <si>
    <t>MED20</t>
  </si>
  <si>
    <t>ILMN_3306173</t>
  </si>
  <si>
    <t>MED7</t>
  </si>
  <si>
    <t>ILMN_1671149</t>
  </si>
  <si>
    <t>MEG3</t>
  </si>
  <si>
    <t>ILMN_2212909</t>
  </si>
  <si>
    <t>ILMN_1670420</t>
  </si>
  <si>
    <t>METAP2</t>
  </si>
  <si>
    <t>ILMN_1655780</t>
  </si>
  <si>
    <t>METTL10</t>
  </si>
  <si>
    <t>ILMN_1655635</t>
  </si>
  <si>
    <t>METTL3</t>
  </si>
  <si>
    <t>ILMN_1661998</t>
  </si>
  <si>
    <t>METTL6</t>
  </si>
  <si>
    <t>ILMN_1708782</t>
  </si>
  <si>
    <t>MFAP3</t>
  </si>
  <si>
    <t>ILMN_3233272</t>
  </si>
  <si>
    <t>MGC23284</t>
  </si>
  <si>
    <t>ILMN_1759991</t>
  </si>
  <si>
    <t>MGC3731</t>
  </si>
  <si>
    <t>ILMN_1663575</t>
  </si>
  <si>
    <t>MGC87042</t>
  </si>
  <si>
    <t>ILMN_1761858</t>
  </si>
  <si>
    <t>MID1</t>
  </si>
  <si>
    <t>ILMN_1746408</t>
  </si>
  <si>
    <t>MIDN</t>
  </si>
  <si>
    <t>ILMN_3308813</t>
  </si>
  <si>
    <t>MIR599</t>
  </si>
  <si>
    <t>ILMN_1677133</t>
  </si>
  <si>
    <t>MITD1</t>
  </si>
  <si>
    <t>ILMN_1654060</t>
  </si>
  <si>
    <t>MKNK2</t>
  </si>
  <si>
    <t>ILMN_1679438</t>
  </si>
  <si>
    <t>MLF1IP</t>
  </si>
  <si>
    <t>ILMN_1788363</t>
  </si>
  <si>
    <t>MLH1</t>
  </si>
  <si>
    <t>ILMN_3237986</t>
  </si>
  <si>
    <t>MMGT1</t>
  </si>
  <si>
    <t>ILMN_1741847</t>
  </si>
  <si>
    <t>MMP10</t>
  </si>
  <si>
    <t>ILMN_2148796</t>
  </si>
  <si>
    <t>MND1</t>
  </si>
  <si>
    <t>ILMN_1671906</t>
  </si>
  <si>
    <t>ILMN_1711462</t>
  </si>
  <si>
    <t>MNS1</t>
  </si>
  <si>
    <t>ILMN_2157240</t>
  </si>
  <si>
    <t>ILMN_1697200</t>
  </si>
  <si>
    <t>MON2</t>
  </si>
  <si>
    <t>ILMN_1666156</t>
  </si>
  <si>
    <t>MORF4L2</t>
  </si>
  <si>
    <t>ILMN_1805345</t>
  </si>
  <si>
    <t>MOSPD3</t>
  </si>
  <si>
    <t>ILMN_1705579</t>
  </si>
  <si>
    <t>MPP4</t>
  </si>
  <si>
    <t>ILMN_1750689</t>
  </si>
  <si>
    <t>MPP5</t>
  </si>
  <si>
    <t>ILMN_1691090</t>
  </si>
  <si>
    <t>MPV17</t>
  </si>
  <si>
    <t>ILMN_2167416</t>
  </si>
  <si>
    <t>MR1</t>
  </si>
  <si>
    <t>ILMN_1709483</t>
  </si>
  <si>
    <t>MRE11A</t>
  </si>
  <si>
    <t>ILMN_2410965</t>
  </si>
  <si>
    <t>MRI1</t>
  </si>
  <si>
    <t>ILMN_1806828</t>
  </si>
  <si>
    <t>ILMN_1732089</t>
  </si>
  <si>
    <t>ILMN_1806123</t>
  </si>
  <si>
    <t>MRPL23</t>
  </si>
  <si>
    <t>ILMN_2398995</t>
  </si>
  <si>
    <t>ILMN_1726417</t>
  </si>
  <si>
    <t>MRPL33</t>
  </si>
  <si>
    <t>ILMN_1687403</t>
  </si>
  <si>
    <t>MRPL40</t>
  </si>
  <si>
    <t>ILMN_1658486</t>
  </si>
  <si>
    <t>MRPL54</t>
  </si>
  <si>
    <t>ILMN_1721337</t>
  </si>
  <si>
    <t>MRPS18B</t>
  </si>
  <si>
    <t>ILMN_1655765</t>
  </si>
  <si>
    <t>MRPS21</t>
  </si>
  <si>
    <t>ILMN_1655377</t>
  </si>
  <si>
    <t>MRPS22</t>
  </si>
  <si>
    <t>ILMN_1718424</t>
  </si>
  <si>
    <t>MRPS28</t>
  </si>
  <si>
    <t>ILMN_1772722</t>
  </si>
  <si>
    <t>MRPS33</t>
  </si>
  <si>
    <t>ILMN_1729051</t>
  </si>
  <si>
    <t>MSH6</t>
  </si>
  <si>
    <t>ILMN_2228180</t>
  </si>
  <si>
    <t>MSRA</t>
  </si>
  <si>
    <t>ILMN_1657977</t>
  </si>
  <si>
    <t>MSRB2</t>
  </si>
  <si>
    <t>ILMN_1779333</t>
  </si>
  <si>
    <t>ILMN_2173611</t>
  </si>
  <si>
    <t>MT1E</t>
  </si>
  <si>
    <t>ILMN_1718766</t>
  </si>
  <si>
    <t>MT1F</t>
  </si>
  <si>
    <t>ILMN_1715401</t>
  </si>
  <si>
    <t>MT1G</t>
  </si>
  <si>
    <t>ILMN_1775170</t>
  </si>
  <si>
    <t>MT1X</t>
  </si>
  <si>
    <t>ILMN_1703006</t>
  </si>
  <si>
    <t>MTCH1</t>
  </si>
  <si>
    <t>ILMN_1814230</t>
  </si>
  <si>
    <t>MTCP1</t>
  </si>
  <si>
    <t>ILMN_2136089</t>
  </si>
  <si>
    <t>MTE</t>
  </si>
  <si>
    <t>ILMN_1775328</t>
  </si>
  <si>
    <t>MTG1</t>
  </si>
  <si>
    <t>ILMN_1765520</t>
  </si>
  <si>
    <t>MTIF2</t>
  </si>
  <si>
    <t>ILMN_2351029</t>
  </si>
  <si>
    <t>MTMR2</t>
  </si>
  <si>
    <t>ILMN_1718932</t>
  </si>
  <si>
    <t>MTRR</t>
  </si>
  <si>
    <t>ILMN_1785113</t>
  </si>
  <si>
    <t>MUT</t>
  </si>
  <si>
    <t>ILMN_1803277</t>
  </si>
  <si>
    <t>MVP</t>
  </si>
  <si>
    <t>ILMN_1756541</t>
  </si>
  <si>
    <t>MXD4</t>
  </si>
  <si>
    <t>ILMN_2350574</t>
  </si>
  <si>
    <t>MYADM</t>
  </si>
  <si>
    <t>ILMN_1738523</t>
  </si>
  <si>
    <t>MYD88</t>
  </si>
  <si>
    <t>ILMN_1797164</t>
  </si>
  <si>
    <t>MYH15</t>
  </si>
  <si>
    <t>ILMN_1722872</t>
  </si>
  <si>
    <t>MYH9</t>
  </si>
  <si>
    <t>ILMN_2326071</t>
  </si>
  <si>
    <t>MYL6</t>
  </si>
  <si>
    <t>ILMN_1809013</t>
  </si>
  <si>
    <t>ILMN_2364768</t>
  </si>
  <si>
    <t>MYLK</t>
  </si>
  <si>
    <t>ILMN_1691476</t>
  </si>
  <si>
    <t>ILMN_1797585</t>
  </si>
  <si>
    <t>MYO1B</t>
  </si>
  <si>
    <t>ILMN_2093027</t>
  </si>
  <si>
    <t>ILMN_2329165</t>
  </si>
  <si>
    <t>MYO1C</t>
  </si>
  <si>
    <t>ILMN_2341548</t>
  </si>
  <si>
    <t>MYO5B</t>
  </si>
  <si>
    <t>ILMN_1756308</t>
  </si>
  <si>
    <t>NAE1</t>
  </si>
  <si>
    <t>ILMN_1689665</t>
  </si>
  <si>
    <t>ILMN_2415439</t>
  </si>
  <si>
    <t>ILMN_1716547</t>
  </si>
  <si>
    <t>NAGK</t>
  </si>
  <si>
    <t>ILMN_1733523</t>
  </si>
  <si>
    <t>NARG1L</t>
  </si>
  <si>
    <t>ILMN_1718830</t>
  </si>
  <si>
    <t>NARG2</t>
  </si>
  <si>
    <t>ILMN_1797332</t>
  </si>
  <si>
    <t>NARS2</t>
  </si>
  <si>
    <t>ILMN_2348975</t>
  </si>
  <si>
    <t>NASP</t>
  </si>
  <si>
    <t>ILMN_2358041</t>
  </si>
  <si>
    <t>NBN</t>
  </si>
  <si>
    <t>ILMN_1751444</t>
  </si>
  <si>
    <t>NCAPG</t>
  </si>
  <si>
    <t>ILMN_2359500</t>
  </si>
  <si>
    <t>NCDN</t>
  </si>
  <si>
    <t>ILMN_1687316</t>
  </si>
  <si>
    <t>ILMN_2121437</t>
  </si>
  <si>
    <t>NCL</t>
  </si>
  <si>
    <t>ILMN_3220934</t>
  </si>
  <si>
    <t>NCRNA00152</t>
  </si>
  <si>
    <t>ILMN_1664511</t>
  </si>
  <si>
    <t>NDC80</t>
  </si>
  <si>
    <t>ILMN_2397199</t>
  </si>
  <si>
    <t>NDEL1</t>
  </si>
  <si>
    <t>ILMN_2387731</t>
  </si>
  <si>
    <t>NDUFV3</t>
  </si>
  <si>
    <t>ILMN_1749011</t>
  </si>
  <si>
    <t>NECAP2</t>
  </si>
  <si>
    <t>ILMN_1703140</t>
  </si>
  <si>
    <t>NEDD4</t>
  </si>
  <si>
    <t>ILMN_1653822</t>
  </si>
  <si>
    <t>NEK2</t>
  </si>
  <si>
    <t>ILMN_1758311</t>
  </si>
  <si>
    <t>NET1</t>
  </si>
  <si>
    <t>ILMN_2267535</t>
  </si>
  <si>
    <t>ILMN_1763144</t>
  </si>
  <si>
    <t>NEU1</t>
  </si>
  <si>
    <t>ILMN_1739450</t>
  </si>
  <si>
    <t>NFE2L1</t>
  </si>
  <si>
    <t>ILMN_1790909</t>
  </si>
  <si>
    <t>NFE2L2</t>
  </si>
  <si>
    <t>ILMN_2049766</t>
  </si>
  <si>
    <t>NFE2L3</t>
  </si>
  <si>
    <t>ILMN_2324998</t>
  </si>
  <si>
    <t>NGDN</t>
  </si>
  <si>
    <t>ILMN_3231390</t>
  </si>
  <si>
    <t>NHP2</t>
  </si>
  <si>
    <t>ILMN_1718672</t>
  </si>
  <si>
    <t>ILMN_3226807</t>
  </si>
  <si>
    <t>ILMN_2365544</t>
  </si>
  <si>
    <t>ILMN_1807211</t>
  </si>
  <si>
    <t>NICN1</t>
  </si>
  <si>
    <t>ILMN_1800058</t>
  </si>
  <si>
    <t>NKX2-5</t>
  </si>
  <si>
    <t>ILMN_1669456</t>
  </si>
  <si>
    <t>NME3</t>
  </si>
  <si>
    <t>ILMN_2336647</t>
  </si>
  <si>
    <t>ILMN_2187727</t>
  </si>
  <si>
    <t>NOC3L</t>
  </si>
  <si>
    <t>ILMN_2151368</t>
  </si>
  <si>
    <t>NOL12</t>
  </si>
  <si>
    <t>ILMN_1761181</t>
  </si>
  <si>
    <t>NOL9</t>
  </si>
  <si>
    <t>ILMN_1787628</t>
  </si>
  <si>
    <t>NOP56</t>
  </si>
  <si>
    <t>ILMN_1705407</t>
  </si>
  <si>
    <t>ILMN_1730539</t>
  </si>
  <si>
    <t>NPHP3</t>
  </si>
  <si>
    <t>ILMN_2110252</t>
  </si>
  <si>
    <t>NPM3</t>
  </si>
  <si>
    <t>ILMN_2326675</t>
  </si>
  <si>
    <t>NR2C1</t>
  </si>
  <si>
    <t>ILMN_2135798</t>
  </si>
  <si>
    <t>NR2C2AP</t>
  </si>
  <si>
    <t>ILMN_1800897</t>
  </si>
  <si>
    <t>NRD1</t>
  </si>
  <si>
    <t>ILMN_1759563</t>
  </si>
  <si>
    <t>NRIP3</t>
  </si>
  <si>
    <t>ILMN_1770911</t>
  </si>
  <si>
    <t>NRSN2</t>
  </si>
  <si>
    <t>ILMN_1692163</t>
  </si>
  <si>
    <t>NSDHL</t>
  </si>
  <si>
    <t>ILMN_2330845</t>
  </si>
  <si>
    <t>NSF</t>
  </si>
  <si>
    <t>ILMN_2276820</t>
  </si>
  <si>
    <t>NSL1</t>
  </si>
  <si>
    <t>ILMN_1679134</t>
  </si>
  <si>
    <t>NSMCE4A</t>
  </si>
  <si>
    <t>ILMN_2058347</t>
  </si>
  <si>
    <t>NT5DC1</t>
  </si>
  <si>
    <t>ILMN_1680673</t>
  </si>
  <si>
    <t>ILMN_1697220</t>
  </si>
  <si>
    <t>NT5E</t>
  </si>
  <si>
    <t>ILMN_2227968</t>
  </si>
  <si>
    <t>NTHL1</t>
  </si>
  <si>
    <t>ILMN_1751589</t>
  </si>
  <si>
    <t>NUDCD2</t>
  </si>
  <si>
    <t>ILMN_2048822</t>
  </si>
  <si>
    <t>ILMN_1796900</t>
  </si>
  <si>
    <t>NUDCD3</t>
  </si>
  <si>
    <t>ILMN_2366972</t>
  </si>
  <si>
    <t>NUDT6</t>
  </si>
  <si>
    <t>ILMN_1694311</t>
  </si>
  <si>
    <t>ILMN_1665192</t>
  </si>
  <si>
    <t>ILMN_1658695</t>
  </si>
  <si>
    <t>NUF2</t>
  </si>
  <si>
    <t>ILMN_1813800</t>
  </si>
  <si>
    <t>NUFIP1</t>
  </si>
  <si>
    <t>ILMN_1815924</t>
  </si>
  <si>
    <t>NUP107</t>
  </si>
  <si>
    <t>ILMN_1761772</t>
  </si>
  <si>
    <t>NUP155</t>
  </si>
  <si>
    <t>ILMN_1815723</t>
  </si>
  <si>
    <t>NUP35</t>
  </si>
  <si>
    <t>ILMN_1701374</t>
  </si>
  <si>
    <t>ILMN_1771903</t>
  </si>
  <si>
    <t>NUP37</t>
  </si>
  <si>
    <t>ILMN_1725612</t>
  </si>
  <si>
    <t>NUP50</t>
  </si>
  <si>
    <t>ILMN_1734826</t>
  </si>
  <si>
    <t>NUP88</t>
  </si>
  <si>
    <t>ILMN_1726720</t>
  </si>
  <si>
    <t>NUSAP1</t>
  </si>
  <si>
    <t>ILMN_2409298</t>
  </si>
  <si>
    <t>ILMN_1655046</t>
  </si>
  <si>
    <t>NUTF2</t>
  </si>
  <si>
    <t>ILMN_2068747</t>
  </si>
  <si>
    <t>OAT</t>
  </si>
  <si>
    <t>ILMN_1785852</t>
  </si>
  <si>
    <t>OBFC2A</t>
  </si>
  <si>
    <t>ILMN_1772286</t>
  </si>
  <si>
    <t>OCIAD2</t>
  </si>
  <si>
    <t>ILMN_1700306</t>
  </si>
  <si>
    <t>ILMN_1759277</t>
  </si>
  <si>
    <t>OIP5</t>
  </si>
  <si>
    <t>ILMN_1795963</t>
  </si>
  <si>
    <t>OKL38</t>
  </si>
  <si>
    <t>ILMN_1742025</t>
  </si>
  <si>
    <t>OLFM1</t>
  </si>
  <si>
    <t>ILMN_1761425</t>
  </si>
  <si>
    <t>OLFML2A</t>
  </si>
  <si>
    <t>ILMN_2381899</t>
  </si>
  <si>
    <t>OPTN</t>
  </si>
  <si>
    <t>ILMN_2061452</t>
  </si>
  <si>
    <t>ORC2L</t>
  </si>
  <si>
    <t>ILMN_1662174</t>
  </si>
  <si>
    <t>ORMDL3</t>
  </si>
  <si>
    <t>ILMN_1719835</t>
  </si>
  <si>
    <t>OSCP1</t>
  </si>
  <si>
    <t>ILMN_1658909</t>
  </si>
  <si>
    <t>OSGEPL1</t>
  </si>
  <si>
    <t>ILMN_2047676</t>
  </si>
  <si>
    <t>ILMN_2319588</t>
  </si>
  <si>
    <t>OSGIN1</t>
  </si>
  <si>
    <t>ILMN_1776005</t>
  </si>
  <si>
    <t>OSTC</t>
  </si>
  <si>
    <t>ILMN_3236156</t>
  </si>
  <si>
    <t>ILMN_3246544</t>
  </si>
  <si>
    <t>OSTCL</t>
  </si>
  <si>
    <t>ILMN_1708203</t>
  </si>
  <si>
    <t>OTUD4</t>
  </si>
  <si>
    <t>ILMN_1811489</t>
  </si>
  <si>
    <t>OXSR1</t>
  </si>
  <si>
    <t>ILMN_2381697</t>
  </si>
  <si>
    <t>P4HA2</t>
  </si>
  <si>
    <t>ILMN_1795778</t>
  </si>
  <si>
    <t>ILMN_2280135</t>
  </si>
  <si>
    <t>ILMN_1719303</t>
  </si>
  <si>
    <t>P4HB</t>
  </si>
  <si>
    <t>ILMN_3300313</t>
  </si>
  <si>
    <t>P4HTM</t>
  </si>
  <si>
    <t>ILMN_1728984</t>
  </si>
  <si>
    <t>PA2G4</t>
  </si>
  <si>
    <t>ILMN_2286106</t>
  </si>
  <si>
    <t>ILMN_2392546</t>
  </si>
  <si>
    <t>ILMN_1776398</t>
  </si>
  <si>
    <t>PAIP1</t>
  </si>
  <si>
    <t>ILMN_2054145</t>
  </si>
  <si>
    <t>PAK1IP1</t>
  </si>
  <si>
    <t>ILMN_1726064</t>
  </si>
  <si>
    <t>ILMN_1698732</t>
  </si>
  <si>
    <t>PALLD</t>
  </si>
  <si>
    <t>ILMN_2313901</t>
  </si>
  <si>
    <t>PAM</t>
  </si>
  <si>
    <t>ILMN_1798354</t>
  </si>
  <si>
    <t>PAPOLA</t>
  </si>
  <si>
    <t>ILMN_1718558</t>
  </si>
  <si>
    <t>PARP12</t>
  </si>
  <si>
    <t>ILMN_2354237</t>
  </si>
  <si>
    <t>PARP2</t>
  </si>
  <si>
    <t>ILMN_1756408</t>
  </si>
  <si>
    <t>ILMN_1667022</t>
  </si>
  <si>
    <t>PASK</t>
  </si>
  <si>
    <t>ILMN_1789653</t>
  </si>
  <si>
    <t>PBLD</t>
  </si>
  <si>
    <t>ILMN_1795906</t>
  </si>
  <si>
    <t>PCBD1</t>
  </si>
  <si>
    <t>ILMN_1761010</t>
  </si>
  <si>
    <t>PCCB</t>
  </si>
  <si>
    <t>ILMN_1798602</t>
  </si>
  <si>
    <t>PCF11</t>
  </si>
  <si>
    <t>ILMN_1788059</t>
  </si>
  <si>
    <t>PCGF5</t>
  </si>
  <si>
    <t>ILMN_2042595</t>
  </si>
  <si>
    <t>PCM1</t>
  </si>
  <si>
    <t>ILMN_1706958</t>
  </si>
  <si>
    <t>PCNA</t>
  </si>
  <si>
    <t>ILMN_1740010</t>
  </si>
  <si>
    <t>PCNX</t>
  </si>
  <si>
    <t>ILMN_1755582</t>
  </si>
  <si>
    <t>PCSK1N</t>
  </si>
  <si>
    <t>ILMN_2131381</t>
  </si>
  <si>
    <t>PDE3B</t>
  </si>
  <si>
    <t>ILMN_2075436</t>
  </si>
  <si>
    <t>PDIA3P</t>
  </si>
  <si>
    <t>ILMN_2075440</t>
  </si>
  <si>
    <t>ILMN_1695763</t>
  </si>
  <si>
    <t>PDIA5</t>
  </si>
  <si>
    <t>ILMN_2412281</t>
  </si>
  <si>
    <t>PDLIM5</t>
  </si>
  <si>
    <t>ILMN_2361478</t>
  </si>
  <si>
    <t>ILMN_1690125</t>
  </si>
  <si>
    <t>PDLIM7</t>
  </si>
  <si>
    <t>ILMN_1731720</t>
  </si>
  <si>
    <t>PDRG1</t>
  </si>
  <si>
    <t>ILMN_1746696</t>
  </si>
  <si>
    <t>PDS5B</t>
  </si>
  <si>
    <t>ILMN_1703324</t>
  </si>
  <si>
    <t>PDSS1</t>
  </si>
  <si>
    <t>ILMN_2080611</t>
  </si>
  <si>
    <t>ILMN_1771376</t>
  </si>
  <si>
    <t>PEA15</t>
  </si>
  <si>
    <t>ILMN_1755862</t>
  </si>
  <si>
    <t>PFAS</t>
  </si>
  <si>
    <t>ILMN_1716265</t>
  </si>
  <si>
    <t>PGM2L1</t>
  </si>
  <si>
    <t>ILMN_2057566</t>
  </si>
  <si>
    <t>PGP</t>
  </si>
  <si>
    <t>ILMN_1808047</t>
  </si>
  <si>
    <t>PHC2</t>
  </si>
  <si>
    <t>ILMN_1794473</t>
  </si>
  <si>
    <t>PHF17</t>
  </si>
  <si>
    <t>ILMN_1732985</t>
  </si>
  <si>
    <t>PHF20L1</t>
  </si>
  <si>
    <t>ILMN_2057826</t>
  </si>
  <si>
    <t>PHF3</t>
  </si>
  <si>
    <t>ILMN_2282352</t>
  </si>
  <si>
    <t>PHYH</t>
  </si>
  <si>
    <t>ILMN_2385566</t>
  </si>
  <si>
    <t>ILMN_1808938</t>
  </si>
  <si>
    <t>PIGF</t>
  </si>
  <si>
    <t>ILMN_1653613</t>
  </si>
  <si>
    <t>PIGO</t>
  </si>
  <si>
    <t>ILMN_1743397</t>
  </si>
  <si>
    <t>PIGW</t>
  </si>
  <si>
    <t>ILMN_3251440</t>
  </si>
  <si>
    <t>PIK3C2A</t>
  </si>
  <si>
    <t>ILMN_1666924</t>
  </si>
  <si>
    <t>PINK1</t>
  </si>
  <si>
    <t>ILMN_1676763</t>
  </si>
  <si>
    <t>PIPSL</t>
  </si>
  <si>
    <t>ILMN_2383383</t>
  </si>
  <si>
    <t>PIR</t>
  </si>
  <si>
    <t>ILMN_1761247</t>
  </si>
  <si>
    <t>ILMN_1653220</t>
  </si>
  <si>
    <t>PITPNM1</t>
  </si>
  <si>
    <t>ILMN_1674386</t>
  </si>
  <si>
    <t>PITX1</t>
  </si>
  <si>
    <t>ILMN_3234837</t>
  </si>
  <si>
    <t>PKDCC</t>
  </si>
  <si>
    <t>ILMN_2337974</t>
  </si>
  <si>
    <t>PKIA</t>
  </si>
  <si>
    <t>ILMN_1738742</t>
  </si>
  <si>
    <t>PLAT</t>
  </si>
  <si>
    <t>ILMN_1656057</t>
  </si>
  <si>
    <t>PLAU</t>
  </si>
  <si>
    <t>ILMN_1691508</t>
  </si>
  <si>
    <t>PLAUR</t>
  </si>
  <si>
    <t>ILMN_2408543</t>
  </si>
  <si>
    <t>ILMN_2374340</t>
  </si>
  <si>
    <t>ILMN_1737025</t>
  </si>
  <si>
    <t>PLCL2</t>
  </si>
  <si>
    <t>ILMN_1666976</t>
  </si>
  <si>
    <t>PLD3</t>
  </si>
  <si>
    <t>ILMN_1684391</t>
  </si>
  <si>
    <t>PLOD1</t>
  </si>
  <si>
    <t>ILMN_1719972</t>
  </si>
  <si>
    <t>PLXNA3</t>
  </si>
  <si>
    <t>ILMN_2098446</t>
  </si>
  <si>
    <t>PMAIP1</t>
  </si>
  <si>
    <t>ILMN_1675858</t>
  </si>
  <si>
    <t>ILMN_1756445</t>
  </si>
  <si>
    <t>PMF1</t>
  </si>
  <si>
    <t>ILMN_1700847</t>
  </si>
  <si>
    <t>PMS1</t>
  </si>
  <si>
    <t>ILMN_1721703</t>
  </si>
  <si>
    <t>PNN</t>
  </si>
  <si>
    <t>ILMN_1810608</t>
  </si>
  <si>
    <t>PNPT1</t>
  </si>
  <si>
    <t>ILMN_2191436</t>
  </si>
  <si>
    <t>POLA1</t>
  </si>
  <si>
    <t>ILMN_1751773</t>
  </si>
  <si>
    <t>POLD3</t>
  </si>
  <si>
    <t>ILMN_1774336</t>
  </si>
  <si>
    <t>POLE2</t>
  </si>
  <si>
    <t>ILMN_1671004</t>
  </si>
  <si>
    <t>POLG2</t>
  </si>
  <si>
    <t>ILMN_1740291</t>
  </si>
  <si>
    <t>POLQ</t>
  </si>
  <si>
    <t>ILMN_1678934</t>
  </si>
  <si>
    <t>POLR1E</t>
  </si>
  <si>
    <t>ILMN_1801664</t>
  </si>
  <si>
    <t>POLR3K</t>
  </si>
  <si>
    <t>ILMN_1756793</t>
  </si>
  <si>
    <t>POLS</t>
  </si>
  <si>
    <t>ILMN_1721729</t>
  </si>
  <si>
    <t>PPARBP</t>
  </si>
  <si>
    <t>ILMN_2382126</t>
  </si>
  <si>
    <t>PPFIA1</t>
  </si>
  <si>
    <t>ILMN_1679460</t>
  </si>
  <si>
    <t>PPFIBP1</t>
  </si>
  <si>
    <t>ILMN_3236259</t>
  </si>
  <si>
    <t>PPIAL4A</t>
  </si>
  <si>
    <t>ILMN_2190851</t>
  </si>
  <si>
    <t>PPID</t>
  </si>
  <si>
    <t>ILMN_1715616</t>
  </si>
  <si>
    <t>PPIL5</t>
  </si>
  <si>
    <t>ILMN_1778890</t>
  </si>
  <si>
    <t>ILMN_1716862</t>
  </si>
  <si>
    <t>PPM1B</t>
  </si>
  <si>
    <t>ILMN_1713846</t>
  </si>
  <si>
    <t>PPM1H</t>
  </si>
  <si>
    <t>ILMN_1736670</t>
  </si>
  <si>
    <t>PPP1R3C</t>
  </si>
  <si>
    <t>ILMN_1788961</t>
  </si>
  <si>
    <t>PPP2R2A</t>
  </si>
  <si>
    <t>ILMN_1775965</t>
  </si>
  <si>
    <t>PPP4R4</t>
  </si>
  <si>
    <t>ILMN_2306033</t>
  </si>
  <si>
    <t>PRAME</t>
  </si>
  <si>
    <t>ILMN_1815024</t>
  </si>
  <si>
    <t>PRDX5</t>
  </si>
  <si>
    <t>ILMN_1751887</t>
  </si>
  <si>
    <t>PREP</t>
  </si>
  <si>
    <t>ILMN_2210129</t>
  </si>
  <si>
    <t>PRIM1</t>
  </si>
  <si>
    <t>ILMN_1694502</t>
  </si>
  <si>
    <t>ILMN_1783889</t>
  </si>
  <si>
    <t>PRKAA1</t>
  </si>
  <si>
    <t>ILMN_1786021</t>
  </si>
  <si>
    <t>PRKAB2</t>
  </si>
  <si>
    <t>ILMN_1674390</t>
  </si>
  <si>
    <t>PRKAR1B</t>
  </si>
  <si>
    <t>ILMN_1733421</t>
  </si>
  <si>
    <t>PRKCQ</t>
  </si>
  <si>
    <t>ILMN_1662964</t>
  </si>
  <si>
    <t>PRMT3</t>
  </si>
  <si>
    <t>ILMN_1811955</t>
  </si>
  <si>
    <t>PRMT5</t>
  </si>
  <si>
    <t>ILMN_1671928</t>
  </si>
  <si>
    <t>PROS1</t>
  </si>
  <si>
    <t>ILMN_2399431</t>
  </si>
  <si>
    <t>PRPS2</t>
  </si>
  <si>
    <t>ILMN_1782403</t>
  </si>
  <si>
    <t>PRR11</t>
  </si>
  <si>
    <t>ILMN_2344204</t>
  </si>
  <si>
    <t>PRR13</t>
  </si>
  <si>
    <t>ILMN_1753665</t>
  </si>
  <si>
    <t>PRR4</t>
  </si>
  <si>
    <t>ILMN_1685699</t>
  </si>
  <si>
    <t>PRSS3</t>
  </si>
  <si>
    <t>ILMN_2355559</t>
  </si>
  <si>
    <t>PSAP</t>
  </si>
  <si>
    <t>ILMN_1749109</t>
  </si>
  <si>
    <t>ILMN_1717477</t>
  </si>
  <si>
    <t>PSD3</t>
  </si>
  <si>
    <t>ILMN_1796669</t>
  </si>
  <si>
    <t>PSEN1</t>
  </si>
  <si>
    <t>ILMN_1788701</t>
  </si>
  <si>
    <t>PSIP1</t>
  </si>
  <si>
    <t>ILMN_2058512</t>
  </si>
  <si>
    <t>PSMA2</t>
  </si>
  <si>
    <t>ILMN_2198376</t>
  </si>
  <si>
    <t>PSMA4</t>
  </si>
  <si>
    <t>ILMN_1682098</t>
  </si>
  <si>
    <t>ILMN_3307266</t>
  </si>
  <si>
    <t>ILMN_1780189</t>
  </si>
  <si>
    <t>PSMC5</t>
  </si>
  <si>
    <t>ILMN_2346573</t>
  </si>
  <si>
    <t>PSME3</t>
  </si>
  <si>
    <t>ILMN_1800975</t>
  </si>
  <si>
    <t>ILMN_1659285</t>
  </si>
  <si>
    <t>PSMG1</t>
  </si>
  <si>
    <t>ILMN_1779264</t>
  </si>
  <si>
    <t>ILMN_2088410</t>
  </si>
  <si>
    <t>PSMG2</t>
  </si>
  <si>
    <t>ILMN_3224204</t>
  </si>
  <si>
    <t>PSMG4</t>
  </si>
  <si>
    <t>ILMN_1671843</t>
  </si>
  <si>
    <t>PSRC1</t>
  </si>
  <si>
    <t>ILMN_2345016</t>
  </si>
  <si>
    <t>PTGES2</t>
  </si>
  <si>
    <t>ILMN_2314169</t>
  </si>
  <si>
    <t>ILMN_1690806</t>
  </si>
  <si>
    <t>PTPLB</t>
  </si>
  <si>
    <t>ILMN_2170353</t>
  </si>
  <si>
    <t>ILMN_1810962</t>
  </si>
  <si>
    <t>PTPRK</t>
  </si>
  <si>
    <t>ILMN_1669172</t>
  </si>
  <si>
    <t>PTPRR</t>
  </si>
  <si>
    <t>ILMN_1747184</t>
  </si>
  <si>
    <t>PUS7L</t>
  </si>
  <si>
    <t>ILMN_1732926</t>
  </si>
  <si>
    <t>PVT1</t>
  </si>
  <si>
    <t>ILMN_1684440</t>
  </si>
  <si>
    <t>PXN</t>
  </si>
  <si>
    <t>ILMN_1773485</t>
  </si>
  <si>
    <t>QKI</t>
  </si>
  <si>
    <t>ILMN_1754547</t>
  </si>
  <si>
    <t>R3HDM1</t>
  </si>
  <si>
    <t>ILMN_1670666</t>
  </si>
  <si>
    <t>RAB12</t>
  </si>
  <si>
    <t>ILMN_1667417</t>
  </si>
  <si>
    <t>RAB23</t>
  </si>
  <si>
    <t>ILMN_1790317</t>
  </si>
  <si>
    <t>RAB26</t>
  </si>
  <si>
    <t>ILMN_1739876</t>
  </si>
  <si>
    <t>RAB3GAP1</t>
  </si>
  <si>
    <t>ILMN_1803197</t>
  </si>
  <si>
    <t>RAB3IP</t>
  </si>
  <si>
    <t>ILMN_1752582</t>
  </si>
  <si>
    <t>RAB5B</t>
  </si>
  <si>
    <t>ILMN_2207363</t>
  </si>
  <si>
    <t>RABAC1</t>
  </si>
  <si>
    <t>ILMN_1722127</t>
  </si>
  <si>
    <t>RAD54B</t>
  </si>
  <si>
    <t>ILMN_1658027</t>
  </si>
  <si>
    <t>RAD54L</t>
  </si>
  <si>
    <t>ILMN_1682139</t>
  </si>
  <si>
    <t>RAI14</t>
  </si>
  <si>
    <t>ILMN_1733115</t>
  </si>
  <si>
    <t>RALGAPB</t>
  </si>
  <si>
    <t>ILMN_1699856</t>
  </si>
  <si>
    <t>RALGDS</t>
  </si>
  <si>
    <t>ILMN_2109156</t>
  </si>
  <si>
    <t>RANBP1</t>
  </si>
  <si>
    <t>ILMN_1806266</t>
  </si>
  <si>
    <t>RAP1GDS1</t>
  </si>
  <si>
    <t>ILMN_1783846</t>
  </si>
  <si>
    <t>RAPH1</t>
  </si>
  <si>
    <t>ILMN_1716176</t>
  </si>
  <si>
    <t>RARA</t>
  </si>
  <si>
    <t>ILMN_1727045</t>
  </si>
  <si>
    <t>RASGRP3</t>
  </si>
  <si>
    <t>ILMN_3251085</t>
  </si>
  <si>
    <t>RBBP4</t>
  </si>
  <si>
    <t>ILMN_1770053</t>
  </si>
  <si>
    <t>RBBP7</t>
  </si>
  <si>
    <t>ILMN_2363621</t>
  </si>
  <si>
    <t>RBBP8</t>
  </si>
  <si>
    <t>ILMN_1765417</t>
  </si>
  <si>
    <t>RBBP9</t>
  </si>
  <si>
    <t>ILMN_1786050</t>
  </si>
  <si>
    <t>ILMN_1782745</t>
  </si>
  <si>
    <t>RBL1</t>
  </si>
  <si>
    <t>ILMN_1797698</t>
  </si>
  <si>
    <t>RBM12</t>
  </si>
  <si>
    <t>ILMN_1781906</t>
  </si>
  <si>
    <t>RBM17</t>
  </si>
  <si>
    <t>ILMN_1768117</t>
  </si>
  <si>
    <t>RBM25</t>
  </si>
  <si>
    <t>ILMN_1664009</t>
  </si>
  <si>
    <t>RBM46</t>
  </si>
  <si>
    <t>ILMN_3306730</t>
  </si>
  <si>
    <t>RBM47</t>
  </si>
  <si>
    <t>ILMN_3224926</t>
  </si>
  <si>
    <t>ILMN_1808238</t>
  </si>
  <si>
    <t>RBPMS2</t>
  </si>
  <si>
    <t>ILMN_2409318</t>
  </si>
  <si>
    <t>RCCD1</t>
  </si>
  <si>
    <t>ILMN_1662129</t>
  </si>
  <si>
    <t>RCN2</t>
  </si>
  <si>
    <t>ILMN_2309534</t>
  </si>
  <si>
    <t>RDM1</t>
  </si>
  <si>
    <t>ILMN_2067269</t>
  </si>
  <si>
    <t>RECK</t>
  </si>
  <si>
    <t>ILMN_1811258</t>
  </si>
  <si>
    <t>RELB</t>
  </si>
  <si>
    <t>ILMN_1702633</t>
  </si>
  <si>
    <t>RETSAT</t>
  </si>
  <si>
    <t>ILMN_1655733</t>
  </si>
  <si>
    <t>RFC2</t>
  </si>
  <si>
    <t>ILMN_1658143</t>
  </si>
  <si>
    <t>RFC3</t>
  </si>
  <si>
    <t>ILMN_1724489</t>
  </si>
  <si>
    <t>ILMN_1659364</t>
  </si>
  <si>
    <t>RFC5</t>
  </si>
  <si>
    <t>ILMN_1802162</t>
  </si>
  <si>
    <t>RFESD</t>
  </si>
  <si>
    <t>ILMN_1741200</t>
  </si>
  <si>
    <t>RFX5</t>
  </si>
  <si>
    <t>ILMN_1776213</t>
  </si>
  <si>
    <t>RGMB</t>
  </si>
  <si>
    <t>ILMN_3238854</t>
  </si>
  <si>
    <t>RGPD8</t>
  </si>
  <si>
    <t>ILMN_1724349</t>
  </si>
  <si>
    <t>RGS3</t>
  </si>
  <si>
    <t>ILMN_1809437</t>
  </si>
  <si>
    <t>RHBDD2</t>
  </si>
  <si>
    <t>ILMN_2313730</t>
  </si>
  <si>
    <t>RHOC</t>
  </si>
  <si>
    <t>ILMN_1673305</t>
  </si>
  <si>
    <t>ILMN_2338480</t>
  </si>
  <si>
    <t>RHOT1</t>
  </si>
  <si>
    <t>ILMN_2149053</t>
  </si>
  <si>
    <t>RIF1</t>
  </si>
  <si>
    <t>ILMN_1755758</t>
  </si>
  <si>
    <t>ILMN_3245707</t>
  </si>
  <si>
    <t>RIMKLB</t>
  </si>
  <si>
    <t>ILMN_1769546</t>
  </si>
  <si>
    <t>RIN2</t>
  </si>
  <si>
    <t>ILMN_2151488</t>
  </si>
  <si>
    <t>RMI1</t>
  </si>
  <si>
    <t>ILMN_1810901</t>
  </si>
  <si>
    <t>RNASEH2A</t>
  </si>
  <si>
    <t>ILMN_1782488</t>
  </si>
  <si>
    <t>RNASEH2B</t>
  </si>
  <si>
    <t>ILMN_3299905</t>
  </si>
  <si>
    <t>RNFT2</t>
  </si>
  <si>
    <t>ILMN_3310351</t>
  </si>
  <si>
    <t>RNU6-15</t>
  </si>
  <si>
    <t>ILMN_1696466</t>
  </si>
  <si>
    <t>ROPN1L</t>
  </si>
  <si>
    <t>ILMN_2047112</t>
  </si>
  <si>
    <t>RP11-529I10.4</t>
  </si>
  <si>
    <t>ILMN_1770339</t>
  </si>
  <si>
    <t>RPAIN</t>
  </si>
  <si>
    <t>ILMN_2116366</t>
  </si>
  <si>
    <t>RPL12</t>
  </si>
  <si>
    <t>ILMN_1737517</t>
  </si>
  <si>
    <t>RPL29</t>
  </si>
  <si>
    <t>ILMN_1771051</t>
  </si>
  <si>
    <t>ILMN_2112811</t>
  </si>
  <si>
    <t>RPL36A</t>
  </si>
  <si>
    <t>ILMN_1800796</t>
  </si>
  <si>
    <t>RPL37</t>
  </si>
  <si>
    <t>ILMN_1777906</t>
  </si>
  <si>
    <t>RPRC1</t>
  </si>
  <si>
    <t>ILMN_1740587</t>
  </si>
  <si>
    <t>RPS11</t>
  </si>
  <si>
    <t>ILMN_2399893</t>
  </si>
  <si>
    <t>RPS24</t>
  </si>
  <si>
    <t>ILMN_1657515</t>
  </si>
  <si>
    <t>RPS6KA5</t>
  </si>
  <si>
    <t>ILMN_2364357</t>
  </si>
  <si>
    <t>RPS6KB2</t>
  </si>
  <si>
    <t>ILMN_1761175</t>
  </si>
  <si>
    <t>ILMN_2070072</t>
  </si>
  <si>
    <t>RPS7</t>
  </si>
  <si>
    <t>ILMN_1750722</t>
  </si>
  <si>
    <t>ILMN_1783709</t>
  </si>
  <si>
    <t>RRAGA</t>
  </si>
  <si>
    <t>ILMN_1771593</t>
  </si>
  <si>
    <t>RRM1</t>
  </si>
  <si>
    <t>ILMN_1689972</t>
  </si>
  <si>
    <t>RRP9</t>
  </si>
  <si>
    <t>ILMN_1767658</t>
  </si>
  <si>
    <t>RRS1</t>
  </si>
  <si>
    <t>ILMN_1682494</t>
  </si>
  <si>
    <t>RSRC1</t>
  </si>
  <si>
    <t>ILMN_2358277</t>
  </si>
  <si>
    <t>RSRC2</t>
  </si>
  <si>
    <t>ILMN_1656540</t>
  </si>
  <si>
    <t>RUVBL1</t>
  </si>
  <si>
    <t>ILMN_2120340</t>
  </si>
  <si>
    <t>RUVBL2</t>
  </si>
  <si>
    <t>ILMN_1796835</t>
  </si>
  <si>
    <t>RWDD3</t>
  </si>
  <si>
    <t>ILMN_1750101</t>
  </si>
  <si>
    <t>S100A11</t>
  </si>
  <si>
    <t>ILMN_1765459</t>
  </si>
  <si>
    <t>S100A13</t>
  </si>
  <si>
    <t>ILMN_2407168</t>
  </si>
  <si>
    <t>ILMN_1728049</t>
  </si>
  <si>
    <t>S100A16</t>
  </si>
  <si>
    <t>ILMN_1709067</t>
  </si>
  <si>
    <t>SAMD11</t>
  </si>
  <si>
    <t>ILMN_2199022</t>
  </si>
  <si>
    <t>SAP30BP</t>
  </si>
  <si>
    <t>ILMN_1736888</t>
  </si>
  <si>
    <t>SAR1B</t>
  </si>
  <si>
    <t>ILMN_1786972</t>
  </si>
  <si>
    <t>SARS</t>
  </si>
  <si>
    <t>ILMN_1655684</t>
  </si>
  <si>
    <t>SARS2</t>
  </si>
  <si>
    <t>ILMN_1712673</t>
  </si>
  <si>
    <t>SASH1</t>
  </si>
  <si>
    <t>ILMN_2089458</t>
  </si>
  <si>
    <t>SASS6</t>
  </si>
  <si>
    <t>ILMN_1765725</t>
  </si>
  <si>
    <t>SBDSP</t>
  </si>
  <si>
    <t>ILMN_1677607</t>
  </si>
  <si>
    <t>SC5DL</t>
  </si>
  <si>
    <t>ILMN_3251337</t>
  </si>
  <si>
    <t>SCAMP1</t>
  </si>
  <si>
    <t>ILMN_1795839</t>
  </si>
  <si>
    <t>SCCPDH</t>
  </si>
  <si>
    <t>ILMN_2237428</t>
  </si>
  <si>
    <t>SCD5</t>
  </si>
  <si>
    <t>ILMN_1713995</t>
  </si>
  <si>
    <t>SCNN1A</t>
  </si>
  <si>
    <t>ILMN_1767470</t>
  </si>
  <si>
    <t>SCPEP1</t>
  </si>
  <si>
    <t>ILMN_1731991</t>
  </si>
  <si>
    <t>SCYL1</t>
  </si>
  <si>
    <t>ILMN_1713978</t>
  </si>
  <si>
    <t>SDF2</t>
  </si>
  <si>
    <t>ILMN_3223181</t>
  </si>
  <si>
    <t>SEC13</t>
  </si>
  <si>
    <t>ILMN_1784238</t>
  </si>
  <si>
    <t>SEC22B</t>
  </si>
  <si>
    <t>ILMN_1664051</t>
  </si>
  <si>
    <t>SEC22C</t>
  </si>
  <si>
    <t>ILMN_1659564</t>
  </si>
  <si>
    <t>SEC61A1</t>
  </si>
  <si>
    <t>ILMN_1787026</t>
  </si>
  <si>
    <t>SEC61G</t>
  </si>
  <si>
    <t>ILMN_1762003</t>
  </si>
  <si>
    <t>SEC62</t>
  </si>
  <si>
    <t>ILMN_2381138</t>
  </si>
  <si>
    <t>SEH1L</t>
  </si>
  <si>
    <t>ILMN_1797822</t>
  </si>
  <si>
    <t>SEL1L3</t>
  </si>
  <si>
    <t>ILMN_2134110</t>
  </si>
  <si>
    <t>SELK</t>
  </si>
  <si>
    <t>ILMN_1787680</t>
  </si>
  <si>
    <t>SELS</t>
  </si>
  <si>
    <t>ILMN_1803744</t>
  </si>
  <si>
    <t>ILMN_2054233</t>
  </si>
  <si>
    <t>SENP6</t>
  </si>
  <si>
    <t>ILMN_2343757</t>
  </si>
  <si>
    <t>ILMN_1773968</t>
  </si>
  <si>
    <t>SERBP1</t>
  </si>
  <si>
    <t>ILMN_1815656</t>
  </si>
  <si>
    <t>SERINC3</t>
  </si>
  <si>
    <t>ILMN_2397028</t>
  </si>
  <si>
    <t>SERPINB8</t>
  </si>
  <si>
    <t>ILMN_1718960</t>
  </si>
  <si>
    <t>ILMN_1655595</t>
  </si>
  <si>
    <t>SERPINE2</t>
  </si>
  <si>
    <t>ILMN_1794017</t>
  </si>
  <si>
    <t>SERTAD1</t>
  </si>
  <si>
    <t>ILMN_1801934</t>
  </si>
  <si>
    <t>SERTAD3</t>
  </si>
  <si>
    <t>ILMN_1813955</t>
  </si>
  <si>
    <t>ILMN_1724009</t>
  </si>
  <si>
    <t>SETD6</t>
  </si>
  <si>
    <t>ILMN_1697286</t>
  </si>
  <si>
    <t>SF3A1</t>
  </si>
  <si>
    <t>ILMN_2391750</t>
  </si>
  <si>
    <t>SFMBT1</t>
  </si>
  <si>
    <t>ILMN_1807737</t>
  </si>
  <si>
    <t>SFRS17A</t>
  </si>
  <si>
    <t>ILMN_1723212</t>
  </si>
  <si>
    <t>SFRS3</t>
  </si>
  <si>
    <t>ILMN_1662910</t>
  </si>
  <si>
    <t>SFXN3</t>
  </si>
  <si>
    <t>ILMN_2363361</t>
  </si>
  <si>
    <t>SFXN4</t>
  </si>
  <si>
    <t>ILMN_1658437</t>
  </si>
  <si>
    <t>ILMN_1657254</t>
  </si>
  <si>
    <t>SGCD</t>
  </si>
  <si>
    <t>ILMN_1702487</t>
  </si>
  <si>
    <t>SGK</t>
  </si>
  <si>
    <t>ILMN_3229324</t>
  </si>
  <si>
    <t>SGK1</t>
  </si>
  <si>
    <t>ILMN_3305938</t>
  </si>
  <si>
    <t>ILMN_1730825</t>
  </si>
  <si>
    <t>SGOL1</t>
  </si>
  <si>
    <t>ILMN_2404906</t>
  </si>
  <si>
    <t>ILMN_1737163</t>
  </si>
  <si>
    <t>SH3BGRL3</t>
  </si>
  <si>
    <t>ILMN_1665384</t>
  </si>
  <si>
    <t>SH3BP5L</t>
  </si>
  <si>
    <t>ILMN_1766045</t>
  </si>
  <si>
    <t>SH3GLB1</t>
  </si>
  <si>
    <t>ILMN_1810782</t>
  </si>
  <si>
    <t>SH3KBP1</t>
  </si>
  <si>
    <t>ILMN_1808501</t>
  </si>
  <si>
    <t>ILMN_1743103</t>
  </si>
  <si>
    <t>SH3PXD2A</t>
  </si>
  <si>
    <t>ILMN_1764723</t>
  </si>
  <si>
    <t>SH3PXD2B</t>
  </si>
  <si>
    <t>ILMN_1701967</t>
  </si>
  <si>
    <t>SHC1</t>
  </si>
  <si>
    <t>ILMN_1721022</t>
  </si>
  <si>
    <t>ILMN_1743784</t>
  </si>
  <si>
    <t>SHMT1</t>
  </si>
  <si>
    <t>ILMN_3245062</t>
  </si>
  <si>
    <t>SHROOM3</t>
  </si>
  <si>
    <t>ILMN_1801313</t>
  </si>
  <si>
    <t>SIAH2</t>
  </si>
  <si>
    <t>ILMN_3235647</t>
  </si>
  <si>
    <t>ILMN_1732343</t>
  </si>
  <si>
    <t>SIK3</t>
  </si>
  <si>
    <t>ILMN_2399392</t>
  </si>
  <si>
    <t>SIL1</t>
  </si>
  <si>
    <t>ILMN_2344002</t>
  </si>
  <si>
    <t>SIP1</t>
  </si>
  <si>
    <t>ILMN_1771224</t>
  </si>
  <si>
    <t>SKA1</t>
  </si>
  <si>
    <t>ILMN_1657129</t>
  </si>
  <si>
    <t>SKAP2</t>
  </si>
  <si>
    <t>ILMN_1666512</t>
  </si>
  <si>
    <t>SKIV2L</t>
  </si>
  <si>
    <t>ILMN_2227248</t>
  </si>
  <si>
    <t>SLAMF9</t>
  </si>
  <si>
    <t>ILMN_1753353</t>
  </si>
  <si>
    <t>SLBP</t>
  </si>
  <si>
    <t>ILMN_2055700</t>
  </si>
  <si>
    <t>ILMN_1712887</t>
  </si>
  <si>
    <t>SLC10A3</t>
  </si>
  <si>
    <t>ILMN_1672662</t>
  </si>
  <si>
    <t>SLC20A1</t>
  </si>
  <si>
    <t>ILMN_1701655</t>
  </si>
  <si>
    <t>SLC24A6</t>
  </si>
  <si>
    <t>ILMN_1804090</t>
  </si>
  <si>
    <t>SLC25A10</t>
  </si>
  <si>
    <t>ILMN_2070013</t>
  </si>
  <si>
    <t>SLC25A15</t>
  </si>
  <si>
    <t>ILMN_1679949</t>
  </si>
  <si>
    <t>SLC25A23</t>
  </si>
  <si>
    <t>ILMN_2211780</t>
  </si>
  <si>
    <t>SLC25A4</t>
  </si>
  <si>
    <t>ILMN_1681670</t>
  </si>
  <si>
    <t>ILMN_1810514</t>
  </si>
  <si>
    <t>SLC25A44</t>
  </si>
  <si>
    <t>ILMN_1775708</t>
  </si>
  <si>
    <t>SLC2A3</t>
  </si>
  <si>
    <t>ILMN_1740430</t>
  </si>
  <si>
    <t>SLC2A4RG</t>
  </si>
  <si>
    <t>ILMN_1778321</t>
  </si>
  <si>
    <t>SLC2A6</t>
  </si>
  <si>
    <t>ILMN_1702683</t>
  </si>
  <si>
    <t>SLC33A1</t>
  </si>
  <si>
    <t>ILMN_1794959</t>
  </si>
  <si>
    <t>SLC35F3</t>
  </si>
  <si>
    <t>ILMN_1814797</t>
  </si>
  <si>
    <t>ILMN_2124471</t>
  </si>
  <si>
    <t>SLC36A1</t>
  </si>
  <si>
    <t>ILMN_1678678</t>
  </si>
  <si>
    <t>SLC37A4</t>
  </si>
  <si>
    <t>ILMN_1764629</t>
  </si>
  <si>
    <t>SLC39A14</t>
  </si>
  <si>
    <t>ILMN_1750394</t>
  </si>
  <si>
    <t>SLC39A6</t>
  </si>
  <si>
    <t>ILMN_1754247</t>
  </si>
  <si>
    <t>SLC3A1</t>
  </si>
  <si>
    <t>ILMN_1670325</t>
  </si>
  <si>
    <t>SLC47A1</t>
  </si>
  <si>
    <t>ILMN_1810533</t>
  </si>
  <si>
    <t>SLC6A15</t>
  </si>
  <si>
    <t>ILMN_1765607</t>
  </si>
  <si>
    <t>SLC6A2</t>
  </si>
  <si>
    <t>ILMN_1800425</t>
  </si>
  <si>
    <t>SLC9A1</t>
  </si>
  <si>
    <t>ILMN_1742224</t>
  </si>
  <si>
    <t>SLTM</t>
  </si>
  <si>
    <t>ILMN_1767068</t>
  </si>
  <si>
    <t>SMAD6</t>
  </si>
  <si>
    <t>ILMN_1804415</t>
  </si>
  <si>
    <t>SMAGP</t>
  </si>
  <si>
    <t>ILMN_1768271</t>
  </si>
  <si>
    <t>SMAP1</t>
  </si>
  <si>
    <t>ILMN_2411190</t>
  </si>
  <si>
    <t>SMC2</t>
  </si>
  <si>
    <t>ILMN_1718807</t>
  </si>
  <si>
    <t>SMC3</t>
  </si>
  <si>
    <t>ILMN_2182348</t>
  </si>
  <si>
    <t>ILMN_1654001</t>
  </si>
  <si>
    <t>SMC6</t>
  </si>
  <si>
    <t>ILMN_1757370</t>
  </si>
  <si>
    <t>SMPD1</t>
  </si>
  <si>
    <t>ILMN_1803611</t>
  </si>
  <si>
    <t>SNAPC3</t>
  </si>
  <si>
    <t>ILMN_1775111</t>
  </si>
  <si>
    <t>SND1</t>
  </si>
  <si>
    <t>ILMN_3249059</t>
  </si>
  <si>
    <t>SNHG12</t>
  </si>
  <si>
    <t>ILMN_1661673</t>
  </si>
  <si>
    <t>SNHG4</t>
  </si>
  <si>
    <t>ILMN_3233229</t>
  </si>
  <si>
    <t>SNHG7</t>
  </si>
  <si>
    <t>ILMN_3227023</t>
  </si>
  <si>
    <t>ILMN_3243129</t>
  </si>
  <si>
    <t>SNORA17</t>
  </si>
  <si>
    <t>ILMN_3235397</t>
  </si>
  <si>
    <t>SNORD110</t>
  </si>
  <si>
    <t>ILMN_3243244</t>
  </si>
  <si>
    <t>SNORD80</t>
  </si>
  <si>
    <t>ILMN_3241369</t>
  </si>
  <si>
    <t>SNORD91A</t>
  </si>
  <si>
    <t>ILMN_1779399</t>
  </si>
  <si>
    <t>SNRPA</t>
  </si>
  <si>
    <t>ILMN_1678966</t>
  </si>
  <si>
    <t>SNRPF</t>
  </si>
  <si>
    <t>ILMN_1753241</t>
  </si>
  <si>
    <t>SNTA1</t>
  </si>
  <si>
    <t>ILMN_1808374</t>
  </si>
  <si>
    <t>SNTB2</t>
  </si>
  <si>
    <t>ILMN_1688413</t>
  </si>
  <si>
    <t>SNW1</t>
  </si>
  <si>
    <t>ILMN_1673676</t>
  </si>
  <si>
    <t>SNX5</t>
  </si>
  <si>
    <t>ILMN_1709772</t>
  </si>
  <si>
    <t>ILMN_1798926</t>
  </si>
  <si>
    <t>SOCS2</t>
  </si>
  <si>
    <t>ILMN_2131861</t>
  </si>
  <si>
    <t>ILMN_1668463</t>
  </si>
  <si>
    <t>SON</t>
  </si>
  <si>
    <t>ILMN_2236800</t>
  </si>
  <si>
    <t>ILMN_2177156</t>
  </si>
  <si>
    <t>SOX2</t>
  </si>
  <si>
    <t>ILMN_1815032</t>
  </si>
  <si>
    <t>SOX7</t>
  </si>
  <si>
    <t>ILMN_1678423</t>
  </si>
  <si>
    <t>SPA17</t>
  </si>
  <si>
    <t>ILMN_1796738</t>
  </si>
  <si>
    <t>SPAST</t>
  </si>
  <si>
    <t>ILMN_1791547</t>
  </si>
  <si>
    <t>ILMN_3307700</t>
  </si>
  <si>
    <t>SPCS3</t>
  </si>
  <si>
    <t>ILMN_1667707</t>
  </si>
  <si>
    <t>ILMN_1689251</t>
  </si>
  <si>
    <t>SPG3A</t>
  </si>
  <si>
    <t>ILMN_2381476</t>
  </si>
  <si>
    <t>ILMN_1755124</t>
  </si>
  <si>
    <t>SPIC</t>
  </si>
  <si>
    <t>ILMN_1784948</t>
  </si>
  <si>
    <t>SPOCD1</t>
  </si>
  <si>
    <t>ILMN_1651354</t>
  </si>
  <si>
    <t>SPP1</t>
  </si>
  <si>
    <t>ILMN_1734229</t>
  </si>
  <si>
    <t>SPPL2A</t>
  </si>
  <si>
    <t>ILMN_1729868</t>
  </si>
  <si>
    <t>SPRYD4</t>
  </si>
  <si>
    <t>ILMN_1798827</t>
  </si>
  <si>
    <t>SRBD1</t>
  </si>
  <si>
    <t>ILMN_1721024</t>
  </si>
  <si>
    <t>SRFBP1</t>
  </si>
  <si>
    <t>ILMN_1759883</t>
  </si>
  <si>
    <t>SRP9</t>
  </si>
  <si>
    <t>ILMN_1798804</t>
  </si>
  <si>
    <t>SRPK1</t>
  </si>
  <si>
    <t>ILMN_1751072</t>
  </si>
  <si>
    <t>SRPRB</t>
  </si>
  <si>
    <t>ILMN_1697670</t>
  </si>
  <si>
    <t>SRRM1</t>
  </si>
  <si>
    <t>ILMN_1672006</t>
  </si>
  <si>
    <t>SSB</t>
  </si>
  <si>
    <t>ILMN_1720844</t>
  </si>
  <si>
    <t>SSX2IP</t>
  </si>
  <si>
    <t>ILMN_1773470</t>
  </si>
  <si>
    <t>ST5</t>
  </si>
  <si>
    <t>ILMN_1746137</t>
  </si>
  <si>
    <t>ST7</t>
  </si>
  <si>
    <t>ILMN_1707763</t>
  </si>
  <si>
    <t>ILMN_1717052</t>
  </si>
  <si>
    <t>STARD10</t>
  </si>
  <si>
    <t>ILMN_1690105</t>
  </si>
  <si>
    <t>STAT1</t>
  </si>
  <si>
    <t>ILMN_1777325</t>
  </si>
  <si>
    <t>ILMN_1666453</t>
  </si>
  <si>
    <t>STK3</t>
  </si>
  <si>
    <t>ILMN_2216637</t>
  </si>
  <si>
    <t>STK32B</t>
  </si>
  <si>
    <t>ILMN_1657796</t>
  </si>
  <si>
    <t>STMN1</t>
  </si>
  <si>
    <t>ILMN_1663002</t>
  </si>
  <si>
    <t>STOML2</t>
  </si>
  <si>
    <t>ILMN_1769634</t>
  </si>
  <si>
    <t>STRA13</t>
  </si>
  <si>
    <t>ILMN_1808783</t>
  </si>
  <si>
    <t>STRBP</t>
  </si>
  <si>
    <t>ILMN_1773901</t>
  </si>
  <si>
    <t>STX12</t>
  </si>
  <si>
    <t>ILMN_1749345</t>
  </si>
  <si>
    <t>STX5</t>
  </si>
  <si>
    <t>ILMN_1777444</t>
  </si>
  <si>
    <t>ILMN_1808860</t>
  </si>
  <si>
    <t>ILMN_1652379</t>
  </si>
  <si>
    <t>SUCLG2</t>
  </si>
  <si>
    <t>ILMN_1670517</t>
  </si>
  <si>
    <t>SULT1A3</t>
  </si>
  <si>
    <t>ILMN_1707804</t>
  </si>
  <si>
    <t>ILMN_3250899</t>
  </si>
  <si>
    <t>ILMN_2336130</t>
  </si>
  <si>
    <t>SULT1A4</t>
  </si>
  <si>
    <t>ILMN_2336133</t>
  </si>
  <si>
    <t>ILMN_1727589</t>
  </si>
  <si>
    <t>SULT2B1</t>
  </si>
  <si>
    <t>ILMN_1690761</t>
  </si>
  <si>
    <t>SURF4</t>
  </si>
  <si>
    <t>ILMN_1797813</t>
  </si>
  <si>
    <t>SUZ12</t>
  </si>
  <si>
    <t>ILMN_1697095</t>
  </si>
  <si>
    <t>SUZ12P</t>
  </si>
  <si>
    <t>ILMN_1656678</t>
  </si>
  <si>
    <t>ILMN_1690754</t>
  </si>
  <si>
    <t>SVIL</t>
  </si>
  <si>
    <t>ILMN_2059549</t>
  </si>
  <si>
    <t>SYK</t>
  </si>
  <si>
    <t>ILMN_2215119</t>
  </si>
  <si>
    <t>SYNJ2</t>
  </si>
  <si>
    <t>ILMN_1764087</t>
  </si>
  <si>
    <t>SYPL1</t>
  </si>
  <si>
    <t>ILMN_1742881</t>
  </si>
  <si>
    <t>SYT1</t>
  </si>
  <si>
    <t>ILMN_1787081</t>
  </si>
  <si>
    <t>TADA2A</t>
  </si>
  <si>
    <t>ILMN_1721093</t>
  </si>
  <si>
    <t>TAF10</t>
  </si>
  <si>
    <t>ILMN_1751079</t>
  </si>
  <si>
    <t>TAP1</t>
  </si>
  <si>
    <t>ILMN_1742450</t>
  </si>
  <si>
    <t>TAPBP</t>
  </si>
  <si>
    <t>ILMN_1677532</t>
  </si>
  <si>
    <t>TARDBP</t>
  </si>
  <si>
    <t>ILMN_1756542</t>
  </si>
  <si>
    <t>TBC1D17</t>
  </si>
  <si>
    <t>ILMN_1692844</t>
  </si>
  <si>
    <t>TBC1D19</t>
  </si>
  <si>
    <t>ILMN_1709851</t>
  </si>
  <si>
    <t>ILMN_2398403</t>
  </si>
  <si>
    <t>TCEAL1</t>
  </si>
  <si>
    <t>ILMN_2398408</t>
  </si>
  <si>
    <t>ILMN_1749478</t>
  </si>
  <si>
    <t>TCEAL3</t>
  </si>
  <si>
    <t>ILMN_1734190</t>
  </si>
  <si>
    <t>ILMN_1808110</t>
  </si>
  <si>
    <t>TCEB3</t>
  </si>
  <si>
    <t>ILMN_1672486</t>
  </si>
  <si>
    <t>TCF7L2</t>
  </si>
  <si>
    <t>ILMN_2313434</t>
  </si>
  <si>
    <t>TCP1</t>
  </si>
  <si>
    <t>ILMN_1745779</t>
  </si>
  <si>
    <t>TCTEX1D2</t>
  </si>
  <si>
    <t>ILMN_1657983</t>
  </si>
  <si>
    <t>TERF2IP</t>
  </si>
  <si>
    <t>ILMN_1765574</t>
  </si>
  <si>
    <t>TFAP2A</t>
  </si>
  <si>
    <t>ILMN_2374115</t>
  </si>
  <si>
    <t>ILMN_1812474</t>
  </si>
  <si>
    <t>TFG</t>
  </si>
  <si>
    <t>ILMN_1726245</t>
  </si>
  <si>
    <t>TGFBR2</t>
  </si>
  <si>
    <t>ILMN_1797236</t>
  </si>
  <si>
    <t>ILMN_2301955</t>
  </si>
  <si>
    <t>THAP1</t>
  </si>
  <si>
    <t>ILMN_1652486</t>
  </si>
  <si>
    <t>THAP7</t>
  </si>
  <si>
    <t>ILMN_1802157</t>
  </si>
  <si>
    <t>THOC1</t>
  </si>
  <si>
    <t>ILMN_2390821</t>
  </si>
  <si>
    <t>THOC2</t>
  </si>
  <si>
    <t>ILMN_1696883</t>
  </si>
  <si>
    <t>ILMN_1679880</t>
  </si>
  <si>
    <t>THOC6</t>
  </si>
  <si>
    <t>ILMN_1651346</t>
  </si>
  <si>
    <t>TICAM2</t>
  </si>
  <si>
    <t>ILMN_1735093</t>
  </si>
  <si>
    <t>TIMELESS</t>
  </si>
  <si>
    <t>ILMN_1697420</t>
  </si>
  <si>
    <t>TINF2</t>
  </si>
  <si>
    <t>ILMN_1761939</t>
  </si>
  <si>
    <t>TIPIN</t>
  </si>
  <si>
    <t>ILMN_1736597</t>
  </si>
  <si>
    <t>TKT</t>
  </si>
  <si>
    <t>ILMN_1696643</t>
  </si>
  <si>
    <t>TLN1</t>
  </si>
  <si>
    <t>ILMN_1785765</t>
  </si>
  <si>
    <t>TM9SF2</t>
  </si>
  <si>
    <t>ILMN_1705213</t>
  </si>
  <si>
    <t>TMBIM1</t>
  </si>
  <si>
    <t>ILMN_1719316</t>
  </si>
  <si>
    <t>TMED3</t>
  </si>
  <si>
    <t>ILMN_1743655</t>
  </si>
  <si>
    <t>TMED9</t>
  </si>
  <si>
    <t>ILMN_1738093</t>
  </si>
  <si>
    <t>TMEM118</t>
  </si>
  <si>
    <t>ILMN_1724139</t>
  </si>
  <si>
    <t>TMEM123</t>
  </si>
  <si>
    <t>ILMN_2340721</t>
  </si>
  <si>
    <t>TMEM134</t>
  </si>
  <si>
    <t>ILMN_1786426</t>
  </si>
  <si>
    <t>TMEM149</t>
  </si>
  <si>
    <t>ILMN_1685258</t>
  </si>
  <si>
    <t>TMEM14B</t>
  </si>
  <si>
    <t>ILMN_1657857</t>
  </si>
  <si>
    <t>TMEM14C</t>
  </si>
  <si>
    <t>ILMN_3244248</t>
  </si>
  <si>
    <t>TMEM14D</t>
  </si>
  <si>
    <t>ILMN_1683494</t>
  </si>
  <si>
    <t>TMEM154</t>
  </si>
  <si>
    <t>ILMN_1792455</t>
  </si>
  <si>
    <t>TMEM158</t>
  </si>
  <si>
    <t>ILMN_2042941</t>
  </si>
  <si>
    <t>TMEM159</t>
  </si>
  <si>
    <t>ILMN_3236428</t>
  </si>
  <si>
    <t>TMEM170B</t>
  </si>
  <si>
    <t>ILMN_1747460</t>
  </si>
  <si>
    <t>TMEM184B</t>
  </si>
  <si>
    <t>ILMN_2231021</t>
  </si>
  <si>
    <t>TMEM185B</t>
  </si>
  <si>
    <t>ILMN_1794989</t>
  </si>
  <si>
    <t>TMEM191B</t>
  </si>
  <si>
    <t>ILMN_1812678</t>
  </si>
  <si>
    <t>TMEM195</t>
  </si>
  <si>
    <t>ILMN_1784661</t>
  </si>
  <si>
    <t>TMEM2</t>
  </si>
  <si>
    <t>ILMN_3297644</t>
  </si>
  <si>
    <t>TMEM214</t>
  </si>
  <si>
    <t>ILMN_2395856</t>
  </si>
  <si>
    <t>TMEM218</t>
  </si>
  <si>
    <t>ILMN_1735680</t>
  </si>
  <si>
    <t>TMEM30A</t>
  </si>
  <si>
    <t>ILMN_1770922</t>
  </si>
  <si>
    <t>TMEM45A</t>
  </si>
  <si>
    <t>ILMN_2148913</t>
  </si>
  <si>
    <t>ILMN_1782429</t>
  </si>
  <si>
    <t>TMEM56</t>
  </si>
  <si>
    <t>ILMN_1792508</t>
  </si>
  <si>
    <t>TMEM59</t>
  </si>
  <si>
    <t>ILMN_3245912</t>
  </si>
  <si>
    <t>TMEM59L</t>
  </si>
  <si>
    <t>ILMN_2150402</t>
  </si>
  <si>
    <t>TMEM64</t>
  </si>
  <si>
    <t>ILMN_1739032</t>
  </si>
  <si>
    <t>TMEM70</t>
  </si>
  <si>
    <t>ILMN_1706718</t>
  </si>
  <si>
    <t>TMEM80</t>
  </si>
  <si>
    <t>ILMN_1679693</t>
  </si>
  <si>
    <t>TMEM87B</t>
  </si>
  <si>
    <t>ILMN_2092223</t>
  </si>
  <si>
    <t>TMEM92</t>
  </si>
  <si>
    <t>ILMN_1710962</t>
  </si>
  <si>
    <t>TMEM97</t>
  </si>
  <si>
    <t>ILMN_2100815</t>
  </si>
  <si>
    <t>TMEM9B</t>
  </si>
  <si>
    <t>ILMN_1677747</t>
  </si>
  <si>
    <t>TMPO</t>
  </si>
  <si>
    <t>ILMN_2047206</t>
  </si>
  <si>
    <t>TMX3</t>
  </si>
  <si>
    <t>ILMN_1719759</t>
  </si>
  <si>
    <t>TNC</t>
  </si>
  <si>
    <t>ILMN_2145670</t>
  </si>
  <si>
    <t>ILMN_1655429</t>
  </si>
  <si>
    <t>TNFAIP1</t>
  </si>
  <si>
    <t>ILMN_1684346</t>
  </si>
  <si>
    <t>TNFAIP8L1</t>
  </si>
  <si>
    <t>ILMN_1682099</t>
  </si>
  <si>
    <t>TNFAIP8L3</t>
  </si>
  <si>
    <t>ILMN_2331010</t>
  </si>
  <si>
    <t>TNFRSF10B</t>
  </si>
  <si>
    <t>ILMN_1666022</t>
  </si>
  <si>
    <t>TNFRSF10D</t>
  </si>
  <si>
    <t>ILMN_1689004</t>
  </si>
  <si>
    <t>TNFRSF12A</t>
  </si>
  <si>
    <t>ILMN_1751464</t>
  </si>
  <si>
    <t>TNFSF9</t>
  </si>
  <si>
    <t>ILMN_1726786</t>
  </si>
  <si>
    <t>TNRC6B</t>
  </si>
  <si>
    <t>ILMN_1667893</t>
  </si>
  <si>
    <t>TNS3</t>
  </si>
  <si>
    <t>ILMN_1765523</t>
  </si>
  <si>
    <t>TOLLIP</t>
  </si>
  <si>
    <t>ILMN_2082314</t>
  </si>
  <si>
    <t>TOM1</t>
  </si>
  <si>
    <t>ILMN_1721128</t>
  </si>
  <si>
    <t>TOMM34</t>
  </si>
  <si>
    <t>ILMN_2065606</t>
  </si>
  <si>
    <t>TOMM40L</t>
  </si>
  <si>
    <t>ILMN_1686097</t>
  </si>
  <si>
    <t>TOP2A</t>
  </si>
  <si>
    <t>ILMN_2113938</t>
  </si>
  <si>
    <t>TOR1AIP2</t>
  </si>
  <si>
    <t>ILMN_2358919</t>
  </si>
  <si>
    <t>TP53I3</t>
  </si>
  <si>
    <t>ILMN_1686906</t>
  </si>
  <si>
    <t>TP53INP2</t>
  </si>
  <si>
    <t>ILMN_3305055</t>
  </si>
  <si>
    <t>TP63</t>
  </si>
  <si>
    <t>ILMN_2138801</t>
  </si>
  <si>
    <t>TP73L</t>
  </si>
  <si>
    <t>ILMN_2381064</t>
  </si>
  <si>
    <t>TPD52</t>
  </si>
  <si>
    <t>ILMN_1727479</t>
  </si>
  <si>
    <t>TPRG1L</t>
  </si>
  <si>
    <t>ILMN_1651950</t>
  </si>
  <si>
    <t>TPST1</t>
  </si>
  <si>
    <t>ILMN_1695432</t>
  </si>
  <si>
    <t>TPST2</t>
  </si>
  <si>
    <t>ILMN_2399174</t>
  </si>
  <si>
    <t>TRAK1</t>
  </si>
  <si>
    <t>ILMN_1699737</t>
  </si>
  <si>
    <t>TRAP1</t>
  </si>
  <si>
    <t>ILMN_1716913</t>
  </si>
  <si>
    <t>TRAPPC1</t>
  </si>
  <si>
    <t>ILMN_1747058</t>
  </si>
  <si>
    <t>TRAPPC2L</t>
  </si>
  <si>
    <t>ILMN_2211122</t>
  </si>
  <si>
    <t>TRAPPC2P1</t>
  </si>
  <si>
    <t>ILMN_2372639</t>
  </si>
  <si>
    <t>TRAPPC5</t>
  </si>
  <si>
    <t>ILMN_1678054</t>
  </si>
  <si>
    <t>TRIM21</t>
  </si>
  <si>
    <t>ILMN_1654737</t>
  </si>
  <si>
    <t>TRIM32</t>
  </si>
  <si>
    <t>ILMN_2351930</t>
  </si>
  <si>
    <t>TRIM33</t>
  </si>
  <si>
    <t>ILMN_1682316</t>
  </si>
  <si>
    <t>ILMN_1674580</t>
  </si>
  <si>
    <t>TRIM36</t>
  </si>
  <si>
    <t>ILMN_1796063</t>
  </si>
  <si>
    <t>TRIM44</t>
  </si>
  <si>
    <t>ILMN_1784799</t>
  </si>
  <si>
    <t>TRIM59</t>
  </si>
  <si>
    <t>ILMN_1656910</t>
  </si>
  <si>
    <t>TRIM6</t>
  </si>
  <si>
    <t>ILMN_1796589</t>
  </si>
  <si>
    <t>TRIP13</t>
  </si>
  <si>
    <t>ILMN_1776125</t>
  </si>
  <si>
    <t>TRK1</t>
  </si>
  <si>
    <t>ILMN_2402806</t>
  </si>
  <si>
    <t>TRPC4AP</t>
  </si>
  <si>
    <t>ILMN_2246510</t>
  </si>
  <si>
    <t>TSC1</t>
  </si>
  <si>
    <t>ILMN_1746393</t>
  </si>
  <si>
    <t>TSEN2</t>
  </si>
  <si>
    <t>ILMN_1713668</t>
  </si>
  <si>
    <t>TSNAX</t>
  </si>
  <si>
    <t>ILMN_1656194</t>
  </si>
  <si>
    <t>TSPAN10</t>
  </si>
  <si>
    <t>ILMN_1777881</t>
  </si>
  <si>
    <t>TSPAN17</t>
  </si>
  <si>
    <t>ILMN_1729453</t>
  </si>
  <si>
    <t>TSPAN9</t>
  </si>
  <si>
    <t>ILMN_2260991</t>
  </si>
  <si>
    <t>TSPO</t>
  </si>
  <si>
    <t>ILMN_1657554</t>
  </si>
  <si>
    <t>TSPYL2</t>
  </si>
  <si>
    <t>ILMN_2083588</t>
  </si>
  <si>
    <t>TTC32</t>
  </si>
  <si>
    <t>ILMN_2183389</t>
  </si>
  <si>
    <t>TTC9C</t>
  </si>
  <si>
    <t>ILMN_2364131</t>
  </si>
  <si>
    <t>TTPAL</t>
  </si>
  <si>
    <t>ILMN_1744442</t>
  </si>
  <si>
    <t>ILMN_1692731</t>
  </si>
  <si>
    <t>TTYH3</t>
  </si>
  <si>
    <t>ILMN_2038775</t>
  </si>
  <si>
    <t>TUBB2A</t>
  </si>
  <si>
    <t>ILMN_1699489</t>
  </si>
  <si>
    <t>TUBB6</t>
  </si>
  <si>
    <t>ILMN_1698646</t>
  </si>
  <si>
    <t>TUBG1</t>
  </si>
  <si>
    <t>ILMN_1783753</t>
  </si>
  <si>
    <t>TXNDC12</t>
  </si>
  <si>
    <t>ILMN_1799367</t>
  </si>
  <si>
    <t>TXNDC14</t>
  </si>
  <si>
    <t>ILMN_1790218</t>
  </si>
  <si>
    <t>TXNL4A</t>
  </si>
  <si>
    <t>ILMN_2248725</t>
  </si>
  <si>
    <t>TYSND1</t>
  </si>
  <si>
    <t>ILMN_2385173</t>
  </si>
  <si>
    <t>U2AF2</t>
  </si>
  <si>
    <t>ILMN_1742461</t>
  </si>
  <si>
    <t>UAP1</t>
  </si>
  <si>
    <t>ILMN_1675085</t>
  </si>
  <si>
    <t>UBA6</t>
  </si>
  <si>
    <t>ILMN_2265654</t>
  </si>
  <si>
    <t>ILMN_2127624</t>
  </si>
  <si>
    <t>UBE2CBP</t>
  </si>
  <si>
    <t>ILMN_1699503</t>
  </si>
  <si>
    <t>UBE2D2</t>
  </si>
  <si>
    <t>ILMN_1725644</t>
  </si>
  <si>
    <t>ILMN_1707084</t>
  </si>
  <si>
    <t>UBE2D4</t>
  </si>
  <si>
    <t>ILMN_1711470</t>
  </si>
  <si>
    <t>UBE2T</t>
  </si>
  <si>
    <t>ILMN_1758293</t>
  </si>
  <si>
    <t>UBR7</t>
  </si>
  <si>
    <t>ILMN_2376416</t>
  </si>
  <si>
    <t>UBXN11</t>
  </si>
  <si>
    <t>ILMN_1781986</t>
  </si>
  <si>
    <t>ILMN_1788387</t>
  </si>
  <si>
    <t>UGCGL2</t>
  </si>
  <si>
    <t>ILMN_2284181</t>
  </si>
  <si>
    <t>UGP2</t>
  </si>
  <si>
    <t>ILMN_1671969</t>
  </si>
  <si>
    <t>ILMN_3238676</t>
  </si>
  <si>
    <t>ULBP2</t>
  </si>
  <si>
    <t>ILMN_1664698</t>
  </si>
  <si>
    <t>UNC119</t>
  </si>
  <si>
    <t>ILMN_2395932</t>
  </si>
  <si>
    <t>UNC45A</t>
  </si>
  <si>
    <t>ILMN_1726434</t>
  </si>
  <si>
    <t>ILMN_2193591</t>
  </si>
  <si>
    <t>UNC93B1</t>
  </si>
  <si>
    <t>ILMN_1683120</t>
  </si>
  <si>
    <t>UNG</t>
  </si>
  <si>
    <t>ILMN_1671742</t>
  </si>
  <si>
    <t>UPF3A</t>
  </si>
  <si>
    <t>ILMN_1812679</t>
  </si>
  <si>
    <t>UPK1B</t>
  </si>
  <si>
    <t>ILMN_1777811</t>
  </si>
  <si>
    <t>URG4</t>
  </si>
  <si>
    <t>ILMN_2386818</t>
  </si>
  <si>
    <t>ILMN_2324672</t>
  </si>
  <si>
    <t>USF2</t>
  </si>
  <si>
    <t>ILMN_3251526</t>
  </si>
  <si>
    <t>USP13</t>
  </si>
  <si>
    <t>ILMN_2402947</t>
  </si>
  <si>
    <t>USP14</t>
  </si>
  <si>
    <t>ILMN_2306077</t>
  </si>
  <si>
    <t>USP33</t>
  </si>
  <si>
    <t>ILMN_1700024</t>
  </si>
  <si>
    <t>UST</t>
  </si>
  <si>
    <t>ILMN_1761363</t>
  </si>
  <si>
    <t>VAMP4</t>
  </si>
  <si>
    <t>ILMN_1743646</t>
  </si>
  <si>
    <t>VASP</t>
  </si>
  <si>
    <t>ILMN_1657679</t>
  </si>
  <si>
    <t>VAV3</t>
  </si>
  <si>
    <t>ILMN_1687301</t>
  </si>
  <si>
    <t>VCAN</t>
  </si>
  <si>
    <t>ILMN_1795429</t>
  </si>
  <si>
    <t>VCL</t>
  </si>
  <si>
    <t>ILMN_2413527</t>
  </si>
  <si>
    <t>ILMN_1682180</t>
  </si>
  <si>
    <t>VCPIP1</t>
  </si>
  <si>
    <t>ILMN_2319952</t>
  </si>
  <si>
    <t>VDR</t>
  </si>
  <si>
    <t>ILMN_1794638</t>
  </si>
  <si>
    <t>VIP</t>
  </si>
  <si>
    <t>ILMN_1710427</t>
  </si>
  <si>
    <t>VPS37B</t>
  </si>
  <si>
    <t>ILMN_1792587</t>
  </si>
  <si>
    <t>VPS4B</t>
  </si>
  <si>
    <t>ILMN_1805828</t>
  </si>
  <si>
    <t>VRK1</t>
  </si>
  <si>
    <t>ILMN_2340935</t>
  </si>
  <si>
    <t>WBP5</t>
  </si>
  <si>
    <t>ILMN_1679838</t>
  </si>
  <si>
    <t>ILMN_1756043</t>
  </si>
  <si>
    <t>WDHD1</t>
  </si>
  <si>
    <t>ILMN_1675219</t>
  </si>
  <si>
    <t>ILMN_1780036</t>
  </si>
  <si>
    <t>WDR1</t>
  </si>
  <si>
    <t>ILMN_2045729</t>
  </si>
  <si>
    <t>WDR12</t>
  </si>
  <si>
    <t>ILMN_1685928</t>
  </si>
  <si>
    <t>WDR34</t>
  </si>
  <si>
    <t>ILMN_1743579</t>
  </si>
  <si>
    <t>WDR4</t>
  </si>
  <si>
    <t>ILMN_1778488</t>
  </si>
  <si>
    <t>WDR41</t>
  </si>
  <si>
    <t>ILMN_1756146</t>
  </si>
  <si>
    <t>WDR45</t>
  </si>
  <si>
    <t>ILMN_1673073</t>
  </si>
  <si>
    <t>WDR62</t>
  </si>
  <si>
    <t>ILMN_1744611</t>
  </si>
  <si>
    <t>WDSOF1</t>
  </si>
  <si>
    <t>ILMN_1735275</t>
  </si>
  <si>
    <t>WDSUB1</t>
  </si>
  <si>
    <t>ILMN_2334112</t>
  </si>
  <si>
    <t>WHSC1</t>
  </si>
  <si>
    <t>ILMN_1772824</t>
  </si>
  <si>
    <t>WNT5B</t>
  </si>
  <si>
    <t>ILMN_1703036</t>
  </si>
  <si>
    <t>WRNIP1</t>
  </si>
  <si>
    <t>ILMN_1746664</t>
  </si>
  <si>
    <t>WSB2</t>
  </si>
  <si>
    <t>ILMN_1748904</t>
  </si>
  <si>
    <t>WTAP</t>
  </si>
  <si>
    <t>ILMN_2258977</t>
  </si>
  <si>
    <t>XAGE1</t>
  </si>
  <si>
    <t>ILMN_2343774</t>
  </si>
  <si>
    <t>ILMN_2258982</t>
  </si>
  <si>
    <t>ILMN_3305152</t>
  </si>
  <si>
    <t>XAGE1A</t>
  </si>
  <si>
    <t>ILMN_1672582</t>
  </si>
  <si>
    <t>XAGE1B</t>
  </si>
  <si>
    <t>ILMN_3299047</t>
  </si>
  <si>
    <t>XAGE1C</t>
  </si>
  <si>
    <t>ILMN_1696266</t>
  </si>
  <si>
    <t>XRCC3</t>
  </si>
  <si>
    <t>ILMN_1743097</t>
  </si>
  <si>
    <t>XRCC6</t>
  </si>
  <si>
    <t>ILMN_1830462</t>
  </si>
  <si>
    <t>XYLT1</t>
  </si>
  <si>
    <t>ILMN_1765606</t>
  </si>
  <si>
    <t>YAF2</t>
  </si>
  <si>
    <t>ILMN_2363668</t>
  </si>
  <si>
    <t>YIF1B</t>
  </si>
  <si>
    <t>ILMN_1675106</t>
  </si>
  <si>
    <t>YIPF2</t>
  </si>
  <si>
    <t>ILMN_1782444</t>
  </si>
  <si>
    <t>YIPF4</t>
  </si>
  <si>
    <t>ILMN_1651365</t>
  </si>
  <si>
    <t>ZBED2</t>
  </si>
  <si>
    <t>ILMN_1699440</t>
  </si>
  <si>
    <t>ZBTB47</t>
  </si>
  <si>
    <t>ILMN_2075847</t>
  </si>
  <si>
    <t>ZC3H10</t>
  </si>
  <si>
    <t>ILMN_1672295</t>
  </si>
  <si>
    <t>ZC3H12A</t>
  </si>
  <si>
    <t>ILMN_2335669</t>
  </si>
  <si>
    <t>ZC3H14</t>
  </si>
  <si>
    <t>ILMN_2373099</t>
  </si>
  <si>
    <t>ZCCHC11</t>
  </si>
  <si>
    <t>ILMN_1743456</t>
  </si>
  <si>
    <t>ZCCHC14</t>
  </si>
  <si>
    <t>ILMN_1779677</t>
  </si>
  <si>
    <t>ZCCHC6</t>
  </si>
  <si>
    <t>ILMN_1751963</t>
  </si>
  <si>
    <t>ZCWPW1</t>
  </si>
  <si>
    <t>ILMN_2094313</t>
  </si>
  <si>
    <t>ZDHHC1</t>
  </si>
  <si>
    <t>ILMN_1772522</t>
  </si>
  <si>
    <t>ZFP161</t>
  </si>
  <si>
    <t>ILMN_1780698</t>
  </si>
  <si>
    <t>ZFYVE19</t>
  </si>
  <si>
    <t>ILMN_2184966</t>
  </si>
  <si>
    <t>ZHX2</t>
  </si>
  <si>
    <t>ILMN_1654262</t>
  </si>
  <si>
    <t>ZMAT3</t>
  </si>
  <si>
    <t>ILMN_1702763</t>
  </si>
  <si>
    <t>ZMYM1</t>
  </si>
  <si>
    <t>ILMN_1688404</t>
  </si>
  <si>
    <t>ZMYM4</t>
  </si>
  <si>
    <t>ILMN_1754234</t>
  </si>
  <si>
    <t>ZMYND11</t>
  </si>
  <si>
    <t>ILMN_1757627</t>
  </si>
  <si>
    <t>ZMYND19</t>
  </si>
  <si>
    <t>ILMN_1755303</t>
  </si>
  <si>
    <t>ZNF217</t>
  </si>
  <si>
    <t>ILMN_1688295</t>
  </si>
  <si>
    <t>ZNF219</t>
  </si>
  <si>
    <t>ILMN_1753782</t>
  </si>
  <si>
    <t>ZNF266</t>
  </si>
  <si>
    <t>ILMN_1802094</t>
  </si>
  <si>
    <t>ZNF280A</t>
  </si>
  <si>
    <t>ILMN_1654697</t>
  </si>
  <si>
    <t>ZNF280B</t>
  </si>
  <si>
    <t>ILMN_1736555</t>
  </si>
  <si>
    <t>ZNF280D</t>
  </si>
  <si>
    <t>ILMN_1792305</t>
  </si>
  <si>
    <t>ZNF318</t>
  </si>
  <si>
    <t>ILMN_2174729</t>
  </si>
  <si>
    <t>ILMN_1753950</t>
  </si>
  <si>
    <t>ILMN_2154455</t>
  </si>
  <si>
    <t>ZNF330</t>
  </si>
  <si>
    <t>ILMN_1774027</t>
  </si>
  <si>
    <t>ZNF37A</t>
  </si>
  <si>
    <t>ILMN_1772876</t>
  </si>
  <si>
    <t>ZNF395</t>
  </si>
  <si>
    <t>ILMN_1779015</t>
  </si>
  <si>
    <t>ZNF467</t>
  </si>
  <si>
    <t>ILMN_1652300</t>
  </si>
  <si>
    <t>ZNF507</t>
  </si>
  <si>
    <t>ILMN_1800390</t>
  </si>
  <si>
    <t>ZNF511</t>
  </si>
  <si>
    <t>ILMN_1766195</t>
  </si>
  <si>
    <t>ZNF558</t>
  </si>
  <si>
    <t>ILMN_1761722</t>
  </si>
  <si>
    <t>ZNF579</t>
  </si>
  <si>
    <t>ILMN_1715065</t>
  </si>
  <si>
    <t>ZNF580</t>
  </si>
  <si>
    <t>ILMN_2171640</t>
  </si>
  <si>
    <t>ZNF650</t>
  </si>
  <si>
    <t>ILMN_3249501</t>
  </si>
  <si>
    <t>ZNF697</t>
  </si>
  <si>
    <t>ILMN_1761490</t>
  </si>
  <si>
    <t>ZNF75D</t>
  </si>
  <si>
    <t>ILMN_1810127</t>
  </si>
  <si>
    <t>ZNF789</t>
  </si>
  <si>
    <t>ILMN_1688346</t>
  </si>
  <si>
    <t>ZNF800</t>
  </si>
  <si>
    <t>ILMN_1669064</t>
  </si>
  <si>
    <t>ZNF823</t>
  </si>
  <si>
    <t>ILMN_1729976</t>
  </si>
  <si>
    <t>ZNF828</t>
  </si>
  <si>
    <t>ILMN_1741491</t>
  </si>
  <si>
    <t>ZNHIT1</t>
  </si>
  <si>
    <t>ILMN_1662383</t>
  </si>
  <si>
    <t>ZRANB2</t>
  </si>
  <si>
    <t>ILMN_1716237</t>
  </si>
  <si>
    <t>ACOT2</t>
  </si>
  <si>
    <t>ILMN_1723884</t>
  </si>
  <si>
    <t>ILMN_2390310</t>
  </si>
  <si>
    <t>C17ORF91</t>
  </si>
  <si>
    <t>ILMN_1720998</t>
  </si>
  <si>
    <t>CA12</t>
  </si>
  <si>
    <t>ILMN_1720048</t>
  </si>
  <si>
    <t>CCL2</t>
  </si>
  <si>
    <t>ILMN_2415179</t>
  </si>
  <si>
    <t>CLSTN1</t>
  </si>
  <si>
    <t>ILMN_1742534</t>
  </si>
  <si>
    <t>COL4A5</t>
  </si>
  <si>
    <t>ILMN_1729117</t>
  </si>
  <si>
    <t>COL5A2</t>
  </si>
  <si>
    <t>ILMN_1787897</t>
  </si>
  <si>
    <t>CXCL1</t>
  </si>
  <si>
    <t>ILMN_2171384</t>
  </si>
  <si>
    <t>CXCL5</t>
  </si>
  <si>
    <t>ILMN_1745256</t>
  </si>
  <si>
    <t>CXXC5</t>
  </si>
  <si>
    <t>ILMN_3307729</t>
  </si>
  <si>
    <t>ILMN_1678904</t>
  </si>
  <si>
    <t>ILMN_2129927</t>
  </si>
  <si>
    <t>EXT1</t>
  </si>
  <si>
    <t>ILMN_2041190</t>
  </si>
  <si>
    <t>ILMN_1665243</t>
  </si>
  <si>
    <t>FKBP14</t>
  </si>
  <si>
    <t>ILMN_2374164</t>
  </si>
  <si>
    <t>ILMN_1659047</t>
  </si>
  <si>
    <t>HIST2H2AA3</t>
  </si>
  <si>
    <t>ILMN_2348268</t>
  </si>
  <si>
    <t>ILMN_1666733</t>
  </si>
  <si>
    <t>ILMN_1733811</t>
  </si>
  <si>
    <t>ILMN_1722820</t>
  </si>
  <si>
    <t>KDELR3</t>
  </si>
  <si>
    <t>ILMN_1705814</t>
  </si>
  <si>
    <t>KRT80</t>
  </si>
  <si>
    <t>ILMN_2315979</t>
  </si>
  <si>
    <t>LBH</t>
  </si>
  <si>
    <t>ILMN_1660794</t>
  </si>
  <si>
    <t>ILMN_1668194</t>
  </si>
  <si>
    <t>LMTK3</t>
  </si>
  <si>
    <t>ILMN_3214893</t>
  </si>
  <si>
    <t>LOC100132761</t>
  </si>
  <si>
    <t>ILMN_1737947</t>
  </si>
  <si>
    <t>LSM5</t>
  </si>
  <si>
    <t>ILMN_1775522</t>
  </si>
  <si>
    <t>ILMN_2063168</t>
  </si>
  <si>
    <t>MALL</t>
  </si>
  <si>
    <t>ILMN_1789991</t>
  </si>
  <si>
    <t>ILMN_2061435</t>
  </si>
  <si>
    <t>ILMN_1759097</t>
  </si>
  <si>
    <t>MLLT11</t>
  </si>
  <si>
    <t>ILMN_1733937</t>
  </si>
  <si>
    <t>MMD</t>
  </si>
  <si>
    <t>ILMN_1685403</t>
  </si>
  <si>
    <t>MMP7</t>
  </si>
  <si>
    <t>ILMN_2192072</t>
  </si>
  <si>
    <t>ILMN_2087702</t>
  </si>
  <si>
    <t>ILMN_1811470</t>
  </si>
  <si>
    <t>PLEK2</t>
  </si>
  <si>
    <t>ILMN_1785265</t>
  </si>
  <si>
    <t>PLS3</t>
  </si>
  <si>
    <t>ILMN_1755364</t>
  </si>
  <si>
    <t>RALA</t>
  </si>
  <si>
    <t>ILMN_1759513</t>
  </si>
  <si>
    <t>RND3</t>
  </si>
  <si>
    <t>ILMN_1681983</t>
  </si>
  <si>
    <t>RSPO3</t>
  </si>
  <si>
    <t>ILMN_1656386</t>
  </si>
  <si>
    <t>SEC24D</t>
  </si>
  <si>
    <t>ILMN_1706817</t>
  </si>
  <si>
    <t>SERP1</t>
  </si>
  <si>
    <t>ILMN_1700831</t>
  </si>
  <si>
    <t>SLC27A2</t>
  </si>
  <si>
    <t>ILMN_2374449</t>
  </si>
  <si>
    <t>ILMN_1809478</t>
  </si>
  <si>
    <t>SSBP1</t>
  </si>
  <si>
    <t>ILMN_1750181</t>
  </si>
  <si>
    <t>TESC</t>
  </si>
  <si>
    <t>ILMN_2389876</t>
  </si>
  <si>
    <t>TGFB1I1</t>
  </si>
  <si>
    <t>ILMN_2130525</t>
  </si>
  <si>
    <t>TSPAN13</t>
  </si>
  <si>
    <t>ILMN_1781386</t>
  </si>
  <si>
    <t>WIPI1</t>
  </si>
  <si>
    <t>ILMN_1802888</t>
  </si>
  <si>
    <t>ZNF185</t>
  </si>
  <si>
    <t>PAI1</t>
  </si>
  <si>
    <t>SEPT10</t>
  </si>
  <si>
    <t>Normalised probe intensity (mean three biological replicates)</t>
  </si>
  <si>
    <t>NLRP1</t>
  </si>
  <si>
    <t>siCtrl</t>
  </si>
  <si>
    <t>siCtrl-2</t>
  </si>
  <si>
    <t>siATG5</t>
  </si>
  <si>
    <t>siULK1</t>
  </si>
  <si>
    <t>siRELB</t>
  </si>
  <si>
    <t>siRELB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" fontId="0" fillId="0" borderId="0" xfId="0" applyNumberFormat="1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49" fontId="0" fillId="0" borderId="0" xfId="0" applyNumberFormat="1"/>
    <xf numFmtId="0" fontId="1" fillId="2" borderId="0" xfId="0" applyFont="1" applyFill="1" applyAlignment="1">
      <alignment horizontal="center"/>
    </xf>
    <xf numFmtId="0" fontId="2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3"/>
  <sheetViews>
    <sheetView tabSelected="1" workbookViewId="0">
      <selection activeCell="A2" sqref="A2:K2"/>
    </sheetView>
  </sheetViews>
  <sheetFormatPr defaultRowHeight="15" x14ac:dyDescent="0.25"/>
  <cols>
    <col min="10" max="10" width="11.5703125" customWidth="1"/>
    <col min="11" max="11" width="10.85546875" customWidth="1"/>
  </cols>
  <sheetData>
    <row r="1" spans="1:11" x14ac:dyDescent="0.25">
      <c r="A1" s="4"/>
      <c r="B1" s="4"/>
      <c r="C1" s="8" t="s">
        <v>4594</v>
      </c>
      <c r="D1" s="8"/>
      <c r="E1" s="8"/>
      <c r="F1" s="8"/>
      <c r="G1" s="8"/>
      <c r="H1" s="8"/>
      <c r="I1" s="4"/>
      <c r="J1" s="8" t="s">
        <v>2</v>
      </c>
      <c r="K1" s="8"/>
    </row>
    <row r="2" spans="1:11" x14ac:dyDescent="0.25">
      <c r="A2" s="3" t="s">
        <v>0</v>
      </c>
      <c r="B2" s="3" t="s">
        <v>1</v>
      </c>
      <c r="C2" s="3" t="s">
        <v>4596</v>
      </c>
      <c r="D2" s="3" t="s">
        <v>4597</v>
      </c>
      <c r="E2" s="3" t="s">
        <v>4598</v>
      </c>
      <c r="F2" s="3" t="s">
        <v>4599</v>
      </c>
      <c r="G2" s="3" t="s">
        <v>4600</v>
      </c>
      <c r="H2" s="3" t="s">
        <v>4601</v>
      </c>
      <c r="I2" s="4"/>
      <c r="J2" s="3" t="s">
        <v>3</v>
      </c>
      <c r="K2" s="3" t="s">
        <v>4</v>
      </c>
    </row>
    <row r="3" spans="1:11" x14ac:dyDescent="0.25">
      <c r="A3" t="s">
        <v>9</v>
      </c>
      <c r="B3" t="s">
        <v>10</v>
      </c>
      <c r="C3">
        <v>642.57965003065999</v>
      </c>
      <c r="D3">
        <v>626.64472425271504</v>
      </c>
      <c r="E3">
        <v>404.63353031224699</v>
      </c>
      <c r="F3">
        <v>433.76070294697098</v>
      </c>
      <c r="G3">
        <v>423.63174506361401</v>
      </c>
      <c r="H3">
        <v>479.98079088807702</v>
      </c>
      <c r="J3">
        <v>0.71194073661080259</v>
      </c>
      <c r="K3">
        <v>0.66055636044067401</v>
      </c>
    </row>
    <row r="4" spans="1:11" x14ac:dyDescent="0.25">
      <c r="A4" t="s">
        <v>15</v>
      </c>
      <c r="B4" t="s">
        <v>16</v>
      </c>
      <c r="C4">
        <v>827.37195473183897</v>
      </c>
      <c r="D4">
        <v>689.31103969287005</v>
      </c>
      <c r="E4">
        <v>1681.25946985975</v>
      </c>
      <c r="F4">
        <v>1255.3256561952501</v>
      </c>
      <c r="G4">
        <v>1801.6668654150801</v>
      </c>
      <c r="H4">
        <v>1741.2121108902199</v>
      </c>
      <c r="J4">
        <v>2.3359390125219575</v>
      </c>
      <c r="K4">
        <v>1.9361891290729951</v>
      </c>
    </row>
    <row r="5" spans="1:11" x14ac:dyDescent="0.25">
      <c r="A5" t="s">
        <v>20</v>
      </c>
      <c r="B5" t="s">
        <v>21</v>
      </c>
      <c r="C5">
        <v>514.64376346558697</v>
      </c>
      <c r="D5">
        <v>540.54975319734604</v>
      </c>
      <c r="E5">
        <v>1174.3722163018699</v>
      </c>
      <c r="F5">
        <v>1385.20200600933</v>
      </c>
      <c r="G5">
        <v>1979.6356856498601</v>
      </c>
      <c r="H5">
        <v>1298.9064269344799</v>
      </c>
      <c r="J5">
        <v>3.107052934662434</v>
      </c>
      <c r="K5">
        <v>2.4256917635410575</v>
      </c>
    </row>
    <row r="6" spans="1:11" x14ac:dyDescent="0.25">
      <c r="A6" t="s">
        <v>26</v>
      </c>
      <c r="B6" t="s">
        <v>27</v>
      </c>
      <c r="C6">
        <v>2341.9718343597601</v>
      </c>
      <c r="D6">
        <v>2117.5068832832198</v>
      </c>
      <c r="E6">
        <v>1356.04509512814</v>
      </c>
      <c r="F6">
        <v>1402.3793892957301</v>
      </c>
      <c r="G6">
        <v>1599.1932172295101</v>
      </c>
      <c r="H6">
        <v>1467.48956056925</v>
      </c>
      <c r="J6">
        <v>0.68767741073997757</v>
      </c>
      <c r="K6">
        <v>0.61855312225412129</v>
      </c>
    </row>
    <row r="7" spans="1:11" x14ac:dyDescent="0.25">
      <c r="A7" t="s">
        <v>805</v>
      </c>
      <c r="B7" t="s">
        <v>806</v>
      </c>
      <c r="C7">
        <v>191.133590609892</v>
      </c>
      <c r="D7">
        <v>226.30708094707001</v>
      </c>
      <c r="E7">
        <v>120.569410150519</v>
      </c>
      <c r="F7">
        <v>147.70078954470699</v>
      </c>
      <c r="G7">
        <v>165.45682357674701</v>
      </c>
      <c r="H7">
        <v>456.13675851031701</v>
      </c>
      <c r="J7">
        <v>1.4890585044544331</v>
      </c>
      <c r="K7">
        <v>0.64265467639901275</v>
      </c>
    </row>
    <row r="8" spans="1:11" x14ac:dyDescent="0.25">
      <c r="A8" t="s">
        <v>807</v>
      </c>
      <c r="B8" t="s">
        <v>808</v>
      </c>
      <c r="C8">
        <v>14234.5545398755</v>
      </c>
      <c r="D8">
        <v>9424.1917061640106</v>
      </c>
      <c r="E8">
        <v>5749.4825341759097</v>
      </c>
      <c r="F8">
        <v>8642.5077986029992</v>
      </c>
      <c r="G8">
        <v>5999.8822396919604</v>
      </c>
      <c r="H8">
        <v>6075.1898514183404</v>
      </c>
      <c r="J8">
        <v>0.51038512208277631</v>
      </c>
      <c r="K8">
        <v>0.60831585000782262</v>
      </c>
    </row>
    <row r="9" spans="1:11" x14ac:dyDescent="0.25">
      <c r="A9" t="s">
        <v>809</v>
      </c>
      <c r="B9" t="s">
        <v>810</v>
      </c>
      <c r="C9">
        <v>9480.2633864979307</v>
      </c>
      <c r="D9">
        <v>6117.8579187516398</v>
      </c>
      <c r="E9">
        <v>3867.3256796768701</v>
      </c>
      <c r="F9">
        <v>5591.5646106205004</v>
      </c>
      <c r="G9">
        <v>3692.54062366275</v>
      </c>
      <c r="H9">
        <v>4292.90639754729</v>
      </c>
      <c r="J9">
        <v>0.5119492831821052</v>
      </c>
      <c r="K9">
        <v>0.60641215087319322</v>
      </c>
    </row>
    <row r="10" spans="1:11" x14ac:dyDescent="0.25">
      <c r="A10" t="s">
        <v>811</v>
      </c>
      <c r="B10" t="s">
        <v>812</v>
      </c>
      <c r="C10">
        <v>3542.0684298937999</v>
      </c>
      <c r="D10">
        <v>2481.7217419942899</v>
      </c>
      <c r="E10">
        <v>1473.34017271271</v>
      </c>
      <c r="F10">
        <v>1218.0871281566899</v>
      </c>
      <c r="G10">
        <v>1125.0242265383499</v>
      </c>
      <c r="H10">
        <v>2095.8975686726899</v>
      </c>
      <c r="J10">
        <v>0.53470019760025578</v>
      </c>
      <c r="K10">
        <v>0.44679964342546186</v>
      </c>
    </row>
    <row r="11" spans="1:11" x14ac:dyDescent="0.25">
      <c r="A11" t="s">
        <v>42</v>
      </c>
      <c r="B11" t="s">
        <v>43</v>
      </c>
      <c r="C11">
        <v>181.88857560310001</v>
      </c>
      <c r="D11">
        <v>176.19687432052399</v>
      </c>
      <c r="E11">
        <v>292.31701955882698</v>
      </c>
      <c r="F11">
        <v>355.312207421511</v>
      </c>
      <c r="G11">
        <v>349.15346715254498</v>
      </c>
      <c r="H11">
        <v>229.887542473222</v>
      </c>
      <c r="J11">
        <v>1.6170470197805316</v>
      </c>
      <c r="K11">
        <v>1.8085885006455047</v>
      </c>
    </row>
    <row r="12" spans="1:11" x14ac:dyDescent="0.25">
      <c r="A12" t="s">
        <v>46</v>
      </c>
      <c r="B12" t="s">
        <v>47</v>
      </c>
      <c r="C12">
        <v>240.228251195588</v>
      </c>
      <c r="D12">
        <v>178.94584874355601</v>
      </c>
      <c r="E12">
        <v>130.28549725962799</v>
      </c>
      <c r="F12">
        <v>136.51612445729899</v>
      </c>
      <c r="G12">
        <v>132.472778027738</v>
      </c>
      <c r="H12">
        <v>161.25276786911601</v>
      </c>
      <c r="J12">
        <v>0.70072446255505116</v>
      </c>
      <c r="K12">
        <v>0.6364935757139133</v>
      </c>
    </row>
    <row r="13" spans="1:11" x14ac:dyDescent="0.25">
      <c r="A13" t="s">
        <v>50</v>
      </c>
      <c r="B13" t="s">
        <v>49</v>
      </c>
      <c r="C13">
        <v>390.33592142427199</v>
      </c>
      <c r="D13">
        <v>427.82691844006899</v>
      </c>
      <c r="E13">
        <v>863.69827538375796</v>
      </c>
      <c r="F13">
        <v>820.85680345356502</v>
      </c>
      <c r="G13">
        <v>1294.18742519086</v>
      </c>
      <c r="H13">
        <v>708.33614244650698</v>
      </c>
      <c r="J13">
        <v>2.4475855784031992</v>
      </c>
      <c r="K13">
        <v>2.0589484107059151</v>
      </c>
    </row>
    <row r="14" spans="1:11" x14ac:dyDescent="0.25">
      <c r="A14" t="s">
        <v>813</v>
      </c>
      <c r="B14" t="s">
        <v>814</v>
      </c>
      <c r="C14">
        <v>252.38108763516601</v>
      </c>
      <c r="D14">
        <v>320.19949358315802</v>
      </c>
      <c r="E14">
        <v>421.12096605581797</v>
      </c>
      <c r="F14">
        <v>602.02671751106902</v>
      </c>
      <c r="G14">
        <v>621.00627783621303</v>
      </c>
      <c r="H14">
        <v>375.878086694682</v>
      </c>
      <c r="J14">
        <v>1.7410376761463811</v>
      </c>
      <c r="K14">
        <v>1.7869060131062366</v>
      </c>
    </row>
    <row r="15" spans="1:11" x14ac:dyDescent="0.25">
      <c r="A15" t="s">
        <v>815</v>
      </c>
      <c r="B15" t="s">
        <v>816</v>
      </c>
      <c r="C15">
        <v>261.82843471679001</v>
      </c>
      <c r="D15">
        <v>354.581140873278</v>
      </c>
      <c r="E15">
        <v>465.35971603262601</v>
      </c>
      <c r="F15">
        <v>475.54745266821499</v>
      </c>
      <c r="G15">
        <v>730.76341621807398</v>
      </c>
      <c r="H15">
        <v>424.03551405966999</v>
      </c>
      <c r="J15">
        <v>1.8734279544121195</v>
      </c>
      <c r="K15">
        <v>1.526431784905584</v>
      </c>
    </row>
    <row r="16" spans="1:11" x14ac:dyDescent="0.25">
      <c r="A16" t="s">
        <v>817</v>
      </c>
      <c r="B16" t="s">
        <v>818</v>
      </c>
      <c r="C16">
        <v>665.86086858706699</v>
      </c>
      <c r="D16">
        <v>494.66778523673599</v>
      </c>
      <c r="E16">
        <v>387.50441794922398</v>
      </c>
      <c r="F16">
        <v>382.10533054659197</v>
      </c>
      <c r="G16">
        <v>410.23271538133798</v>
      </c>
      <c r="H16">
        <v>492.210294816702</v>
      </c>
      <c r="J16">
        <v>0.77761372562805608</v>
      </c>
      <c r="K16">
        <v>0.66315445634198167</v>
      </c>
    </row>
    <row r="17" spans="1:11" x14ac:dyDescent="0.25">
      <c r="A17" t="s">
        <v>819</v>
      </c>
      <c r="B17" t="s">
        <v>820</v>
      </c>
      <c r="C17">
        <v>485.73360038462602</v>
      </c>
      <c r="D17">
        <v>459.47913447163899</v>
      </c>
      <c r="E17">
        <v>335.72558639125702</v>
      </c>
      <c r="F17">
        <v>211.48144221429899</v>
      </c>
      <c r="G17">
        <v>233.23931451565301</v>
      </c>
      <c r="H17">
        <v>339.647450418022</v>
      </c>
      <c r="J17">
        <v>0.60609293951249166</v>
      </c>
      <c r="K17">
        <v>0.57892473136089073</v>
      </c>
    </row>
    <row r="18" spans="1:11" x14ac:dyDescent="0.25">
      <c r="A18" t="s">
        <v>105</v>
      </c>
      <c r="B18" t="s">
        <v>106</v>
      </c>
      <c r="C18">
        <v>353.30686634992099</v>
      </c>
      <c r="D18">
        <v>443.56843176993999</v>
      </c>
      <c r="E18">
        <v>209.71380493992999</v>
      </c>
      <c r="F18">
        <v>184.130304625299</v>
      </c>
      <c r="G18">
        <v>185.10460772374699</v>
      </c>
      <c r="H18">
        <v>256.34346671713399</v>
      </c>
      <c r="J18">
        <v>0.55397384695250163</v>
      </c>
      <c r="K18">
        <v>0.49423556043770034</v>
      </c>
    </row>
    <row r="19" spans="1:11" x14ac:dyDescent="0.25">
      <c r="A19" t="s">
        <v>117</v>
      </c>
      <c r="B19" t="s">
        <v>118</v>
      </c>
      <c r="C19">
        <v>157.34515631571901</v>
      </c>
      <c r="D19">
        <v>129.14033266824401</v>
      </c>
      <c r="E19">
        <v>222.181881919787</v>
      </c>
      <c r="F19">
        <v>216.09778062278201</v>
      </c>
      <c r="G19">
        <v>296.69660126795901</v>
      </c>
      <c r="H19">
        <v>137.33659280947899</v>
      </c>
      <c r="J19">
        <v>1.5150268015904096</v>
      </c>
      <c r="K19">
        <v>1.5298494318052638</v>
      </c>
    </row>
    <row r="20" spans="1:11" x14ac:dyDescent="0.25">
      <c r="A20" t="s">
        <v>124</v>
      </c>
      <c r="B20" t="s">
        <v>125</v>
      </c>
      <c r="C20">
        <v>314.591376216372</v>
      </c>
      <c r="D20">
        <v>266.26143672071498</v>
      </c>
      <c r="E20">
        <v>484.91472898404402</v>
      </c>
      <c r="F20">
        <v>412.042039344317</v>
      </c>
      <c r="G20">
        <v>657.22022108989199</v>
      </c>
      <c r="H20">
        <v>349.55251971228699</v>
      </c>
      <c r="J20">
        <v>1.7332665322070566</v>
      </c>
      <c r="K20">
        <v>1.5442066360889117</v>
      </c>
    </row>
    <row r="21" spans="1:11" x14ac:dyDescent="0.25">
      <c r="A21" t="s">
        <v>130</v>
      </c>
      <c r="B21" t="s">
        <v>131</v>
      </c>
      <c r="C21">
        <v>2005.27733936411</v>
      </c>
      <c r="D21">
        <v>2158.5849091477398</v>
      </c>
      <c r="E21">
        <v>3906.8021148317798</v>
      </c>
      <c r="F21">
        <v>3625.7418747138599</v>
      </c>
      <c r="G21">
        <v>4074.1126453672</v>
      </c>
      <c r="H21">
        <v>2820.43445804153</v>
      </c>
      <c r="J21">
        <v>1.6558057620356716</v>
      </c>
      <c r="K21">
        <v>1.8090281426187298</v>
      </c>
    </row>
    <row r="22" spans="1:11" x14ac:dyDescent="0.25">
      <c r="A22" t="s">
        <v>821</v>
      </c>
      <c r="B22" t="s">
        <v>822</v>
      </c>
      <c r="C22">
        <v>270.89394426157099</v>
      </c>
      <c r="D22">
        <v>95.676564080021294</v>
      </c>
      <c r="E22">
        <v>84.8613389600864</v>
      </c>
      <c r="F22">
        <v>86.499085756798493</v>
      </c>
      <c r="G22">
        <v>94.078126249541995</v>
      </c>
      <c r="H22">
        <v>115.379028145231</v>
      </c>
      <c r="J22">
        <v>0.57139663346727365</v>
      </c>
      <c r="K22">
        <v>0.46746920665314684</v>
      </c>
    </row>
    <row r="23" spans="1:11" x14ac:dyDescent="0.25">
      <c r="A23" t="s">
        <v>823</v>
      </c>
      <c r="B23" t="s">
        <v>824</v>
      </c>
      <c r="C23">
        <v>221.65124191887301</v>
      </c>
      <c r="D23">
        <v>143.58269401427901</v>
      </c>
      <c r="E23">
        <v>283.72701242468202</v>
      </c>
      <c r="F23">
        <v>362.35017974941297</v>
      </c>
      <c r="G23">
        <v>292.35058074272803</v>
      </c>
      <c r="H23">
        <v>298.22155743466902</v>
      </c>
      <c r="J23">
        <v>1.6169695093324741</v>
      </c>
      <c r="K23">
        <v>1.7689407489569784</v>
      </c>
    </row>
    <row r="24" spans="1:11" x14ac:dyDescent="0.25">
      <c r="A24" t="s">
        <v>825</v>
      </c>
      <c r="B24" t="s">
        <v>826</v>
      </c>
      <c r="C24">
        <v>250.278437357694</v>
      </c>
      <c r="D24">
        <v>221.31033208008299</v>
      </c>
      <c r="E24">
        <v>374.10866678651598</v>
      </c>
      <c r="F24">
        <v>700.59055654372798</v>
      </c>
      <c r="G24">
        <v>459.159681410654</v>
      </c>
      <c r="H24">
        <v>344.86019262342398</v>
      </c>
      <c r="J24">
        <v>1.704917347782946</v>
      </c>
      <c r="K24">
        <v>2.2788906203417199</v>
      </c>
    </row>
    <row r="25" spans="1:11" x14ac:dyDescent="0.25">
      <c r="A25" t="s">
        <v>827</v>
      </c>
      <c r="B25" t="s">
        <v>141</v>
      </c>
      <c r="C25">
        <v>180.18855328308899</v>
      </c>
      <c r="D25">
        <v>150.17496175807699</v>
      </c>
      <c r="E25">
        <v>226.05792427031301</v>
      </c>
      <c r="F25">
        <v>430.60581230929103</v>
      </c>
      <c r="G25">
        <v>315.47156704085501</v>
      </c>
      <c r="H25">
        <v>207.63221537942999</v>
      </c>
      <c r="J25">
        <v>1.583418745121119</v>
      </c>
      <c r="K25">
        <v>1.987700537990033</v>
      </c>
    </row>
    <row r="26" spans="1:11" x14ac:dyDescent="0.25">
      <c r="A26" t="s">
        <v>146</v>
      </c>
      <c r="B26" t="s">
        <v>147</v>
      </c>
      <c r="C26">
        <v>730.39723159782795</v>
      </c>
      <c r="D26">
        <v>710.09583922385502</v>
      </c>
      <c r="E26">
        <v>401.220028260405</v>
      </c>
      <c r="F26">
        <v>528.01286782831096</v>
      </c>
      <c r="G26">
        <v>556.01822294891303</v>
      </c>
      <c r="H26">
        <v>702.98337927422006</v>
      </c>
      <c r="J26">
        <v>0.87400739908104941</v>
      </c>
      <c r="K26">
        <v>0.64507974034103821</v>
      </c>
    </row>
    <row r="27" spans="1:11" x14ac:dyDescent="0.25">
      <c r="A27" t="s">
        <v>828</v>
      </c>
      <c r="B27" t="s">
        <v>829</v>
      </c>
      <c r="C27">
        <v>96.696387337532997</v>
      </c>
      <c r="D27">
        <v>104.979416159661</v>
      </c>
      <c r="E27">
        <v>209.912874233959</v>
      </c>
      <c r="F27">
        <v>120.44181245269399</v>
      </c>
      <c r="G27">
        <v>267.96638696128798</v>
      </c>
      <c r="H27">
        <v>131.90299514066899</v>
      </c>
      <c r="J27">
        <v>1.98273355141248</v>
      </c>
      <c r="K27">
        <v>1.6380481989315556</v>
      </c>
    </row>
    <row r="28" spans="1:11" x14ac:dyDescent="0.25">
      <c r="A28" t="s">
        <v>150</v>
      </c>
      <c r="B28" t="s">
        <v>151</v>
      </c>
      <c r="C28">
        <v>1189.35086957824</v>
      </c>
      <c r="D28">
        <v>955.21030987630297</v>
      </c>
      <c r="E28">
        <v>1927.61101409396</v>
      </c>
      <c r="F28">
        <v>2777.1145705470499</v>
      </c>
      <c r="G28">
        <v>3337.0447533064298</v>
      </c>
      <c r="H28">
        <v>2142.8899457341399</v>
      </c>
      <c r="J28">
        <v>2.5552708645198736</v>
      </c>
      <c r="K28">
        <v>2.1937940636590421</v>
      </c>
    </row>
    <row r="29" spans="1:11" x14ac:dyDescent="0.25">
      <c r="A29" t="s">
        <v>830</v>
      </c>
      <c r="B29" t="s">
        <v>831</v>
      </c>
      <c r="C29">
        <v>167.44474905322201</v>
      </c>
      <c r="D29">
        <v>161.44145879548401</v>
      </c>
      <c r="E29">
        <v>234.06372727325501</v>
      </c>
      <c r="F29">
        <v>270.29294272584298</v>
      </c>
      <c r="G29">
        <v>300.48234121189699</v>
      </c>
      <c r="H29">
        <v>212.88750257208099</v>
      </c>
      <c r="J29">
        <v>1.5609345467601305</v>
      </c>
      <c r="K29">
        <v>1.5335294030667037</v>
      </c>
    </row>
    <row r="30" spans="1:11" x14ac:dyDescent="0.25">
      <c r="A30" t="s">
        <v>152</v>
      </c>
      <c r="B30" t="s">
        <v>153</v>
      </c>
      <c r="C30">
        <v>775.46743428737796</v>
      </c>
      <c r="D30">
        <v>1178.4138803670501</v>
      </c>
      <c r="E30">
        <v>2202.8135038116802</v>
      </c>
      <c r="F30">
        <v>2523.7784441041099</v>
      </c>
      <c r="G30">
        <v>2616.1568870882602</v>
      </c>
      <c r="H30">
        <v>847.79294551189003</v>
      </c>
      <c r="J30">
        <v>1.7728558058362924</v>
      </c>
      <c r="K30">
        <v>2.419078330124548</v>
      </c>
    </row>
    <row r="31" spans="1:11" x14ac:dyDescent="0.25">
      <c r="A31" t="s">
        <v>158</v>
      </c>
      <c r="B31" t="s">
        <v>159</v>
      </c>
      <c r="C31">
        <v>199.65156596369101</v>
      </c>
      <c r="D31">
        <v>168.29976271685501</v>
      </c>
      <c r="E31">
        <v>318.90441719430299</v>
      </c>
      <c r="F31">
        <v>248.15947033503599</v>
      </c>
      <c r="G31">
        <v>275.19329178564902</v>
      </c>
      <c r="H31">
        <v>245.28441447217099</v>
      </c>
      <c r="J31">
        <v>1.4145286772688812</v>
      </c>
      <c r="K31">
        <v>1.5411383064243853</v>
      </c>
    </row>
    <row r="32" spans="1:11" x14ac:dyDescent="0.25">
      <c r="A32" t="s">
        <v>173</v>
      </c>
      <c r="B32" t="s">
        <v>174</v>
      </c>
      <c r="C32">
        <v>456.49510512959398</v>
      </c>
      <c r="D32">
        <v>559.57869433113001</v>
      </c>
      <c r="E32">
        <v>1149.00668150971</v>
      </c>
      <c r="F32">
        <v>845.33530182513505</v>
      </c>
      <c r="G32">
        <v>657.99140306266202</v>
      </c>
      <c r="H32">
        <v>656.25888352451295</v>
      </c>
      <c r="J32">
        <v>1.2934594783220537</v>
      </c>
      <c r="K32">
        <v>1.962792451092954</v>
      </c>
    </row>
    <row r="33" spans="1:11" x14ac:dyDescent="0.25">
      <c r="A33" t="s">
        <v>832</v>
      </c>
      <c r="B33" t="s">
        <v>833</v>
      </c>
      <c r="C33">
        <v>681.83510563834795</v>
      </c>
      <c r="D33">
        <v>447.18708076953499</v>
      </c>
      <c r="E33">
        <v>899.85104561357105</v>
      </c>
      <c r="F33">
        <v>863.19728621616298</v>
      </c>
      <c r="G33">
        <v>961.26700454977504</v>
      </c>
      <c r="H33">
        <v>455.26720057166102</v>
      </c>
      <c r="J33">
        <v>1.2546557739740318</v>
      </c>
      <c r="K33">
        <v>1.5615710240726799</v>
      </c>
    </row>
    <row r="34" spans="1:11" x14ac:dyDescent="0.25">
      <c r="A34" t="s">
        <v>177</v>
      </c>
      <c r="B34" t="s">
        <v>176</v>
      </c>
      <c r="C34">
        <v>435.56468770107898</v>
      </c>
      <c r="D34">
        <v>421.99383044889998</v>
      </c>
      <c r="E34">
        <v>280.06251439147201</v>
      </c>
      <c r="F34">
        <v>273.25196641001298</v>
      </c>
      <c r="G34">
        <v>301.20685103383499</v>
      </c>
      <c r="H34">
        <v>378.936396507457</v>
      </c>
      <c r="J34">
        <v>0.79311584357948306</v>
      </c>
      <c r="K34">
        <v>0.64522066901645003</v>
      </c>
    </row>
    <row r="35" spans="1:11" x14ac:dyDescent="0.25">
      <c r="A35" t="s">
        <v>834</v>
      </c>
      <c r="B35" t="s">
        <v>835</v>
      </c>
      <c r="C35">
        <v>471.75633387059401</v>
      </c>
      <c r="D35">
        <v>469.04968963506798</v>
      </c>
      <c r="E35">
        <v>335.05453805046</v>
      </c>
      <c r="F35">
        <v>196.38783957001701</v>
      </c>
      <c r="G35">
        <v>298.64363535428902</v>
      </c>
      <c r="H35">
        <v>339.73521082229598</v>
      </c>
      <c r="J35">
        <v>0.67854459923400257</v>
      </c>
      <c r="K35">
        <v>0.5648798629500682</v>
      </c>
    </row>
    <row r="36" spans="1:11" x14ac:dyDescent="0.25">
      <c r="A36" t="s">
        <v>836</v>
      </c>
      <c r="B36" t="s">
        <v>837</v>
      </c>
      <c r="C36">
        <v>93.028655296139306</v>
      </c>
      <c r="D36">
        <v>102.86787597976399</v>
      </c>
      <c r="E36">
        <v>188.245897849838</v>
      </c>
      <c r="F36">
        <v>125.25614389774999</v>
      </c>
      <c r="G36">
        <v>125.79535649245599</v>
      </c>
      <c r="H36">
        <v>136.54823982261701</v>
      </c>
      <c r="J36">
        <v>1.3391946993976365</v>
      </c>
      <c r="K36">
        <v>1.6003450377896051</v>
      </c>
    </row>
    <row r="37" spans="1:11" x14ac:dyDescent="0.25">
      <c r="A37" t="s">
        <v>838</v>
      </c>
      <c r="B37" t="s">
        <v>839</v>
      </c>
      <c r="C37">
        <v>1236.90900624603</v>
      </c>
      <c r="D37">
        <v>1851.8399770068099</v>
      </c>
      <c r="E37">
        <v>771.42940120346304</v>
      </c>
      <c r="F37">
        <v>783.82884190957202</v>
      </c>
      <c r="G37">
        <v>1105.63088162197</v>
      </c>
      <c r="H37">
        <v>1888.82059448421</v>
      </c>
      <c r="J37">
        <v>0.96947064728861432</v>
      </c>
      <c r="K37">
        <v>0.50352367626687267</v>
      </c>
    </row>
    <row r="38" spans="1:11" x14ac:dyDescent="0.25">
      <c r="A38" t="s">
        <v>840</v>
      </c>
      <c r="B38" t="s">
        <v>201</v>
      </c>
      <c r="C38">
        <v>296.14276254139099</v>
      </c>
      <c r="D38">
        <v>306.54010299968098</v>
      </c>
      <c r="E38">
        <v>446.34954547995102</v>
      </c>
      <c r="F38">
        <v>790.74796179642703</v>
      </c>
      <c r="G38">
        <v>709.31210414706595</v>
      </c>
      <c r="H38">
        <v>421.08367190911503</v>
      </c>
      <c r="J38">
        <v>1.8756062942677867</v>
      </c>
      <c r="K38">
        <v>2.0526508683231706</v>
      </c>
    </row>
    <row r="39" spans="1:11" x14ac:dyDescent="0.25">
      <c r="A39" t="s">
        <v>200</v>
      </c>
      <c r="B39" t="s">
        <v>201</v>
      </c>
      <c r="C39">
        <v>343.26810868083101</v>
      </c>
      <c r="D39">
        <v>366.24403286120099</v>
      </c>
      <c r="E39">
        <v>573.01058708378196</v>
      </c>
      <c r="F39">
        <v>933.59510149983998</v>
      </c>
      <c r="G39">
        <v>988.98577596223799</v>
      </c>
      <c r="H39">
        <v>540.49104278472305</v>
      </c>
      <c r="J39">
        <v>2.1556739190154564</v>
      </c>
      <c r="K39">
        <v>2.1234389101632725</v>
      </c>
    </row>
    <row r="40" spans="1:11" x14ac:dyDescent="0.25">
      <c r="A40" t="s">
        <v>841</v>
      </c>
      <c r="B40" t="s">
        <v>842</v>
      </c>
      <c r="C40">
        <v>373.05873050215803</v>
      </c>
      <c r="D40">
        <v>407.15251034136401</v>
      </c>
      <c r="E40">
        <v>656.533774784</v>
      </c>
      <c r="F40">
        <v>622.60530323994601</v>
      </c>
      <c r="G40">
        <v>797.20234745748303</v>
      </c>
      <c r="H40">
        <v>683.68928482320598</v>
      </c>
      <c r="J40">
        <v>1.8980649787609176</v>
      </c>
      <c r="K40">
        <v>1.639477888886874</v>
      </c>
    </row>
    <row r="41" spans="1:11" x14ac:dyDescent="0.25">
      <c r="A41" t="s">
        <v>843</v>
      </c>
      <c r="B41" t="s">
        <v>844</v>
      </c>
      <c r="C41">
        <v>236.99004854974001</v>
      </c>
      <c r="D41">
        <v>271.18114599118502</v>
      </c>
      <c r="E41">
        <v>311.34029222432503</v>
      </c>
      <c r="F41">
        <v>451.34665877372498</v>
      </c>
      <c r="G41">
        <v>324.88850272316199</v>
      </c>
      <c r="H41">
        <v>321.85263058715702</v>
      </c>
      <c r="J41">
        <v>1.2726835764364333</v>
      </c>
      <c r="K41">
        <v>1.5008464847895422</v>
      </c>
    </row>
    <row r="42" spans="1:11" x14ac:dyDescent="0.25">
      <c r="A42" t="s">
        <v>845</v>
      </c>
      <c r="B42" t="s">
        <v>846</v>
      </c>
      <c r="C42">
        <v>779.30301420722901</v>
      </c>
      <c r="D42">
        <v>1096.3712775326801</v>
      </c>
      <c r="E42">
        <v>2013.08916448125</v>
      </c>
      <c r="F42">
        <v>1374.58480386314</v>
      </c>
      <c r="G42">
        <v>1656.68624927203</v>
      </c>
      <c r="H42">
        <v>997.26104584540496</v>
      </c>
      <c r="J42">
        <v>1.4149297171715167</v>
      </c>
      <c r="K42">
        <v>1.8061099324456396</v>
      </c>
    </row>
    <row r="43" spans="1:11" x14ac:dyDescent="0.25">
      <c r="A43" t="s">
        <v>847</v>
      </c>
      <c r="B43" t="s">
        <v>848</v>
      </c>
      <c r="C43">
        <v>213.94694182765701</v>
      </c>
      <c r="D43">
        <v>292.21837171604398</v>
      </c>
      <c r="E43">
        <v>343.29810037358999</v>
      </c>
      <c r="F43">
        <v>451.29961380243998</v>
      </c>
      <c r="G43">
        <v>531.87236425148205</v>
      </c>
      <c r="H43">
        <v>386.50559225665899</v>
      </c>
      <c r="J43">
        <v>1.8143834275772646</v>
      </c>
      <c r="K43">
        <v>1.5698383372281919</v>
      </c>
    </row>
    <row r="44" spans="1:11" x14ac:dyDescent="0.25">
      <c r="A44" t="s">
        <v>849</v>
      </c>
      <c r="B44" t="s">
        <v>850</v>
      </c>
      <c r="C44">
        <v>2266.10815909343</v>
      </c>
      <c r="D44">
        <v>2268.95616914226</v>
      </c>
      <c r="E44">
        <v>1176.47835178783</v>
      </c>
      <c r="F44">
        <v>1678.17688600921</v>
      </c>
      <c r="G44">
        <v>1388.95349764056</v>
      </c>
      <c r="H44">
        <v>1877.2505265213299</v>
      </c>
      <c r="J44">
        <v>0.72021117844486349</v>
      </c>
      <c r="K44">
        <v>0.62946300894206009</v>
      </c>
    </row>
    <row r="45" spans="1:11" x14ac:dyDescent="0.25">
      <c r="A45" t="s">
        <v>220</v>
      </c>
      <c r="B45" t="s">
        <v>221</v>
      </c>
      <c r="C45">
        <v>473.07606553310399</v>
      </c>
      <c r="D45">
        <v>282.73632978504003</v>
      </c>
      <c r="E45">
        <v>170.73953679920899</v>
      </c>
      <c r="F45">
        <v>145.647522315374</v>
      </c>
      <c r="G45">
        <v>152.81069844301601</v>
      </c>
      <c r="H45">
        <v>215.92626384225801</v>
      </c>
      <c r="J45">
        <v>0.48786837126435534</v>
      </c>
      <c r="K45">
        <v>0.41860527966256261</v>
      </c>
    </row>
    <row r="46" spans="1:11" x14ac:dyDescent="0.25">
      <c r="A46" t="s">
        <v>851</v>
      </c>
      <c r="B46" t="s">
        <v>852</v>
      </c>
      <c r="C46">
        <v>102.51014894126899</v>
      </c>
      <c r="D46">
        <v>116.331242908242</v>
      </c>
      <c r="E46">
        <v>249.11402463193599</v>
      </c>
      <c r="F46">
        <v>158.452600444924</v>
      </c>
      <c r="G46">
        <v>176.551146448754</v>
      </c>
      <c r="H46">
        <v>132.62912507091499</v>
      </c>
      <c r="J46">
        <v>1.4128052691799757</v>
      </c>
      <c r="K46">
        <v>1.8623836269380345</v>
      </c>
    </row>
    <row r="47" spans="1:11" x14ac:dyDescent="0.25">
      <c r="A47" t="s">
        <v>231</v>
      </c>
      <c r="B47" t="s">
        <v>232</v>
      </c>
      <c r="C47">
        <v>979.46558186612106</v>
      </c>
      <c r="D47">
        <v>801.27092819868403</v>
      </c>
      <c r="E47">
        <v>484.295536633918</v>
      </c>
      <c r="F47">
        <v>488.08214281515899</v>
      </c>
      <c r="G47">
        <v>548.40115629380705</v>
      </c>
      <c r="H47">
        <v>1023.74784085838</v>
      </c>
      <c r="J47">
        <v>0.88286447111424293</v>
      </c>
      <c r="K47">
        <v>0.54605365473957179</v>
      </c>
    </row>
    <row r="48" spans="1:11" x14ac:dyDescent="0.25">
      <c r="A48" t="s">
        <v>853</v>
      </c>
      <c r="B48" t="s">
        <v>854</v>
      </c>
      <c r="C48">
        <v>1323.76048667743</v>
      </c>
      <c r="D48">
        <v>1099.1865904906499</v>
      </c>
      <c r="E48">
        <v>975.40809303898698</v>
      </c>
      <c r="F48">
        <v>639.55396680007698</v>
      </c>
      <c r="G48">
        <v>762.03270878059902</v>
      </c>
      <c r="H48">
        <v>1072.7070673308201</v>
      </c>
      <c r="J48">
        <v>0.75723477140732576</v>
      </c>
      <c r="K48">
        <v>0.66652799603308621</v>
      </c>
    </row>
    <row r="49" spans="1:11" x14ac:dyDescent="0.25">
      <c r="A49" t="s">
        <v>855</v>
      </c>
      <c r="B49" t="s">
        <v>246</v>
      </c>
      <c r="C49">
        <v>144.12304814855099</v>
      </c>
      <c r="D49">
        <v>159.42335168388499</v>
      </c>
      <c r="E49">
        <v>211.27575060456499</v>
      </c>
      <c r="F49">
        <v>280.161397747526</v>
      </c>
      <c r="G49">
        <v>190.861095825082</v>
      </c>
      <c r="H49">
        <v>163.13050650526</v>
      </c>
      <c r="J49">
        <v>1.1661861334074552</v>
      </c>
      <c r="K49">
        <v>1.618985264273846</v>
      </c>
    </row>
    <row r="50" spans="1:11" x14ac:dyDescent="0.25">
      <c r="A50" t="s">
        <v>245</v>
      </c>
      <c r="B50" t="s">
        <v>246</v>
      </c>
      <c r="C50">
        <v>151.37737986510001</v>
      </c>
      <c r="D50">
        <v>163.137611642179</v>
      </c>
      <c r="E50">
        <v>220.225037329016</v>
      </c>
      <c r="F50">
        <v>266.92181342026697</v>
      </c>
      <c r="G50">
        <v>192.355652797137</v>
      </c>
      <c r="H50">
        <v>162.78480000445199</v>
      </c>
      <c r="J50">
        <v>1.129168600516042</v>
      </c>
      <c r="K50">
        <v>1.5488827684005921</v>
      </c>
    </row>
    <row r="51" spans="1:11" x14ac:dyDescent="0.25">
      <c r="A51" t="s">
        <v>257</v>
      </c>
      <c r="B51" t="s">
        <v>258</v>
      </c>
      <c r="C51">
        <v>138.30934631520299</v>
      </c>
      <c r="D51">
        <v>131.63537605268701</v>
      </c>
      <c r="E51">
        <v>275.64519896103599</v>
      </c>
      <c r="F51">
        <v>197.851580409728</v>
      </c>
      <c r="G51">
        <v>160.61763989537701</v>
      </c>
      <c r="H51">
        <v>237.52471571584101</v>
      </c>
      <c r="J51">
        <v>1.4749032769331785</v>
      </c>
      <c r="K51">
        <v>1.7540508857419566</v>
      </c>
    </row>
    <row r="52" spans="1:11" x14ac:dyDescent="0.25">
      <c r="A52" t="s">
        <v>856</v>
      </c>
      <c r="B52" t="s">
        <v>258</v>
      </c>
      <c r="C52">
        <v>213.254575593033</v>
      </c>
      <c r="D52">
        <v>200.67198789887601</v>
      </c>
      <c r="E52">
        <v>586.51998614527702</v>
      </c>
      <c r="F52">
        <v>345.87805495518199</v>
      </c>
      <c r="G52">
        <v>304.62408310740801</v>
      </c>
      <c r="H52">
        <v>419.55877843591901</v>
      </c>
      <c r="J52">
        <v>1.7495443042700074</v>
      </c>
      <c r="K52">
        <v>2.2525687485110741</v>
      </c>
    </row>
    <row r="53" spans="1:11" x14ac:dyDescent="0.25">
      <c r="A53" t="s">
        <v>263</v>
      </c>
      <c r="B53" t="s">
        <v>264</v>
      </c>
      <c r="C53">
        <v>1680.3717391094301</v>
      </c>
      <c r="D53">
        <v>1455.1674054084201</v>
      </c>
      <c r="E53">
        <v>2381.8660990772</v>
      </c>
      <c r="F53">
        <v>2423.4372634308602</v>
      </c>
      <c r="G53">
        <v>2573.5566648644499</v>
      </c>
      <c r="H53">
        <v>2538.5026779762402</v>
      </c>
      <c r="J53">
        <v>1.6303605559441254</v>
      </c>
      <c r="K53">
        <v>1.5325285831336573</v>
      </c>
    </row>
    <row r="54" spans="1:11" x14ac:dyDescent="0.25">
      <c r="A54" t="s">
        <v>857</v>
      </c>
      <c r="B54" t="s">
        <v>858</v>
      </c>
      <c r="C54">
        <v>6381.29912167567</v>
      </c>
      <c r="D54">
        <v>3585.6940987046</v>
      </c>
      <c r="E54">
        <v>2869.7859306973801</v>
      </c>
      <c r="F54">
        <v>3259.9306327209902</v>
      </c>
      <c r="G54">
        <v>3962.2622493158701</v>
      </c>
      <c r="H54">
        <v>4506.8742626165604</v>
      </c>
      <c r="J54">
        <v>0.84971829765218876</v>
      </c>
      <c r="K54">
        <v>0.61500157849856574</v>
      </c>
    </row>
    <row r="55" spans="1:11" x14ac:dyDescent="0.25">
      <c r="A55" t="s">
        <v>268</v>
      </c>
      <c r="B55" t="s">
        <v>269</v>
      </c>
      <c r="C55">
        <v>104.87411473097799</v>
      </c>
      <c r="D55">
        <v>107.112923684997</v>
      </c>
      <c r="E55">
        <v>187.970606009818</v>
      </c>
      <c r="F55">
        <v>298.57983668935998</v>
      </c>
      <c r="G55">
        <v>159.864213859041</v>
      </c>
      <c r="H55">
        <v>144.24245152863401</v>
      </c>
      <c r="J55">
        <v>1.4345531106998002</v>
      </c>
      <c r="K55">
        <v>2.2951895848671486</v>
      </c>
    </row>
    <row r="56" spans="1:11" x14ac:dyDescent="0.25">
      <c r="A56" t="s">
        <v>859</v>
      </c>
      <c r="B56" t="s">
        <v>860</v>
      </c>
      <c r="C56">
        <v>314.37684575869798</v>
      </c>
      <c r="D56">
        <v>315.119902016504</v>
      </c>
      <c r="E56">
        <v>558.93481853019102</v>
      </c>
      <c r="F56">
        <v>449.52015926953999</v>
      </c>
      <c r="G56">
        <v>630.40371329818004</v>
      </c>
      <c r="H56">
        <v>392.49287306737801</v>
      </c>
      <c r="J56">
        <v>1.6249434011863109</v>
      </c>
      <c r="K56">
        <v>1.602001887005551</v>
      </c>
    </row>
    <row r="57" spans="1:11" x14ac:dyDescent="0.25">
      <c r="A57" t="s">
        <v>272</v>
      </c>
      <c r="B57" t="s">
        <v>273</v>
      </c>
      <c r="C57">
        <v>146.724400833419</v>
      </c>
      <c r="D57">
        <v>210.839841295078</v>
      </c>
      <c r="E57">
        <v>281.29245469697599</v>
      </c>
      <c r="F57">
        <v>316.16029212960802</v>
      </c>
      <c r="G57">
        <v>295.19612968905</v>
      </c>
      <c r="H57">
        <v>375.72143816774599</v>
      </c>
      <c r="J57">
        <v>1.8763553197125624</v>
      </c>
      <c r="K57">
        <v>1.6708962374707448</v>
      </c>
    </row>
    <row r="58" spans="1:11" x14ac:dyDescent="0.25">
      <c r="A58" t="s">
        <v>274</v>
      </c>
      <c r="B58" t="s">
        <v>273</v>
      </c>
      <c r="C58">
        <v>169.559766583921</v>
      </c>
      <c r="D58">
        <v>201.57094283517799</v>
      </c>
      <c r="E58">
        <v>273.30288629304198</v>
      </c>
      <c r="F58">
        <v>326.48080861236599</v>
      </c>
      <c r="G58">
        <v>315.380685613862</v>
      </c>
      <c r="H58">
        <v>336.91160769131</v>
      </c>
      <c r="J58">
        <v>1.7575810267119976</v>
      </c>
      <c r="K58">
        <v>1.6160982631811878</v>
      </c>
    </row>
    <row r="59" spans="1:11" x14ac:dyDescent="0.25">
      <c r="A59" t="s">
        <v>275</v>
      </c>
      <c r="B59" t="s">
        <v>276</v>
      </c>
      <c r="C59">
        <v>352.41074951233003</v>
      </c>
      <c r="D59">
        <v>394.741052644391</v>
      </c>
      <c r="E59">
        <v>615.71491624872795</v>
      </c>
      <c r="F59">
        <v>606.92512314672695</v>
      </c>
      <c r="G59">
        <v>800.60097418319106</v>
      </c>
      <c r="H59">
        <v>488.48541753868898</v>
      </c>
      <c r="J59">
        <v>1.7253339789863533</v>
      </c>
      <c r="K59">
        <v>1.6364011113487169</v>
      </c>
    </row>
    <row r="60" spans="1:11" x14ac:dyDescent="0.25">
      <c r="A60" t="s">
        <v>861</v>
      </c>
      <c r="B60" t="s">
        <v>862</v>
      </c>
      <c r="C60">
        <v>101.127149941317</v>
      </c>
      <c r="D60">
        <v>101.843899179131</v>
      </c>
      <c r="E60">
        <v>141.34700468262599</v>
      </c>
      <c r="F60">
        <v>166.08031138614001</v>
      </c>
      <c r="G60">
        <v>159.221668188846</v>
      </c>
      <c r="H60">
        <v>110.414370385387</v>
      </c>
      <c r="J60">
        <v>1.3284458041807941</v>
      </c>
      <c r="K60">
        <v>1.5146362863125917</v>
      </c>
    </row>
    <row r="61" spans="1:11" x14ac:dyDescent="0.25">
      <c r="A61" t="s">
        <v>863</v>
      </c>
      <c r="B61" t="s">
        <v>864</v>
      </c>
      <c r="C61">
        <v>423.91342532081597</v>
      </c>
      <c r="D61">
        <v>360.80361208533702</v>
      </c>
      <c r="E61">
        <v>581.50590995974801</v>
      </c>
      <c r="F61">
        <v>1101.2948703177301</v>
      </c>
      <c r="G61">
        <v>816.97809999885999</v>
      </c>
      <c r="H61">
        <v>514.38760262492895</v>
      </c>
      <c r="J61">
        <v>1.6966188309413526</v>
      </c>
      <c r="K61">
        <v>2.1444682606100933</v>
      </c>
    </row>
    <row r="62" spans="1:11" x14ac:dyDescent="0.25">
      <c r="A62" t="s">
        <v>865</v>
      </c>
      <c r="B62" t="s">
        <v>864</v>
      </c>
      <c r="C62">
        <v>911.00824810334097</v>
      </c>
      <c r="D62">
        <v>908.62073595293396</v>
      </c>
      <c r="E62">
        <v>1364.40005625251</v>
      </c>
      <c r="F62">
        <v>1996.4519496997</v>
      </c>
      <c r="G62">
        <v>2017.2957774761401</v>
      </c>
      <c r="H62">
        <v>1165.5697045909501</v>
      </c>
      <c r="J62">
        <v>1.7491837676557116</v>
      </c>
      <c r="K62">
        <v>1.8469985010132539</v>
      </c>
    </row>
    <row r="63" spans="1:11" x14ac:dyDescent="0.25">
      <c r="A63" t="s">
        <v>866</v>
      </c>
      <c r="B63" t="s">
        <v>867</v>
      </c>
      <c r="C63">
        <v>2024.1373414314701</v>
      </c>
      <c r="D63">
        <v>887.51375167046695</v>
      </c>
      <c r="E63">
        <v>665.87091045846296</v>
      </c>
      <c r="F63">
        <v>532.27274845201498</v>
      </c>
      <c r="G63">
        <v>789.467827678915</v>
      </c>
      <c r="H63">
        <v>997.56885108924598</v>
      </c>
      <c r="J63">
        <v>0.6137537162340202</v>
      </c>
      <c r="K63">
        <v>0.41149973695303976</v>
      </c>
    </row>
    <row r="64" spans="1:11" x14ac:dyDescent="0.25">
      <c r="A64" t="s">
        <v>868</v>
      </c>
      <c r="B64" t="s">
        <v>869</v>
      </c>
      <c r="C64">
        <v>606.814806797301</v>
      </c>
      <c r="D64">
        <v>769.17377100236604</v>
      </c>
      <c r="E64">
        <v>1027.3596157663201</v>
      </c>
      <c r="F64">
        <v>1452.20961497638</v>
      </c>
      <c r="G64">
        <v>1068.64068938538</v>
      </c>
      <c r="H64">
        <v>950.37844128651102</v>
      </c>
      <c r="J64">
        <v>1.4673225950032882</v>
      </c>
      <c r="K64">
        <v>1.8020274810040651</v>
      </c>
    </row>
    <row r="65" spans="1:11" x14ac:dyDescent="0.25">
      <c r="A65" t="s">
        <v>870</v>
      </c>
      <c r="B65" t="s">
        <v>869</v>
      </c>
      <c r="C65">
        <v>1798.5799475947499</v>
      </c>
      <c r="D65">
        <v>2579.7384118716</v>
      </c>
      <c r="E65">
        <v>3189.6337492718499</v>
      </c>
      <c r="F65">
        <v>3557.2369848732801</v>
      </c>
      <c r="G65">
        <v>3576.2577181461702</v>
      </c>
      <c r="H65">
        <v>3435.5793771650101</v>
      </c>
      <c r="J65">
        <v>1.6014909194875946</v>
      </c>
      <c r="K65">
        <v>1.5409730814932039</v>
      </c>
    </row>
    <row r="66" spans="1:11" x14ac:dyDescent="0.25">
      <c r="A66" t="s">
        <v>871</v>
      </c>
      <c r="B66" t="s">
        <v>872</v>
      </c>
      <c r="C66">
        <v>140.0367980142</v>
      </c>
      <c r="D66">
        <v>133.327627471597</v>
      </c>
      <c r="E66">
        <v>167.28552906994199</v>
      </c>
      <c r="F66">
        <v>359.86065184189403</v>
      </c>
      <c r="G66">
        <v>220.49331576086101</v>
      </c>
      <c r="H66">
        <v>159.11517030167099</v>
      </c>
      <c r="J66">
        <v>1.3886535725631755</v>
      </c>
      <c r="K66">
        <v>1.9283642338429459</v>
      </c>
    </row>
    <row r="67" spans="1:11" x14ac:dyDescent="0.25">
      <c r="A67" t="s">
        <v>294</v>
      </c>
      <c r="B67" t="s">
        <v>295</v>
      </c>
      <c r="C67">
        <v>714.53923940647303</v>
      </c>
      <c r="D67">
        <v>545.93913008807704</v>
      </c>
      <c r="E67">
        <v>394.74046245982902</v>
      </c>
      <c r="F67">
        <v>360.68786729314797</v>
      </c>
      <c r="G67">
        <v>360.95464108584503</v>
      </c>
      <c r="H67">
        <v>345.84953416886799</v>
      </c>
      <c r="J67">
        <v>0.56074280397063903</v>
      </c>
      <c r="K67">
        <v>0.59931875709688121</v>
      </c>
    </row>
    <row r="68" spans="1:11" x14ac:dyDescent="0.25">
      <c r="A68" t="s">
        <v>873</v>
      </c>
      <c r="B68" t="s">
        <v>874</v>
      </c>
      <c r="C68">
        <v>513.23355024316197</v>
      </c>
      <c r="D68">
        <v>304.749552649409</v>
      </c>
      <c r="E68">
        <v>226.598711483839</v>
      </c>
      <c r="F68">
        <v>212.85941307159899</v>
      </c>
      <c r="G68">
        <v>232.93721852769701</v>
      </c>
      <c r="H68">
        <v>416.78541868543402</v>
      </c>
      <c r="J68">
        <v>0.79429836009517396</v>
      </c>
      <c r="K68">
        <v>0.53724596877541342</v>
      </c>
    </row>
    <row r="69" spans="1:11" x14ac:dyDescent="0.25">
      <c r="A69" t="s">
        <v>875</v>
      </c>
      <c r="B69" t="s">
        <v>876</v>
      </c>
      <c r="C69">
        <v>256.45747051441299</v>
      </c>
      <c r="D69">
        <v>292.11933177149399</v>
      </c>
      <c r="E69">
        <v>390.291309350245</v>
      </c>
      <c r="F69">
        <v>678.83378268752801</v>
      </c>
      <c r="G69">
        <v>1184.0960394175299</v>
      </c>
      <c r="H69">
        <v>1253.3617620447401</v>
      </c>
      <c r="J69">
        <v>4.4432389253527296</v>
      </c>
      <c r="K69">
        <v>1.9489068578597437</v>
      </c>
    </row>
    <row r="70" spans="1:11" x14ac:dyDescent="0.25">
      <c r="A70" t="s">
        <v>296</v>
      </c>
      <c r="B70" t="s">
        <v>297</v>
      </c>
      <c r="C70">
        <v>262.83645354623098</v>
      </c>
      <c r="D70">
        <v>284.72080980589101</v>
      </c>
      <c r="E70">
        <v>679.47302631882701</v>
      </c>
      <c r="F70">
        <v>815.20347590820597</v>
      </c>
      <c r="G70">
        <v>686.80538927177099</v>
      </c>
      <c r="H70">
        <v>399.47227695072303</v>
      </c>
      <c r="J70">
        <v>1.9838613035143557</v>
      </c>
      <c r="K70">
        <v>2.7297172410364676</v>
      </c>
    </row>
    <row r="71" spans="1:11" x14ac:dyDescent="0.25">
      <c r="A71" t="s">
        <v>877</v>
      </c>
      <c r="B71" t="s">
        <v>878</v>
      </c>
      <c r="C71">
        <v>3520.3645335393498</v>
      </c>
      <c r="D71">
        <v>1124.76895914592</v>
      </c>
      <c r="E71">
        <v>432.04814083226</v>
      </c>
      <c r="F71">
        <v>453.54893867436499</v>
      </c>
      <c r="G71">
        <v>351.53452470544897</v>
      </c>
      <c r="H71">
        <v>1533.1559692753201</v>
      </c>
      <c r="J71">
        <v>0.40573440934444766</v>
      </c>
      <c r="K71">
        <v>0.19065051217606171</v>
      </c>
    </row>
    <row r="72" spans="1:11" x14ac:dyDescent="0.25">
      <c r="A72" t="s">
        <v>322</v>
      </c>
      <c r="B72" t="s">
        <v>323</v>
      </c>
      <c r="C72">
        <v>452.358049998203</v>
      </c>
      <c r="D72">
        <v>386.423472481945</v>
      </c>
      <c r="E72">
        <v>652.69437310224498</v>
      </c>
      <c r="F72">
        <v>962.90782847638104</v>
      </c>
      <c r="G72">
        <v>1010.60158374275</v>
      </c>
      <c r="H72">
        <v>576.29743213435597</v>
      </c>
      <c r="J72">
        <v>1.8919098398649623</v>
      </c>
      <c r="K72">
        <v>1.9261299376285006</v>
      </c>
    </row>
    <row r="73" spans="1:11" x14ac:dyDescent="0.25">
      <c r="A73" t="s">
        <v>324</v>
      </c>
      <c r="B73" t="s">
        <v>323</v>
      </c>
      <c r="C73">
        <v>255.716042757027</v>
      </c>
      <c r="D73">
        <v>243.03578178679501</v>
      </c>
      <c r="E73">
        <v>356.462322001264</v>
      </c>
      <c r="F73">
        <v>428.81461075226599</v>
      </c>
      <c r="G73">
        <v>518.02523388960901</v>
      </c>
      <c r="H73">
        <v>306.582108209495</v>
      </c>
      <c r="J73">
        <v>1.653342006023381</v>
      </c>
      <c r="K73">
        <v>1.5744843309029999</v>
      </c>
    </row>
    <row r="74" spans="1:11" x14ac:dyDescent="0.25">
      <c r="A74" t="s">
        <v>879</v>
      </c>
      <c r="B74" t="s">
        <v>880</v>
      </c>
      <c r="C74">
        <v>1668.3586927563599</v>
      </c>
      <c r="D74">
        <v>2429.2981523887702</v>
      </c>
      <c r="E74">
        <v>2739.30441212504</v>
      </c>
      <c r="F74">
        <v>5035.6201367547601</v>
      </c>
      <c r="G74">
        <v>4981.6596207391904</v>
      </c>
      <c r="H74">
        <v>2477.79279867892</v>
      </c>
      <c r="J74">
        <v>1.8204190105025528</v>
      </c>
      <c r="K74">
        <v>1.8974074312961238</v>
      </c>
    </row>
    <row r="75" spans="1:11" x14ac:dyDescent="0.25">
      <c r="A75" t="s">
        <v>882</v>
      </c>
      <c r="B75" t="s">
        <v>883</v>
      </c>
      <c r="C75">
        <v>194.09055352186101</v>
      </c>
      <c r="D75">
        <v>370.086429393461</v>
      </c>
      <c r="E75">
        <v>573.54857476725897</v>
      </c>
      <c r="F75">
        <v>411.74425399067798</v>
      </c>
      <c r="G75">
        <v>551.13505767631705</v>
      </c>
      <c r="H75">
        <v>344.85220699505999</v>
      </c>
      <c r="J75">
        <v>1.5881315470217559</v>
      </c>
      <c r="K75">
        <v>1.7464250733281346</v>
      </c>
    </row>
    <row r="76" spans="1:11" x14ac:dyDescent="0.25">
      <c r="A76" t="s">
        <v>353</v>
      </c>
      <c r="B76" t="s">
        <v>354</v>
      </c>
      <c r="C76">
        <v>375.33370136266302</v>
      </c>
      <c r="D76">
        <v>604.18429916904404</v>
      </c>
      <c r="E76">
        <v>940.09339488120304</v>
      </c>
      <c r="F76">
        <v>987.51037885667097</v>
      </c>
      <c r="G76">
        <v>1727.7789071488201</v>
      </c>
      <c r="H76">
        <v>1114.7138101734099</v>
      </c>
      <c r="J76">
        <v>2.9019300470019473</v>
      </c>
      <c r="K76">
        <v>1.9679105158777299</v>
      </c>
    </row>
    <row r="77" spans="1:11" x14ac:dyDescent="0.25">
      <c r="A77" t="s">
        <v>884</v>
      </c>
      <c r="B77" t="s">
        <v>885</v>
      </c>
      <c r="C77">
        <v>184.93732632163901</v>
      </c>
      <c r="D77">
        <v>240.978819520679</v>
      </c>
      <c r="E77">
        <v>409.66894016051799</v>
      </c>
      <c r="F77">
        <v>945.09554804520599</v>
      </c>
      <c r="G77">
        <v>530.49126476277695</v>
      </c>
      <c r="H77">
        <v>343.54244626246498</v>
      </c>
      <c r="J77">
        <v>2.0521262684153454</v>
      </c>
      <c r="K77">
        <v>3.180824444977211</v>
      </c>
    </row>
    <row r="78" spans="1:11" x14ac:dyDescent="0.25">
      <c r="A78" t="s">
        <v>886</v>
      </c>
      <c r="B78" t="s">
        <v>358</v>
      </c>
      <c r="C78">
        <v>261.88682150026898</v>
      </c>
      <c r="D78">
        <v>181.48080920793601</v>
      </c>
      <c r="E78">
        <v>350.26079264782402</v>
      </c>
      <c r="F78">
        <v>381.943065709368</v>
      </c>
      <c r="G78">
        <v>456.57409902974399</v>
      </c>
      <c r="H78">
        <v>475.90644953918502</v>
      </c>
      <c r="J78">
        <v>2.1031768762177081</v>
      </c>
      <c r="K78">
        <v>1.6514598893645438</v>
      </c>
    </row>
    <row r="79" spans="1:11" x14ac:dyDescent="0.25">
      <c r="A79" t="s">
        <v>887</v>
      </c>
      <c r="B79" t="s">
        <v>888</v>
      </c>
      <c r="C79">
        <v>359.38782991357601</v>
      </c>
      <c r="D79">
        <v>249.29048778824301</v>
      </c>
      <c r="E79">
        <v>639.94326845982596</v>
      </c>
      <c r="F79">
        <v>474.75200775387901</v>
      </c>
      <c r="G79">
        <v>460.49078721625102</v>
      </c>
      <c r="H79">
        <v>1919.0777875793401</v>
      </c>
      <c r="J79">
        <v>3.909402562227132</v>
      </c>
      <c r="K79">
        <v>1.8313372495712505</v>
      </c>
    </row>
    <row r="80" spans="1:11" x14ac:dyDescent="0.25">
      <c r="A80" t="s">
        <v>889</v>
      </c>
      <c r="B80" t="s">
        <v>890</v>
      </c>
      <c r="C80">
        <v>208.50243042131899</v>
      </c>
      <c r="D80">
        <v>123.769708393635</v>
      </c>
      <c r="E80">
        <v>103.47621730888901</v>
      </c>
      <c r="F80">
        <v>111.404683753944</v>
      </c>
      <c r="G80">
        <v>97.815510169034297</v>
      </c>
      <c r="H80">
        <v>109.117589621352</v>
      </c>
      <c r="J80">
        <v>0.62278197783422817</v>
      </c>
      <c r="K80">
        <v>0.64670153154942223</v>
      </c>
    </row>
    <row r="81" spans="1:11" x14ac:dyDescent="0.25">
      <c r="A81" t="s">
        <v>363</v>
      </c>
      <c r="B81" t="s">
        <v>364</v>
      </c>
      <c r="C81">
        <v>175.71238851156599</v>
      </c>
      <c r="D81">
        <v>160.009557901573</v>
      </c>
      <c r="E81">
        <v>240.73641287272901</v>
      </c>
      <c r="F81">
        <v>266.05499011208099</v>
      </c>
      <c r="G81">
        <v>305.38345923323197</v>
      </c>
      <c r="H81">
        <v>234.07720247789101</v>
      </c>
      <c r="J81">
        <v>1.6068674314406106</v>
      </c>
      <c r="K81">
        <v>1.5095569664103912</v>
      </c>
    </row>
    <row r="82" spans="1:11" x14ac:dyDescent="0.25">
      <c r="A82" t="s">
        <v>367</v>
      </c>
      <c r="B82" t="s">
        <v>368</v>
      </c>
      <c r="C82">
        <v>229.41132107685101</v>
      </c>
      <c r="D82">
        <v>280.18543329491001</v>
      </c>
      <c r="E82">
        <v>453.600044363611</v>
      </c>
      <c r="F82">
        <v>452.61032116126199</v>
      </c>
      <c r="G82">
        <v>406.22765076066599</v>
      </c>
      <c r="H82">
        <v>346.05107209479399</v>
      </c>
      <c r="J82">
        <v>1.4762235363584315</v>
      </c>
      <c r="K82">
        <v>1.7782891232148124</v>
      </c>
    </row>
    <row r="83" spans="1:11" x14ac:dyDescent="0.25">
      <c r="A83" t="s">
        <v>891</v>
      </c>
      <c r="B83" t="s">
        <v>892</v>
      </c>
      <c r="C83">
        <v>2577.3214321755099</v>
      </c>
      <c r="D83">
        <v>1454.20127274981</v>
      </c>
      <c r="E83">
        <v>1173.1804481081199</v>
      </c>
      <c r="F83">
        <v>1428.16014485445</v>
      </c>
      <c r="G83">
        <v>1597.0883763301099</v>
      </c>
      <c r="H83">
        <v>1669.7478827227801</v>
      </c>
      <c r="J83">
        <v>0.81032317021600531</v>
      </c>
      <c r="K83">
        <v>0.64525014079283405</v>
      </c>
    </row>
    <row r="84" spans="1:11" x14ac:dyDescent="0.25">
      <c r="A84" t="s">
        <v>893</v>
      </c>
      <c r="B84" t="s">
        <v>894</v>
      </c>
      <c r="C84">
        <v>2203.1895805621598</v>
      </c>
      <c r="D84">
        <v>1242.6448764086699</v>
      </c>
      <c r="E84">
        <v>1064.3822423643401</v>
      </c>
      <c r="F84">
        <v>1167.6831328573601</v>
      </c>
      <c r="G84">
        <v>1450.17292146048</v>
      </c>
      <c r="H84">
        <v>1426.3761980077199</v>
      </c>
      <c r="J84">
        <v>0.83479028240866859</v>
      </c>
      <c r="K84">
        <v>0.64775757602234563</v>
      </c>
    </row>
    <row r="85" spans="1:11" x14ac:dyDescent="0.25">
      <c r="A85" t="s">
        <v>895</v>
      </c>
      <c r="B85" t="s">
        <v>896</v>
      </c>
      <c r="C85">
        <v>1583.01412686139</v>
      </c>
      <c r="D85">
        <v>1332.27056840659</v>
      </c>
      <c r="E85">
        <v>884.27462555658803</v>
      </c>
      <c r="F85">
        <v>1034.04316992144</v>
      </c>
      <c r="G85">
        <v>982.12860833756099</v>
      </c>
      <c r="H85">
        <v>1908.94072001889</v>
      </c>
      <c r="J85">
        <v>0.99169365278429411</v>
      </c>
      <c r="K85">
        <v>0.65802074102464003</v>
      </c>
    </row>
    <row r="86" spans="1:11" x14ac:dyDescent="0.25">
      <c r="A86" t="s">
        <v>897</v>
      </c>
      <c r="B86" t="s">
        <v>898</v>
      </c>
      <c r="C86">
        <v>602.09389827247196</v>
      </c>
      <c r="D86">
        <v>603.47195852027005</v>
      </c>
      <c r="E86">
        <v>874.55980023340101</v>
      </c>
      <c r="F86">
        <v>1053.92200209368</v>
      </c>
      <c r="G86">
        <v>565.18583815256795</v>
      </c>
      <c r="H86">
        <v>573.44506190601601</v>
      </c>
      <c r="J86">
        <v>0.9444783904943771</v>
      </c>
      <c r="K86">
        <v>1.5996486558250469</v>
      </c>
    </row>
    <row r="87" spans="1:11" x14ac:dyDescent="0.25">
      <c r="A87" t="s">
        <v>899</v>
      </c>
      <c r="B87" t="s">
        <v>900</v>
      </c>
      <c r="C87">
        <v>306.34996292743199</v>
      </c>
      <c r="D87">
        <v>367.43452371626802</v>
      </c>
      <c r="E87">
        <v>540.33816703472098</v>
      </c>
      <c r="F87">
        <v>491.03591452975098</v>
      </c>
      <c r="G87">
        <v>487.18229105376503</v>
      </c>
      <c r="H87">
        <v>289.82860459771899</v>
      </c>
      <c r="J87">
        <v>1.1532038968750709</v>
      </c>
      <c r="K87">
        <v>1.530718058977613</v>
      </c>
    </row>
    <row r="88" spans="1:11" x14ac:dyDescent="0.25">
      <c r="A88" t="s">
        <v>382</v>
      </c>
      <c r="B88" t="s">
        <v>383</v>
      </c>
      <c r="C88">
        <v>1057.34020733435</v>
      </c>
      <c r="D88">
        <v>1059.3193535923299</v>
      </c>
      <c r="E88">
        <v>1532.2665996253199</v>
      </c>
      <c r="F88">
        <v>1681.7188757373101</v>
      </c>
      <c r="G88">
        <v>1294.3936679880601</v>
      </c>
      <c r="H88">
        <v>1537.3558445807901</v>
      </c>
      <c r="J88">
        <v>1.337838906568944</v>
      </c>
      <c r="K88">
        <v>1.5184234322290062</v>
      </c>
    </row>
    <row r="89" spans="1:11" x14ac:dyDescent="0.25">
      <c r="A89" t="s">
        <v>384</v>
      </c>
      <c r="B89" t="s">
        <v>383</v>
      </c>
      <c r="C89">
        <v>3998.6887686515001</v>
      </c>
      <c r="D89">
        <v>4106.0107161486203</v>
      </c>
      <c r="E89">
        <v>6391.8475433294298</v>
      </c>
      <c r="F89">
        <v>6885.0568442685699</v>
      </c>
      <c r="G89">
        <v>4972.2043204574702</v>
      </c>
      <c r="H89">
        <v>5977.6919935083897</v>
      </c>
      <c r="J89">
        <v>1.3510551914357509</v>
      </c>
      <c r="K89">
        <v>1.6381735575141361</v>
      </c>
    </row>
    <row r="90" spans="1:11" x14ac:dyDescent="0.25">
      <c r="A90" t="s">
        <v>385</v>
      </c>
      <c r="B90" t="s">
        <v>386</v>
      </c>
      <c r="C90">
        <v>182.007275894229</v>
      </c>
      <c r="D90">
        <v>147.24054260725001</v>
      </c>
      <c r="E90">
        <v>271.56545440688399</v>
      </c>
      <c r="F90">
        <v>284.43710530841503</v>
      </c>
      <c r="G90">
        <v>385.22712859978401</v>
      </c>
      <c r="H90">
        <v>164.67472287109501</v>
      </c>
      <c r="J90">
        <v>1.6701761426200878</v>
      </c>
      <c r="K90">
        <v>1.6887053716737119</v>
      </c>
    </row>
    <row r="91" spans="1:11" x14ac:dyDescent="0.25">
      <c r="A91" t="s">
        <v>389</v>
      </c>
      <c r="B91" t="s">
        <v>390</v>
      </c>
      <c r="C91">
        <v>2211.3640316137298</v>
      </c>
      <c r="D91">
        <v>2055.3790090676298</v>
      </c>
      <c r="E91">
        <v>1482.65853055105</v>
      </c>
      <c r="F91">
        <v>1296.22918451087</v>
      </c>
      <c r="G91">
        <v>2400.4345732926099</v>
      </c>
      <c r="H91">
        <v>1579.37151244293</v>
      </c>
      <c r="J91">
        <v>0.93275035496395886</v>
      </c>
      <c r="K91">
        <v>0.65129015001994517</v>
      </c>
    </row>
    <row r="92" spans="1:11" x14ac:dyDescent="0.25">
      <c r="A92" t="s">
        <v>393</v>
      </c>
      <c r="B92" t="s">
        <v>394</v>
      </c>
      <c r="C92">
        <v>1130.8909911848</v>
      </c>
      <c r="D92">
        <v>1075.71485479997</v>
      </c>
      <c r="E92">
        <v>1535.51132396445</v>
      </c>
      <c r="F92">
        <v>1791.06379294917</v>
      </c>
      <c r="G92">
        <v>1441.90743681769</v>
      </c>
      <c r="H92">
        <v>1417.8417168041101</v>
      </c>
      <c r="J92">
        <v>1.2959945514626079</v>
      </c>
      <c r="K92">
        <v>1.5075529338267601</v>
      </c>
    </row>
    <row r="93" spans="1:11" x14ac:dyDescent="0.25">
      <c r="A93" t="s">
        <v>395</v>
      </c>
      <c r="B93" t="s">
        <v>396</v>
      </c>
      <c r="C93">
        <v>908.36411887263898</v>
      </c>
      <c r="D93">
        <v>1077.8483684861401</v>
      </c>
      <c r="E93">
        <v>1753.25725001107</v>
      </c>
      <c r="F93">
        <v>2053.1455758639599</v>
      </c>
      <c r="G93">
        <v>1191.40133927593</v>
      </c>
      <c r="H93">
        <v>1761.68917883108</v>
      </c>
      <c r="J93">
        <v>1.4867948605206707</v>
      </c>
      <c r="K93">
        <v>1.9164126950670315</v>
      </c>
    </row>
    <row r="94" spans="1:11" x14ac:dyDescent="0.25">
      <c r="A94" t="s">
        <v>902</v>
      </c>
      <c r="B94" t="s">
        <v>903</v>
      </c>
      <c r="C94">
        <v>521.12517941534998</v>
      </c>
      <c r="D94">
        <v>306.60397150983601</v>
      </c>
      <c r="E94">
        <v>264.012270600497</v>
      </c>
      <c r="F94">
        <v>281.22079519194301</v>
      </c>
      <c r="G94">
        <v>371.67841684056401</v>
      </c>
      <c r="H94">
        <v>355.56146864756499</v>
      </c>
      <c r="J94">
        <v>0.87859644024287875</v>
      </c>
      <c r="K94">
        <v>0.65870951286783996</v>
      </c>
    </row>
    <row r="95" spans="1:11" x14ac:dyDescent="0.25">
      <c r="A95" t="s">
        <v>904</v>
      </c>
      <c r="B95" t="s">
        <v>905</v>
      </c>
      <c r="C95">
        <v>4691.32171106648</v>
      </c>
      <c r="D95">
        <v>2540.0756106301001</v>
      </c>
      <c r="E95">
        <v>2328.8295481287801</v>
      </c>
      <c r="F95">
        <v>2472.5052253101499</v>
      </c>
      <c r="G95">
        <v>2994.91179194508</v>
      </c>
      <c r="H95">
        <v>2801.4199096327802</v>
      </c>
      <c r="J95">
        <v>0.80155071609562245</v>
      </c>
      <c r="K95">
        <v>0.66395670986481958</v>
      </c>
    </row>
    <row r="96" spans="1:11" x14ac:dyDescent="0.25">
      <c r="A96" t="s">
        <v>907</v>
      </c>
      <c r="B96" t="s">
        <v>908</v>
      </c>
      <c r="C96">
        <v>377.44660896355498</v>
      </c>
      <c r="D96">
        <v>454.75581446491702</v>
      </c>
      <c r="E96">
        <v>721.59009125615398</v>
      </c>
      <c r="F96">
        <v>528.36124478386296</v>
      </c>
      <c r="G96">
        <v>598.13695498202503</v>
      </c>
      <c r="H96">
        <v>407.65825024184198</v>
      </c>
      <c r="J96">
        <v>1.2085944199492173</v>
      </c>
      <c r="K96">
        <v>1.5019799280210226</v>
      </c>
    </row>
    <row r="97" spans="1:11" x14ac:dyDescent="0.25">
      <c r="A97" t="s">
        <v>909</v>
      </c>
      <c r="B97" t="s">
        <v>910</v>
      </c>
      <c r="C97">
        <v>3591.5167260969001</v>
      </c>
      <c r="D97">
        <v>3307.9620041453099</v>
      </c>
      <c r="E97">
        <v>1934.7701789790101</v>
      </c>
      <c r="F97">
        <v>2588.71783886805</v>
      </c>
      <c r="G97">
        <v>1687.3601459200099</v>
      </c>
      <c r="H97">
        <v>5754.9902020725904</v>
      </c>
      <c r="J97">
        <v>1.0786829902628503</v>
      </c>
      <c r="K97">
        <v>0.65562750386046353</v>
      </c>
    </row>
    <row r="98" spans="1:11" x14ac:dyDescent="0.25">
      <c r="A98" t="s">
        <v>911</v>
      </c>
      <c r="B98" t="s">
        <v>912</v>
      </c>
      <c r="C98">
        <v>199.49834099625201</v>
      </c>
      <c r="D98">
        <v>171.91723978446601</v>
      </c>
      <c r="E98">
        <v>260.26690641226901</v>
      </c>
      <c r="F98">
        <v>315.92601283266902</v>
      </c>
      <c r="G98">
        <v>293.51261538322098</v>
      </c>
      <c r="H98">
        <v>123.69145735711599</v>
      </c>
      <c r="J98">
        <v>1.1232810208537058</v>
      </c>
      <c r="K98">
        <v>1.5513428866763659</v>
      </c>
    </row>
    <row r="99" spans="1:11" x14ac:dyDescent="0.25">
      <c r="A99" t="s">
        <v>913</v>
      </c>
      <c r="B99" t="s">
        <v>914</v>
      </c>
      <c r="C99">
        <v>1368.65604319316</v>
      </c>
      <c r="D99">
        <v>1205.4112592699901</v>
      </c>
      <c r="E99">
        <v>1055.8352622043001</v>
      </c>
      <c r="F99">
        <v>645.69256458922598</v>
      </c>
      <c r="G99">
        <v>910.122352232975</v>
      </c>
      <c r="H99">
        <v>866.93915535909002</v>
      </c>
      <c r="J99">
        <v>0.69037103493431484</v>
      </c>
      <c r="K99">
        <v>0.66102693786029498</v>
      </c>
    </row>
    <row r="100" spans="1:11" x14ac:dyDescent="0.25">
      <c r="A100" t="s">
        <v>915</v>
      </c>
      <c r="B100" t="s">
        <v>916</v>
      </c>
      <c r="C100">
        <v>1575.90031599639</v>
      </c>
      <c r="D100">
        <v>1856.3088708155899</v>
      </c>
      <c r="E100">
        <v>2043.2334821173299</v>
      </c>
      <c r="F100">
        <v>3745.82778646918</v>
      </c>
      <c r="G100">
        <v>4214.9728971967297</v>
      </c>
      <c r="H100">
        <v>4328.3983864348802</v>
      </c>
      <c r="J100">
        <v>2.4891755771935196</v>
      </c>
      <c r="K100">
        <v>1.6866866072238742</v>
      </c>
    </row>
    <row r="101" spans="1:11" x14ac:dyDescent="0.25">
      <c r="A101" t="s">
        <v>917</v>
      </c>
      <c r="B101" t="s">
        <v>918</v>
      </c>
      <c r="C101">
        <v>2624.7627510242901</v>
      </c>
      <c r="D101">
        <v>2907.4819249294601</v>
      </c>
      <c r="E101">
        <v>3304.6662643806098</v>
      </c>
      <c r="F101">
        <v>6317.7802367877102</v>
      </c>
      <c r="G101">
        <v>6716.8697019492802</v>
      </c>
      <c r="H101">
        <v>7189.7600188927199</v>
      </c>
      <c r="J101">
        <v>2.5137409018238186</v>
      </c>
      <c r="K101">
        <v>1.739338562336711</v>
      </c>
    </row>
    <row r="102" spans="1:11" x14ac:dyDescent="0.25">
      <c r="A102" t="s">
        <v>472</v>
      </c>
      <c r="B102" t="s">
        <v>473</v>
      </c>
      <c r="C102">
        <v>230.69283179861901</v>
      </c>
      <c r="D102">
        <v>243.70797331238299</v>
      </c>
      <c r="E102">
        <v>359.627264986238</v>
      </c>
      <c r="F102">
        <v>367.12680553332399</v>
      </c>
      <c r="G102">
        <v>337.98970246401097</v>
      </c>
      <c r="H102">
        <v>250.55551853445499</v>
      </c>
      <c r="J102">
        <v>1.2406075509521028</v>
      </c>
      <c r="K102">
        <v>1.5319410563595344</v>
      </c>
    </row>
    <row r="103" spans="1:11" x14ac:dyDescent="0.25">
      <c r="A103" t="s">
        <v>427</v>
      </c>
      <c r="B103" t="s">
        <v>4595</v>
      </c>
      <c r="C103">
        <v>110.78479505080099</v>
      </c>
      <c r="D103">
        <v>140.093232994018</v>
      </c>
      <c r="E103">
        <v>203.385317119029</v>
      </c>
      <c r="F103">
        <v>253.880201990556</v>
      </c>
      <c r="G103">
        <v>191.90223348724501</v>
      </c>
      <c r="H103">
        <v>114.105959956939</v>
      </c>
      <c r="J103">
        <v>1.2197488788835511</v>
      </c>
      <c r="K103">
        <v>1.8226606876385969</v>
      </c>
    </row>
    <row r="104" spans="1:11" x14ac:dyDescent="0.25">
      <c r="A104" t="s">
        <v>919</v>
      </c>
      <c r="B104" t="s">
        <v>920</v>
      </c>
      <c r="C104">
        <v>183.405020475566</v>
      </c>
      <c r="D104">
        <v>384.81065062542399</v>
      </c>
      <c r="E104">
        <v>917.31620359892497</v>
      </c>
      <c r="F104">
        <v>744.39598032801405</v>
      </c>
      <c r="G104">
        <v>655.00522421879998</v>
      </c>
      <c r="H104">
        <v>282.93223226694602</v>
      </c>
      <c r="J104">
        <v>1.6506715745244638</v>
      </c>
      <c r="K104">
        <v>2.9244392022964814</v>
      </c>
    </row>
    <row r="105" spans="1:11" x14ac:dyDescent="0.25">
      <c r="A105" t="s">
        <v>942</v>
      </c>
      <c r="B105" t="s">
        <v>4592</v>
      </c>
      <c r="C105">
        <v>1886.55522892725</v>
      </c>
      <c r="D105">
        <v>1448.75789822458</v>
      </c>
      <c r="E105">
        <v>2182.5985041396798</v>
      </c>
      <c r="F105">
        <v>4854.2795152729504</v>
      </c>
      <c r="G105">
        <v>3855.00137519997</v>
      </c>
      <c r="H105">
        <v>2570.7239256969401</v>
      </c>
      <c r="J105">
        <v>1.9265733248812289</v>
      </c>
      <c r="K105">
        <v>2.1098103090014004</v>
      </c>
    </row>
    <row r="106" spans="1:11" x14ac:dyDescent="0.25">
      <c r="A106" t="s">
        <v>921</v>
      </c>
      <c r="B106" t="s">
        <v>922</v>
      </c>
      <c r="C106">
        <v>559.41531961010799</v>
      </c>
      <c r="D106">
        <v>513.69962085664304</v>
      </c>
      <c r="E106">
        <v>818.96110336230595</v>
      </c>
      <c r="F106">
        <v>1257.9650845400499</v>
      </c>
      <c r="G106">
        <v>529.71273525832703</v>
      </c>
      <c r="H106">
        <v>797.19453755226505</v>
      </c>
      <c r="J106">
        <v>1.2365006047101106</v>
      </c>
      <c r="K106">
        <v>1.9354182013335848</v>
      </c>
    </row>
    <row r="107" spans="1:11" x14ac:dyDescent="0.25">
      <c r="A107" t="s">
        <v>539</v>
      </c>
      <c r="B107" t="s">
        <v>540</v>
      </c>
      <c r="C107">
        <v>177.113591669024</v>
      </c>
      <c r="D107">
        <v>208.148855379834</v>
      </c>
      <c r="E107">
        <v>360.33156939960003</v>
      </c>
      <c r="F107">
        <v>335.70933272756099</v>
      </c>
      <c r="G107">
        <v>376.49650642757899</v>
      </c>
      <c r="H107">
        <v>216.236872009172</v>
      </c>
      <c r="J107">
        <v>1.5385184384752195</v>
      </c>
      <c r="K107">
        <v>1.8066668772388574</v>
      </c>
    </row>
    <row r="108" spans="1:11" x14ac:dyDescent="0.25">
      <c r="A108" t="s">
        <v>923</v>
      </c>
      <c r="B108" t="s">
        <v>924</v>
      </c>
      <c r="C108">
        <v>1826.645802346</v>
      </c>
      <c r="D108">
        <v>1169.72188005516</v>
      </c>
      <c r="E108">
        <v>1082.1042085249001</v>
      </c>
      <c r="F108">
        <v>913.41774565649905</v>
      </c>
      <c r="G108">
        <v>1405.85448537306</v>
      </c>
      <c r="H108">
        <v>927.34181397479097</v>
      </c>
      <c r="J108">
        <v>0.7786748979611634</v>
      </c>
      <c r="K108">
        <v>0.66598033542474788</v>
      </c>
    </row>
    <row r="109" spans="1:11" x14ac:dyDescent="0.25">
      <c r="A109" t="s">
        <v>925</v>
      </c>
      <c r="B109" t="s">
        <v>926</v>
      </c>
      <c r="C109">
        <v>239.47090099929699</v>
      </c>
      <c r="D109">
        <v>265.835146024903</v>
      </c>
      <c r="E109">
        <v>316.37504259638598</v>
      </c>
      <c r="F109">
        <v>576.00553681793201</v>
      </c>
      <c r="G109">
        <v>385.53110398732701</v>
      </c>
      <c r="H109">
        <v>313.17988230140901</v>
      </c>
      <c r="J109">
        <v>1.3827481194882147</v>
      </c>
      <c r="K109">
        <v>1.7660199886180667</v>
      </c>
    </row>
    <row r="110" spans="1:11" x14ac:dyDescent="0.25">
      <c r="A110" t="s">
        <v>552</v>
      </c>
      <c r="B110" t="s">
        <v>553</v>
      </c>
      <c r="C110">
        <v>886.07430233244304</v>
      </c>
      <c r="D110">
        <v>1173.12667981499</v>
      </c>
      <c r="E110">
        <v>1550.1300596916999</v>
      </c>
      <c r="F110">
        <v>1555.2463133917799</v>
      </c>
      <c r="G110">
        <v>1496.1840988763499</v>
      </c>
      <c r="H110">
        <v>2010.71316670545</v>
      </c>
      <c r="J110">
        <v>1.7030378753630158</v>
      </c>
      <c r="K110">
        <v>1.50804918995573</v>
      </c>
    </row>
    <row r="111" spans="1:11" x14ac:dyDescent="0.25">
      <c r="A111" t="s">
        <v>554</v>
      </c>
      <c r="B111" t="s">
        <v>555</v>
      </c>
      <c r="C111">
        <v>1660.9878715910399</v>
      </c>
      <c r="D111">
        <v>1528.7408585635001</v>
      </c>
      <c r="E111">
        <v>3025.63890589122</v>
      </c>
      <c r="F111">
        <v>2501.58242401186</v>
      </c>
      <c r="G111">
        <v>2715.2954376184798</v>
      </c>
      <c r="H111">
        <v>2078.5994681713801</v>
      </c>
      <c r="J111">
        <v>1.5029161760591467</v>
      </c>
      <c r="K111">
        <v>1.7328186179754821</v>
      </c>
    </row>
    <row r="112" spans="1:11" x14ac:dyDescent="0.25">
      <c r="A112" t="s">
        <v>556</v>
      </c>
      <c r="B112" t="s">
        <v>555</v>
      </c>
      <c r="C112">
        <v>843.24270527275701</v>
      </c>
      <c r="D112">
        <v>809.05702630641997</v>
      </c>
      <c r="E112">
        <v>1692.47975469532</v>
      </c>
      <c r="F112">
        <v>1260.2200475508801</v>
      </c>
      <c r="G112">
        <v>1337.2346634036701</v>
      </c>
      <c r="H112">
        <v>1171.9345531040101</v>
      </c>
      <c r="J112">
        <v>1.5185920378438569</v>
      </c>
      <c r="K112">
        <v>1.7870243187803296</v>
      </c>
    </row>
    <row r="113" spans="1:11" x14ac:dyDescent="0.25">
      <c r="A113" t="s">
        <v>927</v>
      </c>
      <c r="B113" t="s">
        <v>928</v>
      </c>
      <c r="C113">
        <v>836.93782175566196</v>
      </c>
      <c r="D113">
        <v>899.022561875821</v>
      </c>
      <c r="E113">
        <v>546.74189685584599</v>
      </c>
      <c r="F113">
        <v>552.97316781303402</v>
      </c>
      <c r="G113">
        <v>479.90938247164098</v>
      </c>
      <c r="H113">
        <v>667.61347252065696</v>
      </c>
      <c r="J113">
        <v>0.66103055450595982</v>
      </c>
      <c r="K113">
        <v>0.63349087631157164</v>
      </c>
    </row>
    <row r="114" spans="1:11" x14ac:dyDescent="0.25">
      <c r="A114" t="s">
        <v>929</v>
      </c>
      <c r="B114" t="s">
        <v>930</v>
      </c>
      <c r="C114">
        <v>1228.1861279836601</v>
      </c>
      <c r="D114">
        <v>1089.58000557695</v>
      </c>
      <c r="E114">
        <v>1912.75899666704</v>
      </c>
      <c r="F114">
        <v>2039.11220796101</v>
      </c>
      <c r="G114">
        <v>2123.2055929189</v>
      </c>
      <c r="H114">
        <v>1623.9131949221201</v>
      </c>
      <c r="J114">
        <v>1.616694080383599</v>
      </c>
      <c r="K114">
        <v>1.7050344930862749</v>
      </c>
    </row>
    <row r="115" spans="1:11" x14ac:dyDescent="0.25">
      <c r="A115" t="s">
        <v>931</v>
      </c>
      <c r="B115" t="s">
        <v>930</v>
      </c>
      <c r="C115">
        <v>212.07405939463101</v>
      </c>
      <c r="D115">
        <v>188.20079279924599</v>
      </c>
      <c r="E115">
        <v>283.64926988708697</v>
      </c>
      <c r="F115">
        <v>322.91771291336602</v>
      </c>
      <c r="G115">
        <v>325.99782771198301</v>
      </c>
      <c r="H115">
        <v>250.26074452456101</v>
      </c>
      <c r="J115">
        <v>1.4396571982429405</v>
      </c>
      <c r="K115">
        <v>1.5153761958212062</v>
      </c>
    </row>
    <row r="116" spans="1:11" x14ac:dyDescent="0.25">
      <c r="A116" t="s">
        <v>557</v>
      </c>
      <c r="B116" t="s">
        <v>558</v>
      </c>
      <c r="C116">
        <v>440.47852760234099</v>
      </c>
      <c r="D116">
        <v>445.61787149230599</v>
      </c>
      <c r="E116">
        <v>227.50240482999399</v>
      </c>
      <c r="F116">
        <v>172.859991317137</v>
      </c>
      <c r="G116">
        <v>192.39239464586899</v>
      </c>
      <c r="H116">
        <v>234.14219401814501</v>
      </c>
      <c r="J116">
        <v>0.48136364068268195</v>
      </c>
      <c r="K116">
        <v>0.45182713365745986</v>
      </c>
    </row>
    <row r="117" spans="1:11" x14ac:dyDescent="0.25">
      <c r="A117" t="s">
        <v>932</v>
      </c>
      <c r="B117" t="s">
        <v>933</v>
      </c>
      <c r="C117">
        <v>1784.13390033314</v>
      </c>
      <c r="D117">
        <v>1344.62045106951</v>
      </c>
      <c r="E117">
        <v>2402.8087172471901</v>
      </c>
      <c r="F117">
        <v>2531.7966770931398</v>
      </c>
      <c r="G117">
        <v>2229.5212759726901</v>
      </c>
      <c r="H117">
        <v>1843.5236667343399</v>
      </c>
      <c r="J117">
        <v>1.3018103964860792</v>
      </c>
      <c r="K117">
        <v>1.5771789153495221</v>
      </c>
    </row>
    <row r="118" spans="1:11" x14ac:dyDescent="0.25">
      <c r="A118" t="s">
        <v>934</v>
      </c>
      <c r="B118" t="s">
        <v>935</v>
      </c>
      <c r="C118">
        <v>836.85954481359897</v>
      </c>
      <c r="D118">
        <v>545.07778909364004</v>
      </c>
      <c r="E118">
        <v>491.05966795560101</v>
      </c>
      <c r="F118">
        <v>343.28744225054697</v>
      </c>
      <c r="G118">
        <v>407.25729561231498</v>
      </c>
      <c r="H118">
        <v>364.59642431809698</v>
      </c>
      <c r="J118">
        <v>0.55853018873735827</v>
      </c>
      <c r="K118">
        <v>0.60375176915377604</v>
      </c>
    </row>
    <row r="119" spans="1:11" x14ac:dyDescent="0.25">
      <c r="A119" t="s">
        <v>587</v>
      </c>
      <c r="B119" t="s">
        <v>588</v>
      </c>
      <c r="C119">
        <v>527.61504971548197</v>
      </c>
      <c r="D119">
        <v>482.823667952758</v>
      </c>
      <c r="E119">
        <v>313.68740866530902</v>
      </c>
      <c r="F119">
        <v>327.36270059881502</v>
      </c>
      <c r="G119">
        <v>309.70368115474798</v>
      </c>
      <c r="H119">
        <v>254.63927496949401</v>
      </c>
      <c r="J119">
        <v>0.55851279870446746</v>
      </c>
      <c r="K119">
        <v>0.63442749971364598</v>
      </c>
    </row>
    <row r="120" spans="1:11" x14ac:dyDescent="0.25">
      <c r="A120" t="s">
        <v>597</v>
      </c>
      <c r="B120" t="s">
        <v>598</v>
      </c>
      <c r="C120">
        <v>369.80199637275598</v>
      </c>
      <c r="D120">
        <v>382.21937501878301</v>
      </c>
      <c r="E120">
        <v>585.49837205099595</v>
      </c>
      <c r="F120">
        <v>566.306596676548</v>
      </c>
      <c r="G120">
        <v>491.26826457474698</v>
      </c>
      <c r="H120">
        <v>477.749271765515</v>
      </c>
      <c r="J120">
        <v>1.2885505295510336</v>
      </c>
      <c r="K120">
        <v>1.5316120160205633</v>
      </c>
    </row>
    <row r="121" spans="1:11" x14ac:dyDescent="0.25">
      <c r="A121" t="s">
        <v>936</v>
      </c>
      <c r="B121" t="s">
        <v>937</v>
      </c>
      <c r="C121">
        <v>142.551961776301</v>
      </c>
      <c r="D121">
        <v>141.29891733359901</v>
      </c>
      <c r="E121">
        <v>214.299832405345</v>
      </c>
      <c r="F121">
        <v>265.42149510045198</v>
      </c>
      <c r="G121">
        <v>119.157688476667</v>
      </c>
      <c r="H121">
        <v>198.51272011874499</v>
      </c>
      <c r="J121">
        <v>1.1191454104055036</v>
      </c>
      <c r="K121">
        <v>1.6900470028844294</v>
      </c>
    </row>
    <row r="122" spans="1:11" x14ac:dyDescent="0.25">
      <c r="A122" t="s">
        <v>938</v>
      </c>
      <c r="B122" t="s">
        <v>939</v>
      </c>
      <c r="C122">
        <v>202.35057016460701</v>
      </c>
      <c r="D122">
        <v>234.83337221682399</v>
      </c>
      <c r="E122">
        <v>333.019519004843</v>
      </c>
      <c r="F122">
        <v>474.43432124484599</v>
      </c>
      <c r="G122">
        <v>172.545931851506</v>
      </c>
      <c r="H122">
        <v>292.38966537440501</v>
      </c>
      <c r="J122">
        <v>1.0634782116957706</v>
      </c>
      <c r="K122">
        <v>1.8469430415292052</v>
      </c>
    </row>
    <row r="123" spans="1:11" x14ac:dyDescent="0.25">
      <c r="A123" t="s">
        <v>940</v>
      </c>
      <c r="B123" t="s">
        <v>941</v>
      </c>
      <c r="C123">
        <v>113.643416081575</v>
      </c>
      <c r="D123">
        <v>111.94422351199501</v>
      </c>
      <c r="E123">
        <v>133.458525541814</v>
      </c>
      <c r="F123">
        <v>308.760490488985</v>
      </c>
      <c r="G123">
        <v>99.608014565126894</v>
      </c>
      <c r="H123">
        <v>111.285497478614</v>
      </c>
      <c r="J123">
        <v>0.93486288709655019</v>
      </c>
      <c r="K123">
        <v>1.9602980767364868</v>
      </c>
    </row>
    <row r="124" spans="1:11" x14ac:dyDescent="0.25">
      <c r="A124" t="s">
        <v>613</v>
      </c>
      <c r="B124" t="s">
        <v>614</v>
      </c>
      <c r="C124">
        <v>132.877359497827</v>
      </c>
      <c r="D124">
        <v>148.344674603584</v>
      </c>
      <c r="E124">
        <v>378.11614072842599</v>
      </c>
      <c r="F124">
        <v>336.016409288609</v>
      </c>
      <c r="G124">
        <v>302.13790070152902</v>
      </c>
      <c r="H124">
        <v>364.15113776769101</v>
      </c>
      <c r="J124">
        <v>2.3692632783850454</v>
      </c>
      <c r="K124">
        <v>2.5393904581442324</v>
      </c>
    </row>
    <row r="125" spans="1:11" x14ac:dyDescent="0.25">
      <c r="A125" t="s">
        <v>617</v>
      </c>
      <c r="B125" t="s">
        <v>618</v>
      </c>
      <c r="C125">
        <v>1185.9211218790399</v>
      </c>
      <c r="D125">
        <v>1444.4676380481999</v>
      </c>
      <c r="E125">
        <v>2183.8213256720701</v>
      </c>
      <c r="F125">
        <v>2193.5440213002298</v>
      </c>
      <c r="G125">
        <v>2678.5042647553501</v>
      </c>
      <c r="H125">
        <v>2214.19718027729</v>
      </c>
      <c r="J125">
        <v>1.8600678042617471</v>
      </c>
      <c r="K125">
        <v>1.6641514796821832</v>
      </c>
    </row>
    <row r="126" spans="1:11" x14ac:dyDescent="0.25">
      <c r="A126" t="s">
        <v>943</v>
      </c>
      <c r="B126" t="s">
        <v>944</v>
      </c>
      <c r="C126">
        <v>318.390078201949</v>
      </c>
      <c r="D126">
        <v>286.03482477484198</v>
      </c>
      <c r="E126">
        <v>402.965739321081</v>
      </c>
      <c r="F126">
        <v>539.34612566067199</v>
      </c>
      <c r="G126">
        <v>397.94384546810397</v>
      </c>
      <c r="H126">
        <v>437.66902306085501</v>
      </c>
      <c r="J126">
        <v>1.3824924559090268</v>
      </c>
      <c r="K126">
        <v>1.5590222380660852</v>
      </c>
    </row>
    <row r="127" spans="1:11" x14ac:dyDescent="0.25">
      <c r="A127" t="s">
        <v>945</v>
      </c>
      <c r="B127" t="s">
        <v>946</v>
      </c>
      <c r="C127">
        <v>237.53860118957499</v>
      </c>
      <c r="D127">
        <v>394.92011243791501</v>
      </c>
      <c r="E127">
        <v>501.16034189080102</v>
      </c>
      <c r="F127">
        <v>534.17680705350199</v>
      </c>
      <c r="G127">
        <v>767.84712607092695</v>
      </c>
      <c r="H127">
        <v>603.05006598690102</v>
      </c>
      <c r="J127">
        <v>2.1675678783758028</v>
      </c>
      <c r="K127">
        <v>1.6370035334102508</v>
      </c>
    </row>
    <row r="128" spans="1:11" x14ac:dyDescent="0.25">
      <c r="A128" t="s">
        <v>635</v>
      </c>
      <c r="B128" t="s">
        <v>636</v>
      </c>
      <c r="C128">
        <v>138.92656308763301</v>
      </c>
      <c r="D128">
        <v>147.45197741713301</v>
      </c>
      <c r="E128">
        <v>226.21521923649499</v>
      </c>
      <c r="F128">
        <v>223.50422591159</v>
      </c>
      <c r="G128">
        <v>153.666499185335</v>
      </c>
      <c r="H128">
        <v>140.13132365592</v>
      </c>
      <c r="J128">
        <v>1.0259072566101211</v>
      </c>
      <c r="K128">
        <v>1.5703671244200668</v>
      </c>
    </row>
    <row r="129" spans="1:11" x14ac:dyDescent="0.25">
      <c r="A129" t="s">
        <v>947</v>
      </c>
      <c r="B129" t="s">
        <v>948</v>
      </c>
      <c r="C129">
        <v>109.83186830010099</v>
      </c>
      <c r="D129">
        <v>101.104365849312</v>
      </c>
      <c r="E129">
        <v>110.273260394932</v>
      </c>
      <c r="F129">
        <v>269.694604033828</v>
      </c>
      <c r="G129">
        <v>159.154391535782</v>
      </c>
      <c r="H129">
        <v>111.122254010617</v>
      </c>
      <c r="J129">
        <v>1.2813191940980289</v>
      </c>
      <c r="K129">
        <v>1.8013399450357892</v>
      </c>
    </row>
    <row r="130" spans="1:11" x14ac:dyDescent="0.25">
      <c r="A130" t="s">
        <v>649</v>
      </c>
      <c r="B130" t="s">
        <v>650</v>
      </c>
      <c r="C130">
        <v>118.523696897912</v>
      </c>
      <c r="D130">
        <v>127.481465508314</v>
      </c>
      <c r="E130">
        <v>189.86006634709301</v>
      </c>
      <c r="F130">
        <v>192.53101554237</v>
      </c>
      <c r="G130">
        <v>202.96887097567901</v>
      </c>
      <c r="H130">
        <v>138.80357345113899</v>
      </c>
      <c r="J130">
        <v>1.3892897249954956</v>
      </c>
      <c r="K130">
        <v>1.5544026724854831</v>
      </c>
    </row>
    <row r="131" spans="1:11" x14ac:dyDescent="0.25">
      <c r="A131" t="s">
        <v>651</v>
      </c>
      <c r="B131" t="s">
        <v>650</v>
      </c>
      <c r="C131">
        <v>153.55717089231101</v>
      </c>
      <c r="D131">
        <v>147.73589605422799</v>
      </c>
      <c r="E131">
        <v>299.83904322658401</v>
      </c>
      <c r="F131">
        <v>314.80760259177902</v>
      </c>
      <c r="G131">
        <v>312.277500709712</v>
      </c>
      <c r="H131">
        <v>187.78981950887399</v>
      </c>
      <c r="J131">
        <v>1.6597372295570187</v>
      </c>
      <c r="K131">
        <v>2.040029171754639</v>
      </c>
    </row>
    <row r="132" spans="1:11" x14ac:dyDescent="0.25">
      <c r="A132" t="s">
        <v>652</v>
      </c>
      <c r="B132" t="s">
        <v>653</v>
      </c>
      <c r="C132">
        <v>250.347191301881</v>
      </c>
      <c r="D132">
        <v>190.74165553052899</v>
      </c>
      <c r="E132">
        <v>405.56048261002201</v>
      </c>
      <c r="F132">
        <v>428.53063753189599</v>
      </c>
      <c r="G132">
        <v>272.948636885143</v>
      </c>
      <c r="H132">
        <v>419.09394437533001</v>
      </c>
      <c r="J132">
        <v>1.5689414643563</v>
      </c>
      <c r="K132">
        <v>1.890982114219786</v>
      </c>
    </row>
    <row r="133" spans="1:11" x14ac:dyDescent="0.25">
      <c r="A133" t="s">
        <v>656</v>
      </c>
      <c r="B133" t="s">
        <v>657</v>
      </c>
      <c r="C133">
        <v>161.40769091108899</v>
      </c>
      <c r="D133">
        <v>208.50328832398699</v>
      </c>
      <c r="E133">
        <v>256.36002244702001</v>
      </c>
      <c r="F133">
        <v>302.51773709503402</v>
      </c>
      <c r="G133">
        <v>180.844067603144</v>
      </c>
      <c r="H133">
        <v>306.76864670984997</v>
      </c>
      <c r="J133">
        <v>1.3181893528040414</v>
      </c>
      <c r="K133">
        <v>1.510843935202288</v>
      </c>
    </row>
    <row r="134" spans="1:11" x14ac:dyDescent="0.25">
      <c r="A134" t="s">
        <v>949</v>
      </c>
      <c r="B134" t="s">
        <v>950</v>
      </c>
      <c r="C134">
        <v>147.93072593779601</v>
      </c>
      <c r="D134">
        <v>112.809614808931</v>
      </c>
      <c r="E134">
        <v>166.38198461113799</v>
      </c>
      <c r="F134">
        <v>256.626268860403</v>
      </c>
      <c r="G134">
        <v>150.808705450079</v>
      </c>
      <c r="H134">
        <v>164.48896910742801</v>
      </c>
      <c r="J134">
        <v>1.2092400955469134</v>
      </c>
      <c r="K134">
        <v>1.6223352790753414</v>
      </c>
    </row>
    <row r="135" spans="1:11" x14ac:dyDescent="0.25">
      <c r="A135" t="s">
        <v>906</v>
      </c>
      <c r="B135" t="s">
        <v>952</v>
      </c>
      <c r="C135">
        <v>194.99717878630801</v>
      </c>
      <c r="D135">
        <v>141.63548048662801</v>
      </c>
      <c r="E135">
        <v>246.670540889509</v>
      </c>
      <c r="F135">
        <v>435.20143895218303</v>
      </c>
      <c r="G135">
        <v>195.55472331887501</v>
      </c>
      <c r="H135">
        <v>248.67702664383501</v>
      </c>
      <c r="J135">
        <v>1.319633546317722</v>
      </c>
      <c r="K135">
        <v>2.0255669230502136</v>
      </c>
    </row>
    <row r="136" spans="1:11" x14ac:dyDescent="0.25">
      <c r="A136" t="s">
        <v>951</v>
      </c>
      <c r="B136" t="s">
        <v>952</v>
      </c>
      <c r="C136">
        <v>154.61670211686399</v>
      </c>
      <c r="D136">
        <v>122.653329286992</v>
      </c>
      <c r="E136">
        <v>180.48547227197</v>
      </c>
      <c r="F136">
        <v>261.05995966240101</v>
      </c>
      <c r="G136">
        <v>159.23361164124901</v>
      </c>
      <c r="H136">
        <v>171.965329282033</v>
      </c>
      <c r="J136">
        <v>1.1944995975453119</v>
      </c>
      <c r="K136">
        <v>1.5924744181647261</v>
      </c>
    </row>
    <row r="137" spans="1:11" x14ac:dyDescent="0.25">
      <c r="A137" t="s">
        <v>901</v>
      </c>
      <c r="B137" t="s">
        <v>954</v>
      </c>
      <c r="C137">
        <v>156.61645044872699</v>
      </c>
      <c r="D137">
        <v>117.653031824794</v>
      </c>
      <c r="E137">
        <v>212.386860213928</v>
      </c>
      <c r="F137">
        <v>346.11004013031902</v>
      </c>
      <c r="G137">
        <v>156.13360508448301</v>
      </c>
      <c r="H137">
        <v>206.27452773569101</v>
      </c>
      <c r="J137">
        <v>1.3213578478219274</v>
      </c>
      <c r="K137">
        <v>2.0363071228875338</v>
      </c>
    </row>
    <row r="138" spans="1:11" x14ac:dyDescent="0.25">
      <c r="A138" t="s">
        <v>953</v>
      </c>
      <c r="B138" t="s">
        <v>954</v>
      </c>
      <c r="C138">
        <v>173.57958195193501</v>
      </c>
      <c r="D138">
        <v>120.235523812415</v>
      </c>
      <c r="E138">
        <v>201.297747251191</v>
      </c>
      <c r="F138">
        <v>321.24064252343197</v>
      </c>
      <c r="G138">
        <v>156.174415672941</v>
      </c>
      <c r="H138">
        <v>190.27047440402899</v>
      </c>
      <c r="J138">
        <v>1.1791255224121489</v>
      </c>
      <c r="K138">
        <v>1.7784599209603507</v>
      </c>
    </row>
    <row r="139" spans="1:11" x14ac:dyDescent="0.25">
      <c r="A139" t="s">
        <v>955</v>
      </c>
      <c r="B139" t="s">
        <v>956</v>
      </c>
      <c r="C139">
        <v>566.02531899490702</v>
      </c>
      <c r="D139">
        <v>892.70861646934998</v>
      </c>
      <c r="E139">
        <v>1436.55440492197</v>
      </c>
      <c r="F139">
        <v>1070.1100601313501</v>
      </c>
      <c r="G139">
        <v>1645.64682130101</v>
      </c>
      <c r="H139">
        <v>797.63266903380497</v>
      </c>
      <c r="J139">
        <v>1.6749315491568491</v>
      </c>
      <c r="K139">
        <v>1.7183835956044637</v>
      </c>
    </row>
    <row r="140" spans="1:11" x14ac:dyDescent="0.25">
      <c r="A140" t="s">
        <v>673</v>
      </c>
      <c r="B140" t="s">
        <v>674</v>
      </c>
      <c r="C140">
        <v>160.97272074466201</v>
      </c>
      <c r="D140">
        <v>262.897277149253</v>
      </c>
      <c r="E140">
        <v>548.720413658952</v>
      </c>
      <c r="F140">
        <v>407.21608569437302</v>
      </c>
      <c r="G140">
        <v>460.75669888579199</v>
      </c>
      <c r="H140">
        <v>447.01822217614603</v>
      </c>
      <c r="J140">
        <v>2.14163523149174</v>
      </c>
      <c r="K140">
        <v>2.2552586974852935</v>
      </c>
    </row>
    <row r="141" spans="1:11" x14ac:dyDescent="0.25">
      <c r="A141" t="s">
        <v>675</v>
      </c>
      <c r="B141" t="s">
        <v>676</v>
      </c>
      <c r="C141">
        <v>127.49668304583599</v>
      </c>
      <c r="D141">
        <v>149.813805228767</v>
      </c>
      <c r="E141">
        <v>260.14240343069599</v>
      </c>
      <c r="F141">
        <v>273.113573106758</v>
      </c>
      <c r="G141">
        <v>625.06066369240102</v>
      </c>
      <c r="H141">
        <v>304.46995370997701</v>
      </c>
      <c r="J141">
        <v>3.3519490127683982</v>
      </c>
      <c r="K141">
        <v>1.9229563939514771</v>
      </c>
    </row>
    <row r="142" spans="1:11" x14ac:dyDescent="0.25">
      <c r="A142" t="s">
        <v>957</v>
      </c>
      <c r="B142" t="s">
        <v>958</v>
      </c>
      <c r="C142">
        <v>147.238963377684</v>
      </c>
      <c r="D142">
        <v>157.85886715381</v>
      </c>
      <c r="E142">
        <v>309.95064081236097</v>
      </c>
      <c r="F142">
        <v>163.84443503904899</v>
      </c>
      <c r="G142">
        <v>255.72908905650499</v>
      </c>
      <c r="H142">
        <v>161.591592140117</v>
      </c>
      <c r="J142">
        <v>1.3678257904018223</v>
      </c>
      <c r="K142">
        <v>1.5529283673569159</v>
      </c>
    </row>
    <row r="143" spans="1:11" x14ac:dyDescent="0.25">
      <c r="A143" t="s">
        <v>959</v>
      </c>
      <c r="B143" t="s">
        <v>958</v>
      </c>
      <c r="C143">
        <v>139.500592273725</v>
      </c>
      <c r="D143">
        <v>154.282778633368</v>
      </c>
      <c r="E143">
        <v>304.67525227510998</v>
      </c>
      <c r="F143">
        <v>165.44759212044801</v>
      </c>
      <c r="G143">
        <v>270.566719502034</v>
      </c>
      <c r="H143">
        <v>167.841973625137</v>
      </c>
      <c r="J143">
        <v>1.4922855972873112</v>
      </c>
      <c r="K143">
        <v>1.6002364018902593</v>
      </c>
    </row>
    <row r="144" spans="1:11" x14ac:dyDescent="0.25">
      <c r="A144" t="s">
        <v>683</v>
      </c>
      <c r="B144" t="s">
        <v>684</v>
      </c>
      <c r="C144">
        <v>702.95690539165605</v>
      </c>
      <c r="D144">
        <v>609.55317060639004</v>
      </c>
      <c r="E144">
        <v>2123.8493565067502</v>
      </c>
      <c r="F144">
        <v>2185.5848721498401</v>
      </c>
      <c r="G144">
        <v>6489.6867204090204</v>
      </c>
      <c r="H144">
        <v>6113.4255909874601</v>
      </c>
      <c r="J144">
        <v>9.6022975685066232</v>
      </c>
      <c r="K144">
        <v>3.2833532537871393</v>
      </c>
    </row>
    <row r="145" spans="1:11" x14ac:dyDescent="0.25">
      <c r="A145" t="s">
        <v>685</v>
      </c>
      <c r="B145" t="s">
        <v>684</v>
      </c>
      <c r="C145">
        <v>179.79395137691401</v>
      </c>
      <c r="D145">
        <v>152.15852991362101</v>
      </c>
      <c r="E145">
        <v>398.04925554465501</v>
      </c>
      <c r="F145">
        <v>387.37927337967398</v>
      </c>
      <c r="G145">
        <v>1150.5714637486799</v>
      </c>
      <c r="H145">
        <v>1002.3560203765001</v>
      </c>
      <c r="J145">
        <v>6.4856496199553071</v>
      </c>
      <c r="K145">
        <v>2.3660872359525991</v>
      </c>
    </row>
    <row r="146" spans="1:11" x14ac:dyDescent="0.25">
      <c r="A146" t="s">
        <v>960</v>
      </c>
      <c r="B146" t="s">
        <v>961</v>
      </c>
      <c r="C146">
        <v>127.90026848461299</v>
      </c>
      <c r="D146">
        <v>126.54587571919301</v>
      </c>
      <c r="E146">
        <v>161.55189403264799</v>
      </c>
      <c r="F146">
        <v>226.28795945291401</v>
      </c>
      <c r="G146">
        <v>120.487935515758</v>
      </c>
      <c r="H146">
        <v>125.838597739791</v>
      </c>
      <c r="J146">
        <v>0.96808907844265324</v>
      </c>
      <c r="K146">
        <v>1.5242512504921688</v>
      </c>
    </row>
    <row r="147" spans="1:11" x14ac:dyDescent="0.25">
      <c r="A147" t="s">
        <v>701</v>
      </c>
      <c r="B147" t="s">
        <v>700</v>
      </c>
      <c r="C147">
        <v>291.15946217929701</v>
      </c>
      <c r="D147">
        <v>269.23099983256202</v>
      </c>
      <c r="E147">
        <v>188.91486915514301</v>
      </c>
      <c r="F147">
        <v>179.91842186809501</v>
      </c>
      <c r="G147">
        <v>168.24558395167401</v>
      </c>
      <c r="H147">
        <v>252.377378834067</v>
      </c>
      <c r="J147">
        <v>0.75058908261154489</v>
      </c>
      <c r="K147">
        <v>0.65817196406071732</v>
      </c>
    </row>
    <row r="148" spans="1:11" x14ac:dyDescent="0.25">
      <c r="A148" t="s">
        <v>704</v>
      </c>
      <c r="B148" t="s">
        <v>705</v>
      </c>
      <c r="C148">
        <v>6922.3086512272303</v>
      </c>
      <c r="D148">
        <v>7139.3574343637301</v>
      </c>
      <c r="E148">
        <v>11310.2426816321</v>
      </c>
      <c r="F148">
        <v>12021.9008700709</v>
      </c>
      <c r="G148">
        <v>14154.261117923101</v>
      </c>
      <c r="H148">
        <v>7330.3121458487403</v>
      </c>
      <c r="J148">
        <v>1.5278824808524758</v>
      </c>
      <c r="K148">
        <v>1.6592730484200253</v>
      </c>
    </row>
    <row r="149" spans="1:11" x14ac:dyDescent="0.25">
      <c r="A149" t="s">
        <v>706</v>
      </c>
      <c r="B149" t="s">
        <v>707</v>
      </c>
      <c r="C149">
        <v>275.674251285016</v>
      </c>
      <c r="D149">
        <v>218.63592880443699</v>
      </c>
      <c r="E149">
        <v>153.97966743968701</v>
      </c>
      <c r="F149">
        <v>143.42402947755801</v>
      </c>
      <c r="G149">
        <v>139.195010180433</v>
      </c>
      <c r="H149">
        <v>199.926644001971</v>
      </c>
      <c r="J149">
        <v>0.68605031383540338</v>
      </c>
      <c r="K149">
        <v>0.60165399964739819</v>
      </c>
    </row>
    <row r="150" spans="1:11" x14ac:dyDescent="0.25">
      <c r="A150" t="s">
        <v>708</v>
      </c>
      <c r="B150" t="s">
        <v>709</v>
      </c>
      <c r="C150">
        <v>341.205085106632</v>
      </c>
      <c r="D150">
        <v>420.52862753764799</v>
      </c>
      <c r="E150">
        <v>732.79852744667903</v>
      </c>
      <c r="F150">
        <v>637.76073562786905</v>
      </c>
      <c r="G150">
        <v>1072.26692392221</v>
      </c>
      <c r="H150">
        <v>907.05448808480503</v>
      </c>
      <c r="J150">
        <v>2.5984427092454725</v>
      </c>
      <c r="K150">
        <v>1.7992629711986794</v>
      </c>
    </row>
    <row r="151" spans="1:11" x14ac:dyDescent="0.25">
      <c r="A151" t="s">
        <v>962</v>
      </c>
      <c r="B151" t="s">
        <v>963</v>
      </c>
      <c r="C151">
        <v>372.427505558147</v>
      </c>
      <c r="D151">
        <v>289.88337156706802</v>
      </c>
      <c r="E151">
        <v>551.64265352903601</v>
      </c>
      <c r="F151">
        <v>564.40029029023901</v>
      </c>
      <c r="G151">
        <v>661.75096650693195</v>
      </c>
      <c r="H151">
        <v>484.769844375925</v>
      </c>
      <c r="J151">
        <v>1.731091622501163</v>
      </c>
      <c r="K151">
        <v>1.6850741583219966</v>
      </c>
    </row>
    <row r="152" spans="1:11" x14ac:dyDescent="0.25">
      <c r="A152" t="s">
        <v>712</v>
      </c>
      <c r="B152" t="s">
        <v>713</v>
      </c>
      <c r="C152">
        <v>847.07679665426804</v>
      </c>
      <c r="D152">
        <v>1036.8914945143499</v>
      </c>
      <c r="E152">
        <v>1543.0788489045999</v>
      </c>
      <c r="F152">
        <v>1631.7990905986001</v>
      </c>
      <c r="G152">
        <v>2101.5334607008599</v>
      </c>
      <c r="H152">
        <v>1144.86703786404</v>
      </c>
      <c r="J152">
        <v>1.7231715171549786</v>
      </c>
      <c r="K152">
        <v>1.6852077364496596</v>
      </c>
    </row>
    <row r="153" spans="1:11" x14ac:dyDescent="0.25">
      <c r="A153" t="s">
        <v>964</v>
      </c>
      <c r="B153" t="s">
        <v>965</v>
      </c>
      <c r="C153">
        <v>193.977199925625</v>
      </c>
      <c r="D153">
        <v>237.301557907438</v>
      </c>
      <c r="E153">
        <v>272.09700932387699</v>
      </c>
      <c r="F153">
        <v>415.56547452706798</v>
      </c>
      <c r="G153">
        <v>243.04716073750899</v>
      </c>
      <c r="H153">
        <v>309.03729689458999</v>
      </c>
      <c r="J153">
        <v>1.280110479834476</v>
      </c>
      <c r="K153">
        <v>1.5944733455133944</v>
      </c>
    </row>
    <row r="154" spans="1:11" x14ac:dyDescent="0.25">
      <c r="A154" t="s">
        <v>966</v>
      </c>
      <c r="B154" t="s">
        <v>967</v>
      </c>
      <c r="C154">
        <v>844.60225355027296</v>
      </c>
      <c r="D154">
        <v>1960.9800990374399</v>
      </c>
      <c r="E154">
        <v>2199.96863224959</v>
      </c>
      <c r="F154">
        <v>2031.32237836167</v>
      </c>
      <c r="G154">
        <v>2283.2771878469798</v>
      </c>
      <c r="H154">
        <v>2244.7866746966101</v>
      </c>
      <c r="J154">
        <v>1.6139479414557749</v>
      </c>
      <c r="K154">
        <v>1.5081685293281633</v>
      </c>
    </row>
    <row r="155" spans="1:11" x14ac:dyDescent="0.25">
      <c r="A155" t="s">
        <v>720</v>
      </c>
      <c r="B155" t="s">
        <v>721</v>
      </c>
      <c r="C155">
        <v>287.81776325370902</v>
      </c>
      <c r="D155">
        <v>357.821650687248</v>
      </c>
      <c r="E155">
        <v>530.61492302634201</v>
      </c>
      <c r="F155">
        <v>641.66432744686404</v>
      </c>
      <c r="G155">
        <v>527.94873922241902</v>
      </c>
      <c r="H155">
        <v>364.15582922748899</v>
      </c>
      <c r="J155">
        <v>1.3817380865962592</v>
      </c>
      <c r="K155">
        <v>1.8156872476506054</v>
      </c>
    </row>
    <row r="156" spans="1:11" x14ac:dyDescent="0.25">
      <c r="A156" t="s">
        <v>968</v>
      </c>
      <c r="B156" t="s">
        <v>969</v>
      </c>
      <c r="C156">
        <v>150.73100240004999</v>
      </c>
      <c r="D156">
        <v>146.30501248919501</v>
      </c>
      <c r="E156">
        <v>322.39086368295398</v>
      </c>
      <c r="F156">
        <v>197.69242049819599</v>
      </c>
      <c r="G156">
        <v>209.90232663354999</v>
      </c>
      <c r="H156">
        <v>254.15656360464499</v>
      </c>
      <c r="J156">
        <v>1.5622983980956899</v>
      </c>
      <c r="K156">
        <v>1.7509098496863151</v>
      </c>
    </row>
    <row r="157" spans="1:11" x14ac:dyDescent="0.25">
      <c r="A157" t="s">
        <v>970</v>
      </c>
      <c r="B157" t="s">
        <v>969</v>
      </c>
      <c r="C157">
        <v>186.41954104752099</v>
      </c>
      <c r="D157">
        <v>194.84914110058901</v>
      </c>
      <c r="E157">
        <v>430.22173903560201</v>
      </c>
      <c r="F157">
        <v>253.94259590882899</v>
      </c>
      <c r="G157">
        <v>270.08884175934998</v>
      </c>
      <c r="H157">
        <v>353.63263943672001</v>
      </c>
      <c r="J157">
        <v>1.6359106068768989</v>
      </c>
      <c r="K157">
        <v>1.7944414712736785</v>
      </c>
    </row>
    <row r="158" spans="1:11" x14ac:dyDescent="0.25">
      <c r="A158" t="s">
        <v>735</v>
      </c>
      <c r="B158" t="s">
        <v>736</v>
      </c>
      <c r="C158">
        <v>3267.40309020103</v>
      </c>
      <c r="D158">
        <v>3360.4742928472301</v>
      </c>
      <c r="E158">
        <v>4919.5393265900902</v>
      </c>
      <c r="F158">
        <v>5129.7434928601497</v>
      </c>
      <c r="G158">
        <v>7664.5450917061598</v>
      </c>
      <c r="H158">
        <v>6057.91312850951</v>
      </c>
      <c r="J158">
        <v>2.0704152215176475</v>
      </c>
      <c r="K158">
        <v>1.516214353203442</v>
      </c>
    </row>
    <row r="159" spans="1:11" x14ac:dyDescent="0.25">
      <c r="A159" t="s">
        <v>971</v>
      </c>
      <c r="B159" t="s">
        <v>972</v>
      </c>
      <c r="C159">
        <v>284.735696029358</v>
      </c>
      <c r="D159">
        <v>178.92564070786199</v>
      </c>
      <c r="E159">
        <v>332.69736935907099</v>
      </c>
      <c r="F159">
        <v>384.45429301111602</v>
      </c>
      <c r="G159">
        <v>378.37582576247001</v>
      </c>
      <c r="H159">
        <v>280.26717685803101</v>
      </c>
      <c r="J159">
        <v>1.4205260400950508</v>
      </c>
      <c r="K159">
        <v>1.5467143916220747</v>
      </c>
    </row>
    <row r="160" spans="1:11" x14ac:dyDescent="0.25">
      <c r="A160" t="s">
        <v>750</v>
      </c>
      <c r="B160" t="s">
        <v>751</v>
      </c>
      <c r="C160">
        <v>398.79973484497299</v>
      </c>
      <c r="D160">
        <v>557.05903380849998</v>
      </c>
      <c r="E160">
        <v>913.71528466651796</v>
      </c>
      <c r="F160">
        <v>752.93717902240496</v>
      </c>
      <c r="G160">
        <v>471.66580337438899</v>
      </c>
      <c r="H160">
        <v>404.22789953076199</v>
      </c>
      <c r="J160">
        <v>0.91634217483722058</v>
      </c>
      <c r="K160">
        <v>1.7436179050140972</v>
      </c>
    </row>
    <row r="161" spans="1:11" x14ac:dyDescent="0.25">
      <c r="A161" t="s">
        <v>763</v>
      </c>
      <c r="B161" t="s">
        <v>764</v>
      </c>
      <c r="C161">
        <v>1025.1600730841601</v>
      </c>
      <c r="D161">
        <v>737.53097633624395</v>
      </c>
      <c r="E161">
        <v>570.94441523356295</v>
      </c>
      <c r="F161">
        <v>530.900456856196</v>
      </c>
      <c r="G161">
        <v>637.28054144734006</v>
      </c>
      <c r="H161">
        <v>751.089401011885</v>
      </c>
      <c r="J161">
        <v>0.78764224900088953</v>
      </c>
      <c r="K161">
        <v>0.62509245307171679</v>
      </c>
    </row>
    <row r="162" spans="1:11" x14ac:dyDescent="0.25">
      <c r="A162" t="s">
        <v>973</v>
      </c>
      <c r="B162" t="s">
        <v>974</v>
      </c>
      <c r="C162">
        <v>709.78607507345703</v>
      </c>
      <c r="D162">
        <v>806.13999962320395</v>
      </c>
      <c r="E162">
        <v>1150.77434855097</v>
      </c>
      <c r="F162">
        <v>1173.3703897616799</v>
      </c>
      <c r="G162">
        <v>1833.9440103064701</v>
      </c>
      <c r="H162">
        <v>1072.45054489422</v>
      </c>
      <c r="J162">
        <v>1.9172402953635213</v>
      </c>
      <c r="K162">
        <v>1.5331517658456493</v>
      </c>
    </row>
    <row r="163" spans="1:11" x14ac:dyDescent="0.25">
      <c r="A163" t="s">
        <v>881</v>
      </c>
      <c r="C163">
        <v>428.47416785385002</v>
      </c>
      <c r="D163">
        <v>559.33636014584499</v>
      </c>
      <c r="E163">
        <v>294.18535243708402</v>
      </c>
      <c r="F163">
        <v>280.30472233378998</v>
      </c>
      <c r="G163">
        <v>250.88790286759101</v>
      </c>
      <c r="H163">
        <v>324.34164353187498</v>
      </c>
      <c r="J163">
        <v>0.58232781499535058</v>
      </c>
      <c r="K163">
        <v>0.58157921836914395</v>
      </c>
    </row>
  </sheetData>
  <sortState ref="A3:K163">
    <sortCondition ref="B3:B163"/>
  </sortState>
  <mergeCells count="2">
    <mergeCell ref="C1:H1"/>
    <mergeCell ref="J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1"/>
  <sheetViews>
    <sheetView workbookViewId="0">
      <selection activeCell="A2" sqref="A2:K2"/>
    </sheetView>
  </sheetViews>
  <sheetFormatPr defaultRowHeight="15" x14ac:dyDescent="0.25"/>
  <cols>
    <col min="10" max="10" width="11.5703125" customWidth="1"/>
    <col min="11" max="11" width="10.85546875" customWidth="1"/>
  </cols>
  <sheetData>
    <row r="1" spans="1:11" x14ac:dyDescent="0.25">
      <c r="A1" s="4"/>
      <c r="B1" s="4"/>
      <c r="C1" s="8" t="s">
        <v>4594</v>
      </c>
      <c r="D1" s="8"/>
      <c r="E1" s="8"/>
      <c r="F1" s="8"/>
      <c r="G1" s="8"/>
      <c r="H1" s="8"/>
      <c r="I1" s="4"/>
      <c r="J1" s="8" t="s">
        <v>2</v>
      </c>
      <c r="K1" s="8"/>
    </row>
    <row r="2" spans="1:11" x14ac:dyDescent="0.25">
      <c r="A2" s="6" t="s">
        <v>0</v>
      </c>
      <c r="B2" s="6" t="s">
        <v>1</v>
      </c>
      <c r="C2" s="6" t="s">
        <v>4596</v>
      </c>
      <c r="D2" s="6" t="s">
        <v>4597</v>
      </c>
      <c r="E2" s="6" t="s">
        <v>4598</v>
      </c>
      <c r="F2" s="6" t="s">
        <v>4599</v>
      </c>
      <c r="G2" s="6" t="s">
        <v>4600</v>
      </c>
      <c r="H2" s="6" t="s">
        <v>4601</v>
      </c>
      <c r="I2" s="4"/>
      <c r="J2" s="6" t="s">
        <v>3</v>
      </c>
      <c r="K2" s="6" t="s">
        <v>4</v>
      </c>
    </row>
    <row r="3" spans="1:11" x14ac:dyDescent="0.25">
      <c r="A3" t="s">
        <v>5</v>
      </c>
      <c r="B3" t="s">
        <v>6</v>
      </c>
      <c r="C3">
        <v>107.51038981533</v>
      </c>
      <c r="D3">
        <v>106.153521488683</v>
      </c>
      <c r="E3">
        <v>98.062249345767</v>
      </c>
      <c r="F3">
        <v>101.220505509137</v>
      </c>
      <c r="G3">
        <v>98.851477411001596</v>
      </c>
      <c r="H3">
        <v>99.423734169209894</v>
      </c>
      <c r="J3">
        <v>0.92797707563302245</v>
      </c>
      <c r="K3">
        <v>0.93269262758816263</v>
      </c>
    </row>
    <row r="4" spans="1:11" x14ac:dyDescent="0.25">
      <c r="A4" t="s">
        <v>7</v>
      </c>
      <c r="B4" t="s">
        <v>8</v>
      </c>
      <c r="C4">
        <v>138.06084828796099</v>
      </c>
      <c r="D4">
        <v>131.376279140327</v>
      </c>
      <c r="E4">
        <v>119.067505386335</v>
      </c>
      <c r="F4">
        <v>118.766962945286</v>
      </c>
      <c r="G4">
        <v>115.823026919467</v>
      </c>
      <c r="H4">
        <v>132.658241697313</v>
      </c>
      <c r="J4">
        <v>0.92222356654583348</v>
      </c>
      <c r="K4">
        <v>0.88270859551426062</v>
      </c>
    </row>
    <row r="5" spans="1:11" x14ac:dyDescent="0.25">
      <c r="A5" t="s">
        <v>9</v>
      </c>
      <c r="B5" t="s">
        <v>10</v>
      </c>
      <c r="C5">
        <v>642.57965003065999</v>
      </c>
      <c r="D5">
        <v>626.64472425271504</v>
      </c>
      <c r="E5">
        <v>404.63353031224699</v>
      </c>
      <c r="F5">
        <v>433.76070294697098</v>
      </c>
      <c r="G5">
        <v>423.63174506361401</v>
      </c>
      <c r="H5">
        <v>479.98079088807702</v>
      </c>
      <c r="J5">
        <v>0.71194073661080259</v>
      </c>
      <c r="K5">
        <v>0.66055636044067401</v>
      </c>
    </row>
    <row r="6" spans="1:11" x14ac:dyDescent="0.25">
      <c r="A6" t="s">
        <v>11</v>
      </c>
      <c r="B6" t="s">
        <v>12</v>
      </c>
      <c r="C6">
        <v>238.62510869017501</v>
      </c>
      <c r="D6">
        <v>200.51232642241999</v>
      </c>
      <c r="E6">
        <v>133.56581266863199</v>
      </c>
      <c r="F6">
        <v>165.30339368369201</v>
      </c>
      <c r="G6">
        <v>159.031198885105</v>
      </c>
      <c r="H6">
        <v>208.677948579445</v>
      </c>
      <c r="J6">
        <v>0.83734411613136395</v>
      </c>
      <c r="K6">
        <v>0.68058239278938681</v>
      </c>
    </row>
    <row r="7" spans="1:11" x14ac:dyDescent="0.25">
      <c r="A7" t="s">
        <v>13</v>
      </c>
      <c r="B7" t="s">
        <v>14</v>
      </c>
      <c r="C7">
        <v>103.558908237187</v>
      </c>
      <c r="D7">
        <v>101.954646413877</v>
      </c>
      <c r="E7">
        <v>111.23140423370801</v>
      </c>
      <c r="F7">
        <v>114.232000098475</v>
      </c>
      <c r="G7">
        <v>112.08002126141101</v>
      </c>
      <c r="H7">
        <v>114.831664609635</v>
      </c>
      <c r="J7">
        <v>1.1041202915122232</v>
      </c>
      <c r="K7">
        <v>1.0970731576074937</v>
      </c>
    </row>
    <row r="8" spans="1:11" x14ac:dyDescent="0.25">
      <c r="A8" t="s">
        <v>15</v>
      </c>
      <c r="B8" t="s">
        <v>16</v>
      </c>
      <c r="C8">
        <v>827.37195473183897</v>
      </c>
      <c r="D8">
        <v>689.31103969287005</v>
      </c>
      <c r="E8">
        <v>1681.25946985975</v>
      </c>
      <c r="F8">
        <v>1255.3256561952501</v>
      </c>
      <c r="G8">
        <v>1801.6668654150801</v>
      </c>
      <c r="H8">
        <v>1741.2121108902199</v>
      </c>
      <c r="J8">
        <v>2.3359390125219575</v>
      </c>
      <c r="K8">
        <v>1.9361891290729951</v>
      </c>
    </row>
    <row r="9" spans="1:11" x14ac:dyDescent="0.25">
      <c r="A9" t="s">
        <v>17</v>
      </c>
      <c r="B9" t="s">
        <v>18</v>
      </c>
      <c r="C9">
        <v>243.19257197331501</v>
      </c>
      <c r="D9">
        <v>222.97298401949999</v>
      </c>
      <c r="E9">
        <v>187.224084656625</v>
      </c>
      <c r="F9">
        <v>190.202977426046</v>
      </c>
      <c r="G9">
        <v>173.38213199520899</v>
      </c>
      <c r="H9">
        <v>171.72552911307099</v>
      </c>
      <c r="J9">
        <v>0.74031136936594932</v>
      </c>
      <c r="K9">
        <v>0.809641676075459</v>
      </c>
    </row>
    <row r="10" spans="1:11" x14ac:dyDescent="0.25">
      <c r="A10" t="s">
        <v>19</v>
      </c>
      <c r="B10" t="s">
        <v>18</v>
      </c>
      <c r="C10">
        <v>330.00601994917099</v>
      </c>
      <c r="D10">
        <v>325.57110415813202</v>
      </c>
      <c r="E10">
        <v>259.18946091513999</v>
      </c>
      <c r="F10">
        <v>280.42172179782898</v>
      </c>
      <c r="G10">
        <v>241.618291262257</v>
      </c>
      <c r="H10">
        <v>241.94896011770899</v>
      </c>
      <c r="J10">
        <v>0.73762069114055462</v>
      </c>
      <c r="K10">
        <v>0.82310862119808637</v>
      </c>
    </row>
    <row r="11" spans="1:11" x14ac:dyDescent="0.25">
      <c r="A11" t="s">
        <v>20</v>
      </c>
      <c r="B11" t="s">
        <v>21</v>
      </c>
      <c r="C11">
        <v>514.64376346558697</v>
      </c>
      <c r="D11">
        <v>540.54975319734604</v>
      </c>
      <c r="E11">
        <v>1174.3722163018699</v>
      </c>
      <c r="F11">
        <v>1385.20200600933</v>
      </c>
      <c r="G11">
        <v>1979.6356856498601</v>
      </c>
      <c r="H11">
        <v>1298.9064269344799</v>
      </c>
      <c r="J11">
        <v>3.107052934662434</v>
      </c>
      <c r="K11">
        <v>2.4256917635410575</v>
      </c>
    </row>
    <row r="12" spans="1:11" x14ac:dyDescent="0.25">
      <c r="A12" t="s">
        <v>22</v>
      </c>
      <c r="B12" t="s">
        <v>23</v>
      </c>
      <c r="C12">
        <v>95.396436746043193</v>
      </c>
      <c r="D12">
        <v>98.303605417535906</v>
      </c>
      <c r="E12">
        <v>91.307728430352597</v>
      </c>
      <c r="F12">
        <v>87.077946422264205</v>
      </c>
      <c r="G12">
        <v>96.842086615347696</v>
      </c>
      <c r="H12">
        <v>95.970344322403704</v>
      </c>
      <c r="J12">
        <v>0.99541759921209461</v>
      </c>
      <c r="K12">
        <v>0.92093771823741077</v>
      </c>
    </row>
    <row r="13" spans="1:11" x14ac:dyDescent="0.25">
      <c r="A13" t="s">
        <v>24</v>
      </c>
      <c r="B13" t="s">
        <v>25</v>
      </c>
      <c r="C13">
        <v>265.048887535147</v>
      </c>
      <c r="D13">
        <v>281.01351528211399</v>
      </c>
      <c r="E13">
        <v>234.034949965355</v>
      </c>
      <c r="F13">
        <v>221.237966047622</v>
      </c>
      <c r="G13">
        <v>330.21818271260702</v>
      </c>
      <c r="H13">
        <v>350.14624374863399</v>
      </c>
      <c r="J13">
        <v>1.2459462928615577</v>
      </c>
      <c r="K13">
        <v>0.83373789087862438</v>
      </c>
    </row>
    <row r="14" spans="1:11" x14ac:dyDescent="0.25">
      <c r="A14" t="s">
        <v>26</v>
      </c>
      <c r="B14" t="s">
        <v>27</v>
      </c>
      <c r="C14">
        <v>2341.9718343597601</v>
      </c>
      <c r="D14">
        <v>2117.5068832832198</v>
      </c>
      <c r="E14">
        <v>1356.04509512814</v>
      </c>
      <c r="F14">
        <v>1402.3793892957301</v>
      </c>
      <c r="G14">
        <v>1599.1932172295101</v>
      </c>
      <c r="H14">
        <v>1467.48956056925</v>
      </c>
      <c r="J14">
        <v>0.68767741073997757</v>
      </c>
      <c r="K14">
        <v>0.61855312225412129</v>
      </c>
    </row>
    <row r="15" spans="1:11" x14ac:dyDescent="0.25">
      <c r="A15" t="s">
        <v>28</v>
      </c>
      <c r="B15" t="s">
        <v>29</v>
      </c>
      <c r="C15">
        <v>111.100545591684</v>
      </c>
      <c r="D15">
        <v>113.374241386853</v>
      </c>
      <c r="E15">
        <v>139.64441058796999</v>
      </c>
      <c r="F15">
        <v>168.21046661124601</v>
      </c>
      <c r="G15">
        <v>142.54320543750501</v>
      </c>
      <c r="H15">
        <v>157.03891872851801</v>
      </c>
      <c r="J15">
        <v>1.334591417586098</v>
      </c>
      <c r="K15">
        <v>1.371445235979448</v>
      </c>
    </row>
    <row r="16" spans="1:11" x14ac:dyDescent="0.25">
      <c r="A16" t="s">
        <v>30</v>
      </c>
      <c r="B16" t="s">
        <v>31</v>
      </c>
      <c r="C16">
        <v>100.284061907649</v>
      </c>
      <c r="D16">
        <v>102.686898616222</v>
      </c>
      <c r="E16">
        <v>94.322747740384997</v>
      </c>
      <c r="F16">
        <v>93.381700376673606</v>
      </c>
      <c r="G16">
        <v>98.7332572012904</v>
      </c>
      <c r="H16">
        <v>99.795828439867194</v>
      </c>
      <c r="J16">
        <v>0.97811571235979344</v>
      </c>
      <c r="K16">
        <v>0.92478474572219937</v>
      </c>
    </row>
    <row r="17" spans="1:11" x14ac:dyDescent="0.25">
      <c r="A17" t="s">
        <v>32</v>
      </c>
      <c r="B17" t="s">
        <v>33</v>
      </c>
      <c r="C17">
        <v>100.354618457833</v>
      </c>
      <c r="D17">
        <v>101.15937843355201</v>
      </c>
      <c r="E17">
        <v>115.602895533943</v>
      </c>
      <c r="F17">
        <v>112.986307732432</v>
      </c>
      <c r="G17">
        <v>105.128290646254</v>
      </c>
      <c r="H17">
        <v>108.50158047376</v>
      </c>
      <c r="J17">
        <v>1.0601242316441144</v>
      </c>
      <c r="K17">
        <v>1.1343589368116369</v>
      </c>
    </row>
    <row r="18" spans="1:11" x14ac:dyDescent="0.25">
      <c r="A18" t="s">
        <v>34</v>
      </c>
      <c r="B18" t="s">
        <v>35</v>
      </c>
      <c r="C18">
        <v>122.69041463280099</v>
      </c>
      <c r="D18">
        <v>121.411599993142</v>
      </c>
      <c r="E18">
        <v>107.376902175349</v>
      </c>
      <c r="F18">
        <v>103.79262672280601</v>
      </c>
      <c r="G18">
        <v>112.900874111953</v>
      </c>
      <c r="H18">
        <v>115.25429155738099</v>
      </c>
      <c r="J18">
        <v>0.9346713750763358</v>
      </c>
      <c r="K18">
        <v>0.86508720225741242</v>
      </c>
    </row>
    <row r="19" spans="1:11" x14ac:dyDescent="0.25">
      <c r="A19" t="s">
        <v>36</v>
      </c>
      <c r="B19" t="s">
        <v>37</v>
      </c>
      <c r="C19">
        <v>290.39577977664902</v>
      </c>
      <c r="D19">
        <v>286.20378577965897</v>
      </c>
      <c r="E19">
        <v>187.468043247049</v>
      </c>
      <c r="F19">
        <v>205.44016080912701</v>
      </c>
      <c r="G19">
        <v>197.793848652392</v>
      </c>
      <c r="H19">
        <v>159.49488164906799</v>
      </c>
      <c r="J19">
        <v>0.61964793531667828</v>
      </c>
      <c r="K19">
        <v>0.68142299704491616</v>
      </c>
    </row>
    <row r="20" spans="1:11" x14ac:dyDescent="0.25">
      <c r="A20" t="s">
        <v>38</v>
      </c>
      <c r="B20" t="s">
        <v>37</v>
      </c>
      <c r="C20">
        <v>1300.6767876615199</v>
      </c>
      <c r="D20">
        <v>1214.8806086941099</v>
      </c>
      <c r="E20">
        <v>972.15955454928303</v>
      </c>
      <c r="F20">
        <v>774.643885262205</v>
      </c>
      <c r="G20">
        <v>880.45001664322001</v>
      </c>
      <c r="H20">
        <v>820.23746442319805</v>
      </c>
      <c r="J20">
        <v>0.67606785022288085</v>
      </c>
      <c r="K20">
        <v>0.69440015256345933</v>
      </c>
    </row>
    <row r="21" spans="1:11" x14ac:dyDescent="0.25">
      <c r="A21" t="s">
        <v>39</v>
      </c>
      <c r="B21" t="s">
        <v>37</v>
      </c>
      <c r="C21">
        <v>739.46718488593899</v>
      </c>
      <c r="D21">
        <v>771.23508597546197</v>
      </c>
      <c r="E21">
        <v>553.21262496431098</v>
      </c>
      <c r="F21">
        <v>456.57736185146598</v>
      </c>
      <c r="G21">
        <v>489.14777563718798</v>
      </c>
      <c r="H21">
        <v>442.56494676966702</v>
      </c>
      <c r="J21">
        <v>0.61674145884191556</v>
      </c>
      <c r="K21">
        <v>0.66842421984313016</v>
      </c>
    </row>
    <row r="22" spans="1:11" x14ac:dyDescent="0.25">
      <c r="A22" t="s">
        <v>40</v>
      </c>
      <c r="B22" t="s">
        <v>41</v>
      </c>
      <c r="C22">
        <v>110.029660676006</v>
      </c>
      <c r="D22">
        <v>112.00863676565599</v>
      </c>
      <c r="E22">
        <v>99.327055225761796</v>
      </c>
      <c r="F22">
        <v>100.352223318361</v>
      </c>
      <c r="G22">
        <v>106.06323716339899</v>
      </c>
      <c r="H22">
        <v>115.16571133602</v>
      </c>
      <c r="J22">
        <v>0.99635491286157229</v>
      </c>
      <c r="K22">
        <v>0.89930107033263584</v>
      </c>
    </row>
    <row r="23" spans="1:11" x14ac:dyDescent="0.25">
      <c r="A23" t="s">
        <v>42</v>
      </c>
      <c r="B23" t="s">
        <v>43</v>
      </c>
      <c r="C23">
        <v>181.88857560310001</v>
      </c>
      <c r="D23">
        <v>176.19687432052399</v>
      </c>
      <c r="E23">
        <v>292.31701955882698</v>
      </c>
      <c r="F23">
        <v>355.312207421511</v>
      </c>
      <c r="G23">
        <v>349.15346715254498</v>
      </c>
      <c r="H23">
        <v>229.887542473222</v>
      </c>
      <c r="J23">
        <v>1.6170470197805316</v>
      </c>
      <c r="K23">
        <v>1.8085885006455047</v>
      </c>
    </row>
    <row r="24" spans="1:11" x14ac:dyDescent="0.25">
      <c r="A24" t="s">
        <v>44</v>
      </c>
      <c r="B24" t="s">
        <v>45</v>
      </c>
      <c r="C24">
        <v>88.099618807715103</v>
      </c>
      <c r="D24">
        <v>93.990707033350503</v>
      </c>
      <c r="E24">
        <v>101.774362269866</v>
      </c>
      <c r="F24">
        <v>100.664932784971</v>
      </c>
      <c r="G24">
        <v>98.094248720019195</v>
      </c>
      <c r="H24">
        <v>94.455023247374399</v>
      </c>
      <c r="J24">
        <v>1.0574382306035133</v>
      </c>
      <c r="K24">
        <v>1.1117520610706835</v>
      </c>
    </row>
    <row r="25" spans="1:11" x14ac:dyDescent="0.25">
      <c r="A25" t="s">
        <v>46</v>
      </c>
      <c r="B25" t="s">
        <v>47</v>
      </c>
      <c r="C25">
        <v>240.228251195588</v>
      </c>
      <c r="D25">
        <v>178.94584874355601</v>
      </c>
      <c r="E25">
        <v>130.28549725962799</v>
      </c>
      <c r="F25">
        <v>136.51612445729899</v>
      </c>
      <c r="G25">
        <v>132.472778027738</v>
      </c>
      <c r="H25">
        <v>161.25276786911601</v>
      </c>
      <c r="J25">
        <v>0.70072446255505116</v>
      </c>
      <c r="K25">
        <v>0.6364935757139133</v>
      </c>
    </row>
    <row r="26" spans="1:11" x14ac:dyDescent="0.25">
      <c r="A26" t="s">
        <v>48</v>
      </c>
      <c r="B26" t="s">
        <v>49</v>
      </c>
      <c r="C26">
        <v>125.580258969357</v>
      </c>
      <c r="D26">
        <v>126.663864432311</v>
      </c>
      <c r="E26">
        <v>150.49463480842201</v>
      </c>
      <c r="F26">
        <v>141.26142906590999</v>
      </c>
      <c r="G26">
        <v>183.07322203700099</v>
      </c>
      <c r="H26">
        <v>144.11330935276899</v>
      </c>
      <c r="J26">
        <v>1.2971026915412627</v>
      </c>
      <c r="K26">
        <v>1.1566416689507808</v>
      </c>
    </row>
    <row r="27" spans="1:11" x14ac:dyDescent="0.25">
      <c r="A27" t="s">
        <v>50</v>
      </c>
      <c r="B27" t="s">
        <v>49</v>
      </c>
      <c r="C27">
        <v>390.33592142427199</v>
      </c>
      <c r="D27">
        <v>427.82691844006899</v>
      </c>
      <c r="E27">
        <v>863.69827538375796</v>
      </c>
      <c r="F27">
        <v>820.85680345356502</v>
      </c>
      <c r="G27">
        <v>1294.18742519086</v>
      </c>
      <c r="H27">
        <v>708.33614244650698</v>
      </c>
      <c r="J27">
        <v>2.4475855784031992</v>
      </c>
      <c r="K27">
        <v>2.0589484107059151</v>
      </c>
    </row>
    <row r="28" spans="1:11" x14ac:dyDescent="0.25">
      <c r="A28" t="s">
        <v>51</v>
      </c>
      <c r="B28" t="s">
        <v>52</v>
      </c>
      <c r="C28">
        <v>588.578657186501</v>
      </c>
      <c r="D28">
        <v>515.10124089112503</v>
      </c>
      <c r="E28">
        <v>439.00003099205401</v>
      </c>
      <c r="F28">
        <v>390.743209618626</v>
      </c>
      <c r="G28">
        <v>607.77210276023595</v>
      </c>
      <c r="H28">
        <v>572.95822007999698</v>
      </c>
      <c r="J28">
        <v>1.0698122933078804</v>
      </c>
      <c r="K28">
        <v>0.75179700387396287</v>
      </c>
    </row>
    <row r="29" spans="1:11" x14ac:dyDescent="0.25">
      <c r="A29" t="s">
        <v>53</v>
      </c>
      <c r="B29" t="s">
        <v>54</v>
      </c>
      <c r="C29">
        <v>6294.34970088919</v>
      </c>
      <c r="D29">
        <v>6036.2717094575901</v>
      </c>
      <c r="E29">
        <v>5102.4831715705895</v>
      </c>
      <c r="F29">
        <v>4746.1087755713997</v>
      </c>
      <c r="G29">
        <v>4048.5464968531301</v>
      </c>
      <c r="H29">
        <v>4957.3535448215798</v>
      </c>
      <c r="J29">
        <v>0.73036870908369189</v>
      </c>
      <c r="K29">
        <v>0.79871010708981072</v>
      </c>
    </row>
    <row r="30" spans="1:11" x14ac:dyDescent="0.25">
      <c r="A30" t="s">
        <v>55</v>
      </c>
      <c r="B30" t="s">
        <v>56</v>
      </c>
      <c r="C30">
        <v>261.73128212925701</v>
      </c>
      <c r="D30">
        <v>268.68133038409002</v>
      </c>
      <c r="E30">
        <v>320.87340088041998</v>
      </c>
      <c r="F30">
        <v>292.47464837541702</v>
      </c>
      <c r="G30">
        <v>292.25273212511303</v>
      </c>
      <c r="H30">
        <v>320.20470119324699</v>
      </c>
      <c r="J30">
        <v>1.1546811272383692</v>
      </c>
      <c r="K30">
        <v>1.1563602274642422</v>
      </c>
    </row>
    <row r="31" spans="1:11" x14ac:dyDescent="0.25">
      <c r="A31" t="s">
        <v>57</v>
      </c>
      <c r="B31" t="s">
        <v>58</v>
      </c>
      <c r="C31">
        <v>388.90779514471097</v>
      </c>
      <c r="D31">
        <v>373.04118450270897</v>
      </c>
      <c r="E31">
        <v>308.484285532851</v>
      </c>
      <c r="F31">
        <v>298.05540077102802</v>
      </c>
      <c r="G31">
        <v>296.31537549574898</v>
      </c>
      <c r="H31">
        <v>429.99049155597601</v>
      </c>
      <c r="J31">
        <v>0.95322112956672223</v>
      </c>
      <c r="K31">
        <v>0.79603713963177158</v>
      </c>
    </row>
    <row r="32" spans="1:11" x14ac:dyDescent="0.25">
      <c r="A32" t="s">
        <v>59</v>
      </c>
      <c r="B32" t="s">
        <v>60</v>
      </c>
      <c r="C32">
        <v>244.049307070803</v>
      </c>
      <c r="D32">
        <v>220.16471899837001</v>
      </c>
      <c r="E32">
        <v>286.60224725139199</v>
      </c>
      <c r="F32">
        <v>272.67319310338098</v>
      </c>
      <c r="G32">
        <v>294.41243464987298</v>
      </c>
      <c r="H32">
        <v>230.199630425897</v>
      </c>
      <c r="J32">
        <v>1.1301081734173992</v>
      </c>
      <c r="K32">
        <v>1.2047792805627868</v>
      </c>
    </row>
    <row r="33" spans="1:11" x14ac:dyDescent="0.25">
      <c r="A33" t="s">
        <v>61</v>
      </c>
      <c r="B33" t="s">
        <v>62</v>
      </c>
      <c r="C33">
        <v>98.514278226484507</v>
      </c>
      <c r="D33">
        <v>103.89740765322701</v>
      </c>
      <c r="E33">
        <v>115.592076545472</v>
      </c>
      <c r="F33">
        <v>110.514730447429</v>
      </c>
      <c r="G33">
        <v>113.269263357135</v>
      </c>
      <c r="H33">
        <v>111.205953972206</v>
      </c>
      <c r="J33">
        <v>1.1090032492626998</v>
      </c>
      <c r="K33">
        <v>1.1170639976155869</v>
      </c>
    </row>
    <row r="34" spans="1:11" x14ac:dyDescent="0.25">
      <c r="A34" t="s">
        <v>63</v>
      </c>
      <c r="B34" t="s">
        <v>64</v>
      </c>
      <c r="C34">
        <v>191.38415810041499</v>
      </c>
      <c r="D34">
        <v>187.72342304732501</v>
      </c>
      <c r="E34">
        <v>157.46644796469201</v>
      </c>
      <c r="F34">
        <v>134.17952542373899</v>
      </c>
      <c r="G34">
        <v>134.53391859899901</v>
      </c>
      <c r="H34">
        <v>127.704192939333</v>
      </c>
      <c r="J34">
        <v>0.69172478889610123</v>
      </c>
      <c r="K34">
        <v>0.76929607291281044</v>
      </c>
    </row>
    <row r="35" spans="1:11" x14ac:dyDescent="0.25">
      <c r="A35" t="s">
        <v>65</v>
      </c>
      <c r="B35" t="s">
        <v>66</v>
      </c>
      <c r="C35">
        <v>119.708666134571</v>
      </c>
      <c r="D35">
        <v>114.363460793248</v>
      </c>
      <c r="E35">
        <v>97.667467740292906</v>
      </c>
      <c r="F35">
        <v>104.992139534628</v>
      </c>
      <c r="G35">
        <v>94.314729398403102</v>
      </c>
      <c r="H35">
        <v>101.50000559892599</v>
      </c>
      <c r="J35">
        <v>0.83655725082428389</v>
      </c>
      <c r="K35">
        <v>0.86579982817610412</v>
      </c>
    </row>
    <row r="36" spans="1:11" x14ac:dyDescent="0.25">
      <c r="A36" t="s">
        <v>67</v>
      </c>
      <c r="B36" t="s">
        <v>68</v>
      </c>
      <c r="C36">
        <v>94.557988731728997</v>
      </c>
      <c r="D36">
        <v>94.662027421786306</v>
      </c>
      <c r="E36">
        <v>108.579305013032</v>
      </c>
      <c r="F36">
        <v>104.64699826936101</v>
      </c>
      <c r="G36">
        <v>112.17082512865299</v>
      </c>
      <c r="H36">
        <v>109.84280797641</v>
      </c>
      <c r="J36">
        <v>1.1733094501215031</v>
      </c>
      <c r="K36">
        <v>1.1268697023543286</v>
      </c>
    </row>
    <row r="37" spans="1:11" x14ac:dyDescent="0.25">
      <c r="A37" t="s">
        <v>69</v>
      </c>
      <c r="B37" t="s">
        <v>70</v>
      </c>
      <c r="C37">
        <v>314.74496943412402</v>
      </c>
      <c r="D37">
        <v>266.357025401398</v>
      </c>
      <c r="E37">
        <v>354.24841775061299</v>
      </c>
      <c r="F37">
        <v>416.60539653702398</v>
      </c>
      <c r="G37">
        <v>284.64354388396401</v>
      </c>
      <c r="H37">
        <v>285.46962110421902</v>
      </c>
      <c r="J37">
        <v>0.98108967109904821</v>
      </c>
      <c r="K37">
        <v>1.32653789031618</v>
      </c>
    </row>
    <row r="38" spans="1:11" x14ac:dyDescent="0.25">
      <c r="A38" t="s">
        <v>71</v>
      </c>
      <c r="B38" t="s">
        <v>72</v>
      </c>
      <c r="C38">
        <v>133.24860866455799</v>
      </c>
      <c r="D38">
        <v>144.734677840003</v>
      </c>
      <c r="E38">
        <v>158.901673076061</v>
      </c>
      <c r="F38">
        <v>159.06620647140201</v>
      </c>
      <c r="G38">
        <v>180.853287180585</v>
      </c>
      <c r="H38">
        <v>147.851951895089</v>
      </c>
      <c r="J38">
        <v>1.1824640366293417</v>
      </c>
      <c r="K38">
        <v>1.1438381189951359</v>
      </c>
    </row>
    <row r="39" spans="1:11" x14ac:dyDescent="0.25">
      <c r="A39" t="s">
        <v>73</v>
      </c>
      <c r="B39" t="s">
        <v>74</v>
      </c>
      <c r="C39">
        <v>113.768084959627</v>
      </c>
      <c r="D39">
        <v>115.83867935234299</v>
      </c>
      <c r="E39">
        <v>101.39473893633</v>
      </c>
      <c r="F39">
        <v>100.42098410368099</v>
      </c>
      <c r="G39">
        <v>97.333220749346097</v>
      </c>
      <c r="H39">
        <v>105.031843286239</v>
      </c>
      <c r="J39">
        <v>0.88135497506784588</v>
      </c>
      <c r="K39">
        <v>0.87896244539991464</v>
      </c>
    </row>
    <row r="40" spans="1:11" x14ac:dyDescent="0.25">
      <c r="A40" t="s">
        <v>75</v>
      </c>
      <c r="B40" t="s">
        <v>76</v>
      </c>
      <c r="C40">
        <v>111.660598295323</v>
      </c>
      <c r="D40">
        <v>119.88605946995899</v>
      </c>
      <c r="E40">
        <v>138.09403410018101</v>
      </c>
      <c r="F40">
        <v>131.424283174914</v>
      </c>
      <c r="G40">
        <v>138.58882234674601</v>
      </c>
      <c r="H40">
        <v>138.86910037051101</v>
      </c>
      <c r="J40">
        <v>1.1982808363337083</v>
      </c>
      <c r="K40">
        <v>1.1639913954115664</v>
      </c>
    </row>
    <row r="41" spans="1:11" x14ac:dyDescent="0.25">
      <c r="A41" t="s">
        <v>77</v>
      </c>
      <c r="B41" t="s">
        <v>78</v>
      </c>
      <c r="C41">
        <v>362.57764448020998</v>
      </c>
      <c r="D41">
        <v>352.21084954445001</v>
      </c>
      <c r="E41">
        <v>293.71532447983901</v>
      </c>
      <c r="F41">
        <v>304.34397939600001</v>
      </c>
      <c r="G41">
        <v>320.08952344893498</v>
      </c>
      <c r="H41">
        <v>206.97700203997201</v>
      </c>
      <c r="J41">
        <v>0.73737410422099414</v>
      </c>
      <c r="K41">
        <v>0.83669408346017149</v>
      </c>
    </row>
    <row r="42" spans="1:11" x14ac:dyDescent="0.25">
      <c r="A42" t="s">
        <v>79</v>
      </c>
      <c r="B42" t="s">
        <v>80</v>
      </c>
      <c r="C42">
        <v>988.12029073838096</v>
      </c>
      <c r="D42">
        <v>1036.1359687732199</v>
      </c>
      <c r="E42">
        <v>1349.5033676450701</v>
      </c>
      <c r="F42">
        <v>1230.8654683003899</v>
      </c>
      <c r="G42">
        <v>1278.1015685596701</v>
      </c>
      <c r="H42">
        <v>1362.8965676185401</v>
      </c>
      <c r="J42">
        <v>1.3046757908089228</v>
      </c>
      <c r="K42">
        <v>1.2747243951060001</v>
      </c>
    </row>
    <row r="43" spans="1:11" x14ac:dyDescent="0.25">
      <c r="A43" t="s">
        <v>81</v>
      </c>
      <c r="B43" t="s">
        <v>82</v>
      </c>
      <c r="C43">
        <v>119.478196607527</v>
      </c>
      <c r="D43">
        <v>115.279100548114</v>
      </c>
      <c r="E43">
        <v>100.035111232152</v>
      </c>
      <c r="F43">
        <v>106.475386232533</v>
      </c>
      <c r="G43">
        <v>111.947649254393</v>
      </c>
      <c r="H43">
        <v>115.465973108565</v>
      </c>
      <c r="J43">
        <v>0.96871801268092539</v>
      </c>
      <c r="K43">
        <v>0.87967658499565726</v>
      </c>
    </row>
    <row r="44" spans="1:11" x14ac:dyDescent="0.25">
      <c r="A44" t="s">
        <v>83</v>
      </c>
      <c r="B44" t="s">
        <v>84</v>
      </c>
      <c r="C44">
        <v>88.369722658383594</v>
      </c>
      <c r="D44">
        <v>90.958952114056203</v>
      </c>
      <c r="E44">
        <v>99.8018416346885</v>
      </c>
      <c r="F44">
        <v>100.095057939599</v>
      </c>
      <c r="G44">
        <v>104.205455501632</v>
      </c>
      <c r="H44">
        <v>95.027070549623105</v>
      </c>
      <c r="J44">
        <v>1.1109909015056985</v>
      </c>
      <c r="K44">
        <v>1.1146956828178642</v>
      </c>
    </row>
    <row r="45" spans="1:11" x14ac:dyDescent="0.25">
      <c r="A45" t="s">
        <v>85</v>
      </c>
      <c r="B45" t="s">
        <v>86</v>
      </c>
      <c r="C45">
        <v>94.498462163524195</v>
      </c>
      <c r="D45">
        <v>97.686207164762706</v>
      </c>
      <c r="E45">
        <v>106.97068498042201</v>
      </c>
      <c r="F45">
        <v>103.96269637579201</v>
      </c>
      <c r="G45">
        <v>105.876715693957</v>
      </c>
      <c r="H45">
        <v>103.004261495485</v>
      </c>
      <c r="J45">
        <v>1.086876377390096</v>
      </c>
      <c r="K45">
        <v>1.0975557108350866</v>
      </c>
    </row>
    <row r="46" spans="1:11" x14ac:dyDescent="0.25">
      <c r="A46" t="s">
        <v>87</v>
      </c>
      <c r="B46" t="s">
        <v>88</v>
      </c>
      <c r="C46">
        <v>289.07189501406998</v>
      </c>
      <c r="D46">
        <v>245.657969842467</v>
      </c>
      <c r="E46">
        <v>192.312007253253</v>
      </c>
      <c r="F46">
        <v>177.510705564652</v>
      </c>
      <c r="G46">
        <v>160.702507452075</v>
      </c>
      <c r="H46">
        <v>170.92959399740801</v>
      </c>
      <c r="J46">
        <v>0.62018623466721234</v>
      </c>
      <c r="K46">
        <v>0.69160661695438486</v>
      </c>
    </row>
    <row r="47" spans="1:11" x14ac:dyDescent="0.25">
      <c r="A47" t="s">
        <v>89</v>
      </c>
      <c r="B47" t="s">
        <v>90</v>
      </c>
      <c r="C47">
        <v>131.44013643647199</v>
      </c>
      <c r="D47">
        <v>138.57042703751901</v>
      </c>
      <c r="E47">
        <v>165.208393118591</v>
      </c>
      <c r="F47">
        <v>156.170313340728</v>
      </c>
      <c r="G47">
        <v>171.83971359393499</v>
      </c>
      <c r="H47">
        <v>164.914634933337</v>
      </c>
      <c r="J47">
        <v>1.2471895328632583</v>
      </c>
      <c r="K47">
        <v>1.1902449382884093</v>
      </c>
    </row>
    <row r="48" spans="1:11" x14ac:dyDescent="0.25">
      <c r="A48" t="s">
        <v>91</v>
      </c>
      <c r="B48" t="s">
        <v>92</v>
      </c>
      <c r="C48">
        <v>116.984868009661</v>
      </c>
      <c r="D48">
        <v>115.106429133478</v>
      </c>
      <c r="E48">
        <v>106.86481045289599</v>
      </c>
      <c r="F48">
        <v>109.098540866185</v>
      </c>
      <c r="G48">
        <v>115.304094466319</v>
      </c>
      <c r="H48">
        <v>111.768024839074</v>
      </c>
      <c r="J48">
        <v>0.97837412303034144</v>
      </c>
      <c r="K48">
        <v>0.93051033786022863</v>
      </c>
    </row>
    <row r="49" spans="1:11" x14ac:dyDescent="0.25">
      <c r="A49" t="s">
        <v>93</v>
      </c>
      <c r="B49" t="s">
        <v>94</v>
      </c>
      <c r="C49">
        <v>125.412556804104</v>
      </c>
      <c r="D49">
        <v>129.210175435016</v>
      </c>
      <c r="E49">
        <v>161.07299913268201</v>
      </c>
      <c r="F49">
        <v>155.66742833965</v>
      </c>
      <c r="G49">
        <v>177.197762392676</v>
      </c>
      <c r="H49">
        <v>189.232767515522</v>
      </c>
      <c r="J49">
        <v>1.4391116091083243</v>
      </c>
      <c r="K49">
        <v>1.2439597387356458</v>
      </c>
    </row>
    <row r="50" spans="1:11" x14ac:dyDescent="0.25">
      <c r="A50" t="s">
        <v>95</v>
      </c>
      <c r="B50" t="s">
        <v>96</v>
      </c>
      <c r="C50">
        <v>88.555758899680498</v>
      </c>
      <c r="D50">
        <v>92.883447577150406</v>
      </c>
      <c r="E50">
        <v>102.420631191819</v>
      </c>
      <c r="F50">
        <v>102.51750071122601</v>
      </c>
      <c r="G50">
        <v>97.3183791069428</v>
      </c>
      <c r="H50">
        <v>99.1019927800007</v>
      </c>
      <c r="J50">
        <v>1.0825685126220259</v>
      </c>
      <c r="K50">
        <v>1.1295140443045026</v>
      </c>
    </row>
    <row r="51" spans="1:11" x14ac:dyDescent="0.25">
      <c r="A51" t="s">
        <v>97</v>
      </c>
      <c r="B51" t="s">
        <v>98</v>
      </c>
      <c r="C51">
        <v>174.51259067573801</v>
      </c>
      <c r="D51">
        <v>174.768735621497</v>
      </c>
      <c r="E51">
        <v>135.351149668727</v>
      </c>
      <c r="F51">
        <v>154.420256462575</v>
      </c>
      <c r="G51">
        <v>145.26757422383301</v>
      </c>
      <c r="H51">
        <v>132.99325366628801</v>
      </c>
      <c r="J51">
        <v>0.79666677528968088</v>
      </c>
      <c r="K51">
        <v>0.82962181002688173</v>
      </c>
    </row>
    <row r="52" spans="1:11" x14ac:dyDescent="0.25">
      <c r="A52" t="s">
        <v>99</v>
      </c>
      <c r="B52" t="s">
        <v>100</v>
      </c>
      <c r="C52">
        <v>1021.70633134048</v>
      </c>
      <c r="D52">
        <v>1052.88762662919</v>
      </c>
      <c r="E52">
        <v>895.46996366621897</v>
      </c>
      <c r="F52">
        <v>903.95613357490299</v>
      </c>
      <c r="G52">
        <v>1089.6224688263201</v>
      </c>
      <c r="H52">
        <v>966.39062267362101</v>
      </c>
      <c r="J52">
        <v>0.99104361294490917</v>
      </c>
      <c r="K52">
        <v>0.86736302799327303</v>
      </c>
    </row>
    <row r="53" spans="1:11" x14ac:dyDescent="0.25">
      <c r="A53" t="s">
        <v>101</v>
      </c>
      <c r="B53" t="s">
        <v>102</v>
      </c>
      <c r="C53">
        <v>134.55819755085901</v>
      </c>
      <c r="D53">
        <v>132.58655582740201</v>
      </c>
      <c r="E53">
        <v>125.582895186625</v>
      </c>
      <c r="F53">
        <v>120.279499951399</v>
      </c>
      <c r="G53">
        <v>125.911587432551</v>
      </c>
      <c r="H53">
        <v>142.45254416696901</v>
      </c>
      <c r="J53">
        <v>1.0045644850061211</v>
      </c>
      <c r="K53">
        <v>0.92033398383795884</v>
      </c>
    </row>
    <row r="54" spans="1:11" x14ac:dyDescent="0.25">
      <c r="A54" t="s">
        <v>103</v>
      </c>
      <c r="B54" t="s">
        <v>104</v>
      </c>
      <c r="C54">
        <v>98.188803287271</v>
      </c>
      <c r="D54">
        <v>97.663714089566994</v>
      </c>
      <c r="E54">
        <v>90.095616768689396</v>
      </c>
      <c r="F54">
        <v>91.437783837090393</v>
      </c>
      <c r="G54">
        <v>97.448208925686501</v>
      </c>
      <c r="H54">
        <v>92.505099383347499</v>
      </c>
      <c r="J54">
        <v>0.96987932988140579</v>
      </c>
      <c r="K54">
        <v>0.92688826795365131</v>
      </c>
    </row>
    <row r="55" spans="1:11" x14ac:dyDescent="0.25">
      <c r="A55" t="s">
        <v>105</v>
      </c>
      <c r="B55" t="s">
        <v>106</v>
      </c>
      <c r="C55">
        <v>353.30686634992099</v>
      </c>
      <c r="D55">
        <v>443.56843176993999</v>
      </c>
      <c r="E55">
        <v>209.71380493992999</v>
      </c>
      <c r="F55">
        <v>184.130304625299</v>
      </c>
      <c r="G55">
        <v>185.10460772374699</v>
      </c>
      <c r="H55">
        <v>256.34346671713399</v>
      </c>
      <c r="J55">
        <v>0.55397384695250163</v>
      </c>
      <c r="K55">
        <v>0.49423556043770034</v>
      </c>
    </row>
    <row r="56" spans="1:11" x14ac:dyDescent="0.25">
      <c r="A56" t="s">
        <v>107</v>
      </c>
      <c r="B56" t="s">
        <v>108</v>
      </c>
      <c r="C56">
        <v>188.984698132582</v>
      </c>
      <c r="D56">
        <v>214.900345550098</v>
      </c>
      <c r="E56">
        <v>136.70255673467901</v>
      </c>
      <c r="F56">
        <v>153.03209275671699</v>
      </c>
      <c r="G56">
        <v>133.311919501788</v>
      </c>
      <c r="H56">
        <v>140.95639217670299</v>
      </c>
      <c r="J56">
        <v>0.67907518728020821</v>
      </c>
      <c r="K56">
        <v>0.7173690980224352</v>
      </c>
    </row>
    <row r="57" spans="1:11" x14ac:dyDescent="0.25">
      <c r="A57" t="s">
        <v>109</v>
      </c>
      <c r="B57" t="s">
        <v>110</v>
      </c>
      <c r="C57">
        <v>173.065061440878</v>
      </c>
      <c r="D57">
        <v>156.00393538485801</v>
      </c>
      <c r="E57">
        <v>126.426840836035</v>
      </c>
      <c r="F57">
        <v>117.13483139349</v>
      </c>
      <c r="G57">
        <v>116.177511668317</v>
      </c>
      <c r="H57">
        <v>120.19583027136601</v>
      </c>
      <c r="J57">
        <v>0.7183093643575863</v>
      </c>
      <c r="K57">
        <v>0.74015381144674397</v>
      </c>
    </row>
    <row r="58" spans="1:11" x14ac:dyDescent="0.25">
      <c r="A58" t="s">
        <v>111</v>
      </c>
      <c r="B58" t="s">
        <v>112</v>
      </c>
      <c r="C58">
        <v>152.31207741011499</v>
      </c>
      <c r="D58">
        <v>146.418266263193</v>
      </c>
      <c r="E58">
        <v>133.63928784286199</v>
      </c>
      <c r="F58">
        <v>132.980918034708</v>
      </c>
      <c r="G58">
        <v>133.414706554693</v>
      </c>
      <c r="H58">
        <v>137.51665018057801</v>
      </c>
      <c r="J58">
        <v>0.90694287498146509</v>
      </c>
      <c r="K58">
        <v>0.89251129496622661</v>
      </c>
    </row>
    <row r="59" spans="1:11" x14ac:dyDescent="0.25">
      <c r="A59" t="s">
        <v>113</v>
      </c>
      <c r="B59" t="s">
        <v>114</v>
      </c>
      <c r="C59">
        <v>787.50982467382698</v>
      </c>
      <c r="D59">
        <v>763.74156301163998</v>
      </c>
      <c r="E59">
        <v>910.844588476789</v>
      </c>
      <c r="F59">
        <v>889.00300871150398</v>
      </c>
      <c r="G59">
        <v>944.74535813142495</v>
      </c>
      <c r="H59">
        <v>1023.04602937906</v>
      </c>
      <c r="J59">
        <v>1.2685186960229016</v>
      </c>
      <c r="K59">
        <v>1.1602552696979322</v>
      </c>
    </row>
    <row r="60" spans="1:11" x14ac:dyDescent="0.25">
      <c r="A60" t="s">
        <v>115</v>
      </c>
      <c r="B60" t="s">
        <v>116</v>
      </c>
      <c r="C60">
        <v>231.322659867471</v>
      </c>
      <c r="D60">
        <v>250.79546105378699</v>
      </c>
      <c r="E60">
        <v>187.06150958315899</v>
      </c>
      <c r="F60">
        <v>193.32015700469699</v>
      </c>
      <c r="G60">
        <v>225.43464439113399</v>
      </c>
      <c r="H60">
        <v>162.87100788952901</v>
      </c>
      <c r="J60">
        <v>0.80541600788343548</v>
      </c>
      <c r="K60">
        <v>0.78898023136114792</v>
      </c>
    </row>
    <row r="61" spans="1:11" x14ac:dyDescent="0.25">
      <c r="A61" t="s">
        <v>117</v>
      </c>
      <c r="B61" t="s">
        <v>118</v>
      </c>
      <c r="C61">
        <v>157.34515631571901</v>
      </c>
      <c r="D61">
        <v>129.14033266824401</v>
      </c>
      <c r="E61">
        <v>222.181881919787</v>
      </c>
      <c r="F61">
        <v>216.09778062278201</v>
      </c>
      <c r="G61">
        <v>296.69660126795901</v>
      </c>
      <c r="H61">
        <v>137.33659280947899</v>
      </c>
      <c r="J61">
        <v>1.5150268015904096</v>
      </c>
      <c r="K61">
        <v>1.5298494318052638</v>
      </c>
    </row>
    <row r="62" spans="1:11" x14ac:dyDescent="0.25">
      <c r="A62" t="s">
        <v>119</v>
      </c>
      <c r="B62" t="s">
        <v>120</v>
      </c>
      <c r="C62">
        <v>175.67910886953501</v>
      </c>
      <c r="D62">
        <v>173.34847895348301</v>
      </c>
      <c r="E62">
        <v>143.967822226914</v>
      </c>
      <c r="F62">
        <v>129.35984635405401</v>
      </c>
      <c r="G62">
        <v>139.47692224995501</v>
      </c>
      <c r="H62">
        <v>150.25874756192599</v>
      </c>
      <c r="J62">
        <v>0.83012254595415447</v>
      </c>
      <c r="K62">
        <v>0.78311193188420591</v>
      </c>
    </row>
    <row r="63" spans="1:11" x14ac:dyDescent="0.25">
      <c r="A63" t="s">
        <v>121</v>
      </c>
      <c r="B63" t="s">
        <v>120</v>
      </c>
      <c r="C63">
        <v>186.99637287200699</v>
      </c>
      <c r="D63">
        <v>180.79709147575201</v>
      </c>
      <c r="E63">
        <v>150.786404184432</v>
      </c>
      <c r="F63">
        <v>130.81970197703501</v>
      </c>
      <c r="G63">
        <v>141.01585213871601</v>
      </c>
      <c r="H63">
        <v>168.12274635350599</v>
      </c>
      <c r="J63">
        <v>0.84052227257611845</v>
      </c>
      <c r="K63">
        <v>0.76566370384222082</v>
      </c>
    </row>
    <row r="64" spans="1:11" x14ac:dyDescent="0.25">
      <c r="A64" t="s">
        <v>122</v>
      </c>
      <c r="B64" t="s">
        <v>123</v>
      </c>
      <c r="C64">
        <v>159.69923507115601</v>
      </c>
      <c r="D64">
        <v>134.68742896235099</v>
      </c>
      <c r="E64">
        <v>113.31522064109799</v>
      </c>
      <c r="F64">
        <v>106.278484974316</v>
      </c>
      <c r="G64">
        <v>129.97237846457199</v>
      </c>
      <c r="H64">
        <v>142.04634058372099</v>
      </c>
      <c r="J64">
        <v>0.92401848412987841</v>
      </c>
      <c r="K64">
        <v>0.74593632268077159</v>
      </c>
    </row>
    <row r="65" spans="1:11" x14ac:dyDescent="0.25">
      <c r="A65" t="s">
        <v>124</v>
      </c>
      <c r="B65" t="s">
        <v>125</v>
      </c>
      <c r="C65">
        <v>314.591376216372</v>
      </c>
      <c r="D65">
        <v>266.26143672071498</v>
      </c>
      <c r="E65">
        <v>484.91472898404402</v>
      </c>
      <c r="F65">
        <v>412.042039344317</v>
      </c>
      <c r="G65">
        <v>657.22022108989199</v>
      </c>
      <c r="H65">
        <v>349.55251971228699</v>
      </c>
      <c r="J65">
        <v>1.7332665322070566</v>
      </c>
      <c r="K65">
        <v>1.5442066360889117</v>
      </c>
    </row>
    <row r="66" spans="1:11" x14ac:dyDescent="0.25">
      <c r="A66" t="s">
        <v>126</v>
      </c>
      <c r="B66" t="s">
        <v>127</v>
      </c>
      <c r="C66">
        <v>324.22511450653701</v>
      </c>
      <c r="D66">
        <v>286.226649301762</v>
      </c>
      <c r="E66">
        <v>246.50562327322999</v>
      </c>
      <c r="F66">
        <v>222.47829889992499</v>
      </c>
      <c r="G66">
        <v>245.51976520005101</v>
      </c>
      <c r="H66">
        <v>299.53611356931799</v>
      </c>
      <c r="J66">
        <v>0.89287296897799384</v>
      </c>
      <c r="K66">
        <v>0.76825713345048274</v>
      </c>
    </row>
    <row r="67" spans="1:11" x14ac:dyDescent="0.25">
      <c r="A67" t="s">
        <v>128</v>
      </c>
      <c r="B67" t="s">
        <v>129</v>
      </c>
      <c r="C67">
        <v>1101.6150039627701</v>
      </c>
      <c r="D67">
        <v>952.948872866123</v>
      </c>
      <c r="E67">
        <v>757.91731820064297</v>
      </c>
      <c r="F67">
        <v>717.11801335139</v>
      </c>
      <c r="G67">
        <v>795.519200021458</v>
      </c>
      <c r="H67">
        <v>720.47434524345294</v>
      </c>
      <c r="J67">
        <v>0.73786634835844778</v>
      </c>
      <c r="K67">
        <v>0.71793111335563298</v>
      </c>
    </row>
    <row r="68" spans="1:11" x14ac:dyDescent="0.25">
      <c r="A68" t="s">
        <v>130</v>
      </c>
      <c r="B68" t="s">
        <v>131</v>
      </c>
      <c r="C68">
        <v>2005.27733936411</v>
      </c>
      <c r="D68">
        <v>2158.5849091477398</v>
      </c>
      <c r="E68">
        <v>3906.8021148317798</v>
      </c>
      <c r="F68">
        <v>3625.7418747138599</v>
      </c>
      <c r="G68">
        <v>4074.1126453672</v>
      </c>
      <c r="H68">
        <v>2820.43445804153</v>
      </c>
      <c r="J68">
        <v>1.6558057620356716</v>
      </c>
      <c r="K68">
        <v>1.8090281426187298</v>
      </c>
    </row>
    <row r="69" spans="1:11" x14ac:dyDescent="0.25">
      <c r="A69" t="s">
        <v>132</v>
      </c>
      <c r="B69" t="s">
        <v>133</v>
      </c>
      <c r="C69">
        <v>115.884318774333</v>
      </c>
      <c r="D69">
        <v>109.569454949</v>
      </c>
      <c r="E69">
        <v>98.339860272266606</v>
      </c>
      <c r="F69">
        <v>89.989787480479393</v>
      </c>
      <c r="G69">
        <v>132.928280240833</v>
      </c>
      <c r="H69">
        <v>174.71938493846801</v>
      </c>
      <c r="J69">
        <v>1.3645709277717959</v>
      </c>
      <c r="K69">
        <v>0.83533597438850538</v>
      </c>
    </row>
    <row r="70" spans="1:11" x14ac:dyDescent="0.25">
      <c r="A70" t="s">
        <v>134</v>
      </c>
      <c r="B70" t="s">
        <v>135</v>
      </c>
      <c r="C70">
        <v>307.03439631791201</v>
      </c>
      <c r="D70">
        <v>290.85902618504099</v>
      </c>
      <c r="E70">
        <v>271.33765291859999</v>
      </c>
      <c r="F70">
        <v>264.645352036921</v>
      </c>
      <c r="G70">
        <v>249.46684316522001</v>
      </c>
      <c r="H70">
        <v>212.24773984033499</v>
      </c>
      <c r="J70">
        <v>0.77223559522144547</v>
      </c>
      <c r="K70">
        <v>0.89645241908121809</v>
      </c>
    </row>
    <row r="71" spans="1:11" x14ac:dyDescent="0.25">
      <c r="A71" t="s">
        <v>136</v>
      </c>
      <c r="B71" t="s">
        <v>137</v>
      </c>
      <c r="C71">
        <v>125.643590170471</v>
      </c>
      <c r="D71">
        <v>127.767134339205</v>
      </c>
      <c r="E71">
        <v>115.544237306802</v>
      </c>
      <c r="F71">
        <v>111.370740892713</v>
      </c>
      <c r="G71">
        <v>109.733765883153</v>
      </c>
      <c r="H71">
        <v>113.981986502683</v>
      </c>
      <c r="J71">
        <v>0.88281880263237966</v>
      </c>
      <c r="K71">
        <v>0.89544346885307413</v>
      </c>
    </row>
    <row r="72" spans="1:11" x14ac:dyDescent="0.25">
      <c r="A72" t="s">
        <v>138</v>
      </c>
      <c r="B72" t="s">
        <v>139</v>
      </c>
      <c r="C72">
        <v>467.63371832101802</v>
      </c>
      <c r="D72">
        <v>429.02675051895199</v>
      </c>
      <c r="E72">
        <v>337.13170792455702</v>
      </c>
      <c r="F72">
        <v>340.93312840579398</v>
      </c>
      <c r="G72">
        <v>353.30838220518098</v>
      </c>
      <c r="H72">
        <v>397.22732541669302</v>
      </c>
      <c r="J72">
        <v>0.83703445585468839</v>
      </c>
      <c r="K72">
        <v>0.75621136416059342</v>
      </c>
    </row>
    <row r="73" spans="1:11" x14ac:dyDescent="0.25">
      <c r="A73" t="s">
        <v>140</v>
      </c>
      <c r="B73" t="s">
        <v>141</v>
      </c>
      <c r="C73">
        <v>96.575488755006901</v>
      </c>
      <c r="D73">
        <v>93.658633420364396</v>
      </c>
      <c r="E73">
        <v>117.76984150639601</v>
      </c>
      <c r="F73">
        <v>150.16006690969701</v>
      </c>
      <c r="G73">
        <v>125.731975579463</v>
      </c>
      <c r="H73">
        <v>110.525076098673</v>
      </c>
      <c r="J73">
        <v>1.2419278359554105</v>
      </c>
      <c r="K73">
        <v>1.4084219242702223</v>
      </c>
    </row>
    <row r="74" spans="1:11" x14ac:dyDescent="0.25">
      <c r="A74" t="s">
        <v>142</v>
      </c>
      <c r="B74" t="s">
        <v>143</v>
      </c>
      <c r="C74">
        <v>160.437739868742</v>
      </c>
      <c r="D74">
        <v>149.49815946898099</v>
      </c>
      <c r="E74">
        <v>132.92749144638699</v>
      </c>
      <c r="F74">
        <v>125.59143554340901</v>
      </c>
      <c r="G74">
        <v>119.794769734819</v>
      </c>
      <c r="H74">
        <v>139.96401971985401</v>
      </c>
      <c r="J74">
        <v>0.8381048791370429</v>
      </c>
      <c r="K74">
        <v>0.83410449561410682</v>
      </c>
    </row>
    <row r="75" spans="1:11" x14ac:dyDescent="0.25">
      <c r="A75" t="s">
        <v>144</v>
      </c>
      <c r="B75" t="s">
        <v>145</v>
      </c>
      <c r="C75">
        <v>328.16858366967398</v>
      </c>
      <c r="D75">
        <v>345.76512506566399</v>
      </c>
      <c r="E75">
        <v>282.395974301367</v>
      </c>
      <c r="F75">
        <v>282.58810230244097</v>
      </c>
      <c r="G75">
        <v>293.47391848061602</v>
      </c>
      <c r="H75">
        <v>237.17374435761801</v>
      </c>
      <c r="J75">
        <v>0.78738851605154814</v>
      </c>
      <c r="K75">
        <v>0.83833776123770687</v>
      </c>
    </row>
    <row r="76" spans="1:11" x14ac:dyDescent="0.25">
      <c r="A76" t="s">
        <v>146</v>
      </c>
      <c r="B76" t="s">
        <v>147</v>
      </c>
      <c r="C76">
        <v>730.39723159782795</v>
      </c>
      <c r="D76">
        <v>710.09583922385502</v>
      </c>
      <c r="E76">
        <v>401.220028260405</v>
      </c>
      <c r="F76">
        <v>528.01286782831096</v>
      </c>
      <c r="G76">
        <v>556.01822294891303</v>
      </c>
      <c r="H76">
        <v>702.98337927422006</v>
      </c>
      <c r="J76">
        <v>0.87400739908104941</v>
      </c>
      <c r="K76">
        <v>0.64507974034103821</v>
      </c>
    </row>
    <row r="77" spans="1:11" x14ac:dyDescent="0.25">
      <c r="A77" t="s">
        <v>148</v>
      </c>
      <c r="B77" t="s">
        <v>149</v>
      </c>
      <c r="C77">
        <v>291.00500678231998</v>
      </c>
      <c r="D77">
        <v>262.45047255891399</v>
      </c>
      <c r="E77">
        <v>199.63843343174301</v>
      </c>
      <c r="F77">
        <v>218.59620266489199</v>
      </c>
      <c r="G77">
        <v>166.765446108698</v>
      </c>
      <c r="H77">
        <v>203.27079636377101</v>
      </c>
      <c r="J77">
        <v>0.6685926082309549</v>
      </c>
      <c r="K77">
        <v>0.75567891494081973</v>
      </c>
    </row>
    <row r="78" spans="1:11" x14ac:dyDescent="0.25">
      <c r="A78" t="s">
        <v>150</v>
      </c>
      <c r="B78" t="s">
        <v>151</v>
      </c>
      <c r="C78">
        <v>1189.35086957824</v>
      </c>
      <c r="D78">
        <v>955.21030987630297</v>
      </c>
      <c r="E78">
        <v>1927.61101409396</v>
      </c>
      <c r="F78">
        <v>2777.1145705470499</v>
      </c>
      <c r="G78">
        <v>3337.0447533064298</v>
      </c>
      <c r="H78">
        <v>2142.8899457341399</v>
      </c>
      <c r="J78">
        <v>2.5552708645198736</v>
      </c>
      <c r="K78">
        <v>2.1937940636590421</v>
      </c>
    </row>
    <row r="79" spans="1:11" x14ac:dyDescent="0.25">
      <c r="A79" t="s">
        <v>152</v>
      </c>
      <c r="B79" t="s">
        <v>153</v>
      </c>
      <c r="C79">
        <v>775.46743428737796</v>
      </c>
      <c r="D79">
        <v>1178.4138803670501</v>
      </c>
      <c r="E79">
        <v>2202.8135038116802</v>
      </c>
      <c r="F79">
        <v>2523.7784441041099</v>
      </c>
      <c r="G79">
        <v>2616.1568870882602</v>
      </c>
      <c r="H79">
        <v>847.79294551189003</v>
      </c>
      <c r="J79">
        <v>1.7728558058362924</v>
      </c>
      <c r="K79">
        <v>2.419078330124548</v>
      </c>
    </row>
    <row r="80" spans="1:11" x14ac:dyDescent="0.25">
      <c r="A80" t="s">
        <v>154</v>
      </c>
      <c r="B80" t="s">
        <v>155</v>
      </c>
      <c r="C80">
        <v>1529.7572540689901</v>
      </c>
      <c r="D80">
        <v>1410.7626246024599</v>
      </c>
      <c r="E80">
        <v>1284.1470386481401</v>
      </c>
      <c r="F80">
        <v>1165.9087060004499</v>
      </c>
      <c r="G80">
        <v>1159.38965749709</v>
      </c>
      <c r="H80">
        <v>1406.3281632505</v>
      </c>
      <c r="J80">
        <v>0.87253884571826168</v>
      </c>
      <c r="K80">
        <v>0.83320495889847357</v>
      </c>
    </row>
    <row r="81" spans="1:11" x14ac:dyDescent="0.25">
      <c r="A81" t="s">
        <v>156</v>
      </c>
      <c r="B81" t="s">
        <v>157</v>
      </c>
      <c r="C81">
        <v>89.206035801040699</v>
      </c>
      <c r="D81">
        <v>96.591477822461499</v>
      </c>
      <c r="E81">
        <v>105.153535438449</v>
      </c>
      <c r="F81">
        <v>106.98693632625999</v>
      </c>
      <c r="G81">
        <v>114.737312818151</v>
      </c>
      <c r="H81">
        <v>104.97409827379801</v>
      </c>
      <c r="J81">
        <v>1.1825314925213128</v>
      </c>
      <c r="K81">
        <v>1.1417831575216224</v>
      </c>
    </row>
    <row r="82" spans="1:11" x14ac:dyDescent="0.25">
      <c r="A82" t="s">
        <v>158</v>
      </c>
      <c r="B82" t="s">
        <v>159</v>
      </c>
      <c r="C82">
        <v>199.65156596369101</v>
      </c>
      <c r="D82">
        <v>168.29976271685501</v>
      </c>
      <c r="E82">
        <v>318.90441719430299</v>
      </c>
      <c r="F82">
        <v>248.15947033503599</v>
      </c>
      <c r="G82">
        <v>275.19329178564902</v>
      </c>
      <c r="H82">
        <v>245.28441447217099</v>
      </c>
      <c r="J82">
        <v>1.4145286772688812</v>
      </c>
      <c r="K82">
        <v>1.5411383064243853</v>
      </c>
    </row>
    <row r="83" spans="1:11" x14ac:dyDescent="0.25">
      <c r="A83" t="s">
        <v>160</v>
      </c>
      <c r="B83" t="s">
        <v>161</v>
      </c>
      <c r="C83">
        <v>98.340375251153503</v>
      </c>
      <c r="D83">
        <v>108.48506940698501</v>
      </c>
      <c r="E83">
        <v>137.00296934669601</v>
      </c>
      <c r="F83">
        <v>125.805970530436</v>
      </c>
      <c r="G83">
        <v>120.138438225269</v>
      </c>
      <c r="H83">
        <v>120.10290398569001</v>
      </c>
      <c r="J83">
        <v>1.1615656990756316</v>
      </c>
      <c r="K83">
        <v>1.2706799219579996</v>
      </c>
    </row>
    <row r="84" spans="1:11" x14ac:dyDescent="0.25">
      <c r="A84" t="s">
        <v>162</v>
      </c>
      <c r="B84" t="s">
        <v>163</v>
      </c>
      <c r="C84">
        <v>177.81970383036401</v>
      </c>
      <c r="D84">
        <v>190.02415841245099</v>
      </c>
      <c r="E84">
        <v>237.63745268364301</v>
      </c>
      <c r="F84">
        <v>271.23349336825203</v>
      </c>
      <c r="G84">
        <v>175.65450179472401</v>
      </c>
      <c r="H84">
        <v>182.04583710128901</v>
      </c>
      <c r="J84">
        <v>0.97242437787338631</v>
      </c>
      <c r="K84">
        <v>1.38338843809765</v>
      </c>
    </row>
    <row r="85" spans="1:11" x14ac:dyDescent="0.25">
      <c r="A85" t="s">
        <v>164</v>
      </c>
      <c r="B85" t="s">
        <v>165</v>
      </c>
      <c r="C85">
        <v>4867.2082412629497</v>
      </c>
      <c r="D85">
        <v>5031.3832237104098</v>
      </c>
      <c r="E85">
        <v>5572.9299405234697</v>
      </c>
      <c r="F85">
        <v>5562.0738303855596</v>
      </c>
      <c r="G85">
        <v>5491.5925638651397</v>
      </c>
      <c r="H85">
        <v>3156.42747349207</v>
      </c>
      <c r="J85">
        <v>0.87366167883164414</v>
      </c>
      <c r="K85">
        <v>1.1249079033426899</v>
      </c>
    </row>
    <row r="86" spans="1:11" x14ac:dyDescent="0.25">
      <c r="A86" t="s">
        <v>166</v>
      </c>
      <c r="B86" t="s">
        <v>167</v>
      </c>
      <c r="C86">
        <v>113.21658314896</v>
      </c>
      <c r="D86">
        <v>108.26015213062</v>
      </c>
      <c r="E86">
        <v>98.836588877920803</v>
      </c>
      <c r="F86">
        <v>96.607484605378005</v>
      </c>
      <c r="G86">
        <v>99.494045340789199</v>
      </c>
      <c r="H86">
        <v>113.94528618784</v>
      </c>
      <c r="J86">
        <v>0.96370994117822428</v>
      </c>
      <c r="K86">
        <v>0.88245870717112118</v>
      </c>
    </row>
    <row r="87" spans="1:11" x14ac:dyDescent="0.25">
      <c r="A87" t="s">
        <v>168</v>
      </c>
      <c r="B87" t="s">
        <v>169</v>
      </c>
      <c r="C87">
        <v>120.114396127893</v>
      </c>
      <c r="D87">
        <v>120.559297285098</v>
      </c>
      <c r="E87">
        <v>173.35947279544499</v>
      </c>
      <c r="F87">
        <v>186.15842234391599</v>
      </c>
      <c r="G87">
        <v>137.517927385322</v>
      </c>
      <c r="H87">
        <v>295.76672300697498</v>
      </c>
      <c r="J87">
        <v>1.8002991695847275</v>
      </c>
      <c r="K87">
        <v>1.4937980551220271</v>
      </c>
    </row>
    <row r="88" spans="1:11" x14ac:dyDescent="0.25">
      <c r="A88" t="s">
        <v>170</v>
      </c>
      <c r="B88" t="s">
        <v>169</v>
      </c>
      <c r="C88">
        <v>90.909243959370599</v>
      </c>
      <c r="D88">
        <v>93.151493751418798</v>
      </c>
      <c r="E88">
        <v>108.94159718620899</v>
      </c>
      <c r="F88">
        <v>110.219800568381</v>
      </c>
      <c r="G88">
        <v>102.27304021548299</v>
      </c>
      <c r="H88">
        <v>150.80903660374</v>
      </c>
      <c r="J88">
        <v>1.3749921898981265</v>
      </c>
      <c r="K88">
        <v>1.1907015069066684</v>
      </c>
    </row>
    <row r="89" spans="1:11" x14ac:dyDescent="0.25">
      <c r="A89" t="s">
        <v>171</v>
      </c>
      <c r="B89" t="s">
        <v>172</v>
      </c>
      <c r="C89">
        <v>267.77533301293698</v>
      </c>
      <c r="D89">
        <v>251.058737886584</v>
      </c>
      <c r="E89">
        <v>201.54317327144901</v>
      </c>
      <c r="F89">
        <v>185.95009247361699</v>
      </c>
      <c r="G89">
        <v>216.94364606237099</v>
      </c>
      <c r="H89">
        <v>167.554342839285</v>
      </c>
      <c r="J89">
        <v>0.74108083965079286</v>
      </c>
      <c r="K89">
        <v>0.74685393168813141</v>
      </c>
    </row>
    <row r="90" spans="1:11" x14ac:dyDescent="0.25">
      <c r="A90" t="s">
        <v>173</v>
      </c>
      <c r="B90" t="s">
        <v>174</v>
      </c>
      <c r="C90">
        <v>456.49510512959398</v>
      </c>
      <c r="D90">
        <v>559.57869433113001</v>
      </c>
      <c r="E90">
        <v>1149.00668150971</v>
      </c>
      <c r="F90">
        <v>845.33530182513505</v>
      </c>
      <c r="G90">
        <v>657.99140306266202</v>
      </c>
      <c r="H90">
        <v>656.25888352451295</v>
      </c>
      <c r="J90">
        <v>1.2934594783220537</v>
      </c>
      <c r="K90">
        <v>1.962792451092954</v>
      </c>
    </row>
    <row r="91" spans="1:11" x14ac:dyDescent="0.25">
      <c r="A91" t="s">
        <v>175</v>
      </c>
      <c r="B91" t="s">
        <v>176</v>
      </c>
      <c r="C91">
        <v>658.60853774639497</v>
      </c>
      <c r="D91">
        <v>673.31707433455097</v>
      </c>
      <c r="E91">
        <v>448.43246655653297</v>
      </c>
      <c r="F91">
        <v>450.98897544671797</v>
      </c>
      <c r="G91">
        <v>451.15905750982699</v>
      </c>
      <c r="H91">
        <v>624.378649415974</v>
      </c>
      <c r="J91">
        <v>0.80750583754105087</v>
      </c>
      <c r="K91">
        <v>0.67527903498907249</v>
      </c>
    </row>
    <row r="92" spans="1:11" x14ac:dyDescent="0.25">
      <c r="A92" t="s">
        <v>177</v>
      </c>
      <c r="B92" t="s">
        <v>176</v>
      </c>
      <c r="C92">
        <v>435.56468770107898</v>
      </c>
      <c r="D92">
        <v>421.99383044889998</v>
      </c>
      <c r="E92">
        <v>280.06251439147201</v>
      </c>
      <c r="F92">
        <v>273.25196641001298</v>
      </c>
      <c r="G92">
        <v>301.20685103383499</v>
      </c>
      <c r="H92">
        <v>378.936396507457</v>
      </c>
      <c r="J92">
        <v>0.79311584357948306</v>
      </c>
      <c r="K92">
        <v>0.64522066901645003</v>
      </c>
    </row>
    <row r="93" spans="1:11" x14ac:dyDescent="0.25">
      <c r="A93" t="s">
        <v>178</v>
      </c>
      <c r="B93" t="s">
        <v>179</v>
      </c>
      <c r="C93">
        <v>93.101362831054999</v>
      </c>
      <c r="D93">
        <v>92.449041545499796</v>
      </c>
      <c r="E93">
        <v>85.291140973818301</v>
      </c>
      <c r="F93">
        <v>86.363244307473494</v>
      </c>
      <c r="G93">
        <v>92.016585947293393</v>
      </c>
      <c r="H93">
        <v>90.775782996794405</v>
      </c>
      <c r="J93">
        <v>0.98513592335336619</v>
      </c>
      <c r="K93">
        <v>0.92510919530489133</v>
      </c>
    </row>
    <row r="94" spans="1:11" x14ac:dyDescent="0.25">
      <c r="A94" t="s">
        <v>180</v>
      </c>
      <c r="B94" t="s">
        <v>181</v>
      </c>
      <c r="C94">
        <v>98.495341799446507</v>
      </c>
      <c r="D94">
        <v>96.632638076230506</v>
      </c>
      <c r="E94">
        <v>88.075535897346995</v>
      </c>
      <c r="F94">
        <v>91.675310367649601</v>
      </c>
      <c r="G94">
        <v>90.480593637383805</v>
      </c>
      <c r="H94">
        <v>91.2387927468898</v>
      </c>
      <c r="J94">
        <v>0.93128308149376382</v>
      </c>
      <c r="K94">
        <v>0.92119462508412309</v>
      </c>
    </row>
    <row r="95" spans="1:11" x14ac:dyDescent="0.25">
      <c r="A95" t="s">
        <v>182</v>
      </c>
      <c r="B95" t="s">
        <v>183</v>
      </c>
      <c r="C95">
        <v>96.175210304625793</v>
      </c>
      <c r="D95">
        <v>111.443412897683</v>
      </c>
      <c r="E95">
        <v>130.64120774440099</v>
      </c>
      <c r="F95">
        <v>122.966803498603</v>
      </c>
      <c r="G95">
        <v>116.893305364329</v>
      </c>
      <c r="H95">
        <v>111.85138343152801</v>
      </c>
      <c r="J95">
        <v>1.1017541936638431</v>
      </c>
      <c r="K95">
        <v>1.2215089731901456</v>
      </c>
    </row>
    <row r="96" spans="1:11" x14ac:dyDescent="0.25">
      <c r="A96" t="s">
        <v>184</v>
      </c>
      <c r="B96" t="s">
        <v>185</v>
      </c>
      <c r="C96">
        <v>546.41395765473101</v>
      </c>
      <c r="D96">
        <v>607.114207260802</v>
      </c>
      <c r="E96">
        <v>721.06982440655304</v>
      </c>
      <c r="F96">
        <v>737.03344534712596</v>
      </c>
      <c r="G96">
        <v>911.225121833255</v>
      </c>
      <c r="H96">
        <v>790.62062982961197</v>
      </c>
      <c r="J96">
        <v>1.4753395742075219</v>
      </c>
      <c r="K96">
        <v>1.2640378571601225</v>
      </c>
    </row>
    <row r="97" spans="1:11" x14ac:dyDescent="0.25">
      <c r="A97" t="s">
        <v>186</v>
      </c>
      <c r="B97" t="s">
        <v>187</v>
      </c>
      <c r="C97">
        <v>241.22388970878399</v>
      </c>
      <c r="D97">
        <v>226.45745757526899</v>
      </c>
      <c r="E97">
        <v>295.221758073248</v>
      </c>
      <c r="F97">
        <v>303.06196079227101</v>
      </c>
      <c r="G97">
        <v>233.13177360904101</v>
      </c>
      <c r="H97">
        <v>322.056992544504</v>
      </c>
      <c r="J97">
        <v>1.1871090634203614</v>
      </c>
      <c r="K97">
        <v>1.279255036233341</v>
      </c>
    </row>
    <row r="98" spans="1:11" x14ac:dyDescent="0.25">
      <c r="A98" t="s">
        <v>188</v>
      </c>
      <c r="B98" t="s">
        <v>189</v>
      </c>
      <c r="C98">
        <v>1117.01881163591</v>
      </c>
      <c r="D98">
        <v>1010.59126103363</v>
      </c>
      <c r="E98">
        <v>757.45808105926903</v>
      </c>
      <c r="F98">
        <v>861.213404576117</v>
      </c>
      <c r="G98">
        <v>853.49979702156497</v>
      </c>
      <c r="H98">
        <v>841.613660119683</v>
      </c>
      <c r="J98">
        <v>0.79672186126397082</v>
      </c>
      <c r="K98">
        <v>0.76079329874783774</v>
      </c>
    </row>
    <row r="99" spans="1:11" x14ac:dyDescent="0.25">
      <c r="A99" t="s">
        <v>190</v>
      </c>
      <c r="B99" t="s">
        <v>191</v>
      </c>
      <c r="C99">
        <v>217.23842160346001</v>
      </c>
      <c r="D99">
        <v>199.89773550242501</v>
      </c>
      <c r="E99">
        <v>239.81533024609101</v>
      </c>
      <c r="F99">
        <v>243.83177844678599</v>
      </c>
      <c r="G99">
        <v>195.901247344182</v>
      </c>
      <c r="H99">
        <v>217.08856485442899</v>
      </c>
      <c r="J99">
        <v>0.99005997241753962</v>
      </c>
      <c r="K99">
        <v>1.1594466230126126</v>
      </c>
    </row>
    <row r="100" spans="1:11" x14ac:dyDescent="0.25">
      <c r="A100" t="s">
        <v>192</v>
      </c>
      <c r="B100" t="s">
        <v>193</v>
      </c>
      <c r="C100">
        <v>139.774625729522</v>
      </c>
      <c r="D100">
        <v>139.78319940418999</v>
      </c>
      <c r="E100">
        <v>110.067244524527</v>
      </c>
      <c r="F100">
        <v>116.07410335014301</v>
      </c>
      <c r="G100">
        <v>112.20610895879901</v>
      </c>
      <c r="H100">
        <v>106.9642677216</v>
      </c>
      <c r="J100">
        <v>0.78398941820201318</v>
      </c>
      <c r="K100">
        <v>0.80892512225872071</v>
      </c>
    </row>
    <row r="101" spans="1:11" x14ac:dyDescent="0.25">
      <c r="A101" t="s">
        <v>194</v>
      </c>
      <c r="B101" t="s">
        <v>195</v>
      </c>
      <c r="C101">
        <v>189.34036152653999</v>
      </c>
      <c r="D101">
        <v>198.53971465126901</v>
      </c>
      <c r="E101">
        <v>222.68188516962201</v>
      </c>
      <c r="F101">
        <v>231.92765449690501</v>
      </c>
      <c r="G101">
        <v>251.006852452575</v>
      </c>
      <c r="H101">
        <v>217.096985934315</v>
      </c>
      <c r="J101">
        <v>1.2068261999935914</v>
      </c>
      <c r="K101">
        <v>1.1720363266560987</v>
      </c>
    </row>
    <row r="102" spans="1:11" x14ac:dyDescent="0.25">
      <c r="A102" t="s">
        <v>196</v>
      </c>
      <c r="B102" t="s">
        <v>197</v>
      </c>
      <c r="C102">
        <v>856.55322145090395</v>
      </c>
      <c r="D102">
        <v>942.549410166592</v>
      </c>
      <c r="E102">
        <v>1211.21613654827</v>
      </c>
      <c r="F102">
        <v>1104.7660589100699</v>
      </c>
      <c r="G102">
        <v>1131.10674882527</v>
      </c>
      <c r="H102">
        <v>1442.8469038378701</v>
      </c>
      <c r="J102">
        <v>1.4306875035522619</v>
      </c>
      <c r="K102">
        <v>1.2872985424828931</v>
      </c>
    </row>
    <row r="103" spans="1:11" x14ac:dyDescent="0.25">
      <c r="A103" t="s">
        <v>198</v>
      </c>
      <c r="B103" t="s">
        <v>199</v>
      </c>
      <c r="C103">
        <v>105.822951263881</v>
      </c>
      <c r="D103">
        <v>99.480807602713</v>
      </c>
      <c r="E103">
        <v>122.92036418954</v>
      </c>
      <c r="F103">
        <v>115.212675886423</v>
      </c>
      <c r="G103">
        <v>138.783348777345</v>
      </c>
      <c r="H103">
        <v>119.641180348364</v>
      </c>
      <c r="J103">
        <v>1.2587423170056657</v>
      </c>
      <c r="K103">
        <v>1.1599058945175056</v>
      </c>
    </row>
    <row r="104" spans="1:11" x14ac:dyDescent="0.25">
      <c r="A104" t="s">
        <v>200</v>
      </c>
      <c r="B104" t="s">
        <v>201</v>
      </c>
      <c r="C104">
        <v>343.26810868083101</v>
      </c>
      <c r="D104">
        <v>366.24403286120099</v>
      </c>
      <c r="E104">
        <v>573.01058708378196</v>
      </c>
      <c r="F104">
        <v>933.59510149983998</v>
      </c>
      <c r="G104">
        <v>988.98577596223799</v>
      </c>
      <c r="H104">
        <v>540.49104278472305</v>
      </c>
      <c r="J104">
        <v>2.1556739190154564</v>
      </c>
      <c r="K104">
        <v>2.1234389101632725</v>
      </c>
    </row>
    <row r="105" spans="1:11" x14ac:dyDescent="0.25">
      <c r="A105" t="s">
        <v>202</v>
      </c>
      <c r="B105" t="s">
        <v>203</v>
      </c>
      <c r="C105">
        <v>224.08298818208701</v>
      </c>
      <c r="D105">
        <v>237.96717051729601</v>
      </c>
      <c r="E105">
        <v>198.54515042460201</v>
      </c>
      <c r="F105">
        <v>191.485798817096</v>
      </c>
      <c r="G105">
        <v>189.83329692065001</v>
      </c>
      <c r="H105">
        <v>229.22604339172599</v>
      </c>
      <c r="J105">
        <v>0.9069563821641764</v>
      </c>
      <c r="K105">
        <v>0.8441311877039267</v>
      </c>
    </row>
    <row r="106" spans="1:11" x14ac:dyDescent="0.25">
      <c r="A106" t="s">
        <v>204</v>
      </c>
      <c r="B106" t="s">
        <v>205</v>
      </c>
      <c r="C106">
        <v>154.314320819621</v>
      </c>
      <c r="D106">
        <v>158.52398160767501</v>
      </c>
      <c r="E106">
        <v>128.42541597161099</v>
      </c>
      <c r="F106">
        <v>129.65555603927001</v>
      </c>
      <c r="G106">
        <v>165.94999988885201</v>
      </c>
      <c r="H106">
        <v>161.16441544674399</v>
      </c>
      <c r="J106">
        <v>1.0456341592366802</v>
      </c>
      <c r="K106">
        <v>0.82496602880288072</v>
      </c>
    </row>
    <row r="107" spans="1:11" x14ac:dyDescent="0.25">
      <c r="A107" t="s">
        <v>206</v>
      </c>
      <c r="B107" t="s">
        <v>207</v>
      </c>
      <c r="C107">
        <v>307.155410644575</v>
      </c>
      <c r="D107">
        <v>299.160668530355</v>
      </c>
      <c r="E107">
        <v>416.96938261966</v>
      </c>
      <c r="F107">
        <v>431.45601851959901</v>
      </c>
      <c r="G107">
        <v>551.03002468992099</v>
      </c>
      <c r="H107">
        <v>439.22916673462402</v>
      </c>
      <c r="J107">
        <v>1.6332392054851681</v>
      </c>
      <c r="K107">
        <v>1.3993120589739092</v>
      </c>
    </row>
    <row r="108" spans="1:11" x14ac:dyDescent="0.25">
      <c r="A108" t="s">
        <v>208</v>
      </c>
      <c r="B108" t="s">
        <v>209</v>
      </c>
      <c r="C108">
        <v>571.08179775291296</v>
      </c>
      <c r="D108">
        <v>577.44176308236001</v>
      </c>
      <c r="E108">
        <v>805.00232652720194</v>
      </c>
      <c r="F108">
        <v>732.42608060400096</v>
      </c>
      <c r="G108">
        <v>771.48371578369802</v>
      </c>
      <c r="H108">
        <v>678.30048980696802</v>
      </c>
      <c r="J108">
        <v>1.2623025378219483</v>
      </c>
      <c r="K108">
        <v>1.3386128587672121</v>
      </c>
    </row>
    <row r="109" spans="1:11" x14ac:dyDescent="0.25">
      <c r="A109" t="s">
        <v>210</v>
      </c>
      <c r="B109" t="s">
        <v>211</v>
      </c>
      <c r="C109">
        <v>236.472540621457</v>
      </c>
      <c r="D109">
        <v>246.55779803486101</v>
      </c>
      <c r="E109">
        <v>192.94175991767599</v>
      </c>
      <c r="F109">
        <v>184.095513530251</v>
      </c>
      <c r="G109">
        <v>177.393491212778</v>
      </c>
      <c r="H109">
        <v>168.160802481448</v>
      </c>
      <c r="J109">
        <v>0.71538838462089249</v>
      </c>
      <c r="K109">
        <v>0.78056644329372771</v>
      </c>
    </row>
    <row r="110" spans="1:11" x14ac:dyDescent="0.25">
      <c r="A110" t="s">
        <v>212</v>
      </c>
      <c r="B110" t="s">
        <v>213</v>
      </c>
      <c r="C110">
        <v>3154.9493886031801</v>
      </c>
      <c r="D110">
        <v>3064.7466794840998</v>
      </c>
      <c r="E110">
        <v>2662.9179162740502</v>
      </c>
      <c r="F110">
        <v>2364.68462088566</v>
      </c>
      <c r="G110">
        <v>2536.9029219031399</v>
      </c>
      <c r="H110">
        <v>2013.1750916426499</v>
      </c>
      <c r="J110">
        <v>0.73155954306060789</v>
      </c>
      <c r="K110">
        <v>0.80833572607444626</v>
      </c>
    </row>
    <row r="111" spans="1:11" x14ac:dyDescent="0.25">
      <c r="A111" t="s">
        <v>214</v>
      </c>
      <c r="B111" t="s">
        <v>215</v>
      </c>
      <c r="C111">
        <v>1447.9138538186901</v>
      </c>
      <c r="D111">
        <v>1561.59647929415</v>
      </c>
      <c r="E111">
        <v>1206.25969713361</v>
      </c>
      <c r="F111">
        <v>1069.3262570944601</v>
      </c>
      <c r="G111">
        <v>1054.3542048351301</v>
      </c>
      <c r="H111">
        <v>1122.0636594544001</v>
      </c>
      <c r="J111">
        <v>0.72318006033838278</v>
      </c>
      <c r="K111">
        <v>0.75613163018262608</v>
      </c>
    </row>
    <row r="112" spans="1:11" x14ac:dyDescent="0.25">
      <c r="A112" t="s">
        <v>216</v>
      </c>
      <c r="B112" t="s">
        <v>217</v>
      </c>
      <c r="C112">
        <v>210.68935937686899</v>
      </c>
      <c r="D112">
        <v>212.57460925791401</v>
      </c>
      <c r="E112">
        <v>241.85906043319201</v>
      </c>
      <c r="F112">
        <v>256.62003699765103</v>
      </c>
      <c r="G112">
        <v>254.82173149664999</v>
      </c>
      <c r="H112">
        <v>213.96274652043499</v>
      </c>
      <c r="J112">
        <v>1.1075463841846169</v>
      </c>
      <c r="K112">
        <v>1.1777026498113286</v>
      </c>
    </row>
    <row r="113" spans="1:11" x14ac:dyDescent="0.25">
      <c r="A113" t="s">
        <v>218</v>
      </c>
      <c r="B113" t="s">
        <v>219</v>
      </c>
      <c r="C113">
        <v>129.619229799225</v>
      </c>
      <c r="D113">
        <v>130.540799707601</v>
      </c>
      <c r="E113">
        <v>117.89282074903799</v>
      </c>
      <c r="F113">
        <v>118.385566130331</v>
      </c>
      <c r="G113">
        <v>120.702488066461</v>
      </c>
      <c r="H113">
        <v>124.752822603106</v>
      </c>
      <c r="J113">
        <v>0.94347817816159496</v>
      </c>
      <c r="K113">
        <v>0.90820402860220928</v>
      </c>
    </row>
    <row r="114" spans="1:11" x14ac:dyDescent="0.25">
      <c r="A114" t="s">
        <v>220</v>
      </c>
      <c r="B114" t="s">
        <v>221</v>
      </c>
      <c r="C114">
        <v>473.07606553310399</v>
      </c>
      <c r="D114">
        <v>282.73632978504003</v>
      </c>
      <c r="E114">
        <v>170.73953679920899</v>
      </c>
      <c r="F114">
        <v>145.647522315374</v>
      </c>
      <c r="G114">
        <v>152.81069844301601</v>
      </c>
      <c r="H114">
        <v>215.92626384225801</v>
      </c>
      <c r="J114">
        <v>0.48786837126435534</v>
      </c>
      <c r="K114">
        <v>0.41860527966256261</v>
      </c>
    </row>
    <row r="115" spans="1:11" x14ac:dyDescent="0.25">
      <c r="A115" t="s">
        <v>222</v>
      </c>
      <c r="B115" t="s">
        <v>223</v>
      </c>
      <c r="C115">
        <v>107.25263593071899</v>
      </c>
      <c r="D115">
        <v>112.340646878323</v>
      </c>
      <c r="E115">
        <v>132.872327065864</v>
      </c>
      <c r="F115">
        <v>130.91203238350101</v>
      </c>
      <c r="G115">
        <v>141.29229381197001</v>
      </c>
      <c r="H115">
        <v>112.83713759856801</v>
      </c>
      <c r="J115">
        <v>1.1572732469759952</v>
      </c>
      <c r="K115">
        <v>1.2012405665375088</v>
      </c>
    </row>
    <row r="116" spans="1:11" x14ac:dyDescent="0.25">
      <c r="A116" t="s">
        <v>224</v>
      </c>
      <c r="B116" t="s">
        <v>225</v>
      </c>
      <c r="C116">
        <v>701.77070452893099</v>
      </c>
      <c r="D116">
        <v>595.47908634079397</v>
      </c>
      <c r="E116">
        <v>506.80782845594598</v>
      </c>
      <c r="F116">
        <v>499.445516973103</v>
      </c>
      <c r="G116">
        <v>465.12314353785001</v>
      </c>
      <c r="H116">
        <v>538.79731889120899</v>
      </c>
      <c r="J116">
        <v>0.77388369571907423</v>
      </c>
      <c r="K116">
        <v>0.77568202555224064</v>
      </c>
    </row>
    <row r="117" spans="1:11" x14ac:dyDescent="0.25">
      <c r="A117" t="s">
        <v>226</v>
      </c>
      <c r="B117" t="s">
        <v>227</v>
      </c>
      <c r="C117">
        <v>413.43328604031899</v>
      </c>
      <c r="D117">
        <v>428.91567831321299</v>
      </c>
      <c r="E117">
        <v>564.22360827198099</v>
      </c>
      <c r="F117">
        <v>564.23240352597202</v>
      </c>
      <c r="G117">
        <v>594.21691744404302</v>
      </c>
      <c r="H117">
        <v>434.79357734741598</v>
      </c>
      <c r="J117">
        <v>1.2215964384561</v>
      </c>
      <c r="K117">
        <v>1.3396538246639818</v>
      </c>
    </row>
    <row r="118" spans="1:11" x14ac:dyDescent="0.25">
      <c r="A118" t="s">
        <v>228</v>
      </c>
      <c r="B118" t="s">
        <v>227</v>
      </c>
      <c r="C118">
        <v>231.75193136217399</v>
      </c>
      <c r="D118">
        <v>251.554489737544</v>
      </c>
      <c r="E118">
        <v>300.65928698180898</v>
      </c>
      <c r="F118">
        <v>302.87166692126101</v>
      </c>
      <c r="G118">
        <v>320.63441452521698</v>
      </c>
      <c r="H118">
        <v>242.36638874217201</v>
      </c>
      <c r="J118">
        <v>1.1648941100065129</v>
      </c>
      <c r="K118">
        <v>1.2487542634542128</v>
      </c>
    </row>
    <row r="119" spans="1:11" x14ac:dyDescent="0.25">
      <c r="A119" t="s">
        <v>229</v>
      </c>
      <c r="B119" t="s">
        <v>230</v>
      </c>
      <c r="C119">
        <v>324.20330942150002</v>
      </c>
      <c r="D119">
        <v>326.16789348761398</v>
      </c>
      <c r="E119">
        <v>380.44768119963402</v>
      </c>
      <c r="F119">
        <v>374.82340062095199</v>
      </c>
      <c r="G119">
        <v>342.66782837112902</v>
      </c>
      <c r="H119">
        <v>336.05399989164601</v>
      </c>
      <c r="J119">
        <v>1.0435914524303176</v>
      </c>
      <c r="K119">
        <v>1.1612923180519898</v>
      </c>
    </row>
    <row r="120" spans="1:11" x14ac:dyDescent="0.25">
      <c r="A120" t="s">
        <v>231</v>
      </c>
      <c r="B120" t="s">
        <v>232</v>
      </c>
      <c r="C120">
        <v>979.46558186612106</v>
      </c>
      <c r="D120">
        <v>801.27092819868403</v>
      </c>
      <c r="E120">
        <v>484.295536633918</v>
      </c>
      <c r="F120">
        <v>488.08214281515899</v>
      </c>
      <c r="G120">
        <v>548.40115629380705</v>
      </c>
      <c r="H120">
        <v>1023.74784085838</v>
      </c>
      <c r="J120">
        <v>0.88286447111424293</v>
      </c>
      <c r="K120">
        <v>0.54605365473957179</v>
      </c>
    </row>
    <row r="121" spans="1:11" x14ac:dyDescent="0.25">
      <c r="A121" t="s">
        <v>233</v>
      </c>
      <c r="B121" t="s">
        <v>234</v>
      </c>
      <c r="C121">
        <v>138.28730595242001</v>
      </c>
      <c r="D121">
        <v>134.630893581349</v>
      </c>
      <c r="E121">
        <v>128.23230284546</v>
      </c>
      <c r="F121">
        <v>127.811282374339</v>
      </c>
      <c r="G121">
        <v>126.070734523607</v>
      </c>
      <c r="H121">
        <v>124.138149229137</v>
      </c>
      <c r="J121">
        <v>0.91679076067547083</v>
      </c>
      <c r="K121">
        <v>0.9381696994088442</v>
      </c>
    </row>
    <row r="122" spans="1:11" x14ac:dyDescent="0.25">
      <c r="A122" t="s">
        <v>235</v>
      </c>
      <c r="B122" t="s">
        <v>236</v>
      </c>
      <c r="C122">
        <v>236.957281761735</v>
      </c>
      <c r="D122">
        <v>237.846823836645</v>
      </c>
      <c r="E122">
        <v>201.29675412427</v>
      </c>
      <c r="F122">
        <v>193.02535558901599</v>
      </c>
      <c r="G122">
        <v>191.63893827234401</v>
      </c>
      <c r="H122">
        <v>181.72611769569301</v>
      </c>
      <c r="J122">
        <v>0.78635599727491257</v>
      </c>
      <c r="K122">
        <v>0.83049431347341607</v>
      </c>
    </row>
    <row r="123" spans="1:11" x14ac:dyDescent="0.25">
      <c r="A123" t="s">
        <v>237</v>
      </c>
      <c r="B123" t="s">
        <v>238</v>
      </c>
      <c r="C123">
        <v>359.07266352501199</v>
      </c>
      <c r="D123">
        <v>375.02703154347802</v>
      </c>
      <c r="E123">
        <v>313.63017039479303</v>
      </c>
      <c r="F123">
        <v>315.22165685382799</v>
      </c>
      <c r="G123">
        <v>310.40461038368602</v>
      </c>
      <c r="H123">
        <v>311.60297014646301</v>
      </c>
      <c r="J123">
        <v>0.84730668696452305</v>
      </c>
      <c r="K123">
        <v>0.85663000744054307</v>
      </c>
    </row>
    <row r="124" spans="1:11" x14ac:dyDescent="0.25">
      <c r="A124" t="s">
        <v>239</v>
      </c>
      <c r="B124" t="s">
        <v>240</v>
      </c>
      <c r="C124">
        <v>113.732412607679</v>
      </c>
      <c r="D124">
        <v>120.518149769771</v>
      </c>
      <c r="E124">
        <v>96.004121706409606</v>
      </c>
      <c r="F124">
        <v>103.10198502512699</v>
      </c>
      <c r="G124">
        <v>95.117497821545399</v>
      </c>
      <c r="H124">
        <v>116.404954593798</v>
      </c>
      <c r="J124">
        <v>0.90297521708620454</v>
      </c>
      <c r="K124">
        <v>0.84997066692508161</v>
      </c>
    </row>
    <row r="125" spans="1:11" x14ac:dyDescent="0.25">
      <c r="A125" t="s">
        <v>241</v>
      </c>
      <c r="B125" t="s">
        <v>242</v>
      </c>
      <c r="C125">
        <v>2356.5967438662101</v>
      </c>
      <c r="D125">
        <v>2419.4441279033999</v>
      </c>
      <c r="E125">
        <v>2167.0955553559402</v>
      </c>
      <c r="F125">
        <v>2046.2696638367499</v>
      </c>
      <c r="G125">
        <v>2247.8220140640001</v>
      </c>
      <c r="H125">
        <v>2083.3425076783701</v>
      </c>
      <c r="J125">
        <v>0.9068524826374853</v>
      </c>
      <c r="K125">
        <v>0.882187848118553</v>
      </c>
    </row>
    <row r="126" spans="1:11" x14ac:dyDescent="0.25">
      <c r="A126" t="s">
        <v>243</v>
      </c>
      <c r="B126" t="s">
        <v>244</v>
      </c>
      <c r="C126">
        <v>562.62749231682301</v>
      </c>
      <c r="D126">
        <v>593.40217501555105</v>
      </c>
      <c r="E126">
        <v>763.84420972313399</v>
      </c>
      <c r="F126">
        <v>964.52190249092303</v>
      </c>
      <c r="G126">
        <v>738.39328784460599</v>
      </c>
      <c r="H126">
        <v>1087.7778757521701</v>
      </c>
      <c r="J126">
        <v>1.5796922996023139</v>
      </c>
      <c r="K126">
        <v>1.4950880250351986</v>
      </c>
    </row>
    <row r="127" spans="1:11" x14ac:dyDescent="0.25">
      <c r="A127" t="s">
        <v>245</v>
      </c>
      <c r="B127" t="s">
        <v>246</v>
      </c>
      <c r="C127">
        <v>151.37737986510001</v>
      </c>
      <c r="D127">
        <v>163.137611642179</v>
      </c>
      <c r="E127">
        <v>220.225037329016</v>
      </c>
      <c r="F127">
        <v>266.92181342026697</v>
      </c>
      <c r="G127">
        <v>192.355652797137</v>
      </c>
      <c r="H127">
        <v>162.78480000445199</v>
      </c>
      <c r="J127">
        <v>1.129168600516042</v>
      </c>
      <c r="K127">
        <v>1.5488827684005921</v>
      </c>
    </row>
    <row r="128" spans="1:11" x14ac:dyDescent="0.25">
      <c r="A128" t="s">
        <v>247</v>
      </c>
      <c r="B128" t="s">
        <v>248</v>
      </c>
      <c r="C128">
        <v>196.878756397986</v>
      </c>
      <c r="D128">
        <v>188.73756938439001</v>
      </c>
      <c r="E128">
        <v>238.89230747057999</v>
      </c>
      <c r="F128">
        <v>234.25741352147301</v>
      </c>
      <c r="G128">
        <v>232.07102246455</v>
      </c>
      <c r="H128">
        <v>192.02233607367501</v>
      </c>
      <c r="J128">
        <v>1.0997806114089776</v>
      </c>
      <c r="K128">
        <v>1.226996082264102</v>
      </c>
    </row>
    <row r="129" spans="1:11" x14ac:dyDescent="0.25">
      <c r="A129" t="s">
        <v>249</v>
      </c>
      <c r="B129" t="s">
        <v>250</v>
      </c>
      <c r="C129">
        <v>525.30607971561403</v>
      </c>
      <c r="D129">
        <v>551.64989850686504</v>
      </c>
      <c r="E129">
        <v>474.76644706190899</v>
      </c>
      <c r="F129">
        <v>446.91775372919602</v>
      </c>
      <c r="G129">
        <v>448.07533670934203</v>
      </c>
      <c r="H129">
        <v>487.60434982652902</v>
      </c>
      <c r="J129">
        <v>0.86881887974679772</v>
      </c>
      <c r="K129">
        <v>0.85582346858072045</v>
      </c>
    </row>
    <row r="130" spans="1:11" x14ac:dyDescent="0.25">
      <c r="A130" t="s">
        <v>251</v>
      </c>
      <c r="B130" t="s">
        <v>252</v>
      </c>
      <c r="C130">
        <v>162.33100808695201</v>
      </c>
      <c r="D130">
        <v>152.07732251934701</v>
      </c>
      <c r="E130">
        <v>135.996626354483</v>
      </c>
      <c r="F130">
        <v>133.38076451117101</v>
      </c>
      <c r="G130">
        <v>128.41684533450399</v>
      </c>
      <c r="H130">
        <v>137.96799815309001</v>
      </c>
      <c r="J130">
        <v>0.84725758688996111</v>
      </c>
      <c r="K130">
        <v>0.85677561515686218</v>
      </c>
    </row>
    <row r="131" spans="1:11" x14ac:dyDescent="0.25">
      <c r="A131" t="s">
        <v>253</v>
      </c>
      <c r="B131" t="s">
        <v>254</v>
      </c>
      <c r="C131">
        <v>147.595220665662</v>
      </c>
      <c r="D131">
        <v>144.254016733242</v>
      </c>
      <c r="E131">
        <v>131.46402619306301</v>
      </c>
      <c r="F131">
        <v>124.23786343096501</v>
      </c>
      <c r="G131">
        <v>136.07930923615999</v>
      </c>
      <c r="H131">
        <v>130.62978668319101</v>
      </c>
      <c r="J131">
        <v>0.91385914966366333</v>
      </c>
      <c r="K131">
        <v>0.87614376485257273</v>
      </c>
    </row>
    <row r="132" spans="1:11" x14ac:dyDescent="0.25">
      <c r="A132" t="s">
        <v>255</v>
      </c>
      <c r="B132" t="s">
        <v>256</v>
      </c>
      <c r="C132">
        <v>441.33136439821902</v>
      </c>
      <c r="D132">
        <v>368.85556364317802</v>
      </c>
      <c r="E132">
        <v>324.67728428846601</v>
      </c>
      <c r="F132">
        <v>303.46293682304002</v>
      </c>
      <c r="G132">
        <v>265.25700973828401</v>
      </c>
      <c r="H132">
        <v>263.750406549812</v>
      </c>
      <c r="J132">
        <v>0.65294489207195161</v>
      </c>
      <c r="K132">
        <v>0.77530283366829478</v>
      </c>
    </row>
    <row r="133" spans="1:11" x14ac:dyDescent="0.25">
      <c r="A133" t="s">
        <v>257</v>
      </c>
      <c r="B133" t="s">
        <v>258</v>
      </c>
      <c r="C133">
        <v>138.30934631520299</v>
      </c>
      <c r="D133">
        <v>131.63537605268701</v>
      </c>
      <c r="E133">
        <v>275.64519896103599</v>
      </c>
      <c r="F133">
        <v>197.851580409728</v>
      </c>
      <c r="G133">
        <v>160.61763989537701</v>
      </c>
      <c r="H133">
        <v>237.52471571584101</v>
      </c>
      <c r="J133">
        <v>1.4749032769331785</v>
      </c>
      <c r="K133">
        <v>1.7540508857419566</v>
      </c>
    </row>
    <row r="134" spans="1:11" x14ac:dyDescent="0.25">
      <c r="A134" t="s">
        <v>259</v>
      </c>
      <c r="B134" t="s">
        <v>260</v>
      </c>
      <c r="C134">
        <v>400.08275772217098</v>
      </c>
      <c r="D134">
        <v>384.59814125052401</v>
      </c>
      <c r="E134">
        <v>312.20167636502202</v>
      </c>
      <c r="F134">
        <v>279.074109947534</v>
      </c>
      <c r="G134">
        <v>319.91300706882799</v>
      </c>
      <c r="H134">
        <v>277.141475619407</v>
      </c>
      <c r="J134">
        <v>0.76088825848813102</v>
      </c>
      <c r="K134">
        <v>0.75352386822038719</v>
      </c>
    </row>
    <row r="135" spans="1:11" x14ac:dyDescent="0.25">
      <c r="A135" t="s">
        <v>261</v>
      </c>
      <c r="B135" t="s">
        <v>262</v>
      </c>
      <c r="C135">
        <v>847.64683521903396</v>
      </c>
      <c r="D135">
        <v>972.24213135943103</v>
      </c>
      <c r="E135">
        <v>1239.41620332617</v>
      </c>
      <c r="F135">
        <v>1340.57817178603</v>
      </c>
      <c r="G135">
        <v>1752.87934123073</v>
      </c>
      <c r="H135">
        <v>1280.14249563764</v>
      </c>
      <c r="J135">
        <v>1.6665971894816696</v>
      </c>
      <c r="K135">
        <v>1.4176658150539774</v>
      </c>
    </row>
    <row r="136" spans="1:11" x14ac:dyDescent="0.25">
      <c r="A136" t="s">
        <v>263</v>
      </c>
      <c r="B136" t="s">
        <v>264</v>
      </c>
      <c r="C136">
        <v>1680.3717391094301</v>
      </c>
      <c r="D136">
        <v>1455.1674054084201</v>
      </c>
      <c r="E136">
        <v>2381.8660990772</v>
      </c>
      <c r="F136">
        <v>2423.4372634308602</v>
      </c>
      <c r="G136">
        <v>2573.5566648644499</v>
      </c>
      <c r="H136">
        <v>2538.5026779762402</v>
      </c>
      <c r="J136">
        <v>1.6303605559441254</v>
      </c>
      <c r="K136">
        <v>1.5325285831336573</v>
      </c>
    </row>
    <row r="137" spans="1:11" x14ac:dyDescent="0.25">
      <c r="A137" t="s">
        <v>265</v>
      </c>
      <c r="B137" t="s">
        <v>264</v>
      </c>
      <c r="C137">
        <v>725.34419814328396</v>
      </c>
      <c r="D137">
        <v>703.14905177500702</v>
      </c>
      <c r="E137">
        <v>1059.9337460367799</v>
      </c>
      <c r="F137">
        <v>1080.60025786643</v>
      </c>
      <c r="G137">
        <v>1392.31151263939</v>
      </c>
      <c r="H137">
        <v>1084.82382941576</v>
      </c>
      <c r="J137">
        <v>1.7340896375932058</v>
      </c>
      <c r="K137">
        <v>1.4984558058119262</v>
      </c>
    </row>
    <row r="138" spans="1:11" x14ac:dyDescent="0.25">
      <c r="A138" t="s">
        <v>266</v>
      </c>
      <c r="B138" t="s">
        <v>267</v>
      </c>
      <c r="C138">
        <v>132.76874117029499</v>
      </c>
      <c r="D138">
        <v>127.238479118192</v>
      </c>
      <c r="E138">
        <v>159.535032479932</v>
      </c>
      <c r="F138">
        <v>173.84637580527601</v>
      </c>
      <c r="G138">
        <v>165.96060427028999</v>
      </c>
      <c r="H138">
        <v>146.39771342673001</v>
      </c>
      <c r="J138">
        <v>1.2013447832350486</v>
      </c>
      <c r="K138">
        <v>1.2822005785658943</v>
      </c>
    </row>
    <row r="139" spans="1:11" x14ac:dyDescent="0.25">
      <c r="A139" t="s">
        <v>268</v>
      </c>
      <c r="B139" t="s">
        <v>269</v>
      </c>
      <c r="C139">
        <v>104.87411473097799</v>
      </c>
      <c r="D139">
        <v>107.112923684997</v>
      </c>
      <c r="E139">
        <v>187.970606009818</v>
      </c>
      <c r="F139">
        <v>298.57983668935998</v>
      </c>
      <c r="G139">
        <v>159.864213859041</v>
      </c>
      <c r="H139">
        <v>144.24245152863401</v>
      </c>
      <c r="J139">
        <v>1.4345531106998002</v>
      </c>
      <c r="K139">
        <v>2.2951895848671486</v>
      </c>
    </row>
    <row r="140" spans="1:11" x14ac:dyDescent="0.25">
      <c r="A140" t="s">
        <v>270</v>
      </c>
      <c r="B140" t="s">
        <v>271</v>
      </c>
      <c r="C140">
        <v>87.727702498361097</v>
      </c>
      <c r="D140">
        <v>91.650468034880404</v>
      </c>
      <c r="E140">
        <v>102.753351007945</v>
      </c>
      <c r="F140">
        <v>100.459059081829</v>
      </c>
      <c r="G140">
        <v>96.5239401304718</v>
      </c>
      <c r="H140">
        <v>96.268856440926001</v>
      </c>
      <c r="J140">
        <v>1.0747840497998074</v>
      </c>
      <c r="K140">
        <v>1.1328714608119812</v>
      </c>
    </row>
    <row r="141" spans="1:11" x14ac:dyDescent="0.25">
      <c r="A141" t="s">
        <v>272</v>
      </c>
      <c r="B141" t="s">
        <v>273</v>
      </c>
      <c r="C141">
        <v>146.724400833419</v>
      </c>
      <c r="D141">
        <v>210.839841295078</v>
      </c>
      <c r="E141">
        <v>281.29245469697599</v>
      </c>
      <c r="F141">
        <v>316.16029212960802</v>
      </c>
      <c r="G141">
        <v>295.19612968905</v>
      </c>
      <c r="H141">
        <v>375.72143816774599</v>
      </c>
      <c r="J141">
        <v>1.8763553197125624</v>
      </c>
      <c r="K141">
        <v>1.6708962374707448</v>
      </c>
    </row>
    <row r="142" spans="1:11" x14ac:dyDescent="0.25">
      <c r="A142" t="s">
        <v>274</v>
      </c>
      <c r="B142" t="s">
        <v>273</v>
      </c>
      <c r="C142">
        <v>169.559766583921</v>
      </c>
      <c r="D142">
        <v>201.57094283517799</v>
      </c>
      <c r="E142">
        <v>273.30288629304198</v>
      </c>
      <c r="F142">
        <v>326.48080861236599</v>
      </c>
      <c r="G142">
        <v>315.380685613862</v>
      </c>
      <c r="H142">
        <v>336.91160769131</v>
      </c>
      <c r="J142">
        <v>1.7575810267119976</v>
      </c>
      <c r="K142">
        <v>1.6160982631811878</v>
      </c>
    </row>
    <row r="143" spans="1:11" x14ac:dyDescent="0.25">
      <c r="A143" t="s">
        <v>275</v>
      </c>
      <c r="B143" t="s">
        <v>276</v>
      </c>
      <c r="C143">
        <v>352.41074951233003</v>
      </c>
      <c r="D143">
        <v>394.741052644391</v>
      </c>
      <c r="E143">
        <v>615.71491624872795</v>
      </c>
      <c r="F143">
        <v>606.92512314672695</v>
      </c>
      <c r="G143">
        <v>800.60097418319106</v>
      </c>
      <c r="H143">
        <v>488.48541753868898</v>
      </c>
      <c r="J143">
        <v>1.7253339789863533</v>
      </c>
      <c r="K143">
        <v>1.6364011113487169</v>
      </c>
    </row>
    <row r="144" spans="1:11" x14ac:dyDescent="0.25">
      <c r="A144" t="s">
        <v>277</v>
      </c>
      <c r="B144" t="s">
        <v>278</v>
      </c>
      <c r="C144">
        <v>134.25233880276801</v>
      </c>
      <c r="D144">
        <v>132.47382150302599</v>
      </c>
      <c r="E144">
        <v>180.35233890464701</v>
      </c>
      <c r="F144">
        <v>176.08768192255201</v>
      </c>
      <c r="G144">
        <v>174.14043990361</v>
      </c>
      <c r="H144">
        <v>140.24570275378201</v>
      </c>
      <c r="J144">
        <v>1.1786850689747013</v>
      </c>
      <c r="K144">
        <v>1.3363519364525422</v>
      </c>
    </row>
    <row r="145" spans="1:11" x14ac:dyDescent="0.25">
      <c r="A145" t="s">
        <v>279</v>
      </c>
      <c r="B145" t="s">
        <v>278</v>
      </c>
      <c r="C145">
        <v>91.880992966138194</v>
      </c>
      <c r="D145">
        <v>99.105457404501493</v>
      </c>
      <c r="E145">
        <v>106.62246794853201</v>
      </c>
      <c r="F145">
        <v>115.688866112344</v>
      </c>
      <c r="G145">
        <v>102.07012368230799</v>
      </c>
      <c r="H145">
        <v>98.8857463763471</v>
      </c>
      <c r="J145">
        <v>1.0521996176622381</v>
      </c>
      <c r="K145">
        <v>1.1640162620408168</v>
      </c>
    </row>
    <row r="146" spans="1:11" x14ac:dyDescent="0.25">
      <c r="A146" t="s">
        <v>280</v>
      </c>
      <c r="B146" t="s">
        <v>281</v>
      </c>
      <c r="C146">
        <v>173.83652615257699</v>
      </c>
      <c r="D146">
        <v>191.59948907985401</v>
      </c>
      <c r="E146">
        <v>240.035778474767</v>
      </c>
      <c r="F146">
        <v>234.065210246595</v>
      </c>
      <c r="G146">
        <v>372.21698465551702</v>
      </c>
      <c r="H146">
        <v>185.843931054021</v>
      </c>
      <c r="J146">
        <v>1.5271097878915691</v>
      </c>
      <c r="K146">
        <v>1.2973570446246683</v>
      </c>
    </row>
    <row r="147" spans="1:11" x14ac:dyDescent="0.25">
      <c r="A147" t="s">
        <v>282</v>
      </c>
      <c r="B147" t="s">
        <v>283</v>
      </c>
      <c r="C147">
        <v>107.418509903545</v>
      </c>
      <c r="D147">
        <v>106.655265728179</v>
      </c>
      <c r="E147">
        <v>115.209578360164</v>
      </c>
      <c r="F147">
        <v>118.36618534778999</v>
      </c>
      <c r="G147">
        <v>144.345866544411</v>
      </c>
      <c r="H147">
        <v>124.025689143313</v>
      </c>
      <c r="J147">
        <v>1.2536405026527384</v>
      </c>
      <c r="K147">
        <v>1.0910993792615669</v>
      </c>
    </row>
    <row r="148" spans="1:11" x14ac:dyDescent="0.25">
      <c r="A148" t="s">
        <v>284</v>
      </c>
      <c r="B148" t="s">
        <v>285</v>
      </c>
      <c r="C148">
        <v>189.09706720975399</v>
      </c>
      <c r="D148">
        <v>183.39791184335101</v>
      </c>
      <c r="E148">
        <v>157.454292266929</v>
      </c>
      <c r="F148">
        <v>157.138719663827</v>
      </c>
      <c r="G148">
        <v>147.78683783884699</v>
      </c>
      <c r="H148">
        <v>184.08286421479701</v>
      </c>
      <c r="J148">
        <v>0.89093738363203756</v>
      </c>
      <c r="K148">
        <v>0.84455638229127872</v>
      </c>
    </row>
    <row r="149" spans="1:11" x14ac:dyDescent="0.25">
      <c r="A149" t="s">
        <v>286</v>
      </c>
      <c r="B149" t="s">
        <v>287</v>
      </c>
      <c r="C149">
        <v>294.64873713165701</v>
      </c>
      <c r="D149">
        <v>306.47101106154702</v>
      </c>
      <c r="E149">
        <v>346.664999196076</v>
      </c>
      <c r="F149">
        <v>375.52974965414899</v>
      </c>
      <c r="G149">
        <v>352.73542966255502</v>
      </c>
      <c r="H149">
        <v>297.91588656436801</v>
      </c>
      <c r="J149">
        <v>1.0823988368084676</v>
      </c>
      <c r="K149">
        <v>1.2014157761759419</v>
      </c>
    </row>
    <row r="150" spans="1:11" x14ac:dyDescent="0.25">
      <c r="A150" t="s">
        <v>288</v>
      </c>
      <c r="B150" t="s">
        <v>289</v>
      </c>
      <c r="C150">
        <v>121.04789665127301</v>
      </c>
      <c r="D150">
        <v>114.82737477083</v>
      </c>
      <c r="E150">
        <v>101.982218334498</v>
      </c>
      <c r="F150">
        <v>107.204324648331</v>
      </c>
      <c r="G150">
        <v>93.056704591005897</v>
      </c>
      <c r="H150">
        <v>103.441025880531</v>
      </c>
      <c r="J150">
        <v>0.83305778213562998</v>
      </c>
      <c r="K150">
        <v>0.88685236787066979</v>
      </c>
    </row>
    <row r="151" spans="1:11" x14ac:dyDescent="0.25">
      <c r="A151" t="s">
        <v>290</v>
      </c>
      <c r="B151" t="s">
        <v>291</v>
      </c>
      <c r="C151">
        <v>105.30108652813</v>
      </c>
      <c r="D151">
        <v>109.618095536593</v>
      </c>
      <c r="E151">
        <v>131.54378404835501</v>
      </c>
      <c r="F151">
        <v>130.01012874844</v>
      </c>
      <c r="G151">
        <v>124.742375350628</v>
      </c>
      <c r="H151">
        <v>163.52953972431499</v>
      </c>
      <c r="J151">
        <v>1.3413037975741493</v>
      </c>
      <c r="K151">
        <v>1.2169872892873188</v>
      </c>
    </row>
    <row r="152" spans="1:11" x14ac:dyDescent="0.25">
      <c r="A152" t="s">
        <v>292</v>
      </c>
      <c r="B152" t="s">
        <v>293</v>
      </c>
      <c r="C152">
        <v>193.176604997618</v>
      </c>
      <c r="D152">
        <v>185.705146929221</v>
      </c>
      <c r="E152">
        <v>163.38800789313299</v>
      </c>
      <c r="F152">
        <v>153.15211683862</v>
      </c>
      <c r="G152">
        <v>181.92114379643201</v>
      </c>
      <c r="H152">
        <v>160.90128176392099</v>
      </c>
      <c r="J152">
        <v>0.90482696465822676</v>
      </c>
      <c r="K152">
        <v>0.83545888162192616</v>
      </c>
    </row>
    <row r="153" spans="1:11" x14ac:dyDescent="0.25">
      <c r="A153" t="s">
        <v>294</v>
      </c>
      <c r="B153" t="s">
        <v>295</v>
      </c>
      <c r="C153">
        <v>714.53923940647303</v>
      </c>
      <c r="D153">
        <v>545.93913008807704</v>
      </c>
      <c r="E153">
        <v>394.74046245982902</v>
      </c>
      <c r="F153">
        <v>360.68786729314797</v>
      </c>
      <c r="G153">
        <v>360.95464108584503</v>
      </c>
      <c r="H153">
        <v>345.84953416886799</v>
      </c>
      <c r="J153">
        <v>0.56074280397063903</v>
      </c>
      <c r="K153">
        <v>0.59931875709688121</v>
      </c>
    </row>
    <row r="154" spans="1:11" x14ac:dyDescent="0.25">
      <c r="A154" t="s">
        <v>296</v>
      </c>
      <c r="B154" t="s">
        <v>297</v>
      </c>
      <c r="C154">
        <v>262.83645354623098</v>
      </c>
      <c r="D154">
        <v>284.72080980589101</v>
      </c>
      <c r="E154">
        <v>679.47302631882701</v>
      </c>
      <c r="F154">
        <v>815.20347590820597</v>
      </c>
      <c r="G154">
        <v>686.80538927177099</v>
      </c>
      <c r="H154">
        <v>399.47227695072303</v>
      </c>
      <c r="J154">
        <v>1.9838613035143557</v>
      </c>
      <c r="K154">
        <v>2.7297172410364676</v>
      </c>
    </row>
    <row r="155" spans="1:11" x14ac:dyDescent="0.25">
      <c r="A155" t="s">
        <v>298</v>
      </c>
      <c r="B155" t="s">
        <v>299</v>
      </c>
      <c r="C155">
        <v>2897.8211594158402</v>
      </c>
      <c r="D155">
        <v>3262.1356875097699</v>
      </c>
      <c r="E155">
        <v>3706.2218469016202</v>
      </c>
      <c r="F155">
        <v>4429.5783777546703</v>
      </c>
      <c r="G155">
        <v>3202.59014793911</v>
      </c>
      <c r="H155">
        <v>2620.5181034205302</v>
      </c>
      <c r="J155">
        <v>0.94531640335531109</v>
      </c>
      <c r="K155">
        <v>1.3207560421006534</v>
      </c>
    </row>
    <row r="156" spans="1:11" x14ac:dyDescent="0.25">
      <c r="A156" t="s">
        <v>300</v>
      </c>
      <c r="B156" t="s">
        <v>301</v>
      </c>
      <c r="C156">
        <v>796.38509055888096</v>
      </c>
      <c r="D156">
        <v>761.53645044024802</v>
      </c>
      <c r="E156">
        <v>667.556272542692</v>
      </c>
      <c r="F156">
        <v>634.33187917438704</v>
      </c>
      <c r="G156">
        <v>606.34860911829503</v>
      </c>
      <c r="H156">
        <v>630.34680736690302</v>
      </c>
      <c r="J156">
        <v>0.7938111027671384</v>
      </c>
      <c r="K156">
        <v>0.83565707094732755</v>
      </c>
    </row>
    <row r="157" spans="1:11" x14ac:dyDescent="0.25">
      <c r="A157" t="s">
        <v>302</v>
      </c>
      <c r="B157" t="s">
        <v>303</v>
      </c>
      <c r="C157">
        <v>944.41078026237301</v>
      </c>
      <c r="D157">
        <v>772.76909988283796</v>
      </c>
      <c r="E157">
        <v>537.59877185093296</v>
      </c>
      <c r="F157">
        <v>619.77605227460401</v>
      </c>
      <c r="G157">
        <v>876.88152861415699</v>
      </c>
      <c r="H157">
        <v>1189.0703806244601</v>
      </c>
      <c r="J157">
        <v>1.2031074514243161</v>
      </c>
      <c r="K157">
        <v>0.67399742887021552</v>
      </c>
    </row>
    <row r="158" spans="1:11" x14ac:dyDescent="0.25">
      <c r="A158" t="s">
        <v>304</v>
      </c>
      <c r="B158" t="s">
        <v>305</v>
      </c>
      <c r="C158">
        <v>131.14457551836901</v>
      </c>
      <c r="D158">
        <v>143.251265931847</v>
      </c>
      <c r="E158">
        <v>122.30021908542101</v>
      </c>
      <c r="F158">
        <v>117.103402148432</v>
      </c>
      <c r="G158">
        <v>120.367148215021</v>
      </c>
      <c r="H158">
        <v>146.68520403286101</v>
      </c>
      <c r="J158">
        <v>0.97323760752523525</v>
      </c>
      <c r="K158">
        <v>0.87247539892942694</v>
      </c>
    </row>
    <row r="159" spans="1:11" x14ac:dyDescent="0.25">
      <c r="A159" t="s">
        <v>306</v>
      </c>
      <c r="B159" t="s">
        <v>307</v>
      </c>
      <c r="C159">
        <v>287.26862464397402</v>
      </c>
      <c r="D159">
        <v>297.80555650583301</v>
      </c>
      <c r="E159">
        <v>350.01749354175001</v>
      </c>
      <c r="F159">
        <v>393.398608108649</v>
      </c>
      <c r="G159">
        <v>365.72484233743802</v>
      </c>
      <c r="H159">
        <v>289.01036761015598</v>
      </c>
      <c r="J159">
        <v>1.1190635838021203</v>
      </c>
      <c r="K159">
        <v>1.2706356315184055</v>
      </c>
    </row>
    <row r="160" spans="1:11" x14ac:dyDescent="0.25">
      <c r="A160" t="s">
        <v>308</v>
      </c>
      <c r="B160" t="s">
        <v>309</v>
      </c>
      <c r="C160">
        <v>92.795474002347902</v>
      </c>
      <c r="D160">
        <v>93.1137125760591</v>
      </c>
      <c r="E160">
        <v>105.326599294736</v>
      </c>
      <c r="F160">
        <v>103.59658022764999</v>
      </c>
      <c r="G160">
        <v>124.003768827344</v>
      </c>
      <c r="H160">
        <v>113.93387101932601</v>
      </c>
      <c r="J160">
        <v>1.2798595068152807</v>
      </c>
      <c r="K160">
        <v>1.1237915853839362</v>
      </c>
    </row>
    <row r="161" spans="1:11" x14ac:dyDescent="0.25">
      <c r="A161" t="s">
        <v>310</v>
      </c>
      <c r="B161" t="s">
        <v>311</v>
      </c>
      <c r="C161">
        <v>265.36773366100601</v>
      </c>
      <c r="D161">
        <v>237.47987523355599</v>
      </c>
      <c r="E161">
        <v>178.930707749303</v>
      </c>
      <c r="F161">
        <v>179.46215268145701</v>
      </c>
      <c r="G161">
        <v>189.44341064477899</v>
      </c>
      <c r="H161">
        <v>349.09945038841198</v>
      </c>
      <c r="J161">
        <v>1.0709862222813387</v>
      </c>
      <c r="K161">
        <v>0.71272658772035347</v>
      </c>
    </row>
    <row r="162" spans="1:11" x14ac:dyDescent="0.25">
      <c r="A162" t="s">
        <v>312</v>
      </c>
      <c r="B162" t="s">
        <v>313</v>
      </c>
      <c r="C162">
        <v>96.730071622269605</v>
      </c>
      <c r="D162">
        <v>108.32063457014701</v>
      </c>
      <c r="E162">
        <v>124.127558942386</v>
      </c>
      <c r="F162">
        <v>143.96009810104499</v>
      </c>
      <c r="G162">
        <v>127.11945496345299</v>
      </c>
      <c r="H162">
        <v>119.643759772336</v>
      </c>
      <c r="J162">
        <v>1.2034253347278403</v>
      </c>
      <c r="K162">
        <v>1.3074212814066655</v>
      </c>
    </row>
    <row r="163" spans="1:11" x14ac:dyDescent="0.25">
      <c r="A163" t="s">
        <v>314</v>
      </c>
      <c r="B163" t="s">
        <v>315</v>
      </c>
      <c r="C163">
        <v>4661.5695734053797</v>
      </c>
      <c r="D163">
        <v>4446.36532592397</v>
      </c>
      <c r="E163">
        <v>3956.7207590457701</v>
      </c>
      <c r="F163">
        <v>3858.7696109059598</v>
      </c>
      <c r="G163">
        <v>4685.1653297920802</v>
      </c>
      <c r="H163">
        <v>4002.2907353752398</v>
      </c>
      <c r="J163">
        <v>0.95383379011712177</v>
      </c>
      <c r="K163">
        <v>0.85809686348627867</v>
      </c>
    </row>
    <row r="164" spans="1:11" x14ac:dyDescent="0.25">
      <c r="A164" t="s">
        <v>316</v>
      </c>
      <c r="B164" t="s">
        <v>317</v>
      </c>
      <c r="C164">
        <v>146.81096478907199</v>
      </c>
      <c r="D164">
        <v>130.18717721607101</v>
      </c>
      <c r="E164">
        <v>115.95466206405</v>
      </c>
      <c r="F164">
        <v>110.588497048588</v>
      </c>
      <c r="G164">
        <v>109.293576512379</v>
      </c>
      <c r="H164">
        <v>131.79153084575699</v>
      </c>
      <c r="J164">
        <v>0.87034918578500708</v>
      </c>
      <c r="K164">
        <v>0.81785082554247523</v>
      </c>
    </row>
    <row r="165" spans="1:11" x14ac:dyDescent="0.25">
      <c r="A165" t="s">
        <v>318</v>
      </c>
      <c r="B165" t="s">
        <v>319</v>
      </c>
      <c r="C165">
        <v>4838.8348001118702</v>
      </c>
      <c r="D165">
        <v>4560.5468088109201</v>
      </c>
      <c r="E165">
        <v>5609.1777011901204</v>
      </c>
      <c r="F165">
        <v>5556.8947633951002</v>
      </c>
      <c r="G165">
        <v>6067.0099179277004</v>
      </c>
      <c r="H165">
        <v>4503.5019457390199</v>
      </c>
      <c r="J165">
        <v>1.1245965217150222</v>
      </c>
      <c r="K165">
        <v>1.1879582007804979</v>
      </c>
    </row>
    <row r="166" spans="1:11" x14ac:dyDescent="0.25">
      <c r="A166" t="s">
        <v>320</v>
      </c>
      <c r="B166" t="s">
        <v>321</v>
      </c>
      <c r="C166">
        <v>209.704469312013</v>
      </c>
      <c r="D166">
        <v>211.58661698070699</v>
      </c>
      <c r="E166">
        <v>249.219663517806</v>
      </c>
      <c r="F166">
        <v>268.02799435387902</v>
      </c>
      <c r="G166">
        <v>191.383666110485</v>
      </c>
      <c r="H166">
        <v>258.227976523037</v>
      </c>
      <c r="J166">
        <v>1.0672232507694797</v>
      </c>
      <c r="K166">
        <v>1.2277678657371185</v>
      </c>
    </row>
    <row r="167" spans="1:11" x14ac:dyDescent="0.25">
      <c r="A167" t="s">
        <v>322</v>
      </c>
      <c r="B167" t="s">
        <v>323</v>
      </c>
      <c r="C167">
        <v>452.358049998203</v>
      </c>
      <c r="D167">
        <v>386.423472481945</v>
      </c>
      <c r="E167">
        <v>652.69437310224498</v>
      </c>
      <c r="F167">
        <v>962.90782847638104</v>
      </c>
      <c r="G167">
        <v>1010.60158374275</v>
      </c>
      <c r="H167">
        <v>576.29743213435597</v>
      </c>
      <c r="J167">
        <v>1.8919098398649623</v>
      </c>
      <c r="K167">
        <v>1.9261299376285006</v>
      </c>
    </row>
    <row r="168" spans="1:11" x14ac:dyDescent="0.25">
      <c r="A168" t="s">
        <v>324</v>
      </c>
      <c r="B168" t="s">
        <v>323</v>
      </c>
      <c r="C168">
        <v>255.716042757027</v>
      </c>
      <c r="D168">
        <v>243.03578178679501</v>
      </c>
      <c r="E168">
        <v>356.462322001264</v>
      </c>
      <c r="F168">
        <v>428.81461075226599</v>
      </c>
      <c r="G168">
        <v>518.02523388960901</v>
      </c>
      <c r="H168">
        <v>306.582108209495</v>
      </c>
      <c r="J168">
        <v>1.653342006023381</v>
      </c>
      <c r="K168">
        <v>1.5744843309029999</v>
      </c>
    </row>
    <row r="169" spans="1:11" x14ac:dyDescent="0.25">
      <c r="A169" t="s">
        <v>334</v>
      </c>
      <c r="B169" t="s">
        <v>335</v>
      </c>
      <c r="C169">
        <v>109.570447917365</v>
      </c>
      <c r="D169">
        <v>106.329646106205</v>
      </c>
      <c r="E169">
        <v>95.916682479260203</v>
      </c>
      <c r="F169">
        <v>97.484074468327506</v>
      </c>
      <c r="G169">
        <v>103.37447784578499</v>
      </c>
      <c r="H169">
        <v>121.167492735173</v>
      </c>
      <c r="J169">
        <v>1.0400272014538563</v>
      </c>
      <c r="K169">
        <v>0.89578820158584072</v>
      </c>
    </row>
    <row r="170" spans="1:11" x14ac:dyDescent="0.25">
      <c r="A170" t="s">
        <v>336</v>
      </c>
      <c r="B170" t="s">
        <v>337</v>
      </c>
      <c r="C170">
        <v>1645.669498023</v>
      </c>
      <c r="D170">
        <v>1631.9587219954799</v>
      </c>
      <c r="E170">
        <v>1241.68312672397</v>
      </c>
      <c r="F170">
        <v>1285.5146386971401</v>
      </c>
      <c r="G170">
        <v>1750.1628125805801</v>
      </c>
      <c r="H170">
        <v>1254.0636953919</v>
      </c>
      <c r="J170">
        <v>0.91658550217008505</v>
      </c>
      <c r="K170">
        <v>0.77104466882057221</v>
      </c>
    </row>
    <row r="171" spans="1:11" x14ac:dyDescent="0.25">
      <c r="A171" t="s">
        <v>338</v>
      </c>
      <c r="B171" t="s">
        <v>339</v>
      </c>
      <c r="C171">
        <v>1321.79651219478</v>
      </c>
      <c r="D171">
        <v>1510.9924055003501</v>
      </c>
      <c r="E171">
        <v>965.82522801822302</v>
      </c>
      <c r="F171">
        <v>988.42231430679794</v>
      </c>
      <c r="G171">
        <v>1319.6986599753</v>
      </c>
      <c r="H171">
        <v>1022.96656373922</v>
      </c>
      <c r="J171">
        <v>0.82698192197836096</v>
      </c>
      <c r="K171">
        <v>0.68986698236417643</v>
      </c>
    </row>
    <row r="172" spans="1:11" x14ac:dyDescent="0.25">
      <c r="A172" t="s">
        <v>340</v>
      </c>
      <c r="B172" t="s">
        <v>341</v>
      </c>
      <c r="C172">
        <v>306.35682454515302</v>
      </c>
      <c r="D172">
        <v>312.23029482339501</v>
      </c>
      <c r="E172">
        <v>271.013724741418</v>
      </c>
      <c r="F172">
        <v>248.47397864439699</v>
      </c>
      <c r="G172">
        <v>234.242329298144</v>
      </c>
      <c r="H172">
        <v>250.82057674105201</v>
      </c>
      <c r="J172">
        <v>0.78414646999819027</v>
      </c>
      <c r="K172">
        <v>0.83979715567971502</v>
      </c>
    </row>
    <row r="173" spans="1:11" x14ac:dyDescent="0.25">
      <c r="A173" t="s">
        <v>342</v>
      </c>
      <c r="B173" t="s">
        <v>343</v>
      </c>
      <c r="C173">
        <v>219.964919331104</v>
      </c>
      <c r="D173">
        <v>235.27404373332899</v>
      </c>
      <c r="E173">
        <v>282.89453826480099</v>
      </c>
      <c r="F173">
        <v>299.234540433066</v>
      </c>
      <c r="G173">
        <v>303.49238324964602</v>
      </c>
      <c r="H173">
        <v>251.05904035595401</v>
      </c>
      <c r="J173">
        <v>1.218154570673492</v>
      </c>
      <c r="K173">
        <v>1.2787329862524848</v>
      </c>
    </row>
    <row r="174" spans="1:11" x14ac:dyDescent="0.25">
      <c r="A174" t="s">
        <v>344</v>
      </c>
      <c r="B174" t="s">
        <v>345</v>
      </c>
      <c r="C174">
        <v>1709.2801047395301</v>
      </c>
      <c r="D174">
        <v>1768.62792619271</v>
      </c>
      <c r="E174">
        <v>1441.22584996968</v>
      </c>
      <c r="F174">
        <v>1549.76966762388</v>
      </c>
      <c r="G174">
        <v>1474.78356844626</v>
      </c>
      <c r="H174">
        <v>1682.9413211235101</v>
      </c>
      <c r="J174">
        <v>0.90793800798790947</v>
      </c>
      <c r="K174">
        <v>0.85999845050296952</v>
      </c>
    </row>
    <row r="175" spans="1:11" x14ac:dyDescent="0.25">
      <c r="A175" t="s">
        <v>346</v>
      </c>
      <c r="B175" t="s">
        <v>345</v>
      </c>
      <c r="C175">
        <v>1006.80200000952</v>
      </c>
      <c r="D175">
        <v>997.62089113482102</v>
      </c>
      <c r="E175">
        <v>874.00966090040799</v>
      </c>
      <c r="F175">
        <v>907.27106486169396</v>
      </c>
      <c r="G175">
        <v>845.59085931453296</v>
      </c>
      <c r="H175">
        <v>880.78827771015006</v>
      </c>
      <c r="J175">
        <v>0.86128488386953084</v>
      </c>
      <c r="K175">
        <v>0.88867510625223134</v>
      </c>
    </row>
    <row r="176" spans="1:11" x14ac:dyDescent="0.25">
      <c r="A176" t="s">
        <v>347</v>
      </c>
      <c r="B176" t="s">
        <v>348</v>
      </c>
      <c r="C176">
        <v>179.91082646393801</v>
      </c>
      <c r="D176">
        <v>182.737565693509</v>
      </c>
      <c r="E176">
        <v>225.73670209468199</v>
      </c>
      <c r="F176">
        <v>227.39544147367701</v>
      </c>
      <c r="G176">
        <v>224.777355805399</v>
      </c>
      <c r="H176">
        <v>351.06065371184502</v>
      </c>
      <c r="J176">
        <v>1.5878686407280109</v>
      </c>
      <c r="K176">
        <v>1.2495082106185862</v>
      </c>
    </row>
    <row r="177" spans="1:11" x14ac:dyDescent="0.25">
      <c r="A177" t="s">
        <v>349</v>
      </c>
      <c r="B177" t="s">
        <v>350</v>
      </c>
      <c r="C177">
        <v>188.775051315057</v>
      </c>
      <c r="D177">
        <v>163.057365113489</v>
      </c>
      <c r="E177">
        <v>140.52196338426501</v>
      </c>
      <c r="F177">
        <v>122.56022459002899</v>
      </c>
      <c r="G177">
        <v>146.17463391521699</v>
      </c>
      <c r="H177">
        <v>168.514338243943</v>
      </c>
      <c r="J177">
        <v>0.89442859004741682</v>
      </c>
      <c r="K177">
        <v>0.74774857486084889</v>
      </c>
    </row>
    <row r="178" spans="1:11" x14ac:dyDescent="0.25">
      <c r="A178" t="s">
        <v>351</v>
      </c>
      <c r="B178" t="s">
        <v>352</v>
      </c>
      <c r="C178">
        <v>116.05541060497001</v>
      </c>
      <c r="D178">
        <v>117.57286507600401</v>
      </c>
      <c r="E178">
        <v>108.29430831734101</v>
      </c>
      <c r="F178">
        <v>101.490152917296</v>
      </c>
      <c r="G178">
        <v>108.921380275614</v>
      </c>
      <c r="H178">
        <v>133.69089508820301</v>
      </c>
      <c r="J178">
        <v>1.0384542481283854</v>
      </c>
      <c r="K178">
        <v>0.89794123002946613</v>
      </c>
    </row>
    <row r="179" spans="1:11" x14ac:dyDescent="0.25">
      <c r="A179" t="s">
        <v>353</v>
      </c>
      <c r="B179" t="s">
        <v>354</v>
      </c>
      <c r="C179">
        <v>375.33370136266302</v>
      </c>
      <c r="D179">
        <v>604.18429916904404</v>
      </c>
      <c r="E179">
        <v>940.09339488120304</v>
      </c>
      <c r="F179">
        <v>987.51037885667097</v>
      </c>
      <c r="G179">
        <v>1727.7789071488201</v>
      </c>
      <c r="H179">
        <v>1114.7138101734099</v>
      </c>
      <c r="J179">
        <v>2.9019300470019473</v>
      </c>
      <c r="K179">
        <v>1.9679105158777299</v>
      </c>
    </row>
    <row r="180" spans="1:11" x14ac:dyDescent="0.25">
      <c r="A180" t="s">
        <v>355</v>
      </c>
      <c r="B180" t="s">
        <v>356</v>
      </c>
      <c r="C180">
        <v>129.512495833304</v>
      </c>
      <c r="D180">
        <v>136.37770713094201</v>
      </c>
      <c r="E180">
        <v>191.186614585276</v>
      </c>
      <c r="F180">
        <v>205.69861537172801</v>
      </c>
      <c r="G180">
        <v>162.16204332427799</v>
      </c>
      <c r="H180">
        <v>169.880143122806</v>
      </c>
      <c r="J180">
        <v>1.2487943622794306</v>
      </c>
      <c r="K180">
        <v>1.4926658655805112</v>
      </c>
    </row>
    <row r="181" spans="1:11" x14ac:dyDescent="0.25">
      <c r="A181" t="s">
        <v>357</v>
      </c>
      <c r="B181" t="s">
        <v>358</v>
      </c>
      <c r="C181">
        <v>129.321929974829</v>
      </c>
      <c r="D181">
        <v>111.969128130786</v>
      </c>
      <c r="E181">
        <v>159.29514117604501</v>
      </c>
      <c r="F181">
        <v>175.86615838923001</v>
      </c>
      <c r="G181">
        <v>181.49939301780401</v>
      </c>
      <c r="H181">
        <v>215.05660591711401</v>
      </c>
      <c r="J181">
        <v>1.6434757344440933</v>
      </c>
      <c r="K181">
        <v>1.3890332372721923</v>
      </c>
    </row>
    <row r="182" spans="1:11" x14ac:dyDescent="0.25">
      <c r="A182" t="s">
        <v>359</v>
      </c>
      <c r="B182" t="s">
        <v>360</v>
      </c>
      <c r="C182">
        <v>226.83420695738999</v>
      </c>
      <c r="D182">
        <v>205.43088626993401</v>
      </c>
      <c r="E182">
        <v>274.04287639901497</v>
      </c>
      <c r="F182">
        <v>290.13569624546199</v>
      </c>
      <c r="G182">
        <v>360.565080361767</v>
      </c>
      <c r="H182">
        <v>311.004358997059</v>
      </c>
      <c r="J182">
        <v>1.553605530219518</v>
      </c>
      <c r="K182">
        <v>1.3051680126014269</v>
      </c>
    </row>
    <row r="183" spans="1:11" x14ac:dyDescent="0.25">
      <c r="A183" t="s">
        <v>361</v>
      </c>
      <c r="B183" t="s">
        <v>362</v>
      </c>
      <c r="C183">
        <v>320.84806438512697</v>
      </c>
      <c r="D183">
        <v>385.20037007923702</v>
      </c>
      <c r="E183">
        <v>453.37655939739602</v>
      </c>
      <c r="F183">
        <v>457.39370117457298</v>
      </c>
      <c r="G183">
        <v>522.62077823839797</v>
      </c>
      <c r="H183">
        <v>508.12346658403902</v>
      </c>
      <c r="J183">
        <v>1.4598775303629135</v>
      </c>
      <c r="K183">
        <v>1.2899543658968879</v>
      </c>
    </row>
    <row r="184" spans="1:11" x14ac:dyDescent="0.25">
      <c r="A184" t="s">
        <v>363</v>
      </c>
      <c r="B184" t="s">
        <v>364</v>
      </c>
      <c r="C184">
        <v>175.71238851156599</v>
      </c>
      <c r="D184">
        <v>160.009557901573</v>
      </c>
      <c r="E184">
        <v>240.73641287272901</v>
      </c>
      <c r="F184">
        <v>266.05499011208099</v>
      </c>
      <c r="G184">
        <v>305.38345923323197</v>
      </c>
      <c r="H184">
        <v>234.07720247789101</v>
      </c>
      <c r="J184">
        <v>1.6068674314406106</v>
      </c>
      <c r="K184">
        <v>1.5095569664103912</v>
      </c>
    </row>
    <row r="185" spans="1:11" x14ac:dyDescent="0.25">
      <c r="A185" t="s">
        <v>365</v>
      </c>
      <c r="B185" t="s">
        <v>366</v>
      </c>
      <c r="C185">
        <v>114.233828499368</v>
      </c>
      <c r="D185">
        <v>110.89545103181899</v>
      </c>
      <c r="E185">
        <v>99.316648968268296</v>
      </c>
      <c r="F185">
        <v>96.640646656435706</v>
      </c>
      <c r="G185">
        <v>93.917460826919196</v>
      </c>
      <c r="H185">
        <v>118.186779472718</v>
      </c>
      <c r="J185">
        <v>0.94214417929700933</v>
      </c>
      <c r="K185">
        <v>0.87042119102752324</v>
      </c>
    </row>
    <row r="186" spans="1:11" x14ac:dyDescent="0.25">
      <c r="A186" t="s">
        <v>367</v>
      </c>
      <c r="B186" t="s">
        <v>368</v>
      </c>
      <c r="C186">
        <v>229.41132107685101</v>
      </c>
      <c r="D186">
        <v>280.18543329491001</v>
      </c>
      <c r="E186">
        <v>453.600044363611</v>
      </c>
      <c r="F186">
        <v>452.61032116126199</v>
      </c>
      <c r="G186">
        <v>406.22765076066599</v>
      </c>
      <c r="H186">
        <v>346.05107209479399</v>
      </c>
      <c r="J186">
        <v>1.4762235363584315</v>
      </c>
      <c r="K186">
        <v>1.7782891232148124</v>
      </c>
    </row>
    <row r="187" spans="1:11" x14ac:dyDescent="0.25">
      <c r="A187" t="s">
        <v>369</v>
      </c>
      <c r="B187" t="s">
        <v>370</v>
      </c>
      <c r="C187">
        <v>486.50877132931299</v>
      </c>
      <c r="D187">
        <v>450.810018848597</v>
      </c>
      <c r="E187">
        <v>361.69148765076602</v>
      </c>
      <c r="F187">
        <v>335.54883925041503</v>
      </c>
      <c r="G187">
        <v>420.02301539523302</v>
      </c>
      <c r="H187">
        <v>368.96920808124901</v>
      </c>
      <c r="J187">
        <v>0.84175440815256197</v>
      </c>
      <c r="K187">
        <v>0.74386679772934006</v>
      </c>
    </row>
    <row r="188" spans="1:11" x14ac:dyDescent="0.25">
      <c r="A188" t="s">
        <v>371</v>
      </c>
      <c r="B188" t="s">
        <v>370</v>
      </c>
      <c r="C188">
        <v>381.92320768642497</v>
      </c>
      <c r="D188">
        <v>396.72036738258299</v>
      </c>
      <c r="E188">
        <v>310.23637833228099</v>
      </c>
      <c r="F188">
        <v>274.45775110668501</v>
      </c>
      <c r="G188">
        <v>349.54240001337303</v>
      </c>
      <c r="H188">
        <v>312.93449786096397</v>
      </c>
      <c r="J188">
        <v>0.85080891833676853</v>
      </c>
      <c r="K188">
        <v>0.7509137019298554</v>
      </c>
    </row>
    <row r="189" spans="1:11" x14ac:dyDescent="0.25">
      <c r="A189" t="s">
        <v>372</v>
      </c>
      <c r="B189" t="s">
        <v>373</v>
      </c>
      <c r="C189">
        <v>96.111898386400696</v>
      </c>
      <c r="D189">
        <v>97.481908170770794</v>
      </c>
      <c r="E189">
        <v>102.020689580745</v>
      </c>
      <c r="F189">
        <v>100.33358014295401</v>
      </c>
      <c r="G189">
        <v>108.413054457873</v>
      </c>
      <c r="H189">
        <v>97.096037883295097</v>
      </c>
      <c r="J189">
        <v>1.0615478666177156</v>
      </c>
      <c r="K189">
        <v>1.0452517739194327</v>
      </c>
    </row>
    <row r="190" spans="1:11" x14ac:dyDescent="0.25">
      <c r="A190" t="s">
        <v>374</v>
      </c>
      <c r="B190" t="s">
        <v>375</v>
      </c>
      <c r="C190">
        <v>347.31484881788901</v>
      </c>
      <c r="D190">
        <v>288.59407544574498</v>
      </c>
      <c r="E190">
        <v>238.471835508136</v>
      </c>
      <c r="F190">
        <v>236.97212634819999</v>
      </c>
      <c r="G190">
        <v>260.06418289903201</v>
      </c>
      <c r="H190">
        <v>366.18670275372801</v>
      </c>
      <c r="J190">
        <v>0.98481222979838234</v>
      </c>
      <c r="K190">
        <v>0.74766046475426928</v>
      </c>
    </row>
    <row r="191" spans="1:11" x14ac:dyDescent="0.25">
      <c r="A191" t="s">
        <v>376</v>
      </c>
      <c r="B191" t="s">
        <v>377</v>
      </c>
      <c r="C191">
        <v>179.090621243388</v>
      </c>
      <c r="D191">
        <v>151.11237748865</v>
      </c>
      <c r="E191">
        <v>117.293803798186</v>
      </c>
      <c r="F191">
        <v>129.58519138852199</v>
      </c>
      <c r="G191">
        <v>113.594635449873</v>
      </c>
      <c r="H191">
        <v>120.524004803029</v>
      </c>
      <c r="J191">
        <v>0.70901427652657656</v>
      </c>
      <c r="K191">
        <v>0.7476582470017239</v>
      </c>
    </row>
    <row r="192" spans="1:11" x14ac:dyDescent="0.25">
      <c r="A192" t="s">
        <v>378</v>
      </c>
      <c r="B192" t="s">
        <v>379</v>
      </c>
      <c r="C192">
        <v>262.52779262277801</v>
      </c>
      <c r="D192">
        <v>265.873082167701</v>
      </c>
      <c r="E192">
        <v>326.45304752746699</v>
      </c>
      <c r="F192">
        <v>332.99079903856199</v>
      </c>
      <c r="G192">
        <v>370.792769808</v>
      </c>
      <c r="H192">
        <v>349.77474739997098</v>
      </c>
      <c r="J192">
        <v>1.3636758597223928</v>
      </c>
      <c r="K192">
        <v>1.2479991575099321</v>
      </c>
    </row>
    <row r="193" spans="1:11" x14ac:dyDescent="0.25">
      <c r="A193" t="s">
        <v>380</v>
      </c>
      <c r="B193" t="s">
        <v>381</v>
      </c>
      <c r="C193">
        <v>177.60855929670299</v>
      </c>
      <c r="D193">
        <v>195.77264488869</v>
      </c>
      <c r="E193">
        <v>158.929455530735</v>
      </c>
      <c r="F193">
        <v>144.07871089909301</v>
      </c>
      <c r="G193">
        <v>165.72210750393</v>
      </c>
      <c r="H193">
        <v>163.861304391658</v>
      </c>
      <c r="J193">
        <v>0.88269952584957034</v>
      </c>
      <c r="K193">
        <v>0.81152495903188782</v>
      </c>
    </row>
    <row r="194" spans="1:11" x14ac:dyDescent="0.25">
      <c r="A194" t="s">
        <v>382</v>
      </c>
      <c r="B194" t="s">
        <v>383</v>
      </c>
      <c r="C194">
        <v>1057.34020733435</v>
      </c>
      <c r="D194">
        <v>1059.3193535923299</v>
      </c>
      <c r="E194">
        <v>1532.2665996253199</v>
      </c>
      <c r="F194">
        <v>1681.7188757373101</v>
      </c>
      <c r="G194">
        <v>1294.3936679880601</v>
      </c>
      <c r="H194">
        <v>1537.3558445807901</v>
      </c>
      <c r="J194">
        <v>1.337838906568944</v>
      </c>
      <c r="K194">
        <v>1.5184234322290062</v>
      </c>
    </row>
    <row r="195" spans="1:11" x14ac:dyDescent="0.25">
      <c r="A195" t="s">
        <v>384</v>
      </c>
      <c r="B195" t="s">
        <v>383</v>
      </c>
      <c r="C195">
        <v>3998.6887686515001</v>
      </c>
      <c r="D195">
        <v>4106.0107161486203</v>
      </c>
      <c r="E195">
        <v>6391.8475433294298</v>
      </c>
      <c r="F195">
        <v>6885.0568442685699</v>
      </c>
      <c r="G195">
        <v>4972.2043204574702</v>
      </c>
      <c r="H195">
        <v>5977.6919935083897</v>
      </c>
      <c r="J195">
        <v>1.3510551914357509</v>
      </c>
      <c r="K195">
        <v>1.6381735575141361</v>
      </c>
    </row>
    <row r="196" spans="1:11" x14ac:dyDescent="0.25">
      <c r="A196" t="s">
        <v>385</v>
      </c>
      <c r="B196" t="s">
        <v>386</v>
      </c>
      <c r="C196">
        <v>182.007275894229</v>
      </c>
      <c r="D196">
        <v>147.24054260725001</v>
      </c>
      <c r="E196">
        <v>271.56545440688399</v>
      </c>
      <c r="F196">
        <v>284.43710530841503</v>
      </c>
      <c r="G196">
        <v>385.22712859978401</v>
      </c>
      <c r="H196">
        <v>164.67472287109501</v>
      </c>
      <c r="J196">
        <v>1.6701761426200878</v>
      </c>
      <c r="K196">
        <v>1.6887053716737119</v>
      </c>
    </row>
    <row r="197" spans="1:11" x14ac:dyDescent="0.25">
      <c r="A197" t="s">
        <v>387</v>
      </c>
      <c r="B197" t="s">
        <v>388</v>
      </c>
      <c r="C197">
        <v>100.218842239286</v>
      </c>
      <c r="D197">
        <v>97.731980147995003</v>
      </c>
      <c r="E197">
        <v>92.5641273240647</v>
      </c>
      <c r="F197">
        <v>93.276296819749504</v>
      </c>
      <c r="G197">
        <v>100.336289811135</v>
      </c>
      <c r="H197">
        <v>93.786091966897501</v>
      </c>
      <c r="J197">
        <v>0.98065963776721099</v>
      </c>
      <c r="K197">
        <v>0.93882117741459348</v>
      </c>
    </row>
    <row r="198" spans="1:11" x14ac:dyDescent="0.25">
      <c r="A198" t="s">
        <v>389</v>
      </c>
      <c r="B198" t="s">
        <v>390</v>
      </c>
      <c r="C198">
        <v>2211.3640316137298</v>
      </c>
      <c r="D198">
        <v>2055.3790090676298</v>
      </c>
      <c r="E198">
        <v>1482.65853055105</v>
      </c>
      <c r="F198">
        <v>1296.22918451087</v>
      </c>
      <c r="G198">
        <v>2400.4345732926099</v>
      </c>
      <c r="H198">
        <v>1579.37151244293</v>
      </c>
      <c r="J198">
        <v>0.93275035496395886</v>
      </c>
      <c r="K198">
        <v>0.65129015001994517</v>
      </c>
    </row>
    <row r="199" spans="1:11" x14ac:dyDescent="0.25">
      <c r="A199" t="s">
        <v>391</v>
      </c>
      <c r="B199" t="s">
        <v>392</v>
      </c>
      <c r="C199">
        <v>408.184403429231</v>
      </c>
      <c r="D199">
        <v>428.69446208653699</v>
      </c>
      <c r="E199">
        <v>552.90012090856203</v>
      </c>
      <c r="F199">
        <v>532.46620728395806</v>
      </c>
      <c r="G199">
        <v>547.08438675544403</v>
      </c>
      <c r="H199">
        <v>374.79532361133499</v>
      </c>
      <c r="J199">
        <v>1.1015688749633139</v>
      </c>
      <c r="K199">
        <v>1.2969216608470682</v>
      </c>
    </row>
    <row r="200" spans="1:11" x14ac:dyDescent="0.25">
      <c r="A200" t="s">
        <v>393</v>
      </c>
      <c r="B200" t="s">
        <v>394</v>
      </c>
      <c r="C200">
        <v>1130.8909911848</v>
      </c>
      <c r="D200">
        <v>1075.71485479997</v>
      </c>
      <c r="E200">
        <v>1535.51132396445</v>
      </c>
      <c r="F200">
        <v>1791.06379294917</v>
      </c>
      <c r="G200">
        <v>1441.90743681769</v>
      </c>
      <c r="H200">
        <v>1417.8417168041101</v>
      </c>
      <c r="J200">
        <v>1.2959945514626079</v>
      </c>
      <c r="K200">
        <v>1.5075529338267601</v>
      </c>
    </row>
    <row r="201" spans="1:11" x14ac:dyDescent="0.25">
      <c r="A201" t="s">
        <v>395</v>
      </c>
      <c r="B201" t="s">
        <v>396</v>
      </c>
      <c r="C201">
        <v>908.36411887263898</v>
      </c>
      <c r="D201">
        <v>1077.8483684861401</v>
      </c>
      <c r="E201">
        <v>1753.25725001107</v>
      </c>
      <c r="F201">
        <v>2053.1455758639599</v>
      </c>
      <c r="G201">
        <v>1191.40133927593</v>
      </c>
      <c r="H201">
        <v>1761.68917883108</v>
      </c>
      <c r="J201">
        <v>1.4867948605206707</v>
      </c>
      <c r="K201">
        <v>1.9164126950670315</v>
      </c>
    </row>
    <row r="202" spans="1:11" x14ac:dyDescent="0.25">
      <c r="A202" t="s">
        <v>397</v>
      </c>
      <c r="B202" t="s">
        <v>398</v>
      </c>
      <c r="C202">
        <v>146.692647863963</v>
      </c>
      <c r="D202">
        <v>146.55456001904099</v>
      </c>
      <c r="E202">
        <v>128.64192941640499</v>
      </c>
      <c r="F202">
        <v>124.28745461779999</v>
      </c>
      <c r="G202">
        <v>128.497108544833</v>
      </c>
      <c r="H202">
        <v>130.04236949414801</v>
      </c>
      <c r="J202">
        <v>0.88164344310527842</v>
      </c>
      <c r="K202">
        <v>0.86251250560965453</v>
      </c>
    </row>
    <row r="203" spans="1:11" x14ac:dyDescent="0.25">
      <c r="A203" t="s">
        <v>399</v>
      </c>
      <c r="B203" t="s">
        <v>400</v>
      </c>
      <c r="C203">
        <v>98.751642509145299</v>
      </c>
      <c r="D203">
        <v>101.339046282472</v>
      </c>
      <c r="E203">
        <v>92.266530850799796</v>
      </c>
      <c r="F203">
        <v>92.635178813031402</v>
      </c>
      <c r="G203">
        <v>93.016465021198002</v>
      </c>
      <c r="H203">
        <v>97.525934119754297</v>
      </c>
      <c r="J203">
        <v>0.95228019000619757</v>
      </c>
      <c r="K203">
        <v>0.92408952550708368</v>
      </c>
    </row>
    <row r="204" spans="1:11" x14ac:dyDescent="0.25">
      <c r="A204" t="s">
        <v>401</v>
      </c>
      <c r="B204" t="s">
        <v>402</v>
      </c>
      <c r="C204">
        <v>123.311755543017</v>
      </c>
      <c r="D204">
        <v>118.117338906722</v>
      </c>
      <c r="E204">
        <v>107.22629258375601</v>
      </c>
      <c r="F204">
        <v>99.584347206319094</v>
      </c>
      <c r="G204">
        <v>115.46111847768999</v>
      </c>
      <c r="H204">
        <v>116.172387057653</v>
      </c>
      <c r="J204">
        <v>0.9594266426889354</v>
      </c>
      <c r="K204">
        <v>0.85661026174759225</v>
      </c>
    </row>
    <row r="205" spans="1:11" x14ac:dyDescent="0.25">
      <c r="A205" t="s">
        <v>403</v>
      </c>
      <c r="B205" t="s">
        <v>404</v>
      </c>
      <c r="C205">
        <v>2390.1783537820302</v>
      </c>
      <c r="D205">
        <v>2710.7749786917402</v>
      </c>
      <c r="E205">
        <v>3517.8654797679001</v>
      </c>
      <c r="F205">
        <v>3602.8311032127399</v>
      </c>
      <c r="G205">
        <v>3635.0569920479902</v>
      </c>
      <c r="H205">
        <v>3812.5383525142902</v>
      </c>
      <c r="J205">
        <v>1.4600398904160286</v>
      </c>
      <c r="K205">
        <v>1.3959540734569649</v>
      </c>
    </row>
    <row r="206" spans="1:11" x14ac:dyDescent="0.25">
      <c r="A206" t="s">
        <v>405</v>
      </c>
      <c r="B206" t="s">
        <v>406</v>
      </c>
      <c r="C206">
        <v>129.92749876505599</v>
      </c>
      <c r="D206">
        <v>131.853666840697</v>
      </c>
      <c r="E206">
        <v>145.056397848888</v>
      </c>
      <c r="F206">
        <v>138.85439661795701</v>
      </c>
      <c r="G206">
        <v>119.609683411139</v>
      </c>
      <c r="H206">
        <v>130.62463595079399</v>
      </c>
      <c r="J206">
        <v>0.95589122610444111</v>
      </c>
      <c r="K206">
        <v>1.0845348396622987</v>
      </c>
    </row>
    <row r="207" spans="1:11" x14ac:dyDescent="0.25">
      <c r="A207" t="s">
        <v>407</v>
      </c>
      <c r="B207" t="s">
        <v>408</v>
      </c>
      <c r="C207">
        <v>120.920330172259</v>
      </c>
      <c r="D207">
        <v>123.498950934324</v>
      </c>
      <c r="E207">
        <v>168.99062683359401</v>
      </c>
      <c r="F207">
        <v>150.01247743302599</v>
      </c>
      <c r="G207">
        <v>137.97419142407401</v>
      </c>
      <c r="H207">
        <v>124.204441688675</v>
      </c>
      <c r="J207">
        <v>1.0726593741940587</v>
      </c>
      <c r="K207">
        <v>1.305147052320776</v>
      </c>
    </row>
    <row r="208" spans="1:11" x14ac:dyDescent="0.25">
      <c r="A208" t="s">
        <v>409</v>
      </c>
      <c r="B208" t="s">
        <v>410</v>
      </c>
      <c r="C208">
        <v>118.084790181513</v>
      </c>
      <c r="D208">
        <v>116.725393990039</v>
      </c>
      <c r="E208">
        <v>103.22598796595101</v>
      </c>
      <c r="F208">
        <v>109.45193960879</v>
      </c>
      <c r="G208">
        <v>117.72703309741399</v>
      </c>
      <c r="H208">
        <v>112.10839693558501</v>
      </c>
      <c r="J208">
        <v>0.97881372072465789</v>
      </c>
      <c r="K208">
        <v>0.90574405162664828</v>
      </c>
    </row>
    <row r="209" spans="1:11" x14ac:dyDescent="0.25">
      <c r="A209" t="s">
        <v>411</v>
      </c>
      <c r="B209" t="s">
        <v>412</v>
      </c>
      <c r="C209">
        <v>1700.9076110614401</v>
      </c>
      <c r="D209">
        <v>1613.8229918822401</v>
      </c>
      <c r="E209">
        <v>1306.3312086225401</v>
      </c>
      <c r="F209">
        <v>1465.02799605789</v>
      </c>
      <c r="G209">
        <v>1481.8134884810199</v>
      </c>
      <c r="H209">
        <v>1556.50592457525</v>
      </c>
      <c r="J209">
        <v>0.91661126559065131</v>
      </c>
      <c r="K209">
        <v>0.83607373770263449</v>
      </c>
    </row>
    <row r="210" spans="1:11" x14ac:dyDescent="0.25">
      <c r="A210" t="s">
        <v>413</v>
      </c>
      <c r="B210" t="s">
        <v>414</v>
      </c>
      <c r="C210">
        <v>148.10295899605501</v>
      </c>
      <c r="D210">
        <v>150.10421305964701</v>
      </c>
      <c r="E210">
        <v>135.10675132094701</v>
      </c>
      <c r="F210">
        <v>139.89486571074801</v>
      </c>
      <c r="G210">
        <v>144.45056229517999</v>
      </c>
      <c r="H210">
        <v>115.22387690313001</v>
      </c>
      <c r="J210">
        <v>0.87078535840783022</v>
      </c>
      <c r="K210">
        <v>0.92218310893048383</v>
      </c>
    </row>
    <row r="211" spans="1:11" x14ac:dyDescent="0.25">
      <c r="A211" t="s">
        <v>415</v>
      </c>
      <c r="B211" t="s">
        <v>416</v>
      </c>
      <c r="C211">
        <v>132.63902319192599</v>
      </c>
      <c r="D211">
        <v>144.93481306914001</v>
      </c>
      <c r="E211">
        <v>162.62873772203099</v>
      </c>
      <c r="F211">
        <v>167.33462740559801</v>
      </c>
      <c r="G211">
        <v>167.569414420443</v>
      </c>
      <c r="H211">
        <v>144.136274847707</v>
      </c>
      <c r="J211">
        <v>1.1229649503960526</v>
      </c>
      <c r="K211">
        <v>1.1887408754811069</v>
      </c>
    </row>
    <row r="212" spans="1:11" x14ac:dyDescent="0.25">
      <c r="A212" t="s">
        <v>417</v>
      </c>
      <c r="B212" t="s">
        <v>418</v>
      </c>
      <c r="C212">
        <v>135.963096495054</v>
      </c>
      <c r="D212">
        <v>132.26391638373801</v>
      </c>
      <c r="E212">
        <v>157.554441202421</v>
      </c>
      <c r="F212">
        <v>160.70668681768899</v>
      </c>
      <c r="G212">
        <v>162.39425997813001</v>
      </c>
      <c r="H212">
        <v>135.57566446557399</v>
      </c>
      <c r="J212">
        <v>1.1108870849572201</v>
      </c>
      <c r="K212">
        <v>1.1865364513600563</v>
      </c>
    </row>
    <row r="213" spans="1:11" x14ac:dyDescent="0.25">
      <c r="A213" t="s">
        <v>419</v>
      </c>
      <c r="B213" t="s">
        <v>420</v>
      </c>
      <c r="C213">
        <v>297.56772984631903</v>
      </c>
      <c r="D213">
        <v>275.48246941042601</v>
      </c>
      <c r="E213">
        <v>211.51270661512899</v>
      </c>
      <c r="F213">
        <v>195.708567633352</v>
      </c>
      <c r="G213">
        <v>189.033450563494</v>
      </c>
      <c r="H213">
        <v>203.29076063084901</v>
      </c>
      <c r="J213">
        <v>0.68462450881823889</v>
      </c>
      <c r="K213">
        <v>0.71062059620021645</v>
      </c>
    </row>
    <row r="214" spans="1:11" x14ac:dyDescent="0.25">
      <c r="A214" t="s">
        <v>421</v>
      </c>
      <c r="B214" t="s">
        <v>422</v>
      </c>
      <c r="C214">
        <v>241.22103570730499</v>
      </c>
      <c r="D214">
        <v>244.27990625267</v>
      </c>
      <c r="E214">
        <v>283.38204395080999</v>
      </c>
      <c r="F214">
        <v>318.765741603403</v>
      </c>
      <c r="G214">
        <v>292.99378064918602</v>
      </c>
      <c r="H214">
        <v>226.169772983977</v>
      </c>
      <c r="J214">
        <v>1.0693358318467758</v>
      </c>
      <c r="K214">
        <v>1.2402607976893574</v>
      </c>
    </row>
    <row r="215" spans="1:11" x14ac:dyDescent="0.25">
      <c r="A215" t="s">
        <v>423</v>
      </c>
      <c r="B215" t="s">
        <v>424</v>
      </c>
      <c r="C215">
        <v>98.299002805439997</v>
      </c>
      <c r="D215">
        <v>100.642346504166</v>
      </c>
      <c r="E215">
        <v>92.037535767479895</v>
      </c>
      <c r="F215">
        <v>90.064905844620498</v>
      </c>
      <c r="G215">
        <v>87.608550401853194</v>
      </c>
      <c r="H215">
        <v>92.571543298559106</v>
      </c>
      <c r="J215">
        <v>0.9056945392483684</v>
      </c>
      <c r="K215">
        <v>0.9153574269203345</v>
      </c>
    </row>
    <row r="216" spans="1:11" x14ac:dyDescent="0.25">
      <c r="A216" t="s">
        <v>425</v>
      </c>
      <c r="B216" t="s">
        <v>426</v>
      </c>
      <c r="C216">
        <v>785.01973619615796</v>
      </c>
      <c r="D216">
        <v>695.41750179064104</v>
      </c>
      <c r="E216">
        <v>1062.26488379633</v>
      </c>
      <c r="F216">
        <v>984.22204973104999</v>
      </c>
      <c r="G216">
        <v>995.58822450027799</v>
      </c>
      <c r="H216">
        <v>604.36826185178802</v>
      </c>
      <c r="J216">
        <v>1.0807323980365404</v>
      </c>
      <c r="K216">
        <v>1.3823530515284352</v>
      </c>
    </row>
    <row r="217" spans="1:11" x14ac:dyDescent="0.25">
      <c r="A217" t="s">
        <v>428</v>
      </c>
      <c r="B217" t="s">
        <v>429</v>
      </c>
      <c r="C217">
        <v>198.00540709933699</v>
      </c>
      <c r="D217">
        <v>205.49709787492</v>
      </c>
      <c r="E217">
        <v>177.11607843766299</v>
      </c>
      <c r="F217">
        <v>175.13499557647</v>
      </c>
      <c r="G217">
        <v>183.21680561075499</v>
      </c>
      <c r="H217">
        <v>173.22860867917399</v>
      </c>
      <c r="J217">
        <v>0.88337844225445339</v>
      </c>
      <c r="K217">
        <v>0.87298361143162218</v>
      </c>
    </row>
    <row r="218" spans="1:11" x14ac:dyDescent="0.25">
      <c r="A218" t="s">
        <v>430</v>
      </c>
      <c r="B218" t="s">
        <v>431</v>
      </c>
      <c r="C218">
        <v>129.459509015392</v>
      </c>
      <c r="D218">
        <v>139.792838992188</v>
      </c>
      <c r="E218">
        <v>170.25710912951899</v>
      </c>
      <c r="F218">
        <v>164.52270440690799</v>
      </c>
      <c r="G218">
        <v>153.73373909538799</v>
      </c>
      <c r="H218">
        <v>160.96456522873899</v>
      </c>
      <c r="J218">
        <v>1.1687857381851601</v>
      </c>
      <c r="K218">
        <v>1.243368223206738</v>
      </c>
    </row>
    <row r="219" spans="1:11" x14ac:dyDescent="0.25">
      <c r="A219" t="s">
        <v>432</v>
      </c>
      <c r="B219" t="s">
        <v>433</v>
      </c>
      <c r="C219">
        <v>316.37566455728501</v>
      </c>
      <c r="D219">
        <v>396.35452185007898</v>
      </c>
      <c r="E219">
        <v>511.132416082536</v>
      </c>
      <c r="F219">
        <v>454.53593363534702</v>
      </c>
      <c r="G219">
        <v>456.81103809061699</v>
      </c>
      <c r="H219">
        <v>633.107313944461</v>
      </c>
      <c r="J219">
        <v>1.5292159260561056</v>
      </c>
      <c r="K219">
        <v>1.3548862783341564</v>
      </c>
    </row>
    <row r="220" spans="1:11" x14ac:dyDescent="0.25">
      <c r="A220" t="s">
        <v>434</v>
      </c>
      <c r="B220" t="s">
        <v>435</v>
      </c>
      <c r="C220">
        <v>86.912986600735593</v>
      </c>
      <c r="D220">
        <v>87.547090591319204</v>
      </c>
      <c r="E220">
        <v>93.782533736847796</v>
      </c>
      <c r="F220">
        <v>91.7851126030546</v>
      </c>
      <c r="G220">
        <v>97.655798677986297</v>
      </c>
      <c r="H220">
        <v>96.308295459497003</v>
      </c>
      <c r="J220">
        <v>1.1117964479859621</v>
      </c>
      <c r="K220">
        <v>1.0636682576703198</v>
      </c>
    </row>
    <row r="221" spans="1:11" x14ac:dyDescent="0.25">
      <c r="A221" t="s">
        <v>436</v>
      </c>
      <c r="B221" t="s">
        <v>437</v>
      </c>
      <c r="C221">
        <v>392.39915728167199</v>
      </c>
      <c r="D221">
        <v>396.87685390034198</v>
      </c>
      <c r="E221">
        <v>519.13528779645696</v>
      </c>
      <c r="F221">
        <v>457.601434730221</v>
      </c>
      <c r="G221">
        <v>531.25643670005604</v>
      </c>
      <c r="H221">
        <v>420.79570080525099</v>
      </c>
      <c r="J221">
        <v>1.2062347315985453</v>
      </c>
      <c r="K221">
        <v>1.2375097034355882</v>
      </c>
    </row>
    <row r="222" spans="1:11" x14ac:dyDescent="0.25">
      <c r="A222" t="s">
        <v>438</v>
      </c>
      <c r="B222" t="s">
        <v>439</v>
      </c>
      <c r="C222">
        <v>288.29177701838802</v>
      </c>
      <c r="D222">
        <v>344.44600185592901</v>
      </c>
      <c r="E222">
        <v>457.70559100227598</v>
      </c>
      <c r="F222">
        <v>455.19795296861997</v>
      </c>
      <c r="G222">
        <v>394.32781097147102</v>
      </c>
      <c r="H222">
        <v>685.46238716627602</v>
      </c>
      <c r="J222">
        <v>1.7065366320607034</v>
      </c>
      <c r="K222">
        <v>1.4427833684832487</v>
      </c>
    </row>
    <row r="223" spans="1:11" x14ac:dyDescent="0.25">
      <c r="A223" t="s">
        <v>440</v>
      </c>
      <c r="B223" t="s">
        <v>441</v>
      </c>
      <c r="C223">
        <v>386.47910559361299</v>
      </c>
      <c r="D223">
        <v>390.13416988744302</v>
      </c>
      <c r="E223">
        <v>298.56980198749397</v>
      </c>
      <c r="F223">
        <v>309.843886545864</v>
      </c>
      <c r="G223">
        <v>397.43825644389</v>
      </c>
      <c r="H223">
        <v>409.21370724265103</v>
      </c>
      <c r="J223">
        <v>1.0386790815375622</v>
      </c>
      <c r="K223">
        <v>0.78341911958238097</v>
      </c>
    </row>
    <row r="224" spans="1:11" x14ac:dyDescent="0.25">
      <c r="A224" t="s">
        <v>442</v>
      </c>
      <c r="B224" t="s">
        <v>443</v>
      </c>
      <c r="C224">
        <v>115.28972572825499</v>
      </c>
      <c r="D224">
        <v>117.17308825645</v>
      </c>
      <c r="E224">
        <v>104.77002518638901</v>
      </c>
      <c r="F224">
        <v>105.495629911392</v>
      </c>
      <c r="G224">
        <v>108.40729199677899</v>
      </c>
      <c r="H224">
        <v>118.451310421</v>
      </c>
      <c r="J224">
        <v>0.97589200839969725</v>
      </c>
      <c r="K224">
        <v>0.90451307670918724</v>
      </c>
    </row>
    <row r="225" spans="1:11" x14ac:dyDescent="0.25">
      <c r="A225" t="s">
        <v>444</v>
      </c>
      <c r="B225" t="s">
        <v>445</v>
      </c>
      <c r="C225">
        <v>135.50789028806199</v>
      </c>
      <c r="D225">
        <v>143.80185091151699</v>
      </c>
      <c r="E225">
        <v>176.58265447122301</v>
      </c>
      <c r="F225">
        <v>176.353844814084</v>
      </c>
      <c r="G225">
        <v>232.118412833782</v>
      </c>
      <c r="H225">
        <v>178.25625544010799</v>
      </c>
      <c r="J225">
        <v>1.4692458147410599</v>
      </c>
      <c r="K225">
        <v>1.2636025430746383</v>
      </c>
    </row>
    <row r="226" spans="1:11" x14ac:dyDescent="0.25">
      <c r="A226" t="s">
        <v>446</v>
      </c>
      <c r="B226" t="s">
        <v>447</v>
      </c>
      <c r="C226">
        <v>544.83241988308703</v>
      </c>
      <c r="D226">
        <v>543.29699242944605</v>
      </c>
      <c r="E226">
        <v>445.130315048456</v>
      </c>
      <c r="F226">
        <v>416.27784444527498</v>
      </c>
      <c r="G226">
        <v>381.50393290776998</v>
      </c>
      <c r="H226">
        <v>321.47193300675298</v>
      </c>
      <c r="J226">
        <v>0.64604068041919072</v>
      </c>
      <c r="K226">
        <v>0.79164127882825475</v>
      </c>
    </row>
    <row r="227" spans="1:11" x14ac:dyDescent="0.25">
      <c r="A227" t="s">
        <v>448</v>
      </c>
      <c r="B227" t="s">
        <v>449</v>
      </c>
      <c r="C227">
        <v>3880.28945656717</v>
      </c>
      <c r="D227">
        <v>4104.6386007117198</v>
      </c>
      <c r="E227">
        <v>3110.18018416941</v>
      </c>
      <c r="F227">
        <v>3138.24533262049</v>
      </c>
      <c r="G227">
        <v>3096.5323783526501</v>
      </c>
      <c r="H227">
        <v>2123.3584799454702</v>
      </c>
      <c r="J227">
        <v>0.65371795723817183</v>
      </c>
      <c r="K227">
        <v>0.78252746574140619</v>
      </c>
    </row>
    <row r="228" spans="1:11" x14ac:dyDescent="0.25">
      <c r="A228" t="s">
        <v>450</v>
      </c>
      <c r="B228" t="s">
        <v>451</v>
      </c>
      <c r="C228">
        <v>249.693482492496</v>
      </c>
      <c r="D228">
        <v>260.52285457132399</v>
      </c>
      <c r="E228">
        <v>207.653640687863</v>
      </c>
      <c r="F228">
        <v>199.69648133698101</v>
      </c>
      <c r="G228">
        <v>191.087572605031</v>
      </c>
      <c r="H228">
        <v>191.66876759192601</v>
      </c>
      <c r="J228">
        <v>0.75018440687264831</v>
      </c>
      <c r="K228">
        <v>0.79838706139645033</v>
      </c>
    </row>
    <row r="229" spans="1:11" x14ac:dyDescent="0.25">
      <c r="A229" t="s">
        <v>452</v>
      </c>
      <c r="B229" t="s">
        <v>453</v>
      </c>
      <c r="C229">
        <v>114.351469364948</v>
      </c>
      <c r="D229">
        <v>122.88553091013701</v>
      </c>
      <c r="E229">
        <v>162.825487330214</v>
      </c>
      <c r="F229">
        <v>176.55496276433499</v>
      </c>
      <c r="G229">
        <v>146.906769312508</v>
      </c>
      <c r="H229">
        <v>137.40917090476401</v>
      </c>
      <c r="J229">
        <v>1.1984468691123107</v>
      </c>
      <c r="K229">
        <v>1.4305544653701781</v>
      </c>
    </row>
    <row r="230" spans="1:11" x14ac:dyDescent="0.25">
      <c r="A230" t="s">
        <v>454</v>
      </c>
      <c r="B230" t="s">
        <v>455</v>
      </c>
      <c r="C230">
        <v>116.386218145865</v>
      </c>
      <c r="D230">
        <v>113.653267909448</v>
      </c>
      <c r="E230">
        <v>102.85473216511799</v>
      </c>
      <c r="F230">
        <v>98.063460608677502</v>
      </c>
      <c r="G230">
        <v>99.663878400780007</v>
      </c>
      <c r="H230">
        <v>107.117704021771</v>
      </c>
      <c r="J230">
        <v>0.89889603723436584</v>
      </c>
      <c r="K230">
        <v>0.87340741461004967</v>
      </c>
    </row>
    <row r="231" spans="1:11" x14ac:dyDescent="0.25">
      <c r="A231" t="s">
        <v>456</v>
      </c>
      <c r="B231" t="s">
        <v>457</v>
      </c>
      <c r="C231">
        <v>628.86386416753396</v>
      </c>
      <c r="D231">
        <v>638.09345373955</v>
      </c>
      <c r="E231">
        <v>503.887825955322</v>
      </c>
      <c r="F231">
        <v>526.90131838499201</v>
      </c>
      <c r="G231">
        <v>514.32448489801902</v>
      </c>
      <c r="H231">
        <v>412.62826985263303</v>
      </c>
      <c r="J231">
        <v>0.73163692387199486</v>
      </c>
      <c r="K231">
        <v>0.81359421487307759</v>
      </c>
    </row>
    <row r="232" spans="1:11" x14ac:dyDescent="0.25">
      <c r="A232" t="s">
        <v>458</v>
      </c>
      <c r="B232" t="s">
        <v>459</v>
      </c>
      <c r="C232">
        <v>101.887396438564</v>
      </c>
      <c r="D232">
        <v>101.790410453988</v>
      </c>
      <c r="E232">
        <v>109.41156761708299</v>
      </c>
      <c r="F232">
        <v>108.40082594046299</v>
      </c>
      <c r="G232">
        <v>108.637704645539</v>
      </c>
      <c r="H232">
        <v>100.53012265141101</v>
      </c>
      <c r="J232">
        <v>1.0269544359700133</v>
      </c>
      <c r="K232">
        <v>1.0693967933013466</v>
      </c>
    </row>
    <row r="233" spans="1:11" x14ac:dyDescent="0.25">
      <c r="A233" t="s">
        <v>460</v>
      </c>
      <c r="B233" t="s">
        <v>461</v>
      </c>
      <c r="C233">
        <v>192.70288656606999</v>
      </c>
      <c r="D233">
        <v>197.94041083294701</v>
      </c>
      <c r="E233">
        <v>321.59971124662798</v>
      </c>
      <c r="F233">
        <v>256.30585148354999</v>
      </c>
      <c r="G233">
        <v>306.13217710401602</v>
      </c>
      <c r="H233">
        <v>214.274586311729</v>
      </c>
      <c r="J233">
        <v>1.3321789132969122</v>
      </c>
      <c r="K233">
        <v>1.4793689449633245</v>
      </c>
    </row>
    <row r="234" spans="1:11" x14ac:dyDescent="0.25">
      <c r="A234" t="s">
        <v>462</v>
      </c>
      <c r="B234" t="s">
        <v>463</v>
      </c>
      <c r="C234">
        <v>274.97535060962701</v>
      </c>
      <c r="D234">
        <v>279.80984686660901</v>
      </c>
      <c r="E234">
        <v>240.73263367483901</v>
      </c>
      <c r="F234">
        <v>221.06086370143601</v>
      </c>
      <c r="G234">
        <v>216.684792831865</v>
      </c>
      <c r="H234">
        <v>271.41401161293697</v>
      </c>
      <c r="J234">
        <v>0.87979781483933606</v>
      </c>
      <c r="K234">
        <v>0.83238251394776219</v>
      </c>
    </row>
    <row r="235" spans="1:11" x14ac:dyDescent="0.25">
      <c r="A235" t="s">
        <v>464</v>
      </c>
      <c r="B235" t="s">
        <v>465</v>
      </c>
      <c r="C235">
        <v>1150.18120369029</v>
      </c>
      <c r="D235">
        <v>1150.8723308395299</v>
      </c>
      <c r="E235">
        <v>1524.2844461755001</v>
      </c>
      <c r="F235">
        <v>1519.7792414732401</v>
      </c>
      <c r="G235">
        <v>2225.83412717699</v>
      </c>
      <c r="H235">
        <v>2336.2944643829801</v>
      </c>
      <c r="J235">
        <v>1.9826260115639427</v>
      </c>
      <c r="K235">
        <v>1.3228999855801884</v>
      </c>
    </row>
    <row r="236" spans="1:11" x14ac:dyDescent="0.25">
      <c r="A236" t="s">
        <v>466</v>
      </c>
      <c r="B236" t="s">
        <v>467</v>
      </c>
      <c r="C236">
        <v>192.054413412765</v>
      </c>
      <c r="D236">
        <v>184.20663344505701</v>
      </c>
      <c r="E236">
        <v>211.97020410717701</v>
      </c>
      <c r="F236">
        <v>228.800879336024</v>
      </c>
      <c r="G236">
        <v>249.89963507244701</v>
      </c>
      <c r="H236">
        <v>197.91939832027799</v>
      </c>
      <c r="J236">
        <v>1.1901817558115249</v>
      </c>
      <c r="K236">
        <v>1.1714502128883819</v>
      </c>
    </row>
    <row r="237" spans="1:11" x14ac:dyDescent="0.25">
      <c r="A237" t="s">
        <v>468</v>
      </c>
      <c r="B237" t="s">
        <v>469</v>
      </c>
      <c r="C237">
        <v>338.71444048902202</v>
      </c>
      <c r="D237">
        <v>371.49112178402697</v>
      </c>
      <c r="E237">
        <v>282.18000796296798</v>
      </c>
      <c r="F237">
        <v>291.87585240406401</v>
      </c>
      <c r="G237">
        <v>355.38531607898199</v>
      </c>
      <c r="H237">
        <v>357.883557165865</v>
      </c>
      <c r="J237">
        <v>1.0043132736978202</v>
      </c>
      <c r="K237">
        <v>0.80829535962762245</v>
      </c>
    </row>
    <row r="238" spans="1:11" x14ac:dyDescent="0.25">
      <c r="A238" t="s">
        <v>470</v>
      </c>
      <c r="B238" t="s">
        <v>471</v>
      </c>
      <c r="C238">
        <v>175.09339230000799</v>
      </c>
      <c r="D238">
        <v>151.39584646393899</v>
      </c>
      <c r="E238">
        <v>104.454457605927</v>
      </c>
      <c r="F238">
        <v>114.94433954488601</v>
      </c>
      <c r="G238">
        <v>99.010001023167604</v>
      </c>
      <c r="H238">
        <v>126.475618375397</v>
      </c>
      <c r="J238">
        <v>0.69063721748449902</v>
      </c>
      <c r="K238">
        <v>0.67199396213312623</v>
      </c>
    </row>
    <row r="239" spans="1:11" x14ac:dyDescent="0.25">
      <c r="A239" t="s">
        <v>472</v>
      </c>
      <c r="B239" t="s">
        <v>473</v>
      </c>
      <c r="C239">
        <v>230.69283179861901</v>
      </c>
      <c r="D239">
        <v>243.70797331238299</v>
      </c>
      <c r="E239">
        <v>359.627264986238</v>
      </c>
      <c r="F239">
        <v>367.12680553332399</v>
      </c>
      <c r="G239">
        <v>337.98970246401097</v>
      </c>
      <c r="H239">
        <v>250.55551853445499</v>
      </c>
      <c r="J239">
        <v>1.2406075509521028</v>
      </c>
      <c r="K239">
        <v>1.5319410563595344</v>
      </c>
    </row>
    <row r="240" spans="1:11" x14ac:dyDescent="0.25">
      <c r="A240" t="s">
        <v>474</v>
      </c>
      <c r="B240" t="s">
        <v>475</v>
      </c>
      <c r="C240">
        <v>296.793713850865</v>
      </c>
      <c r="D240">
        <v>260.47920738689902</v>
      </c>
      <c r="E240">
        <v>192.801432054027</v>
      </c>
      <c r="F240">
        <v>201.841332659942</v>
      </c>
      <c r="G240">
        <v>203.48398965083999</v>
      </c>
      <c r="H240">
        <v>215.93226184372699</v>
      </c>
      <c r="J240">
        <v>0.75262270157142697</v>
      </c>
      <c r="K240">
        <v>0.70816784680193023</v>
      </c>
    </row>
    <row r="241" spans="1:11" x14ac:dyDescent="0.25">
      <c r="A241" t="s">
        <v>476</v>
      </c>
      <c r="B241" t="s">
        <v>477</v>
      </c>
      <c r="C241">
        <v>173.76574127103399</v>
      </c>
      <c r="D241">
        <v>182.13784504118999</v>
      </c>
      <c r="E241">
        <v>151.66058677923101</v>
      </c>
      <c r="F241">
        <v>138.163225693584</v>
      </c>
      <c r="G241">
        <v>168.39405163136101</v>
      </c>
      <c r="H241">
        <v>152.24407441697701</v>
      </c>
      <c r="J241">
        <v>0.9009128830948373</v>
      </c>
      <c r="K241">
        <v>0.81433237432612138</v>
      </c>
    </row>
    <row r="242" spans="1:11" x14ac:dyDescent="0.25">
      <c r="A242" t="s">
        <v>478</v>
      </c>
      <c r="B242" t="s">
        <v>479</v>
      </c>
      <c r="C242">
        <v>144.397178556526</v>
      </c>
      <c r="D242">
        <v>148.17930503505099</v>
      </c>
      <c r="E242">
        <v>169.68935809601999</v>
      </c>
      <c r="F242">
        <v>175.36353153565901</v>
      </c>
      <c r="G242">
        <v>150.857215308523</v>
      </c>
      <c r="H242">
        <v>172.79963870448901</v>
      </c>
      <c r="J242">
        <v>1.1062298994092146</v>
      </c>
      <c r="K242">
        <v>1.1793596169996923</v>
      </c>
    </row>
    <row r="243" spans="1:11" x14ac:dyDescent="0.25">
      <c r="A243" t="s">
        <v>480</v>
      </c>
      <c r="B243" t="s">
        <v>481</v>
      </c>
      <c r="C243">
        <v>97.775504579228297</v>
      </c>
      <c r="D243">
        <v>98.074285102116605</v>
      </c>
      <c r="E243">
        <v>110.869028341854</v>
      </c>
      <c r="F243">
        <v>108.779634842687</v>
      </c>
      <c r="G243">
        <v>97.993228259727601</v>
      </c>
      <c r="H243">
        <v>106.410171478631</v>
      </c>
      <c r="J243">
        <v>1.0436743387415974</v>
      </c>
      <c r="K243">
        <v>1.1215159512906181</v>
      </c>
    </row>
    <row r="244" spans="1:11" x14ac:dyDescent="0.25">
      <c r="A244" t="s">
        <v>482</v>
      </c>
      <c r="B244" t="s">
        <v>483</v>
      </c>
      <c r="C244">
        <v>532.44148006593196</v>
      </c>
      <c r="D244">
        <v>514.56848286990203</v>
      </c>
      <c r="E244">
        <v>363.60543202312499</v>
      </c>
      <c r="F244">
        <v>395.99791214563902</v>
      </c>
      <c r="G244">
        <v>354.43792315678797</v>
      </c>
      <c r="H244">
        <v>746.26675385785597</v>
      </c>
      <c r="J244">
        <v>1.0512838616437317</v>
      </c>
      <c r="K244">
        <v>0.72549772309598959</v>
      </c>
    </row>
    <row r="245" spans="1:11" x14ac:dyDescent="0.25">
      <c r="A245" t="s">
        <v>484</v>
      </c>
      <c r="B245" t="s">
        <v>485</v>
      </c>
      <c r="C245">
        <v>188.19397491623201</v>
      </c>
      <c r="D245">
        <v>171.061587316372</v>
      </c>
      <c r="E245">
        <v>261.51125751126301</v>
      </c>
      <c r="F245">
        <v>268.22029667091601</v>
      </c>
      <c r="G245">
        <v>300.247899380364</v>
      </c>
      <c r="H245">
        <v>202.476782935221</v>
      </c>
      <c r="J245">
        <v>1.3993511448824565</v>
      </c>
      <c r="K245">
        <v>1.4745256855319013</v>
      </c>
    </row>
    <row r="246" spans="1:11" x14ac:dyDescent="0.25">
      <c r="A246" t="s">
        <v>486</v>
      </c>
      <c r="B246" t="s">
        <v>487</v>
      </c>
      <c r="C246">
        <v>254.67868156047601</v>
      </c>
      <c r="D246">
        <v>215.739710194526</v>
      </c>
      <c r="E246">
        <v>172.37293266334899</v>
      </c>
      <c r="F246">
        <v>181.29895523296901</v>
      </c>
      <c r="G246">
        <v>170.09526633155599</v>
      </c>
      <c r="H246">
        <v>162.907931210062</v>
      </c>
      <c r="J246">
        <v>0.7078872836992498</v>
      </c>
      <c r="K246">
        <v>0.75182410827277646</v>
      </c>
    </row>
    <row r="247" spans="1:11" x14ac:dyDescent="0.25">
      <c r="A247" t="s">
        <v>488</v>
      </c>
      <c r="B247" t="s">
        <v>489</v>
      </c>
      <c r="C247">
        <v>227.83602463703301</v>
      </c>
      <c r="D247">
        <v>192.48263166082899</v>
      </c>
      <c r="E247">
        <v>174.730720210637</v>
      </c>
      <c r="F247">
        <v>145.88193621842001</v>
      </c>
      <c r="G247">
        <v>173.060178506791</v>
      </c>
      <c r="H247">
        <v>176.905279730487</v>
      </c>
      <c r="J247">
        <v>0.83261937816358145</v>
      </c>
      <c r="K247">
        <v>0.76278473873368213</v>
      </c>
    </row>
    <row r="248" spans="1:11" x14ac:dyDescent="0.25">
      <c r="A248" t="s">
        <v>490</v>
      </c>
      <c r="B248" t="s">
        <v>491</v>
      </c>
      <c r="C248">
        <v>296.85063178474098</v>
      </c>
      <c r="D248">
        <v>320.56986958590198</v>
      </c>
      <c r="E248">
        <v>268.50027065405101</v>
      </c>
      <c r="F248">
        <v>259.178565184354</v>
      </c>
      <c r="G248">
        <v>273.27845721577501</v>
      </c>
      <c r="H248">
        <v>250.59077077925801</v>
      </c>
      <c r="J248">
        <v>0.84848045510647807</v>
      </c>
      <c r="K248">
        <v>0.85465065488914616</v>
      </c>
    </row>
    <row r="249" spans="1:11" x14ac:dyDescent="0.25">
      <c r="A249" t="s">
        <v>492</v>
      </c>
      <c r="B249" t="s">
        <v>493</v>
      </c>
      <c r="C249">
        <v>149.75134969671399</v>
      </c>
      <c r="D249">
        <v>137.02340591381201</v>
      </c>
      <c r="E249">
        <v>182.03733560729299</v>
      </c>
      <c r="F249">
        <v>199.19456997099601</v>
      </c>
      <c r="G249">
        <v>147.70196733569699</v>
      </c>
      <c r="H249">
        <v>146.906109830399</v>
      </c>
      <c r="J249">
        <v>1.0273152409768194</v>
      </c>
      <c r="K249">
        <v>1.3293774926829578</v>
      </c>
    </row>
    <row r="250" spans="1:11" x14ac:dyDescent="0.25">
      <c r="A250" t="s">
        <v>494</v>
      </c>
      <c r="B250" t="s">
        <v>495</v>
      </c>
      <c r="C250">
        <v>1024.0974833996199</v>
      </c>
      <c r="D250">
        <v>1138.2525044300701</v>
      </c>
      <c r="E250">
        <v>874.09162736387498</v>
      </c>
      <c r="F250">
        <v>802.75325050573099</v>
      </c>
      <c r="G250">
        <v>796.35337034343399</v>
      </c>
      <c r="H250">
        <v>957.74293760728301</v>
      </c>
      <c r="J250">
        <v>0.81119907407369818</v>
      </c>
      <c r="K250">
        <v>0.77547339112879865</v>
      </c>
    </row>
    <row r="251" spans="1:11" x14ac:dyDescent="0.25">
      <c r="A251" t="s">
        <v>427</v>
      </c>
      <c r="B251" t="s">
        <v>4595</v>
      </c>
      <c r="C251">
        <v>110.78479505080099</v>
      </c>
      <c r="D251">
        <v>140.093232994018</v>
      </c>
      <c r="E251">
        <v>203.385317119029</v>
      </c>
      <c r="F251">
        <v>253.880201990556</v>
      </c>
      <c r="G251">
        <v>191.90223348724501</v>
      </c>
      <c r="H251">
        <v>114.105959956939</v>
      </c>
      <c r="J251">
        <v>1.2197488788835511</v>
      </c>
      <c r="K251">
        <v>1.8226606876385969</v>
      </c>
    </row>
    <row r="252" spans="1:11" x14ac:dyDescent="0.25">
      <c r="A252" t="s">
        <v>496</v>
      </c>
      <c r="B252" t="s">
        <v>497</v>
      </c>
      <c r="C252">
        <v>200.48127713454599</v>
      </c>
      <c r="D252">
        <v>198.229607452674</v>
      </c>
      <c r="E252">
        <v>234.96864299977599</v>
      </c>
      <c r="F252">
        <v>234.31812471081099</v>
      </c>
      <c r="G252">
        <v>233.064512194607</v>
      </c>
      <c r="H252">
        <v>279.87963087536201</v>
      </c>
      <c r="J252">
        <v>1.2865064960566932</v>
      </c>
      <c r="K252">
        <v>1.1770101741677639</v>
      </c>
    </row>
    <row r="253" spans="1:11" x14ac:dyDescent="0.25">
      <c r="A253" t="s">
        <v>498</v>
      </c>
      <c r="B253" t="s">
        <v>499</v>
      </c>
      <c r="C253">
        <v>98.584775183479394</v>
      </c>
      <c r="D253">
        <v>98.585993433945404</v>
      </c>
      <c r="E253">
        <v>104.1187057197</v>
      </c>
      <c r="F253">
        <v>105.79896506259</v>
      </c>
      <c r="G253">
        <v>96.815088056742695</v>
      </c>
      <c r="H253">
        <v>94.3167832798039</v>
      </c>
      <c r="J253">
        <v>0.96937224861868021</v>
      </c>
      <c r="K253">
        <v>1.0646490463786664</v>
      </c>
    </row>
    <row r="254" spans="1:11" x14ac:dyDescent="0.25">
      <c r="A254" t="s">
        <v>500</v>
      </c>
      <c r="B254" t="s">
        <v>501</v>
      </c>
      <c r="C254">
        <v>5687.6637819357602</v>
      </c>
      <c r="D254">
        <v>5833.4593915021596</v>
      </c>
      <c r="E254">
        <v>8051.1778181735199</v>
      </c>
      <c r="F254">
        <v>7666.9861225548302</v>
      </c>
      <c r="G254">
        <v>8599.4237204507208</v>
      </c>
      <c r="H254">
        <v>7137.0219129104198</v>
      </c>
      <c r="J254">
        <v>1.3658777357438288</v>
      </c>
      <c r="K254">
        <v>1.3642909379674679</v>
      </c>
    </row>
    <row r="255" spans="1:11" x14ac:dyDescent="0.25">
      <c r="A255" t="s">
        <v>502</v>
      </c>
      <c r="B255" t="s">
        <v>503</v>
      </c>
      <c r="C255">
        <v>302.71375075022002</v>
      </c>
      <c r="D255">
        <v>312.33523718264502</v>
      </c>
      <c r="E255">
        <v>424.12464416454901</v>
      </c>
      <c r="F255">
        <v>498.170457757799</v>
      </c>
      <c r="G255">
        <v>343.016523771783</v>
      </c>
      <c r="H255">
        <v>329.20192131805197</v>
      </c>
      <c r="J255">
        <v>1.0929510628886854</v>
      </c>
      <c r="K255">
        <v>1.4995473856840493</v>
      </c>
    </row>
    <row r="256" spans="1:11" x14ac:dyDescent="0.25">
      <c r="A256" t="s">
        <v>504</v>
      </c>
      <c r="B256" t="s">
        <v>505</v>
      </c>
      <c r="C256">
        <v>560.35504494008399</v>
      </c>
      <c r="D256">
        <v>490.55961301865602</v>
      </c>
      <c r="E256">
        <v>405.31217799789601</v>
      </c>
      <c r="F256">
        <v>349.68300544326399</v>
      </c>
      <c r="G256">
        <v>314.497934238374</v>
      </c>
      <c r="H256">
        <v>307.73796244776099</v>
      </c>
      <c r="J256">
        <v>0.59208984475936832</v>
      </c>
      <c r="K256">
        <v>0.71841721658696456</v>
      </c>
    </row>
    <row r="257" spans="1:11" x14ac:dyDescent="0.25">
      <c r="A257" t="s">
        <v>506</v>
      </c>
      <c r="B257" t="s">
        <v>507</v>
      </c>
      <c r="C257">
        <v>202.285805255827</v>
      </c>
      <c r="D257">
        <v>189.90888933901999</v>
      </c>
      <c r="E257">
        <v>147.183703366923</v>
      </c>
      <c r="F257">
        <v>141.773076717717</v>
      </c>
      <c r="G257">
        <v>132.03149367574599</v>
      </c>
      <c r="H257">
        <v>190.54135839844599</v>
      </c>
      <c r="J257">
        <v>0.82248142700508187</v>
      </c>
      <c r="K257">
        <v>0.73676871224161788</v>
      </c>
    </row>
    <row r="258" spans="1:11" x14ac:dyDescent="0.25">
      <c r="A258" t="s">
        <v>508</v>
      </c>
      <c r="B258" t="s">
        <v>509</v>
      </c>
      <c r="C258">
        <v>135.110829296612</v>
      </c>
      <c r="D258">
        <v>126.828131502673</v>
      </c>
      <c r="E258">
        <v>116.41470510254599</v>
      </c>
      <c r="F258">
        <v>116.37369691238401</v>
      </c>
      <c r="G258">
        <v>128.76377615784199</v>
      </c>
      <c r="H258">
        <v>131.63325295290301</v>
      </c>
      <c r="J258">
        <v>0.99411339312092062</v>
      </c>
      <c r="K258">
        <v>0.888712398127394</v>
      </c>
    </row>
    <row r="259" spans="1:11" x14ac:dyDescent="0.25">
      <c r="A259" t="s">
        <v>510</v>
      </c>
      <c r="B259" t="s">
        <v>511</v>
      </c>
      <c r="C259">
        <v>1360.3833762208801</v>
      </c>
      <c r="D259">
        <v>1457.3384493168101</v>
      </c>
      <c r="E259">
        <v>1866.51030120472</v>
      </c>
      <c r="F259">
        <v>1804.44115457357</v>
      </c>
      <c r="G259">
        <v>2381.4955352501402</v>
      </c>
      <c r="H259">
        <v>1292.28219731031</v>
      </c>
      <c r="J259">
        <v>1.303811362521353</v>
      </c>
      <c r="K259">
        <v>1.3028083263960177</v>
      </c>
    </row>
    <row r="260" spans="1:11" x14ac:dyDescent="0.25">
      <c r="A260" t="s">
        <v>512</v>
      </c>
      <c r="B260" t="s">
        <v>511</v>
      </c>
      <c r="C260">
        <v>749.37017441595003</v>
      </c>
      <c r="D260">
        <v>697.37720865288395</v>
      </c>
      <c r="E260">
        <v>957.72750088667397</v>
      </c>
      <c r="F260">
        <v>977.06719255684197</v>
      </c>
      <c r="G260">
        <v>1116.3671918100699</v>
      </c>
      <c r="H260">
        <v>743.41577223318404</v>
      </c>
      <c r="J260">
        <v>1.2854925371271733</v>
      </c>
      <c r="K260">
        <v>1.3373410701040551</v>
      </c>
    </row>
    <row r="261" spans="1:11" x14ac:dyDescent="0.25">
      <c r="A261" t="s">
        <v>513</v>
      </c>
      <c r="B261" t="s">
        <v>514</v>
      </c>
      <c r="C261">
        <v>576.96307217519598</v>
      </c>
      <c r="D261">
        <v>553.05047843247905</v>
      </c>
      <c r="E261">
        <v>498.17958483382898</v>
      </c>
      <c r="F261">
        <v>485.28160446613202</v>
      </c>
      <c r="G261">
        <v>485.597598237912</v>
      </c>
      <c r="H261">
        <v>600.85252526381998</v>
      </c>
      <c r="J261">
        <v>0.96144875689099807</v>
      </c>
      <c r="K261">
        <v>0.87030920007206636</v>
      </c>
    </row>
    <row r="262" spans="1:11" x14ac:dyDescent="0.25">
      <c r="A262" t="s">
        <v>515</v>
      </c>
      <c r="B262" t="s">
        <v>516</v>
      </c>
      <c r="C262">
        <v>190.46815871834099</v>
      </c>
      <c r="D262">
        <v>178.807440457186</v>
      </c>
      <c r="E262">
        <v>154.06735469380899</v>
      </c>
      <c r="F262">
        <v>138.99432350611599</v>
      </c>
      <c r="G262">
        <v>142.29545454463801</v>
      </c>
      <c r="H262">
        <v>161.96861300028701</v>
      </c>
      <c r="J262">
        <v>0.82394847702975316</v>
      </c>
      <c r="K262">
        <v>0.7936123557966922</v>
      </c>
    </row>
    <row r="263" spans="1:11" x14ac:dyDescent="0.25">
      <c r="A263" t="s">
        <v>517</v>
      </c>
      <c r="B263" t="s">
        <v>518</v>
      </c>
      <c r="C263">
        <v>630.01353707398198</v>
      </c>
      <c r="D263">
        <v>564.62412510587103</v>
      </c>
      <c r="E263">
        <v>476.75780584520498</v>
      </c>
      <c r="F263">
        <v>432.84580884935701</v>
      </c>
      <c r="G263">
        <v>533.11961474861505</v>
      </c>
      <c r="H263">
        <v>598.16355052023505</v>
      </c>
      <c r="J263">
        <v>0.94696760455768636</v>
      </c>
      <c r="K263">
        <v>0.76140543990117471</v>
      </c>
    </row>
    <row r="264" spans="1:11" x14ac:dyDescent="0.25">
      <c r="A264" t="s">
        <v>519</v>
      </c>
      <c r="B264" t="s">
        <v>520</v>
      </c>
      <c r="C264">
        <v>99.511606365651701</v>
      </c>
      <c r="D264">
        <v>100.348474053218</v>
      </c>
      <c r="E264">
        <v>112.857903567666</v>
      </c>
      <c r="F264">
        <v>114.470537944619</v>
      </c>
      <c r="G264">
        <v>112.86924465799601</v>
      </c>
      <c r="H264">
        <v>108.462645249869</v>
      </c>
      <c r="J264">
        <v>1.107434208192023</v>
      </c>
      <c r="K264">
        <v>1.1374379567737924</v>
      </c>
    </row>
    <row r="265" spans="1:11" x14ac:dyDescent="0.25">
      <c r="A265" t="s">
        <v>521</v>
      </c>
      <c r="B265" t="s">
        <v>522</v>
      </c>
      <c r="C265">
        <v>2008.1124432274501</v>
      </c>
      <c r="D265">
        <v>1915.52277632614</v>
      </c>
      <c r="E265">
        <v>1664.0004717422901</v>
      </c>
      <c r="F265">
        <v>1573.2161254386399</v>
      </c>
      <c r="G265">
        <v>1446.12686458795</v>
      </c>
      <c r="H265">
        <v>1277.65646148513</v>
      </c>
      <c r="J265">
        <v>0.69419891851795978</v>
      </c>
      <c r="K265">
        <v>0.82505544374974871</v>
      </c>
    </row>
    <row r="266" spans="1:11" x14ac:dyDescent="0.25">
      <c r="A266" t="s">
        <v>523</v>
      </c>
      <c r="B266" t="s">
        <v>524</v>
      </c>
      <c r="C266">
        <v>168.03472736113599</v>
      </c>
      <c r="D266">
        <v>158.89358148099501</v>
      </c>
      <c r="E266">
        <v>119.80150672913901</v>
      </c>
      <c r="F266">
        <v>104.88127427500299</v>
      </c>
      <c r="G266">
        <v>97.537504173606095</v>
      </c>
      <c r="H266">
        <v>109.826538924712</v>
      </c>
      <c r="J266">
        <v>0.6342798634744452</v>
      </c>
      <c r="K266">
        <v>0.68725397870833538</v>
      </c>
    </row>
    <row r="267" spans="1:11" x14ac:dyDescent="0.25">
      <c r="A267" t="s">
        <v>525</v>
      </c>
      <c r="B267" t="s">
        <v>526</v>
      </c>
      <c r="C267">
        <v>116.207261936229</v>
      </c>
      <c r="D267">
        <v>113.863639272735</v>
      </c>
      <c r="E267">
        <v>104.201310165862</v>
      </c>
      <c r="F267">
        <v>100.203049524634</v>
      </c>
      <c r="G267">
        <v>102.046480587872</v>
      </c>
      <c r="H267">
        <v>107.48123670770499</v>
      </c>
      <c r="J267">
        <v>0.91070933435980894</v>
      </c>
      <c r="K267">
        <v>0.88844073116766664</v>
      </c>
    </row>
    <row r="268" spans="1:11" x14ac:dyDescent="0.25">
      <c r="A268" t="s">
        <v>527</v>
      </c>
      <c r="B268" t="s">
        <v>528</v>
      </c>
      <c r="C268">
        <v>182.21085091796701</v>
      </c>
      <c r="D268">
        <v>174.40774432501101</v>
      </c>
      <c r="E268">
        <v>208.82780327752999</v>
      </c>
      <c r="F268">
        <v>214.732980456793</v>
      </c>
      <c r="G268">
        <v>219.87912883281899</v>
      </c>
      <c r="H268">
        <v>150.90572049505701</v>
      </c>
      <c r="J268">
        <v>1.0397238233616113</v>
      </c>
      <c r="K268">
        <v>1.1877136789396376</v>
      </c>
    </row>
    <row r="269" spans="1:11" x14ac:dyDescent="0.25">
      <c r="A269" t="s">
        <v>529</v>
      </c>
      <c r="B269" t="s">
        <v>530</v>
      </c>
      <c r="C269">
        <v>257.393990773616</v>
      </c>
      <c r="D269">
        <v>256.57391182516898</v>
      </c>
      <c r="E269">
        <v>305.700895731966</v>
      </c>
      <c r="F269">
        <v>329.59524412156497</v>
      </c>
      <c r="G269">
        <v>386.71736607648899</v>
      </c>
      <c r="H269">
        <v>294.50860679014801</v>
      </c>
      <c r="J269">
        <v>1.3254251275656359</v>
      </c>
      <c r="K269">
        <v>1.2360618953854352</v>
      </c>
    </row>
    <row r="270" spans="1:11" x14ac:dyDescent="0.25">
      <c r="A270" t="s">
        <v>531</v>
      </c>
      <c r="B270" t="s">
        <v>532</v>
      </c>
      <c r="C270">
        <v>1075.7403796834001</v>
      </c>
      <c r="D270">
        <v>1030.7727491943999</v>
      </c>
      <c r="E270">
        <v>776.21153115380196</v>
      </c>
      <c r="F270">
        <v>726.61164516433803</v>
      </c>
      <c r="G270">
        <v>833.70808705341403</v>
      </c>
      <c r="H270">
        <v>606.26021343031698</v>
      </c>
      <c r="J270">
        <v>0.68357907707456034</v>
      </c>
      <c r="K270">
        <v>0.71341742698690747</v>
      </c>
    </row>
    <row r="271" spans="1:11" x14ac:dyDescent="0.25">
      <c r="A271" t="s">
        <v>533</v>
      </c>
      <c r="B271" t="s">
        <v>534</v>
      </c>
      <c r="C271">
        <v>116.195833738047</v>
      </c>
      <c r="D271">
        <v>117.994815597299</v>
      </c>
      <c r="E271">
        <v>128.346778362175</v>
      </c>
      <c r="F271">
        <v>130.345180481439</v>
      </c>
      <c r="G271">
        <v>136.91123091072299</v>
      </c>
      <c r="H271">
        <v>133.86263184708599</v>
      </c>
      <c r="J271">
        <v>1.1562112472307899</v>
      </c>
      <c r="K271">
        <v>1.1046212117255958</v>
      </c>
    </row>
    <row r="272" spans="1:11" x14ac:dyDescent="0.25">
      <c r="A272" t="s">
        <v>535</v>
      </c>
      <c r="B272" t="s">
        <v>536</v>
      </c>
      <c r="C272">
        <v>258.99629910958203</v>
      </c>
      <c r="D272">
        <v>280.41090913877099</v>
      </c>
      <c r="E272">
        <v>323.572089411364</v>
      </c>
      <c r="F272">
        <v>332.11699449282298</v>
      </c>
      <c r="G272">
        <v>423.07609401251398</v>
      </c>
      <c r="H272">
        <v>337.881501109277</v>
      </c>
      <c r="J272">
        <v>1.4107293775196121</v>
      </c>
      <c r="K272">
        <v>1.2155734552258626</v>
      </c>
    </row>
    <row r="273" spans="1:11" x14ac:dyDescent="0.25">
      <c r="A273" t="s">
        <v>537</v>
      </c>
      <c r="B273" t="s">
        <v>538</v>
      </c>
      <c r="C273">
        <v>95.543866388232004</v>
      </c>
      <c r="D273">
        <v>95.274751937440897</v>
      </c>
      <c r="E273">
        <v>106.35039597599599</v>
      </c>
      <c r="F273">
        <v>108.803401774034</v>
      </c>
      <c r="G273">
        <v>111.751172828539</v>
      </c>
      <c r="H273">
        <v>96.442964353430995</v>
      </c>
      <c r="J273">
        <v>1.0910577752252772</v>
      </c>
      <c r="K273">
        <v>1.1275304246403455</v>
      </c>
    </row>
    <row r="274" spans="1:11" x14ac:dyDescent="0.25">
      <c r="A274" t="s">
        <v>539</v>
      </c>
      <c r="B274" t="s">
        <v>540</v>
      </c>
      <c r="C274">
        <v>177.113591669024</v>
      </c>
      <c r="D274">
        <v>208.148855379834</v>
      </c>
      <c r="E274">
        <v>360.33156939960003</v>
      </c>
      <c r="F274">
        <v>335.70933272756099</v>
      </c>
      <c r="G274">
        <v>376.49650642757899</v>
      </c>
      <c r="H274">
        <v>216.236872009172</v>
      </c>
      <c r="J274">
        <v>1.5385184384752195</v>
      </c>
      <c r="K274">
        <v>1.8066668772388574</v>
      </c>
    </row>
    <row r="275" spans="1:11" x14ac:dyDescent="0.25">
      <c r="A275" t="s">
        <v>541</v>
      </c>
      <c r="B275" t="s">
        <v>542</v>
      </c>
      <c r="C275">
        <v>155.231292135518</v>
      </c>
      <c r="D275">
        <v>159.55242673386999</v>
      </c>
      <c r="E275">
        <v>143.48992979352499</v>
      </c>
      <c r="F275">
        <v>139.00861787475699</v>
      </c>
      <c r="G275">
        <v>158.44359610477699</v>
      </c>
      <c r="H275">
        <v>145.57679715680999</v>
      </c>
      <c r="J275">
        <v>0.9658072353727194</v>
      </c>
      <c r="K275">
        <v>0.8974369725439898</v>
      </c>
    </row>
    <row r="276" spans="1:11" x14ac:dyDescent="0.25">
      <c r="A276" t="s">
        <v>543</v>
      </c>
      <c r="B276" t="s">
        <v>544</v>
      </c>
      <c r="C276">
        <v>96.393620228212299</v>
      </c>
      <c r="D276">
        <v>97.823233996801605</v>
      </c>
      <c r="E276">
        <v>108.850102921858</v>
      </c>
      <c r="F276">
        <v>110.50399528597301</v>
      </c>
      <c r="G276">
        <v>114.09352323143101</v>
      </c>
      <c r="H276">
        <v>104.412110777509</v>
      </c>
      <c r="J276">
        <v>1.1250601029495919</v>
      </c>
      <c r="K276">
        <v>1.1294287464552064</v>
      </c>
    </row>
    <row r="277" spans="1:11" x14ac:dyDescent="0.25">
      <c r="A277" t="s">
        <v>545</v>
      </c>
      <c r="B277" t="s">
        <v>546</v>
      </c>
      <c r="C277">
        <v>3446.5368128003101</v>
      </c>
      <c r="D277">
        <v>3413.48001546466</v>
      </c>
      <c r="E277">
        <v>2292.9421886745599</v>
      </c>
      <c r="F277">
        <v>2698.6351164050802</v>
      </c>
      <c r="G277">
        <v>2460.64278468562</v>
      </c>
      <c r="H277">
        <v>2999.59434662072</v>
      </c>
      <c r="J277">
        <v>0.79595098204552628</v>
      </c>
      <c r="K277">
        <v>0.72763339071022448</v>
      </c>
    </row>
    <row r="278" spans="1:11" x14ac:dyDescent="0.25">
      <c r="A278" t="s">
        <v>547</v>
      </c>
      <c r="B278" t="s">
        <v>548</v>
      </c>
      <c r="C278">
        <v>175.52438601991901</v>
      </c>
      <c r="D278">
        <v>176.05803040767901</v>
      </c>
      <c r="E278">
        <v>201.53844650083099</v>
      </c>
      <c r="F278">
        <v>202.35628122197099</v>
      </c>
      <c r="G278">
        <v>155.127535168224</v>
      </c>
      <c r="H278">
        <v>174.76131891455901</v>
      </c>
      <c r="J278">
        <v>0.93829736263479391</v>
      </c>
      <c r="K278">
        <v>1.1487910340532537</v>
      </c>
    </row>
    <row r="279" spans="1:11" x14ac:dyDescent="0.25">
      <c r="A279" t="s">
        <v>549</v>
      </c>
      <c r="B279" t="s">
        <v>550</v>
      </c>
      <c r="C279">
        <v>284.66552140220898</v>
      </c>
      <c r="D279">
        <v>262.33354530400902</v>
      </c>
      <c r="E279">
        <v>190.778274425462</v>
      </c>
      <c r="F279">
        <v>200.12665114779199</v>
      </c>
      <c r="G279">
        <v>186.38258589117601</v>
      </c>
      <c r="H279">
        <v>194.90798903824901</v>
      </c>
      <c r="J279">
        <v>0.69705891314474289</v>
      </c>
      <c r="K279">
        <v>0.71463545253762029</v>
      </c>
    </row>
    <row r="280" spans="1:11" x14ac:dyDescent="0.25">
      <c r="A280" t="s">
        <v>551</v>
      </c>
      <c r="B280" t="s">
        <v>550</v>
      </c>
      <c r="C280">
        <v>177.23049811783301</v>
      </c>
      <c r="D280">
        <v>155.310692703911</v>
      </c>
      <c r="E280">
        <v>125.25658908849</v>
      </c>
      <c r="F280">
        <v>135.817476620729</v>
      </c>
      <c r="G280">
        <v>133.17730584199299</v>
      </c>
      <c r="H280">
        <v>134.49865074218499</v>
      </c>
      <c r="J280">
        <v>0.80494075312211022</v>
      </c>
      <c r="K280">
        <v>0.78508790163431397</v>
      </c>
    </row>
    <row r="281" spans="1:11" x14ac:dyDescent="0.25">
      <c r="A281" t="s">
        <v>552</v>
      </c>
      <c r="B281" t="s">
        <v>553</v>
      </c>
      <c r="C281">
        <v>886.07430233244304</v>
      </c>
      <c r="D281">
        <v>1173.12667981499</v>
      </c>
      <c r="E281">
        <v>1550.1300596916999</v>
      </c>
      <c r="F281">
        <v>1555.2463133917799</v>
      </c>
      <c r="G281">
        <v>1496.1840988763499</v>
      </c>
      <c r="H281">
        <v>2010.71316670545</v>
      </c>
      <c r="J281">
        <v>1.7030378753630158</v>
      </c>
      <c r="K281">
        <v>1.50804918995573</v>
      </c>
    </row>
    <row r="282" spans="1:11" x14ac:dyDescent="0.25">
      <c r="A282" t="s">
        <v>554</v>
      </c>
      <c r="B282" t="s">
        <v>555</v>
      </c>
      <c r="C282">
        <v>1660.9878715910399</v>
      </c>
      <c r="D282">
        <v>1528.7408585635001</v>
      </c>
      <c r="E282">
        <v>3025.63890589122</v>
      </c>
      <c r="F282">
        <v>2501.58242401186</v>
      </c>
      <c r="G282">
        <v>2715.2954376184798</v>
      </c>
      <c r="H282">
        <v>2078.5994681713801</v>
      </c>
      <c r="J282">
        <v>1.5029161760591467</v>
      </c>
      <c r="K282">
        <v>1.7328186179754821</v>
      </c>
    </row>
    <row r="283" spans="1:11" x14ac:dyDescent="0.25">
      <c r="A283" t="s">
        <v>556</v>
      </c>
      <c r="B283" t="s">
        <v>555</v>
      </c>
      <c r="C283">
        <v>843.24270527275701</v>
      </c>
      <c r="D283">
        <v>809.05702630641997</v>
      </c>
      <c r="E283">
        <v>1692.47975469532</v>
      </c>
      <c r="F283">
        <v>1260.2200475508801</v>
      </c>
      <c r="G283">
        <v>1337.2346634036701</v>
      </c>
      <c r="H283">
        <v>1171.9345531040101</v>
      </c>
      <c r="J283">
        <v>1.5185920378438569</v>
      </c>
      <c r="K283">
        <v>1.7870243187803296</v>
      </c>
    </row>
    <row r="284" spans="1:11" x14ac:dyDescent="0.25">
      <c r="A284" t="s">
        <v>557</v>
      </c>
      <c r="B284" t="s">
        <v>558</v>
      </c>
      <c r="C284">
        <v>440.47852760234099</v>
      </c>
      <c r="D284">
        <v>445.61787149230599</v>
      </c>
      <c r="E284">
        <v>227.50240482999399</v>
      </c>
      <c r="F284">
        <v>172.859991317137</v>
      </c>
      <c r="G284">
        <v>192.39239464586899</v>
      </c>
      <c r="H284">
        <v>234.14219401814501</v>
      </c>
      <c r="J284">
        <v>0.48136364068268195</v>
      </c>
      <c r="K284">
        <v>0.45182713365745986</v>
      </c>
    </row>
    <row r="285" spans="1:11" x14ac:dyDescent="0.25">
      <c r="A285" t="s">
        <v>559</v>
      </c>
      <c r="B285" t="s">
        <v>560</v>
      </c>
      <c r="C285">
        <v>1294.5423415441401</v>
      </c>
      <c r="D285">
        <v>1062.18110229077</v>
      </c>
      <c r="E285">
        <v>1643.66935662169</v>
      </c>
      <c r="F285">
        <v>1605.92490545276</v>
      </c>
      <c r="G285">
        <v>1668.9070780013799</v>
      </c>
      <c r="H285">
        <v>971.60482420157996</v>
      </c>
      <c r="J285">
        <v>1.1204165296146344</v>
      </c>
      <c r="K285">
        <v>1.3788610923251317</v>
      </c>
    </row>
    <row r="286" spans="1:11" x14ac:dyDescent="0.25">
      <c r="A286" t="s">
        <v>561</v>
      </c>
      <c r="B286" t="s">
        <v>562</v>
      </c>
      <c r="C286">
        <v>1051.5382347467601</v>
      </c>
      <c r="D286">
        <v>1148.25843050409</v>
      </c>
      <c r="E286">
        <v>897.23779423769997</v>
      </c>
      <c r="F286">
        <v>832.556910381271</v>
      </c>
      <c r="G286">
        <v>862.882231689131</v>
      </c>
      <c r="H286">
        <v>954.21007368559799</v>
      </c>
      <c r="J286">
        <v>0.82602739338525166</v>
      </c>
      <c r="K286">
        <v>0.78634299794327434</v>
      </c>
    </row>
    <row r="287" spans="1:11" x14ac:dyDescent="0.25">
      <c r="A287" t="s">
        <v>563</v>
      </c>
      <c r="B287" t="s">
        <v>562</v>
      </c>
      <c r="C287">
        <v>3764.17522718084</v>
      </c>
      <c r="D287">
        <v>3924.6765669444098</v>
      </c>
      <c r="E287">
        <v>3244.8147326900598</v>
      </c>
      <c r="F287">
        <v>3246.15987843416</v>
      </c>
      <c r="G287">
        <v>3837.66735158555</v>
      </c>
      <c r="H287">
        <v>3349.0835332633701</v>
      </c>
      <c r="J287">
        <v>0.93469754357081425</v>
      </c>
      <c r="K287">
        <v>0.84420597313160839</v>
      </c>
    </row>
    <row r="288" spans="1:11" x14ac:dyDescent="0.25">
      <c r="A288" t="s">
        <v>564</v>
      </c>
      <c r="B288" t="s">
        <v>565</v>
      </c>
      <c r="C288">
        <v>137.80023415961699</v>
      </c>
      <c r="D288">
        <v>151.46046382992</v>
      </c>
      <c r="E288">
        <v>190.63414127803401</v>
      </c>
      <c r="F288">
        <v>175.27011208513301</v>
      </c>
      <c r="G288">
        <v>165.144651751596</v>
      </c>
      <c r="H288">
        <v>163.70119904964901</v>
      </c>
      <c r="J288">
        <v>1.1368493994754165</v>
      </c>
      <c r="K288">
        <v>1.2649635982569687</v>
      </c>
    </row>
    <row r="289" spans="1:11" x14ac:dyDescent="0.25">
      <c r="A289" t="s">
        <v>566</v>
      </c>
      <c r="B289" t="s">
        <v>567</v>
      </c>
      <c r="C289">
        <v>174.78649034163999</v>
      </c>
      <c r="D289">
        <v>168.41136092513</v>
      </c>
      <c r="E289">
        <v>154.81924909564299</v>
      </c>
      <c r="F289">
        <v>145.658668211319</v>
      </c>
      <c r="G289">
        <v>140.111671350385</v>
      </c>
      <c r="H289">
        <v>148.32433323085201</v>
      </c>
      <c r="J289">
        <v>0.8404365106500441</v>
      </c>
      <c r="K289">
        <v>0.87552388861956632</v>
      </c>
    </row>
    <row r="290" spans="1:11" x14ac:dyDescent="0.25">
      <c r="A290" t="s">
        <v>568</v>
      </c>
      <c r="B290" t="s">
        <v>567</v>
      </c>
      <c r="C290">
        <v>156.05726353710301</v>
      </c>
      <c r="D290">
        <v>150.362346041666</v>
      </c>
      <c r="E290">
        <v>135.968906299964</v>
      </c>
      <c r="F290">
        <v>121.916608392569</v>
      </c>
      <c r="G290">
        <v>120.018450992491</v>
      </c>
      <c r="H290">
        <v>128.07554565053701</v>
      </c>
      <c r="J290">
        <v>0.80965443753446298</v>
      </c>
      <c r="K290">
        <v>0.84160904403946202</v>
      </c>
    </row>
    <row r="291" spans="1:11" x14ac:dyDescent="0.25">
      <c r="A291" t="s">
        <v>569</v>
      </c>
      <c r="B291" t="s">
        <v>570</v>
      </c>
      <c r="C291">
        <v>124.585838351455</v>
      </c>
      <c r="D291">
        <v>128.77676299938099</v>
      </c>
      <c r="E291">
        <v>150.31052967604299</v>
      </c>
      <c r="F291">
        <v>164.22681046621801</v>
      </c>
      <c r="G291">
        <v>175.67815861314301</v>
      </c>
      <c r="H291">
        <v>230.81670255241301</v>
      </c>
      <c r="J291">
        <v>1.6043996193529562</v>
      </c>
      <c r="K291">
        <v>1.2414513368005533</v>
      </c>
    </row>
    <row r="292" spans="1:11" x14ac:dyDescent="0.25">
      <c r="A292" t="s">
        <v>571</v>
      </c>
      <c r="B292" t="s">
        <v>572</v>
      </c>
      <c r="C292">
        <v>147.11726882398901</v>
      </c>
      <c r="D292">
        <v>143.822027699541</v>
      </c>
      <c r="E292">
        <v>174.84231676885301</v>
      </c>
      <c r="F292">
        <v>162.30195073757</v>
      </c>
      <c r="G292">
        <v>150.005268824338</v>
      </c>
      <c r="H292">
        <v>137.85225083197099</v>
      </c>
      <c r="J292">
        <v>0.98940749185811094</v>
      </c>
      <c r="K292">
        <v>1.1588130979039339</v>
      </c>
    </row>
    <row r="293" spans="1:11" x14ac:dyDescent="0.25">
      <c r="A293" t="s">
        <v>573</v>
      </c>
      <c r="B293" t="s">
        <v>574</v>
      </c>
      <c r="C293">
        <v>167.91675567546099</v>
      </c>
      <c r="D293">
        <v>175.21155957167201</v>
      </c>
      <c r="E293">
        <v>152.146570169939</v>
      </c>
      <c r="F293">
        <v>138.355146364902</v>
      </c>
      <c r="G293">
        <v>162.729237321401</v>
      </c>
      <c r="H293">
        <v>160.12289437110499</v>
      </c>
      <c r="J293">
        <v>0.94090786841644525</v>
      </c>
      <c r="K293">
        <v>0.84662705940082938</v>
      </c>
    </row>
    <row r="294" spans="1:11" x14ac:dyDescent="0.25">
      <c r="A294" t="s">
        <v>575</v>
      </c>
      <c r="B294" t="s">
        <v>576</v>
      </c>
      <c r="C294">
        <v>145.09257216548801</v>
      </c>
      <c r="D294">
        <v>156.983230847952</v>
      </c>
      <c r="E294">
        <v>134.69841649554499</v>
      </c>
      <c r="F294">
        <v>127.633327527017</v>
      </c>
      <c r="G294">
        <v>137.75909892661099</v>
      </c>
      <c r="H294">
        <v>155.145765451762</v>
      </c>
      <c r="J294">
        <v>0.96964027391939434</v>
      </c>
      <c r="K294">
        <v>0.86843018012564988</v>
      </c>
    </row>
    <row r="295" spans="1:11" x14ac:dyDescent="0.25">
      <c r="A295" t="s">
        <v>577</v>
      </c>
      <c r="B295" t="s">
        <v>578</v>
      </c>
      <c r="C295">
        <v>2915.5902099513801</v>
      </c>
      <c r="D295">
        <v>2858.35693182873</v>
      </c>
      <c r="E295">
        <v>2374.88882909616</v>
      </c>
      <c r="F295">
        <v>2195.8419127970301</v>
      </c>
      <c r="G295">
        <v>2605.4663108924001</v>
      </c>
      <c r="H295">
        <v>1890.78368760885</v>
      </c>
      <c r="J295">
        <v>0.77871339797458794</v>
      </c>
      <c r="K295">
        <v>0.79161284813633259</v>
      </c>
    </row>
    <row r="296" spans="1:11" x14ac:dyDescent="0.25">
      <c r="A296" t="s">
        <v>579</v>
      </c>
      <c r="B296" t="s">
        <v>580</v>
      </c>
      <c r="C296">
        <v>539.37195400937901</v>
      </c>
      <c r="D296">
        <v>511.76450948551002</v>
      </c>
      <c r="E296">
        <v>702.30183038976497</v>
      </c>
      <c r="F296">
        <v>815.81026711554102</v>
      </c>
      <c r="G296">
        <v>956.40397182035599</v>
      </c>
      <c r="H296">
        <v>669.11667984247401</v>
      </c>
      <c r="J296">
        <v>1.5464411216962162</v>
      </c>
      <c r="K296">
        <v>1.4442578582592263</v>
      </c>
    </row>
    <row r="297" spans="1:11" x14ac:dyDescent="0.25">
      <c r="A297" t="s">
        <v>581</v>
      </c>
      <c r="B297" t="s">
        <v>582</v>
      </c>
      <c r="C297">
        <v>3932.3250371773102</v>
      </c>
      <c r="D297">
        <v>3717.5672322765299</v>
      </c>
      <c r="E297">
        <v>3266.6262365731</v>
      </c>
      <c r="F297">
        <v>3377.5664160404799</v>
      </c>
      <c r="G297">
        <v>3019.6908268764701</v>
      </c>
      <c r="H297">
        <v>3725.9115686106202</v>
      </c>
      <c r="J297">
        <v>0.88179050866146247</v>
      </c>
      <c r="K297">
        <v>0.86853414644072346</v>
      </c>
    </row>
    <row r="298" spans="1:11" x14ac:dyDescent="0.25">
      <c r="A298" t="s">
        <v>583</v>
      </c>
      <c r="B298" t="s">
        <v>584</v>
      </c>
      <c r="C298">
        <v>498.67347675544602</v>
      </c>
      <c r="D298">
        <v>479.15422461229502</v>
      </c>
      <c r="E298">
        <v>610.57798598043496</v>
      </c>
      <c r="F298">
        <v>599.97901586384501</v>
      </c>
      <c r="G298">
        <v>427.145570462612</v>
      </c>
      <c r="H298">
        <v>403.72167103823898</v>
      </c>
      <c r="J298">
        <v>0.849707203363815</v>
      </c>
      <c r="K298">
        <v>1.2380064505750938</v>
      </c>
    </row>
    <row r="299" spans="1:11" x14ac:dyDescent="0.25">
      <c r="A299" t="s">
        <v>585</v>
      </c>
      <c r="B299" t="s">
        <v>586</v>
      </c>
      <c r="C299">
        <v>288.96827202798198</v>
      </c>
      <c r="D299">
        <v>270.89924710946201</v>
      </c>
      <c r="E299">
        <v>207.95425568399901</v>
      </c>
      <c r="F299">
        <v>193.666479423749</v>
      </c>
      <c r="G299">
        <v>216.94329242760099</v>
      </c>
      <c r="H299">
        <v>253.62561645707001</v>
      </c>
      <c r="J299">
        <v>0.8405004626981214</v>
      </c>
      <c r="K299">
        <v>0.7173495896431038</v>
      </c>
    </row>
    <row r="300" spans="1:11" x14ac:dyDescent="0.25">
      <c r="A300" t="s">
        <v>587</v>
      </c>
      <c r="B300" t="s">
        <v>588</v>
      </c>
      <c r="C300">
        <v>527.61504971548197</v>
      </c>
      <c r="D300">
        <v>482.823667952758</v>
      </c>
      <c r="E300">
        <v>313.68740866530902</v>
      </c>
      <c r="F300">
        <v>327.36270059881502</v>
      </c>
      <c r="G300">
        <v>309.70368115474798</v>
      </c>
      <c r="H300">
        <v>254.63927496949401</v>
      </c>
      <c r="J300">
        <v>0.55851279870446746</v>
      </c>
      <c r="K300">
        <v>0.63442749971364598</v>
      </c>
    </row>
    <row r="301" spans="1:11" x14ac:dyDescent="0.25">
      <c r="A301" t="s">
        <v>589</v>
      </c>
      <c r="B301" t="s">
        <v>590</v>
      </c>
      <c r="C301">
        <v>106.287540378526</v>
      </c>
      <c r="D301">
        <v>101.64310351949101</v>
      </c>
      <c r="E301">
        <v>88.026215509930395</v>
      </c>
      <c r="F301">
        <v>88.143120602400501</v>
      </c>
      <c r="G301">
        <v>91.987266677468298</v>
      </c>
      <c r="H301">
        <v>104.654665892088</v>
      </c>
      <c r="J301">
        <v>0.94570924652165533</v>
      </c>
      <c r="K301">
        <v>0.84725047164638223</v>
      </c>
    </row>
    <row r="302" spans="1:11" x14ac:dyDescent="0.25">
      <c r="A302" t="s">
        <v>591</v>
      </c>
      <c r="B302" t="s">
        <v>592</v>
      </c>
      <c r="C302">
        <v>546.58567982949296</v>
      </c>
      <c r="D302">
        <v>560.80043050006304</v>
      </c>
      <c r="E302">
        <v>894.15928528299003</v>
      </c>
      <c r="F302">
        <v>757.26309249623398</v>
      </c>
      <c r="G302">
        <v>738.23514764552101</v>
      </c>
      <c r="H302">
        <v>513.502442313855</v>
      </c>
      <c r="J302">
        <v>1.1303533413353553</v>
      </c>
      <c r="K302">
        <v>1.4912796560973334</v>
      </c>
    </row>
    <row r="303" spans="1:11" x14ac:dyDescent="0.25">
      <c r="A303" t="s">
        <v>593</v>
      </c>
      <c r="B303" t="s">
        <v>594</v>
      </c>
      <c r="C303">
        <v>225.27308920262001</v>
      </c>
      <c r="D303">
        <v>176.862426757409</v>
      </c>
      <c r="E303">
        <v>128.65206664594101</v>
      </c>
      <c r="F303">
        <v>149.46520378694899</v>
      </c>
      <c r="G303">
        <v>145.771475331348</v>
      </c>
      <c r="H303">
        <v>188.86116869686401</v>
      </c>
      <c r="J303">
        <v>0.83213899480958409</v>
      </c>
      <c r="K303">
        <v>0.69160086437263091</v>
      </c>
    </row>
    <row r="304" spans="1:11" x14ac:dyDescent="0.25">
      <c r="A304" t="s">
        <v>595</v>
      </c>
      <c r="B304" t="s">
        <v>596</v>
      </c>
      <c r="C304">
        <v>729.92250859694605</v>
      </c>
      <c r="D304">
        <v>684.02019294918296</v>
      </c>
      <c r="E304">
        <v>606.223030152315</v>
      </c>
      <c r="F304">
        <v>600.30399107063704</v>
      </c>
      <c r="G304">
        <v>464.413826921816</v>
      </c>
      <c r="H304">
        <v>538.42421735066</v>
      </c>
      <c r="J304">
        <v>0.70924942232516563</v>
      </c>
      <c r="K304">
        <v>0.85330687014659756</v>
      </c>
    </row>
    <row r="305" spans="1:11" x14ac:dyDescent="0.25">
      <c r="A305" t="s">
        <v>597</v>
      </c>
      <c r="B305" t="s">
        <v>598</v>
      </c>
      <c r="C305">
        <v>369.80199637275598</v>
      </c>
      <c r="D305">
        <v>382.21937501878301</v>
      </c>
      <c r="E305">
        <v>585.49837205099595</v>
      </c>
      <c r="F305">
        <v>566.306596676548</v>
      </c>
      <c r="G305">
        <v>491.26826457474698</v>
      </c>
      <c r="H305">
        <v>477.749271765515</v>
      </c>
      <c r="J305">
        <v>1.2885505295510336</v>
      </c>
      <c r="K305">
        <v>1.5316120160205633</v>
      </c>
    </row>
    <row r="306" spans="1:11" x14ac:dyDescent="0.25">
      <c r="A306" t="s">
        <v>599</v>
      </c>
      <c r="B306" t="s">
        <v>600</v>
      </c>
      <c r="C306">
        <v>2472.5686703617898</v>
      </c>
      <c r="D306">
        <v>1957.1033931565801</v>
      </c>
      <c r="E306">
        <v>1779.5724134355801</v>
      </c>
      <c r="F306">
        <v>1482.0457184020199</v>
      </c>
      <c r="G306">
        <v>1592.5661145537499</v>
      </c>
      <c r="H306">
        <v>822.28991035384297</v>
      </c>
      <c r="J306">
        <v>0.54515458261475391</v>
      </c>
      <c r="K306">
        <v>0.73631142104162539</v>
      </c>
    </row>
    <row r="307" spans="1:11" x14ac:dyDescent="0.25">
      <c r="A307" t="s">
        <v>601</v>
      </c>
      <c r="B307" t="s">
        <v>602</v>
      </c>
      <c r="C307">
        <v>960.15846781067899</v>
      </c>
      <c r="D307">
        <v>1061.7900082405999</v>
      </c>
      <c r="E307">
        <v>1236.10449735609</v>
      </c>
      <c r="F307">
        <v>1382.59403555418</v>
      </c>
      <c r="G307">
        <v>1174.2208109345099</v>
      </c>
      <c r="H307">
        <v>1440.9951377520299</v>
      </c>
      <c r="J307">
        <v>1.293413744050427</v>
      </c>
      <c r="K307">
        <v>1.2951361342423529</v>
      </c>
    </row>
    <row r="308" spans="1:11" x14ac:dyDescent="0.25">
      <c r="A308" t="s">
        <v>603</v>
      </c>
      <c r="B308" t="s">
        <v>604</v>
      </c>
      <c r="C308">
        <v>2562.7061137728201</v>
      </c>
      <c r="D308">
        <v>2635.7697724785799</v>
      </c>
      <c r="E308">
        <v>3085.77143585772</v>
      </c>
      <c r="F308">
        <v>3495.0263998069699</v>
      </c>
      <c r="G308">
        <v>2411.05245802636</v>
      </c>
      <c r="H308">
        <v>2907.5990425766799</v>
      </c>
      <c r="J308">
        <v>1.0231174707705144</v>
      </c>
      <c r="K308">
        <v>1.2659090817501275</v>
      </c>
    </row>
    <row r="309" spans="1:11" x14ac:dyDescent="0.25">
      <c r="A309" t="s">
        <v>605</v>
      </c>
      <c r="B309" t="s">
        <v>606</v>
      </c>
      <c r="C309">
        <v>317.39599906644003</v>
      </c>
      <c r="D309">
        <v>297.490459569336</v>
      </c>
      <c r="E309">
        <v>224.822064490852</v>
      </c>
      <c r="F309">
        <v>248.036993311674</v>
      </c>
      <c r="G309">
        <v>214.73203927725899</v>
      </c>
      <c r="H309">
        <v>272.98766937387097</v>
      </c>
      <c r="J309">
        <v>0.79318661486417197</v>
      </c>
      <c r="K309">
        <v>0.76901849302656522</v>
      </c>
    </row>
    <row r="310" spans="1:11" x14ac:dyDescent="0.25">
      <c r="A310" t="s">
        <v>607</v>
      </c>
      <c r="B310" t="s">
        <v>608</v>
      </c>
      <c r="C310">
        <v>276.07013900256698</v>
      </c>
      <c r="D310">
        <v>267.50554556897202</v>
      </c>
      <c r="E310">
        <v>234.15922311043099</v>
      </c>
      <c r="F310">
        <v>214.51816179973699</v>
      </c>
      <c r="G310">
        <v>221.05387050889399</v>
      </c>
      <c r="H310">
        <v>215.228933554598</v>
      </c>
      <c r="J310">
        <v>0.80261648275783681</v>
      </c>
      <c r="K310">
        <v>0.82541842404858046</v>
      </c>
    </row>
    <row r="311" spans="1:11" x14ac:dyDescent="0.25">
      <c r="A311" t="s">
        <v>609</v>
      </c>
      <c r="B311" t="s">
        <v>610</v>
      </c>
      <c r="C311">
        <v>543.86783312529803</v>
      </c>
      <c r="D311">
        <v>509.80462819780001</v>
      </c>
      <c r="E311">
        <v>602.75327908430097</v>
      </c>
      <c r="F311">
        <v>597.29125344501495</v>
      </c>
      <c r="G311">
        <v>539.46901394908696</v>
      </c>
      <c r="H311">
        <v>408.47313745900499</v>
      </c>
      <c r="J311">
        <v>0.8996554301303078</v>
      </c>
      <c r="K311">
        <v>1.1389161020896552</v>
      </c>
    </row>
    <row r="312" spans="1:11" x14ac:dyDescent="0.25">
      <c r="A312" t="s">
        <v>611</v>
      </c>
      <c r="B312" t="s">
        <v>612</v>
      </c>
      <c r="C312">
        <v>577.02964054154097</v>
      </c>
      <c r="D312">
        <v>614.06390427211602</v>
      </c>
      <c r="E312">
        <v>523.56025604912202</v>
      </c>
      <c r="F312">
        <v>475.79027927754203</v>
      </c>
      <c r="G312">
        <v>574.07633548361196</v>
      </c>
      <c r="H312">
        <v>462.34920353490202</v>
      </c>
      <c r="J312">
        <v>0.87014621440221107</v>
      </c>
      <c r="K312">
        <v>0.83901935299549413</v>
      </c>
    </row>
    <row r="313" spans="1:11" x14ac:dyDescent="0.25">
      <c r="A313" t="s">
        <v>613</v>
      </c>
      <c r="B313" t="s">
        <v>614</v>
      </c>
      <c r="C313">
        <v>132.877359497827</v>
      </c>
      <c r="D313">
        <v>148.344674603584</v>
      </c>
      <c r="E313">
        <v>378.11614072842599</v>
      </c>
      <c r="F313">
        <v>336.016409288609</v>
      </c>
      <c r="G313">
        <v>302.13790070152902</v>
      </c>
      <c r="H313">
        <v>364.15113776769101</v>
      </c>
      <c r="J313">
        <v>2.3692632783850454</v>
      </c>
      <c r="K313">
        <v>2.5393904581442324</v>
      </c>
    </row>
    <row r="314" spans="1:11" x14ac:dyDescent="0.25">
      <c r="A314" t="s">
        <v>615</v>
      </c>
      <c r="B314" t="s">
        <v>616</v>
      </c>
      <c r="C314">
        <v>97.254187349582097</v>
      </c>
      <c r="D314">
        <v>95.220690147226406</v>
      </c>
      <c r="E314">
        <v>91.011564977936601</v>
      </c>
      <c r="F314">
        <v>90.578831039901203</v>
      </c>
      <c r="G314">
        <v>92.609218764817797</v>
      </c>
      <c r="H314">
        <v>95.433628879738393</v>
      </c>
      <c r="J314">
        <v>0.97697346318702905</v>
      </c>
      <c r="K314">
        <v>0.94344985890872335</v>
      </c>
    </row>
    <row r="315" spans="1:11" x14ac:dyDescent="0.25">
      <c r="A315" t="s">
        <v>617</v>
      </c>
      <c r="B315" t="s">
        <v>618</v>
      </c>
      <c r="C315">
        <v>1185.9211218790399</v>
      </c>
      <c r="D315">
        <v>1444.4676380481999</v>
      </c>
      <c r="E315">
        <v>2183.8213256720701</v>
      </c>
      <c r="F315">
        <v>2193.5440213002298</v>
      </c>
      <c r="G315">
        <v>2678.5042647553501</v>
      </c>
      <c r="H315">
        <v>2214.19718027729</v>
      </c>
      <c r="J315">
        <v>1.8600678042617471</v>
      </c>
      <c r="K315">
        <v>1.6641514796821832</v>
      </c>
    </row>
    <row r="316" spans="1:11" x14ac:dyDescent="0.25">
      <c r="A316" t="s">
        <v>619</v>
      </c>
      <c r="B316" t="s">
        <v>620</v>
      </c>
      <c r="C316">
        <v>388.76747194583999</v>
      </c>
      <c r="D316">
        <v>433.05776145011498</v>
      </c>
      <c r="E316">
        <v>573.50618100048803</v>
      </c>
      <c r="F316">
        <v>531.74592964148098</v>
      </c>
      <c r="G316">
        <v>603.68325355819798</v>
      </c>
      <c r="H316">
        <v>377.77087805333599</v>
      </c>
      <c r="J316">
        <v>1.1942370369378399</v>
      </c>
      <c r="K316">
        <v>1.3448748781718889</v>
      </c>
    </row>
    <row r="317" spans="1:11" x14ac:dyDescent="0.25">
      <c r="A317" t="s">
        <v>621</v>
      </c>
      <c r="B317" t="s">
        <v>622</v>
      </c>
      <c r="C317">
        <v>393.96467098402701</v>
      </c>
      <c r="D317">
        <v>398.39782797767498</v>
      </c>
      <c r="E317">
        <v>334.42628832859401</v>
      </c>
      <c r="F317">
        <v>333.434226807127</v>
      </c>
      <c r="G317">
        <v>346.50956542273502</v>
      </c>
      <c r="H317">
        <v>436.68704003627801</v>
      </c>
      <c r="J317">
        <v>0.98843219673482807</v>
      </c>
      <c r="K317">
        <v>0.84287244286658425</v>
      </c>
    </row>
    <row r="318" spans="1:11" x14ac:dyDescent="0.25">
      <c r="A318" t="s">
        <v>623</v>
      </c>
      <c r="B318" t="s">
        <v>624</v>
      </c>
      <c r="C318">
        <v>152.111391899533</v>
      </c>
      <c r="D318">
        <v>141.57670850300701</v>
      </c>
      <c r="E318">
        <v>171.18497814522101</v>
      </c>
      <c r="F318">
        <v>195.08660921191699</v>
      </c>
      <c r="G318">
        <v>195.755760759189</v>
      </c>
      <c r="H318">
        <v>194.61736534762801</v>
      </c>
      <c r="J318">
        <v>1.3292098848123464</v>
      </c>
      <c r="K318">
        <v>1.2471448004025778</v>
      </c>
    </row>
    <row r="319" spans="1:11" x14ac:dyDescent="0.25">
      <c r="A319" t="s">
        <v>625</v>
      </c>
      <c r="B319" t="s">
        <v>626</v>
      </c>
      <c r="C319">
        <v>139.89471290215201</v>
      </c>
      <c r="D319">
        <v>154.18540395743</v>
      </c>
      <c r="E319">
        <v>113.709893441585</v>
      </c>
      <c r="F319">
        <v>120.747286339224</v>
      </c>
      <c r="G319">
        <v>121.83743369784401</v>
      </c>
      <c r="H319">
        <v>130.85481731877201</v>
      </c>
      <c r="J319">
        <v>0.85926329775389754</v>
      </c>
      <c r="K319">
        <v>0.79725614327322269</v>
      </c>
    </row>
    <row r="320" spans="1:11" x14ac:dyDescent="0.25">
      <c r="A320" t="s">
        <v>627</v>
      </c>
      <c r="B320" t="s">
        <v>628</v>
      </c>
      <c r="C320">
        <v>436.76917379265097</v>
      </c>
      <c r="D320">
        <v>476.331693619124</v>
      </c>
      <c r="E320">
        <v>671.36710367817898</v>
      </c>
      <c r="F320">
        <v>618.92595436525698</v>
      </c>
      <c r="G320">
        <v>571.53123159270797</v>
      </c>
      <c r="H320">
        <v>405.14416320151298</v>
      </c>
      <c r="J320">
        <v>1.0696248680199492</v>
      </c>
      <c r="K320">
        <v>1.4130892917677638</v>
      </c>
    </row>
    <row r="321" spans="1:11" x14ac:dyDescent="0.25">
      <c r="A321" t="s">
        <v>629</v>
      </c>
      <c r="B321" t="s">
        <v>630</v>
      </c>
      <c r="C321">
        <v>418.20263554982301</v>
      </c>
      <c r="D321">
        <v>437.48137801656299</v>
      </c>
      <c r="E321">
        <v>351.72470926701197</v>
      </c>
      <c r="F321">
        <v>319.47360219271798</v>
      </c>
      <c r="G321">
        <v>371.81594219847102</v>
      </c>
      <c r="H321">
        <v>364.85488633425899</v>
      </c>
      <c r="J321">
        <v>0.86091456291485013</v>
      </c>
      <c r="K321">
        <v>0.78439973263291152</v>
      </c>
    </row>
    <row r="322" spans="1:11" x14ac:dyDescent="0.25">
      <c r="A322" t="s">
        <v>631</v>
      </c>
      <c r="B322" t="s">
        <v>632</v>
      </c>
      <c r="C322">
        <v>237.968636447232</v>
      </c>
      <c r="D322">
        <v>253.85156815694199</v>
      </c>
      <c r="E322">
        <v>215.88609931732401</v>
      </c>
      <c r="F322">
        <v>198.95131327121899</v>
      </c>
      <c r="G322">
        <v>181.935903665323</v>
      </c>
      <c r="H322">
        <v>244.413111865525</v>
      </c>
      <c r="J322">
        <v>0.86687983035178784</v>
      </c>
      <c r="K322">
        <v>0.84347370991480874</v>
      </c>
    </row>
    <row r="323" spans="1:11" x14ac:dyDescent="0.25">
      <c r="A323" t="s">
        <v>633</v>
      </c>
      <c r="B323" t="s">
        <v>634</v>
      </c>
      <c r="C323">
        <v>174.45862526690499</v>
      </c>
      <c r="D323">
        <v>186.80955348377401</v>
      </c>
      <c r="E323">
        <v>144.083615724987</v>
      </c>
      <c r="F323">
        <v>147.15158159577501</v>
      </c>
      <c r="G323">
        <v>168.35817133374701</v>
      </c>
      <c r="H323">
        <v>146.51332950386001</v>
      </c>
      <c r="J323">
        <v>0.87157275220441821</v>
      </c>
      <c r="K323">
        <v>0.80614683066717419</v>
      </c>
    </row>
    <row r="324" spans="1:11" x14ac:dyDescent="0.25">
      <c r="A324" t="s">
        <v>635</v>
      </c>
      <c r="B324" t="s">
        <v>636</v>
      </c>
      <c r="C324">
        <v>138.92656308763301</v>
      </c>
      <c r="D324">
        <v>147.45197741713301</v>
      </c>
      <c r="E324">
        <v>226.21521923649499</v>
      </c>
      <c r="F324">
        <v>223.50422591159</v>
      </c>
      <c r="G324">
        <v>153.666499185335</v>
      </c>
      <c r="H324">
        <v>140.13132365592</v>
      </c>
      <c r="J324">
        <v>1.0259072566101211</v>
      </c>
      <c r="K324">
        <v>1.5703671244200668</v>
      </c>
    </row>
    <row r="325" spans="1:11" x14ac:dyDescent="0.25">
      <c r="A325" t="s">
        <v>637</v>
      </c>
      <c r="B325" t="s">
        <v>638</v>
      </c>
      <c r="C325">
        <v>1122.9399804079501</v>
      </c>
      <c r="D325">
        <v>1134.61650479785</v>
      </c>
      <c r="E325">
        <v>1483.2647945553001</v>
      </c>
      <c r="F325">
        <v>1817.0134252257001</v>
      </c>
      <c r="G325">
        <v>1377.1152234385099</v>
      </c>
      <c r="H325">
        <v>1374.63088658583</v>
      </c>
      <c r="J325">
        <v>1.2189046555676719</v>
      </c>
      <c r="K325">
        <v>1.4618806844516872</v>
      </c>
    </row>
    <row r="326" spans="1:11" x14ac:dyDescent="0.25">
      <c r="A326" t="s">
        <v>639</v>
      </c>
      <c r="B326" t="s">
        <v>640</v>
      </c>
      <c r="C326">
        <v>206.97246604380999</v>
      </c>
      <c r="D326">
        <v>227.34850308162899</v>
      </c>
      <c r="E326">
        <v>298.29308666121398</v>
      </c>
      <c r="F326">
        <v>296.844223412774</v>
      </c>
      <c r="G326">
        <v>216.06576355781601</v>
      </c>
      <c r="H326">
        <v>232.792031825468</v>
      </c>
      <c r="J326">
        <v>1.033470238121629</v>
      </c>
      <c r="K326">
        <v>1.3702707269058947</v>
      </c>
    </row>
    <row r="327" spans="1:11" x14ac:dyDescent="0.25">
      <c r="A327" t="s">
        <v>641</v>
      </c>
      <c r="B327" t="s">
        <v>642</v>
      </c>
      <c r="C327">
        <v>139.82036361120501</v>
      </c>
      <c r="D327">
        <v>133.88103398642099</v>
      </c>
      <c r="E327">
        <v>164.86818469574601</v>
      </c>
      <c r="F327">
        <v>154.91341301768099</v>
      </c>
      <c r="G327">
        <v>145.999130606639</v>
      </c>
      <c r="H327">
        <v>124.624417841389</v>
      </c>
      <c r="J327">
        <v>0.98875471891406719</v>
      </c>
      <c r="K327">
        <v>1.1683593891747108</v>
      </c>
    </row>
    <row r="328" spans="1:11" x14ac:dyDescent="0.25">
      <c r="A328" t="s">
        <v>643</v>
      </c>
      <c r="B328" t="s">
        <v>644</v>
      </c>
      <c r="C328">
        <v>117.997514419293</v>
      </c>
      <c r="D328">
        <v>117.098798747443</v>
      </c>
      <c r="E328">
        <v>103.020305603377</v>
      </c>
      <c r="F328">
        <v>104.675218134066</v>
      </c>
      <c r="G328">
        <v>98.357423700371797</v>
      </c>
      <c r="H328">
        <v>105.489143099101</v>
      </c>
      <c r="J328">
        <v>0.86707683354821419</v>
      </c>
      <c r="K328">
        <v>0.88344866382545229</v>
      </c>
    </row>
    <row r="329" spans="1:11" x14ac:dyDescent="0.25">
      <c r="A329" t="s">
        <v>645</v>
      </c>
      <c r="B329" t="s">
        <v>646</v>
      </c>
      <c r="C329">
        <v>845.67159698202397</v>
      </c>
      <c r="D329">
        <v>808.87100986853898</v>
      </c>
      <c r="E329">
        <v>611.28355688930196</v>
      </c>
      <c r="F329">
        <v>512.63183033087103</v>
      </c>
      <c r="G329">
        <v>606.44431942361996</v>
      </c>
      <c r="H329">
        <v>842.45150031621904</v>
      </c>
      <c r="J329">
        <v>0.87570777188858584</v>
      </c>
      <c r="K329">
        <v>0.67929068889894362</v>
      </c>
    </row>
    <row r="330" spans="1:11" x14ac:dyDescent="0.25">
      <c r="A330" t="s">
        <v>647</v>
      </c>
      <c r="B330" t="s">
        <v>648</v>
      </c>
      <c r="C330">
        <v>139.32808636623199</v>
      </c>
      <c r="D330">
        <v>131.400629655285</v>
      </c>
      <c r="E330">
        <v>158.50270280127799</v>
      </c>
      <c r="F330">
        <v>166.26321293419599</v>
      </c>
      <c r="G330">
        <v>228.35730946476099</v>
      </c>
      <c r="H330">
        <v>170.31759695535499</v>
      </c>
      <c r="J330">
        <v>1.4725992583233396</v>
      </c>
      <c r="K330">
        <v>1.1995990691643592</v>
      </c>
    </row>
    <row r="331" spans="1:11" x14ac:dyDescent="0.25">
      <c r="A331" t="s">
        <v>649</v>
      </c>
      <c r="B331" t="s">
        <v>650</v>
      </c>
      <c r="C331">
        <v>118.523696897912</v>
      </c>
      <c r="D331">
        <v>127.481465508314</v>
      </c>
      <c r="E331">
        <v>189.86006634709301</v>
      </c>
      <c r="F331">
        <v>192.53101554237</v>
      </c>
      <c r="G331">
        <v>202.96887097567901</v>
      </c>
      <c r="H331">
        <v>138.80357345113899</v>
      </c>
      <c r="J331">
        <v>1.3892897249954956</v>
      </c>
      <c r="K331">
        <v>1.5544026724854831</v>
      </c>
    </row>
    <row r="332" spans="1:11" x14ac:dyDescent="0.25">
      <c r="A332" t="s">
        <v>651</v>
      </c>
      <c r="B332" t="s">
        <v>650</v>
      </c>
      <c r="C332">
        <v>153.55717089231101</v>
      </c>
      <c r="D332">
        <v>147.73589605422799</v>
      </c>
      <c r="E332">
        <v>299.83904322658401</v>
      </c>
      <c r="F332">
        <v>314.80760259177902</v>
      </c>
      <c r="G332">
        <v>312.277500709712</v>
      </c>
      <c r="H332">
        <v>187.78981950887399</v>
      </c>
      <c r="J332">
        <v>1.6597372295570187</v>
      </c>
      <c r="K332">
        <v>2.040029171754639</v>
      </c>
    </row>
    <row r="333" spans="1:11" x14ac:dyDescent="0.25">
      <c r="A333" t="s">
        <v>652</v>
      </c>
      <c r="B333" t="s">
        <v>653</v>
      </c>
      <c r="C333">
        <v>250.347191301881</v>
      </c>
      <c r="D333">
        <v>190.74165553052899</v>
      </c>
      <c r="E333">
        <v>405.56048261002201</v>
      </c>
      <c r="F333">
        <v>428.53063753189599</v>
      </c>
      <c r="G333">
        <v>272.948636885143</v>
      </c>
      <c r="H333">
        <v>419.09394437533001</v>
      </c>
      <c r="J333">
        <v>1.5689414643563</v>
      </c>
      <c r="K333">
        <v>1.890982114219786</v>
      </c>
    </row>
    <row r="334" spans="1:11" x14ac:dyDescent="0.25">
      <c r="A334" t="s">
        <v>654</v>
      </c>
      <c r="B334" t="s">
        <v>655</v>
      </c>
      <c r="C334">
        <v>104.05545232394699</v>
      </c>
      <c r="D334">
        <v>103.676888977255</v>
      </c>
      <c r="E334">
        <v>115.81723292224299</v>
      </c>
      <c r="F334">
        <v>113.76446899567701</v>
      </c>
      <c r="G334">
        <v>110.181767063148</v>
      </c>
      <c r="H334">
        <v>110.829915816499</v>
      </c>
      <c r="J334">
        <v>1.063925248689084</v>
      </c>
      <c r="K334">
        <v>1.1051803512147271</v>
      </c>
    </row>
    <row r="335" spans="1:11" x14ac:dyDescent="0.25">
      <c r="A335" t="s">
        <v>656</v>
      </c>
      <c r="B335" t="s">
        <v>657</v>
      </c>
      <c r="C335">
        <v>161.40769091108899</v>
      </c>
      <c r="D335">
        <v>208.50328832398699</v>
      </c>
      <c r="E335">
        <v>256.36002244702001</v>
      </c>
      <c r="F335">
        <v>302.51773709503402</v>
      </c>
      <c r="G335">
        <v>180.844067603144</v>
      </c>
      <c r="H335">
        <v>306.76864670984997</v>
      </c>
      <c r="J335">
        <v>1.3181893528040414</v>
      </c>
      <c r="K335">
        <v>1.510843935202288</v>
      </c>
    </row>
    <row r="336" spans="1:11" x14ac:dyDescent="0.25">
      <c r="A336" t="s">
        <v>658</v>
      </c>
      <c r="B336" t="s">
        <v>659</v>
      </c>
      <c r="C336">
        <v>128.946980261166</v>
      </c>
      <c r="D336">
        <v>130.90757695502899</v>
      </c>
      <c r="E336">
        <v>117.29926012009599</v>
      </c>
      <c r="F336">
        <v>112.452066248336</v>
      </c>
      <c r="G336">
        <v>125.545629731959</v>
      </c>
      <c r="H336">
        <v>121.103412656253</v>
      </c>
      <c r="J336">
        <v>0.94918113051603636</v>
      </c>
      <c r="K336">
        <v>0.88415353892478576</v>
      </c>
    </row>
    <row r="337" spans="1:11" x14ac:dyDescent="0.25">
      <c r="A337" t="s">
        <v>660</v>
      </c>
      <c r="B337" t="s">
        <v>661</v>
      </c>
      <c r="C337">
        <v>348.75933192723102</v>
      </c>
      <c r="D337">
        <v>347.24347097141401</v>
      </c>
      <c r="E337">
        <v>505.396092862844</v>
      </c>
      <c r="F337">
        <v>501.67360342747298</v>
      </c>
      <c r="G337">
        <v>521.73896516290199</v>
      </c>
      <c r="H337">
        <v>369.49456416682602</v>
      </c>
      <c r="J337">
        <v>1.2805027876583326</v>
      </c>
      <c r="K337">
        <v>1.4469333917854506</v>
      </c>
    </row>
    <row r="338" spans="1:11" x14ac:dyDescent="0.25">
      <c r="A338" t="s">
        <v>662</v>
      </c>
      <c r="B338" t="s">
        <v>663</v>
      </c>
      <c r="C338">
        <v>120.130066961179</v>
      </c>
      <c r="D338">
        <v>119.681897283902</v>
      </c>
      <c r="E338">
        <v>109.285048789897</v>
      </c>
      <c r="F338">
        <v>110.229278178269</v>
      </c>
      <c r="G338">
        <v>112.58869041566599</v>
      </c>
      <c r="H338">
        <v>119.797534245517</v>
      </c>
      <c r="J338">
        <v>0.96903515799441464</v>
      </c>
      <c r="K338">
        <v>0.9153601975580693</v>
      </c>
    </row>
    <row r="339" spans="1:11" x14ac:dyDescent="0.25">
      <c r="A339" t="s">
        <v>664</v>
      </c>
      <c r="B339" t="s">
        <v>665</v>
      </c>
      <c r="C339">
        <v>125.666992834944</v>
      </c>
      <c r="D339">
        <v>115.616961662831</v>
      </c>
      <c r="E339">
        <v>141.10034547372399</v>
      </c>
      <c r="F339">
        <v>140.74780145345801</v>
      </c>
      <c r="G339">
        <v>145.62996408012199</v>
      </c>
      <c r="H339">
        <v>172.54719129256301</v>
      </c>
      <c r="J339">
        <v>1.3186834409895212</v>
      </c>
      <c r="K339">
        <v>1.1681180686624608</v>
      </c>
    </row>
    <row r="340" spans="1:11" x14ac:dyDescent="0.25">
      <c r="A340" t="s">
        <v>666</v>
      </c>
      <c r="B340" t="s">
        <v>667</v>
      </c>
      <c r="C340">
        <v>94.545967367181703</v>
      </c>
      <c r="D340">
        <v>99.551527570427496</v>
      </c>
      <c r="E340">
        <v>128.298192100226</v>
      </c>
      <c r="F340">
        <v>136.01975885930901</v>
      </c>
      <c r="G340">
        <v>162.50995449788999</v>
      </c>
      <c r="H340">
        <v>141.653565200766</v>
      </c>
      <c r="J340">
        <v>1.5670656635544238</v>
      </c>
      <c r="K340">
        <v>1.3617793008843182</v>
      </c>
    </row>
    <row r="341" spans="1:11" x14ac:dyDescent="0.25">
      <c r="A341" t="s">
        <v>668</v>
      </c>
      <c r="B341" t="s">
        <v>669</v>
      </c>
      <c r="C341">
        <v>104.062385654724</v>
      </c>
      <c r="D341">
        <v>104.329442086749</v>
      </c>
      <c r="E341">
        <v>94.137628997216495</v>
      </c>
      <c r="F341">
        <v>92.435800866827606</v>
      </c>
      <c r="G341">
        <v>95.897145731312804</v>
      </c>
      <c r="H341">
        <v>112.475968572794</v>
      </c>
      <c r="J341">
        <v>0.99991020071387171</v>
      </c>
      <c r="K341">
        <v>0.89530108683294252</v>
      </c>
    </row>
    <row r="342" spans="1:11" x14ac:dyDescent="0.25">
      <c r="A342" t="s">
        <v>670</v>
      </c>
      <c r="B342" t="s">
        <v>669</v>
      </c>
      <c r="C342">
        <v>128.00594102381999</v>
      </c>
      <c r="D342">
        <v>137.40671210312701</v>
      </c>
      <c r="E342">
        <v>108.138601844348</v>
      </c>
      <c r="F342">
        <v>109.492344986229</v>
      </c>
      <c r="G342">
        <v>105.613010937646</v>
      </c>
      <c r="H342">
        <v>127.477043913123</v>
      </c>
      <c r="J342">
        <v>0.87821756839634124</v>
      </c>
      <c r="K342">
        <v>0.81997201062785796</v>
      </c>
    </row>
    <row r="343" spans="1:11" x14ac:dyDescent="0.25">
      <c r="A343" t="s">
        <v>671</v>
      </c>
      <c r="B343" t="s">
        <v>672</v>
      </c>
      <c r="C343">
        <v>9579.1080929428408</v>
      </c>
      <c r="D343">
        <v>9400.5626669714402</v>
      </c>
      <c r="E343">
        <v>7247.4590523537399</v>
      </c>
      <c r="F343">
        <v>6302.2566595472999</v>
      </c>
      <c r="G343">
        <v>6817.55141542613</v>
      </c>
      <c r="H343">
        <v>9872.9744627345608</v>
      </c>
      <c r="J343">
        <v>0.87938964217501892</v>
      </c>
      <c r="K343">
        <v>0.71390678391105211</v>
      </c>
    </row>
    <row r="344" spans="1:11" x14ac:dyDescent="0.25">
      <c r="A344" t="s">
        <v>673</v>
      </c>
      <c r="B344" t="s">
        <v>674</v>
      </c>
      <c r="C344">
        <v>160.97272074466201</v>
      </c>
      <c r="D344">
        <v>262.897277149253</v>
      </c>
      <c r="E344">
        <v>548.720413658952</v>
      </c>
      <c r="F344">
        <v>407.21608569437302</v>
      </c>
      <c r="G344">
        <v>460.75669888579199</v>
      </c>
      <c r="H344">
        <v>447.01822217614603</v>
      </c>
      <c r="J344">
        <v>2.14163523149174</v>
      </c>
      <c r="K344">
        <v>2.2552586974852935</v>
      </c>
    </row>
    <row r="345" spans="1:11" x14ac:dyDescent="0.25">
      <c r="A345" t="s">
        <v>675</v>
      </c>
      <c r="B345" t="s">
        <v>676</v>
      </c>
      <c r="C345">
        <v>127.49668304583599</v>
      </c>
      <c r="D345">
        <v>149.813805228767</v>
      </c>
      <c r="E345">
        <v>260.14240343069599</v>
      </c>
      <c r="F345">
        <v>273.113573106758</v>
      </c>
      <c r="G345">
        <v>625.06066369240102</v>
      </c>
      <c r="H345">
        <v>304.46995370997701</v>
      </c>
      <c r="J345">
        <v>3.3519490127683982</v>
      </c>
      <c r="K345">
        <v>1.9229563939514771</v>
      </c>
    </row>
    <row r="346" spans="1:11" x14ac:dyDescent="0.25">
      <c r="A346" t="s">
        <v>677</v>
      </c>
      <c r="B346" t="s">
        <v>678</v>
      </c>
      <c r="C346">
        <v>126.245744744756</v>
      </c>
      <c r="D346">
        <v>129.44245604974</v>
      </c>
      <c r="E346">
        <v>116.557116571092</v>
      </c>
      <c r="F346">
        <v>112.901837688855</v>
      </c>
      <c r="G346">
        <v>118.881152924902</v>
      </c>
      <c r="H346">
        <v>126.56952399487299</v>
      </c>
      <c r="J346">
        <v>0.95996090612351248</v>
      </c>
      <c r="K346">
        <v>0.89741706323151693</v>
      </c>
    </row>
    <row r="347" spans="1:11" x14ac:dyDescent="0.25">
      <c r="A347" t="s">
        <v>679</v>
      </c>
      <c r="B347" t="s">
        <v>680</v>
      </c>
      <c r="C347">
        <v>166.78696278068099</v>
      </c>
      <c r="D347">
        <v>170.53881458740599</v>
      </c>
      <c r="E347">
        <v>214.74858285386401</v>
      </c>
      <c r="F347">
        <v>199.20327716832799</v>
      </c>
      <c r="G347">
        <v>245.842940690707</v>
      </c>
      <c r="H347">
        <v>205.51193330273301</v>
      </c>
      <c r="J347">
        <v>1.3380384906100002</v>
      </c>
      <c r="K347">
        <v>1.2271575070602783</v>
      </c>
    </row>
    <row r="348" spans="1:11" x14ac:dyDescent="0.25">
      <c r="A348" t="s">
        <v>681</v>
      </c>
      <c r="B348" t="s">
        <v>682</v>
      </c>
      <c r="C348">
        <v>375.623024695271</v>
      </c>
      <c r="D348">
        <v>341.08433052351398</v>
      </c>
      <c r="E348">
        <v>247.02867002028901</v>
      </c>
      <c r="F348">
        <v>237.84967767595899</v>
      </c>
      <c r="G348">
        <v>405.84845580510301</v>
      </c>
      <c r="H348">
        <v>411.00475593942701</v>
      </c>
      <c r="J348">
        <v>1.1397304712956016</v>
      </c>
      <c r="K348">
        <v>0.6765360284997104</v>
      </c>
    </row>
    <row r="349" spans="1:11" x14ac:dyDescent="0.25">
      <c r="A349" t="s">
        <v>683</v>
      </c>
      <c r="B349" t="s">
        <v>684</v>
      </c>
      <c r="C349">
        <v>702.95690539165605</v>
      </c>
      <c r="D349">
        <v>609.55317060639004</v>
      </c>
      <c r="E349">
        <v>2123.8493565067502</v>
      </c>
      <c r="F349">
        <v>2185.5848721498401</v>
      </c>
      <c r="G349">
        <v>6489.6867204090204</v>
      </c>
      <c r="H349">
        <v>6113.4255909874601</v>
      </c>
      <c r="J349">
        <v>9.6022975685066232</v>
      </c>
      <c r="K349">
        <v>3.2833532537871393</v>
      </c>
    </row>
    <row r="350" spans="1:11" x14ac:dyDescent="0.25">
      <c r="A350" t="s">
        <v>685</v>
      </c>
      <c r="B350" t="s">
        <v>684</v>
      </c>
      <c r="C350">
        <v>179.79395137691401</v>
      </c>
      <c r="D350">
        <v>152.15852991362101</v>
      </c>
      <c r="E350">
        <v>398.04925554465501</v>
      </c>
      <c r="F350">
        <v>387.37927337967398</v>
      </c>
      <c r="G350">
        <v>1150.5714637486799</v>
      </c>
      <c r="H350">
        <v>1002.3560203765001</v>
      </c>
      <c r="J350">
        <v>6.4856496199553071</v>
      </c>
      <c r="K350">
        <v>2.3660872359525991</v>
      </c>
    </row>
    <row r="351" spans="1:11" x14ac:dyDescent="0.25">
      <c r="A351" t="s">
        <v>686</v>
      </c>
      <c r="B351" t="s">
        <v>687</v>
      </c>
      <c r="C351">
        <v>155.12846227653699</v>
      </c>
      <c r="D351">
        <v>153.00409500790701</v>
      </c>
      <c r="E351">
        <v>190.356860109622</v>
      </c>
      <c r="F351">
        <v>206.49906401505601</v>
      </c>
      <c r="G351">
        <v>244.54897772967601</v>
      </c>
      <c r="H351">
        <v>198.22399985896601</v>
      </c>
      <c r="J351">
        <v>1.4369561642261268</v>
      </c>
      <c r="K351">
        <v>1.2879389559550225</v>
      </c>
    </row>
    <row r="352" spans="1:11" x14ac:dyDescent="0.25">
      <c r="A352" t="s">
        <v>688</v>
      </c>
      <c r="B352" t="s">
        <v>689</v>
      </c>
      <c r="C352">
        <v>166.264761476974</v>
      </c>
      <c r="D352">
        <v>163.040616215873</v>
      </c>
      <c r="E352">
        <v>132.01234622941101</v>
      </c>
      <c r="F352">
        <v>123.708349587825</v>
      </c>
      <c r="G352">
        <v>160.860545602766</v>
      </c>
      <c r="H352">
        <v>180.10082843608799</v>
      </c>
      <c r="J352">
        <v>1.0353957060393921</v>
      </c>
      <c r="K352">
        <v>0.77654576311157097</v>
      </c>
    </row>
    <row r="353" spans="1:11" x14ac:dyDescent="0.25">
      <c r="A353" t="s">
        <v>690</v>
      </c>
      <c r="B353" t="s">
        <v>691</v>
      </c>
      <c r="C353">
        <v>992.04637827253498</v>
      </c>
      <c r="D353">
        <v>913.13266790174396</v>
      </c>
      <c r="E353">
        <v>733.56792370468304</v>
      </c>
      <c r="F353">
        <v>747.35687234609998</v>
      </c>
      <c r="G353">
        <v>761.41189338520701</v>
      </c>
      <c r="H353">
        <v>948.62284197253905</v>
      </c>
      <c r="J353">
        <v>0.89757166854821591</v>
      </c>
      <c r="K353">
        <v>0.77731528646852088</v>
      </c>
    </row>
    <row r="354" spans="1:11" x14ac:dyDescent="0.25">
      <c r="A354" t="s">
        <v>692</v>
      </c>
      <c r="B354" t="s">
        <v>693</v>
      </c>
      <c r="C354">
        <v>1187.95412226652</v>
      </c>
      <c r="D354">
        <v>1204.4617119913801</v>
      </c>
      <c r="E354">
        <v>978.97258139885798</v>
      </c>
      <c r="F354">
        <v>944.27476698737701</v>
      </c>
      <c r="G354">
        <v>795.42645333741598</v>
      </c>
      <c r="H354">
        <v>984.23825690410899</v>
      </c>
      <c r="J354">
        <v>0.74387766740122596</v>
      </c>
      <c r="K354">
        <v>0.80389342055278779</v>
      </c>
    </row>
    <row r="355" spans="1:11" x14ac:dyDescent="0.25">
      <c r="A355" t="s">
        <v>694</v>
      </c>
      <c r="B355" t="s">
        <v>693</v>
      </c>
      <c r="C355">
        <v>212.375613349795</v>
      </c>
      <c r="D355">
        <v>218.38417010414099</v>
      </c>
      <c r="E355">
        <v>175.985246438437</v>
      </c>
      <c r="F355">
        <v>190.26311837014401</v>
      </c>
      <c r="G355">
        <v>174.68084133102499</v>
      </c>
      <c r="H355">
        <v>193.98402923154501</v>
      </c>
      <c r="J355">
        <v>0.85584793363606515</v>
      </c>
      <c r="K355">
        <v>0.8502380651042053</v>
      </c>
    </row>
    <row r="356" spans="1:11" x14ac:dyDescent="0.25">
      <c r="A356" t="s">
        <v>695</v>
      </c>
      <c r="B356" t="s">
        <v>696</v>
      </c>
      <c r="C356">
        <v>108.811592497017</v>
      </c>
      <c r="D356">
        <v>116.80566905257299</v>
      </c>
      <c r="E356">
        <v>157.86565879343701</v>
      </c>
      <c r="F356">
        <v>144.341836404552</v>
      </c>
      <c r="G356">
        <v>155.423372619639</v>
      </c>
      <c r="H356">
        <v>109.11276036387</v>
      </c>
      <c r="J356">
        <v>1.172499529364976</v>
      </c>
      <c r="K356">
        <v>1.3394697423519819</v>
      </c>
    </row>
    <row r="357" spans="1:11" x14ac:dyDescent="0.25">
      <c r="A357" t="s">
        <v>697</v>
      </c>
      <c r="B357" t="s">
        <v>698</v>
      </c>
      <c r="C357">
        <v>606.27702026077395</v>
      </c>
      <c r="D357">
        <v>631.17616964861395</v>
      </c>
      <c r="E357">
        <v>500.92175603474601</v>
      </c>
      <c r="F357">
        <v>538.26659094325305</v>
      </c>
      <c r="G357">
        <v>569.011269277167</v>
      </c>
      <c r="H357">
        <v>403.075567721543</v>
      </c>
      <c r="J357">
        <v>0.7855544314123839</v>
      </c>
      <c r="K357">
        <v>0.83977992497162124</v>
      </c>
    </row>
    <row r="358" spans="1:11" x14ac:dyDescent="0.25">
      <c r="A358" t="s">
        <v>699</v>
      </c>
      <c r="B358" t="s">
        <v>700</v>
      </c>
      <c r="C358">
        <v>173.699243744782</v>
      </c>
      <c r="D358">
        <v>169.21238672075</v>
      </c>
      <c r="E358">
        <v>136.011763440094</v>
      </c>
      <c r="F358">
        <v>130.537100719129</v>
      </c>
      <c r="G358">
        <v>132.63483865350699</v>
      </c>
      <c r="H358">
        <v>160.15611701109</v>
      </c>
      <c r="J358">
        <v>0.8538379268941918</v>
      </c>
      <c r="K358">
        <v>0.77731065521854725</v>
      </c>
    </row>
    <row r="359" spans="1:11" x14ac:dyDescent="0.25">
      <c r="A359" t="s">
        <v>701</v>
      </c>
      <c r="B359" t="s">
        <v>700</v>
      </c>
      <c r="C359">
        <v>291.15946217929701</v>
      </c>
      <c r="D359">
        <v>269.23099983256202</v>
      </c>
      <c r="E359">
        <v>188.91486915514301</v>
      </c>
      <c r="F359">
        <v>179.91842186809501</v>
      </c>
      <c r="G359">
        <v>168.24558395167401</v>
      </c>
      <c r="H359">
        <v>252.377378834067</v>
      </c>
      <c r="J359">
        <v>0.75058908261154489</v>
      </c>
      <c r="K359">
        <v>0.65817196406071732</v>
      </c>
    </row>
    <row r="360" spans="1:11" x14ac:dyDescent="0.25">
      <c r="A360" t="s">
        <v>702</v>
      </c>
      <c r="B360" t="s">
        <v>703</v>
      </c>
      <c r="C360">
        <v>253.02673491385599</v>
      </c>
      <c r="D360">
        <v>277.36963036993802</v>
      </c>
      <c r="E360">
        <v>352.80006018240999</v>
      </c>
      <c r="F360">
        <v>340.02569725167501</v>
      </c>
      <c r="G360">
        <v>379.52759013954801</v>
      </c>
      <c r="H360">
        <v>293.61944011984298</v>
      </c>
      <c r="J360">
        <v>1.2691395988341978</v>
      </c>
      <c r="K360">
        <v>1.3062415257377971</v>
      </c>
    </row>
    <row r="361" spans="1:11" x14ac:dyDescent="0.25">
      <c r="A361" t="s">
        <v>704</v>
      </c>
      <c r="B361" t="s">
        <v>705</v>
      </c>
      <c r="C361">
        <v>6922.3086512272303</v>
      </c>
      <c r="D361">
        <v>7139.3574343637301</v>
      </c>
      <c r="E361">
        <v>11310.2426816321</v>
      </c>
      <c r="F361">
        <v>12021.9008700709</v>
      </c>
      <c r="G361">
        <v>14154.261117923101</v>
      </c>
      <c r="H361">
        <v>7330.3121458487403</v>
      </c>
      <c r="J361">
        <v>1.5278824808524758</v>
      </c>
      <c r="K361">
        <v>1.6592730484200253</v>
      </c>
    </row>
    <row r="362" spans="1:11" x14ac:dyDescent="0.25">
      <c r="A362" t="s">
        <v>706</v>
      </c>
      <c r="B362" t="s">
        <v>707</v>
      </c>
      <c r="C362">
        <v>275.674251285016</v>
      </c>
      <c r="D362">
        <v>218.63592880443699</v>
      </c>
      <c r="E362">
        <v>153.97966743968701</v>
      </c>
      <c r="F362">
        <v>143.42402947755801</v>
      </c>
      <c r="G362">
        <v>139.195010180433</v>
      </c>
      <c r="H362">
        <v>199.926644001971</v>
      </c>
      <c r="J362">
        <v>0.68605031383540338</v>
      </c>
      <c r="K362">
        <v>0.60165399964739819</v>
      </c>
    </row>
    <row r="363" spans="1:11" x14ac:dyDescent="0.25">
      <c r="A363" t="s">
        <v>708</v>
      </c>
      <c r="B363" t="s">
        <v>709</v>
      </c>
      <c r="C363">
        <v>341.205085106632</v>
      </c>
      <c r="D363">
        <v>420.52862753764799</v>
      </c>
      <c r="E363">
        <v>732.79852744667903</v>
      </c>
      <c r="F363">
        <v>637.76073562786905</v>
      </c>
      <c r="G363">
        <v>1072.26692392221</v>
      </c>
      <c r="H363">
        <v>907.05448808480503</v>
      </c>
      <c r="J363">
        <v>2.5984427092454725</v>
      </c>
      <c r="K363">
        <v>1.7992629711986794</v>
      </c>
    </row>
    <row r="364" spans="1:11" x14ac:dyDescent="0.25">
      <c r="A364" t="s">
        <v>710</v>
      </c>
      <c r="B364" t="s">
        <v>711</v>
      </c>
      <c r="C364">
        <v>93.713396528284406</v>
      </c>
      <c r="D364">
        <v>108.83206218231101</v>
      </c>
      <c r="E364">
        <v>138.17594337575301</v>
      </c>
      <c r="F364">
        <v>141.31975690991399</v>
      </c>
      <c r="G364">
        <v>135.72828984595799</v>
      </c>
      <c r="H364">
        <v>110.759102346123</v>
      </c>
      <c r="J364">
        <v>1.2169485001600133</v>
      </c>
      <c r="K364">
        <v>1.3799159066065312</v>
      </c>
    </row>
    <row r="365" spans="1:11" x14ac:dyDescent="0.25">
      <c r="A365" t="s">
        <v>712</v>
      </c>
      <c r="B365" t="s">
        <v>713</v>
      </c>
      <c r="C365">
        <v>847.07679665426804</v>
      </c>
      <c r="D365">
        <v>1036.8914945143499</v>
      </c>
      <c r="E365">
        <v>1543.0788489045999</v>
      </c>
      <c r="F365">
        <v>1631.7990905986001</v>
      </c>
      <c r="G365">
        <v>2101.5334607008599</v>
      </c>
      <c r="H365">
        <v>1144.86703786404</v>
      </c>
      <c r="J365">
        <v>1.7231715171549786</v>
      </c>
      <c r="K365">
        <v>1.6852077364496596</v>
      </c>
    </row>
    <row r="366" spans="1:11" x14ac:dyDescent="0.25">
      <c r="A366" t="s">
        <v>714</v>
      </c>
      <c r="B366" t="s">
        <v>715</v>
      </c>
      <c r="C366">
        <v>121.92123661066501</v>
      </c>
      <c r="D366">
        <v>116.935953238137</v>
      </c>
      <c r="E366">
        <v>101.27843924432899</v>
      </c>
      <c r="F366">
        <v>101.9723396752</v>
      </c>
      <c r="G366">
        <v>99.352686940670196</v>
      </c>
      <c r="H366">
        <v>104.972249239129</v>
      </c>
      <c r="J366">
        <v>0.85542719609628681</v>
      </c>
      <c r="K366">
        <v>0.85093012711146743</v>
      </c>
    </row>
    <row r="367" spans="1:11" x14ac:dyDescent="0.25">
      <c r="A367" t="s">
        <v>716</v>
      </c>
      <c r="B367" t="s">
        <v>717</v>
      </c>
      <c r="C367">
        <v>1727.27675526951</v>
      </c>
      <c r="D367">
        <v>1759.01699631874</v>
      </c>
      <c r="E367">
        <v>1532.17917368996</v>
      </c>
      <c r="F367">
        <v>1341.77563201056</v>
      </c>
      <c r="G367">
        <v>1665.3392304199999</v>
      </c>
      <c r="H367">
        <v>2343.6771589228601</v>
      </c>
      <c r="J367">
        <v>1.1499364869975381</v>
      </c>
      <c r="K367">
        <v>0.82435818966523777</v>
      </c>
    </row>
    <row r="368" spans="1:11" x14ac:dyDescent="0.25">
      <c r="A368" t="s">
        <v>718</v>
      </c>
      <c r="B368" t="s">
        <v>719</v>
      </c>
      <c r="C368">
        <v>681.99497807041701</v>
      </c>
      <c r="D368">
        <v>832.557816432908</v>
      </c>
      <c r="E368">
        <v>1091.22592678398</v>
      </c>
      <c r="F368">
        <v>988.83977637604403</v>
      </c>
      <c r="G368">
        <v>939.27059049458705</v>
      </c>
      <c r="H368">
        <v>715.49923427438796</v>
      </c>
      <c r="J368">
        <v>1.0925798234135722</v>
      </c>
      <c r="K368">
        <v>1.3733860653184762</v>
      </c>
    </row>
    <row r="369" spans="1:11" x14ac:dyDescent="0.25">
      <c r="A369" t="s">
        <v>720</v>
      </c>
      <c r="B369" t="s">
        <v>721</v>
      </c>
      <c r="C369">
        <v>287.81776325370902</v>
      </c>
      <c r="D369">
        <v>357.821650687248</v>
      </c>
      <c r="E369">
        <v>530.61492302634201</v>
      </c>
      <c r="F369">
        <v>641.66432744686404</v>
      </c>
      <c r="G369">
        <v>527.94873922241902</v>
      </c>
      <c r="H369">
        <v>364.15582922748899</v>
      </c>
      <c r="J369">
        <v>1.3817380865962592</v>
      </c>
      <c r="K369">
        <v>1.8156872476506054</v>
      </c>
    </row>
    <row r="370" spans="1:11" x14ac:dyDescent="0.25">
      <c r="A370" t="s">
        <v>722</v>
      </c>
      <c r="B370" t="s">
        <v>723</v>
      </c>
      <c r="C370">
        <v>202.607982889124</v>
      </c>
      <c r="D370">
        <v>184.02316683512501</v>
      </c>
      <c r="E370">
        <v>286.77281475894398</v>
      </c>
      <c r="F370">
        <v>252.75079664963999</v>
      </c>
      <c r="G370">
        <v>197.272768315527</v>
      </c>
      <c r="H370">
        <v>213.857561734776</v>
      </c>
      <c r="J370">
        <v>1.0633657695287282</v>
      </c>
      <c r="K370">
        <v>1.3954478623705828</v>
      </c>
    </row>
    <row r="371" spans="1:11" x14ac:dyDescent="0.25">
      <c r="A371" t="s">
        <v>724</v>
      </c>
      <c r="B371" t="s">
        <v>723</v>
      </c>
      <c r="C371">
        <v>146.556233335028</v>
      </c>
      <c r="D371">
        <v>158.23418895097601</v>
      </c>
      <c r="E371">
        <v>189.28252557886901</v>
      </c>
      <c r="F371">
        <v>183.49903135887999</v>
      </c>
      <c r="G371">
        <v>153.51254752055601</v>
      </c>
      <c r="H371">
        <v>149.10668641942999</v>
      </c>
      <c r="J371">
        <v>0.99287645481201947</v>
      </c>
      <c r="K371">
        <v>1.2230750367475283</v>
      </c>
    </row>
    <row r="372" spans="1:11" x14ac:dyDescent="0.25">
      <c r="A372" t="s">
        <v>725</v>
      </c>
      <c r="B372" t="s">
        <v>726</v>
      </c>
      <c r="C372">
        <v>206.619765793602</v>
      </c>
      <c r="D372">
        <v>213.39683106758599</v>
      </c>
      <c r="E372">
        <v>176.25867854112201</v>
      </c>
      <c r="F372">
        <v>192.15674188291001</v>
      </c>
      <c r="G372">
        <v>191.92224651318799</v>
      </c>
      <c r="H372">
        <v>174.01773518483699</v>
      </c>
      <c r="J372">
        <v>0.87125124205262094</v>
      </c>
      <c r="K372">
        <v>0.87714491088501034</v>
      </c>
    </row>
    <row r="373" spans="1:11" x14ac:dyDescent="0.25">
      <c r="A373" t="s">
        <v>727</v>
      </c>
      <c r="B373" t="s">
        <v>728</v>
      </c>
      <c r="C373">
        <v>1824.62485187478</v>
      </c>
      <c r="D373">
        <v>1580.8436286353599</v>
      </c>
      <c r="E373">
        <v>1261.94009213965</v>
      </c>
      <c r="F373">
        <v>1009.40847978931</v>
      </c>
      <c r="G373">
        <v>1555.3226752303101</v>
      </c>
      <c r="H373">
        <v>1733.8112785818701</v>
      </c>
      <c r="J373">
        <v>0.96583890663979</v>
      </c>
      <c r="K373">
        <v>0.66697095713207477</v>
      </c>
    </row>
    <row r="374" spans="1:11" x14ac:dyDescent="0.25">
      <c r="A374" t="s">
        <v>729</v>
      </c>
      <c r="B374" t="s">
        <v>730</v>
      </c>
      <c r="C374">
        <v>467.94711697668203</v>
      </c>
      <c r="D374">
        <v>486.12121688945598</v>
      </c>
      <c r="E374">
        <v>595.43151730357795</v>
      </c>
      <c r="F374">
        <v>647.99218766296303</v>
      </c>
      <c r="G374">
        <v>821.08685130392303</v>
      </c>
      <c r="H374">
        <v>626.64749899667299</v>
      </c>
      <c r="J374">
        <v>1.5174325558359034</v>
      </c>
      <c r="K374">
        <v>1.3032857928822124</v>
      </c>
    </row>
    <row r="375" spans="1:11" x14ac:dyDescent="0.25">
      <c r="A375" t="s">
        <v>731</v>
      </c>
      <c r="B375" t="s">
        <v>732</v>
      </c>
      <c r="C375">
        <v>400.67406058931903</v>
      </c>
      <c r="D375">
        <v>316.246612238436</v>
      </c>
      <c r="E375">
        <v>261.75231231879798</v>
      </c>
      <c r="F375">
        <v>255.61323559982301</v>
      </c>
      <c r="G375">
        <v>274.98460430702698</v>
      </c>
      <c r="H375">
        <v>236.12320966498001</v>
      </c>
      <c r="J375">
        <v>0.71292101531406682</v>
      </c>
      <c r="K375">
        <v>0.72164964343680127</v>
      </c>
    </row>
    <row r="376" spans="1:11" x14ac:dyDescent="0.25">
      <c r="A376" t="s">
        <v>733</v>
      </c>
      <c r="B376" t="s">
        <v>734</v>
      </c>
      <c r="C376">
        <v>155.79034609000701</v>
      </c>
      <c r="D376">
        <v>167.952159171088</v>
      </c>
      <c r="E376">
        <v>201.96564650392199</v>
      </c>
      <c r="F376">
        <v>185.59229132620399</v>
      </c>
      <c r="G376">
        <v>168.825544185213</v>
      </c>
      <c r="H376">
        <v>189.60141278216301</v>
      </c>
      <c r="J376">
        <v>1.1071359217360364</v>
      </c>
      <c r="K376">
        <v>1.1971178684663741</v>
      </c>
    </row>
    <row r="377" spans="1:11" x14ac:dyDescent="0.25">
      <c r="A377" t="s">
        <v>735</v>
      </c>
      <c r="B377" t="s">
        <v>736</v>
      </c>
      <c r="C377">
        <v>3267.40309020103</v>
      </c>
      <c r="D377">
        <v>3360.4742928472301</v>
      </c>
      <c r="E377">
        <v>4919.5393265900902</v>
      </c>
      <c r="F377">
        <v>5129.7434928601497</v>
      </c>
      <c r="G377">
        <v>7664.5450917061598</v>
      </c>
      <c r="H377">
        <v>6057.91312850951</v>
      </c>
      <c r="J377">
        <v>2.0704152215176475</v>
      </c>
      <c r="K377">
        <v>1.516214353203442</v>
      </c>
    </row>
    <row r="378" spans="1:11" x14ac:dyDescent="0.25">
      <c r="A378" t="s">
        <v>737</v>
      </c>
      <c r="B378" t="s">
        <v>736</v>
      </c>
      <c r="C378">
        <v>2209.0062253031401</v>
      </c>
      <c r="D378">
        <v>1881.2964903765501</v>
      </c>
      <c r="E378">
        <v>3034.2759296025101</v>
      </c>
      <c r="F378">
        <v>2950.9406712794698</v>
      </c>
      <c r="G378">
        <v>4559.4141167787702</v>
      </c>
      <c r="H378">
        <v>3883.3385238812598</v>
      </c>
      <c r="J378">
        <v>2.0640899286734302</v>
      </c>
      <c r="K378">
        <v>1.46326984013637</v>
      </c>
    </row>
    <row r="379" spans="1:11" x14ac:dyDescent="0.25">
      <c r="A379" t="s">
        <v>738</v>
      </c>
      <c r="B379" t="s">
        <v>739</v>
      </c>
      <c r="C379">
        <v>223.61256134133299</v>
      </c>
      <c r="D379">
        <v>193.52010253003101</v>
      </c>
      <c r="E379">
        <v>160.322041003674</v>
      </c>
      <c r="F379">
        <v>158.61779740716199</v>
      </c>
      <c r="G379">
        <v>136.203625195097</v>
      </c>
      <c r="H379">
        <v>156.32327757076399</v>
      </c>
      <c r="J379">
        <v>0.70128025950053841</v>
      </c>
      <c r="K379">
        <v>0.7646004881295777</v>
      </c>
    </row>
    <row r="380" spans="1:11" x14ac:dyDescent="0.25">
      <c r="A380" t="s">
        <v>740</v>
      </c>
      <c r="B380" t="s">
        <v>741</v>
      </c>
      <c r="C380">
        <v>139.254256567559</v>
      </c>
      <c r="D380">
        <v>143.12347816981199</v>
      </c>
      <c r="E380">
        <v>116.12948153395701</v>
      </c>
      <c r="F380">
        <v>126.595954793437</v>
      </c>
      <c r="G380">
        <v>131.04045096667801</v>
      </c>
      <c r="H380">
        <v>125.238909842222</v>
      </c>
      <c r="J380">
        <v>0.90757637477068054</v>
      </c>
      <c r="K380">
        <v>0.85957710707306256</v>
      </c>
    </row>
    <row r="381" spans="1:11" x14ac:dyDescent="0.25">
      <c r="A381" t="s">
        <v>742</v>
      </c>
      <c r="B381" t="s">
        <v>743</v>
      </c>
      <c r="C381">
        <v>292.73478864061201</v>
      </c>
      <c r="D381">
        <v>295.79028500179902</v>
      </c>
      <c r="E381">
        <v>383.27897992510901</v>
      </c>
      <c r="F381">
        <v>479.52143048731102</v>
      </c>
      <c r="G381">
        <v>418.39162929150598</v>
      </c>
      <c r="H381">
        <v>323.39787690821601</v>
      </c>
      <c r="J381">
        <v>1.2604212452814452</v>
      </c>
      <c r="K381">
        <v>1.4660384902082511</v>
      </c>
    </row>
    <row r="382" spans="1:11" x14ac:dyDescent="0.25">
      <c r="A382" t="s">
        <v>744</v>
      </c>
      <c r="B382" t="s">
        <v>745</v>
      </c>
      <c r="C382">
        <v>344.494157092389</v>
      </c>
      <c r="D382">
        <v>354.54721208484898</v>
      </c>
      <c r="E382">
        <v>430.63922311934198</v>
      </c>
      <c r="F382">
        <v>422.083606925136</v>
      </c>
      <c r="G382">
        <v>342.56373603999498</v>
      </c>
      <c r="H382">
        <v>376.65515916440103</v>
      </c>
      <c r="J382">
        <v>1.0288645664145837</v>
      </c>
      <c r="K382">
        <v>1.2198460171936905</v>
      </c>
    </row>
    <row r="383" spans="1:11" x14ac:dyDescent="0.25">
      <c r="A383" t="s">
        <v>746</v>
      </c>
      <c r="B383" t="s">
        <v>747</v>
      </c>
      <c r="C383">
        <v>325.31800082983699</v>
      </c>
      <c r="D383">
        <v>310.76302735842802</v>
      </c>
      <c r="E383">
        <v>366.00844160103702</v>
      </c>
      <c r="F383">
        <v>415.93223095041299</v>
      </c>
      <c r="G383">
        <v>356.02082942342997</v>
      </c>
      <c r="H383">
        <v>346.38606271037997</v>
      </c>
      <c r="J383">
        <v>1.104272664969209</v>
      </c>
      <c r="K383">
        <v>1.2293098487446381</v>
      </c>
    </row>
    <row r="384" spans="1:11" x14ac:dyDescent="0.25">
      <c r="A384" t="s">
        <v>748</v>
      </c>
      <c r="B384" t="s">
        <v>749</v>
      </c>
      <c r="C384">
        <v>303.60530765759</v>
      </c>
      <c r="D384">
        <v>282.39653580521502</v>
      </c>
      <c r="E384">
        <v>250.311828709384</v>
      </c>
      <c r="F384">
        <v>229.909811907278</v>
      </c>
      <c r="G384">
        <v>281.75080861411402</v>
      </c>
      <c r="H384">
        <v>285.74548313887601</v>
      </c>
      <c r="J384">
        <v>0.96842065956574153</v>
      </c>
      <c r="K384">
        <v>0.81948827631485577</v>
      </c>
    </row>
    <row r="385" spans="1:11" x14ac:dyDescent="0.25">
      <c r="A385" t="s">
        <v>750</v>
      </c>
      <c r="B385" t="s">
        <v>751</v>
      </c>
      <c r="C385">
        <v>398.79973484497299</v>
      </c>
      <c r="D385">
        <v>557.05903380849998</v>
      </c>
      <c r="E385">
        <v>913.71528466651796</v>
      </c>
      <c r="F385">
        <v>752.93717902240496</v>
      </c>
      <c r="G385">
        <v>471.66580337438899</v>
      </c>
      <c r="H385">
        <v>404.22789953076199</v>
      </c>
      <c r="J385">
        <v>0.91634217483722058</v>
      </c>
      <c r="K385">
        <v>1.7436179050140972</v>
      </c>
    </row>
    <row r="386" spans="1:11" x14ac:dyDescent="0.25">
      <c r="A386" t="s">
        <v>752</v>
      </c>
      <c r="B386" t="s">
        <v>753</v>
      </c>
      <c r="C386">
        <v>3453.5462726406699</v>
      </c>
      <c r="D386">
        <v>3180.8350958589399</v>
      </c>
      <c r="E386">
        <v>2601.1330134131799</v>
      </c>
      <c r="F386">
        <v>2392.9254172471401</v>
      </c>
      <c r="G386">
        <v>2378.25042092799</v>
      </c>
      <c r="H386">
        <v>3059.7900770936199</v>
      </c>
      <c r="J386">
        <v>0.81967559535267465</v>
      </c>
      <c r="K386">
        <v>0.75275419866159199</v>
      </c>
    </row>
    <row r="387" spans="1:11" x14ac:dyDescent="0.25">
      <c r="A387" t="s">
        <v>754</v>
      </c>
      <c r="B387" t="s">
        <v>753</v>
      </c>
      <c r="C387">
        <v>2616.1143758882499</v>
      </c>
      <c r="D387">
        <v>2302.51903036763</v>
      </c>
      <c r="E387">
        <v>1947.2350263444</v>
      </c>
      <c r="F387">
        <v>1780.6595880709101</v>
      </c>
      <c r="G387">
        <v>1681.8280322702301</v>
      </c>
      <c r="H387">
        <v>2124.6541119247499</v>
      </c>
      <c r="J387">
        <v>0.77389019058700648</v>
      </c>
      <c r="K387">
        <v>0.75791267746726143</v>
      </c>
    </row>
    <row r="388" spans="1:11" x14ac:dyDescent="0.25">
      <c r="A388" t="s">
        <v>755</v>
      </c>
      <c r="B388" t="s">
        <v>756</v>
      </c>
      <c r="C388">
        <v>2938.2666127494599</v>
      </c>
      <c r="D388">
        <v>2639.1211985558798</v>
      </c>
      <c r="E388">
        <v>2291.87698995761</v>
      </c>
      <c r="F388">
        <v>2241.7029261007501</v>
      </c>
      <c r="G388">
        <v>2251.9290098761398</v>
      </c>
      <c r="H388">
        <v>1752.4559154456899</v>
      </c>
      <c r="J388">
        <v>0.71796781231618134</v>
      </c>
      <c r="K388">
        <v>0.81285004189036569</v>
      </c>
    </row>
    <row r="389" spans="1:11" x14ac:dyDescent="0.25">
      <c r="A389" t="s">
        <v>757</v>
      </c>
      <c r="B389" t="s">
        <v>758</v>
      </c>
      <c r="C389">
        <v>578.61080552105102</v>
      </c>
      <c r="D389">
        <v>538.37692495942701</v>
      </c>
      <c r="E389">
        <v>468.94443807477899</v>
      </c>
      <c r="F389">
        <v>467.81181304613801</v>
      </c>
      <c r="G389">
        <v>580.85200181252696</v>
      </c>
      <c r="H389">
        <v>620.16663062906605</v>
      </c>
      <c r="J389">
        <v>1.0752299238998522</v>
      </c>
      <c r="K389">
        <v>0.8386450679435542</v>
      </c>
    </row>
    <row r="390" spans="1:11" x14ac:dyDescent="0.25">
      <c r="A390" t="s">
        <v>759</v>
      </c>
      <c r="B390" t="s">
        <v>760</v>
      </c>
      <c r="C390">
        <v>173.99067081857601</v>
      </c>
      <c r="D390">
        <v>190.369555272626</v>
      </c>
      <c r="E390">
        <v>214.53728918661801</v>
      </c>
      <c r="F390">
        <v>237.413081776334</v>
      </c>
      <c r="G390">
        <v>274.05054040791703</v>
      </c>
      <c r="H390">
        <v>199.862907126735</v>
      </c>
      <c r="J390">
        <v>1.3006728330880664</v>
      </c>
      <c r="K390">
        <v>1.2403943641472699</v>
      </c>
    </row>
    <row r="391" spans="1:11" x14ac:dyDescent="0.25">
      <c r="A391" t="s">
        <v>761</v>
      </c>
      <c r="B391" t="s">
        <v>762</v>
      </c>
      <c r="C391">
        <v>166.131651046922</v>
      </c>
      <c r="D391">
        <v>191.21324187493701</v>
      </c>
      <c r="E391">
        <v>236.690417661937</v>
      </c>
      <c r="F391">
        <v>235.31263322888401</v>
      </c>
      <c r="G391">
        <v>159.42538400805401</v>
      </c>
      <c r="H391">
        <v>222.09331324311901</v>
      </c>
      <c r="J391">
        <v>1.0676483834193207</v>
      </c>
      <c r="K391">
        <v>1.320861331000005</v>
      </c>
    </row>
    <row r="392" spans="1:11" x14ac:dyDescent="0.25">
      <c r="A392" t="s">
        <v>763</v>
      </c>
      <c r="B392" t="s">
        <v>764</v>
      </c>
      <c r="C392">
        <v>1025.1600730841601</v>
      </c>
      <c r="D392">
        <v>737.53097633624395</v>
      </c>
      <c r="E392">
        <v>570.94441523356295</v>
      </c>
      <c r="F392">
        <v>530.900456856196</v>
      </c>
      <c r="G392">
        <v>637.28054144734006</v>
      </c>
      <c r="H392">
        <v>751.089401011885</v>
      </c>
      <c r="J392">
        <v>0.78764224900088953</v>
      </c>
      <c r="K392">
        <v>0.62509245307171679</v>
      </c>
    </row>
    <row r="393" spans="1:11" x14ac:dyDescent="0.25">
      <c r="A393" t="s">
        <v>765</v>
      </c>
      <c r="B393" t="s">
        <v>766</v>
      </c>
      <c r="C393">
        <v>675.35833293223004</v>
      </c>
      <c r="D393">
        <v>674.22041867778705</v>
      </c>
      <c r="E393">
        <v>783.63612235036601</v>
      </c>
      <c r="F393">
        <v>810.18166062601699</v>
      </c>
      <c r="G393">
        <v>718.79586498801405</v>
      </c>
      <c r="H393">
        <v>1066.4703595308399</v>
      </c>
      <c r="J393">
        <v>1.3228321966310386</v>
      </c>
      <c r="K393">
        <v>1.1809742714717419</v>
      </c>
    </row>
    <row r="394" spans="1:11" x14ac:dyDescent="0.25">
      <c r="A394" t="s">
        <v>767</v>
      </c>
      <c r="B394" t="s">
        <v>768</v>
      </c>
      <c r="C394">
        <v>826.22196064927198</v>
      </c>
      <c r="D394">
        <v>823.10760693922305</v>
      </c>
      <c r="E394">
        <v>696.72562983907198</v>
      </c>
      <c r="F394">
        <v>622.321525031193</v>
      </c>
      <c r="G394">
        <v>683.132273284397</v>
      </c>
      <c r="H394">
        <v>587.88909035976098</v>
      </c>
      <c r="J394">
        <v>0.77062910204328294</v>
      </c>
      <c r="K394">
        <v>0.7997474736349145</v>
      </c>
    </row>
    <row r="395" spans="1:11" x14ac:dyDescent="0.25">
      <c r="A395" t="s">
        <v>769</v>
      </c>
      <c r="B395" t="s">
        <v>770</v>
      </c>
      <c r="C395">
        <v>521.12834362582203</v>
      </c>
      <c r="D395">
        <v>460.05994175104001</v>
      </c>
      <c r="E395">
        <v>588.27770132020999</v>
      </c>
      <c r="F395">
        <v>687.954872952399</v>
      </c>
      <c r="G395">
        <v>552.954393004704</v>
      </c>
      <c r="H395">
        <v>523.48643415578795</v>
      </c>
      <c r="J395">
        <v>1.0970787597072102</v>
      </c>
      <c r="K395">
        <v>1.3007009901085642</v>
      </c>
    </row>
    <row r="396" spans="1:11" x14ac:dyDescent="0.25">
      <c r="A396" t="s">
        <v>771</v>
      </c>
      <c r="B396" t="s">
        <v>772</v>
      </c>
      <c r="C396">
        <v>116.8551319101</v>
      </c>
      <c r="D396">
        <v>118.26948444833999</v>
      </c>
      <c r="E396">
        <v>158.37182577128101</v>
      </c>
      <c r="F396">
        <v>139.00834463414401</v>
      </c>
      <c r="G396">
        <v>132.96772114138901</v>
      </c>
      <c r="H396">
        <v>140.873654056221</v>
      </c>
      <c r="J396">
        <v>1.1646648464070113</v>
      </c>
      <c r="K396">
        <v>1.264776844769322</v>
      </c>
    </row>
    <row r="397" spans="1:11" x14ac:dyDescent="0.25">
      <c r="A397" t="s">
        <v>773</v>
      </c>
      <c r="B397" t="s">
        <v>774</v>
      </c>
      <c r="C397">
        <v>294.645751336373</v>
      </c>
      <c r="D397">
        <v>259.75468497362198</v>
      </c>
      <c r="E397">
        <v>392.21438236343499</v>
      </c>
      <c r="F397">
        <v>360.34356685753897</v>
      </c>
      <c r="G397">
        <v>361.45784419255699</v>
      </c>
      <c r="H397">
        <v>366.91280214484999</v>
      </c>
      <c r="J397">
        <v>1.3137988331779302</v>
      </c>
      <c r="K397">
        <v>1.357426690047153</v>
      </c>
    </row>
    <row r="398" spans="1:11" x14ac:dyDescent="0.25">
      <c r="A398" t="s">
        <v>775</v>
      </c>
      <c r="B398" t="s">
        <v>776</v>
      </c>
      <c r="C398">
        <v>159.89034306482301</v>
      </c>
      <c r="D398">
        <v>161.91269079062801</v>
      </c>
      <c r="E398">
        <v>201.83092774196899</v>
      </c>
      <c r="F398">
        <v>190.01014972604</v>
      </c>
      <c r="G398">
        <v>192.805085902017</v>
      </c>
      <c r="H398">
        <v>193.299121243229</v>
      </c>
      <c r="J398">
        <v>1.1998153109975902</v>
      </c>
      <c r="K398">
        <v>1.2176425833325673</v>
      </c>
    </row>
    <row r="399" spans="1:11" x14ac:dyDescent="0.25">
      <c r="A399" t="s">
        <v>777</v>
      </c>
      <c r="B399" t="s">
        <v>778</v>
      </c>
      <c r="C399">
        <v>492.44711506799899</v>
      </c>
      <c r="D399">
        <v>529.75510462459397</v>
      </c>
      <c r="E399">
        <v>688.90462229994705</v>
      </c>
      <c r="F399">
        <v>615.93304220277901</v>
      </c>
      <c r="G399">
        <v>525.403343429801</v>
      </c>
      <c r="H399">
        <v>642.82770667831903</v>
      </c>
      <c r="J399">
        <v>1.1428570860073484</v>
      </c>
      <c r="K399">
        <v>1.276496606410354</v>
      </c>
    </row>
    <row r="400" spans="1:11" x14ac:dyDescent="0.25">
      <c r="A400" t="s">
        <v>779</v>
      </c>
      <c r="B400" t="s">
        <v>780</v>
      </c>
      <c r="C400">
        <v>113.207612551788</v>
      </c>
      <c r="D400">
        <v>117.528596888716</v>
      </c>
      <c r="E400">
        <v>130.176780944874</v>
      </c>
      <c r="F400">
        <v>132.67287182144801</v>
      </c>
      <c r="G400">
        <v>119.62164148787799</v>
      </c>
      <c r="H400">
        <v>116.31887665800799</v>
      </c>
      <c r="J400">
        <v>1.022555231872802</v>
      </c>
      <c r="K400">
        <v>1.1391781697536232</v>
      </c>
    </row>
    <row r="401" spans="1:11" x14ac:dyDescent="0.25">
      <c r="A401" t="s">
        <v>781</v>
      </c>
      <c r="B401" t="s">
        <v>782</v>
      </c>
      <c r="C401">
        <v>236.33030542638701</v>
      </c>
      <c r="D401">
        <v>225.07254132637499</v>
      </c>
      <c r="E401">
        <v>203.818024690241</v>
      </c>
      <c r="F401">
        <v>195.62228003848199</v>
      </c>
      <c r="G401">
        <v>199.17645833448199</v>
      </c>
      <c r="H401">
        <v>177.667396126163</v>
      </c>
      <c r="J401">
        <v>0.81673500090599338</v>
      </c>
      <c r="K401">
        <v>0.8657083664305153</v>
      </c>
    </row>
    <row r="402" spans="1:11" x14ac:dyDescent="0.25">
      <c r="A402" t="s">
        <v>783</v>
      </c>
      <c r="B402" t="s">
        <v>784</v>
      </c>
      <c r="C402">
        <v>567.48592221184799</v>
      </c>
      <c r="D402">
        <v>585.520716958099</v>
      </c>
      <c r="E402">
        <v>490.41974098717401</v>
      </c>
      <c r="F402">
        <v>476.63295796159002</v>
      </c>
      <c r="G402">
        <v>518.98973140541705</v>
      </c>
      <c r="H402">
        <v>875.10044181956403</v>
      </c>
      <c r="J402">
        <v>1.2090911932897375</v>
      </c>
      <c r="K402">
        <v>0.8387225763460896</v>
      </c>
    </row>
    <row r="403" spans="1:11" x14ac:dyDescent="0.25">
      <c r="A403" t="s">
        <v>785</v>
      </c>
      <c r="B403" t="s">
        <v>786</v>
      </c>
      <c r="C403">
        <v>105.769940579563</v>
      </c>
      <c r="D403">
        <v>105.881372895019</v>
      </c>
      <c r="E403">
        <v>121.340809853474</v>
      </c>
      <c r="F403">
        <v>114.783221753692</v>
      </c>
      <c r="G403">
        <v>129.70801184680201</v>
      </c>
      <c r="H403">
        <v>123.463107346257</v>
      </c>
      <c r="J403">
        <v>1.196170791651918</v>
      </c>
      <c r="K403">
        <v>1.1156275277995051</v>
      </c>
    </row>
    <row r="404" spans="1:11" x14ac:dyDescent="0.25">
      <c r="A404" t="s">
        <v>787</v>
      </c>
      <c r="B404" t="s">
        <v>788</v>
      </c>
      <c r="C404">
        <v>175.56782260840001</v>
      </c>
      <c r="D404">
        <v>165.11456787950601</v>
      </c>
      <c r="E404">
        <v>133.070201650786</v>
      </c>
      <c r="F404">
        <v>134.85701905655901</v>
      </c>
      <c r="G404">
        <v>133.416529627719</v>
      </c>
      <c r="H404">
        <v>142.71786532831899</v>
      </c>
      <c r="J404">
        <v>0.81053321998995609</v>
      </c>
      <c r="K404">
        <v>0.78644282237081531</v>
      </c>
    </row>
    <row r="405" spans="1:11" x14ac:dyDescent="0.25">
      <c r="A405" t="s">
        <v>789</v>
      </c>
      <c r="B405" t="s">
        <v>790</v>
      </c>
      <c r="C405">
        <v>501.47873931606603</v>
      </c>
      <c r="D405">
        <v>519.30685099160905</v>
      </c>
      <c r="E405">
        <v>414.65990672916598</v>
      </c>
      <c r="F405">
        <v>370.313276005739</v>
      </c>
      <c r="G405">
        <v>584.03192416592299</v>
      </c>
      <c r="H405">
        <v>413.73385686774799</v>
      </c>
      <c r="J405">
        <v>0.97744892806816974</v>
      </c>
      <c r="K405">
        <v>0.76898928647523923</v>
      </c>
    </row>
    <row r="406" spans="1:11" x14ac:dyDescent="0.25">
      <c r="A406" t="s">
        <v>791</v>
      </c>
      <c r="B406" t="s">
        <v>792</v>
      </c>
      <c r="C406">
        <v>916.86909812458396</v>
      </c>
      <c r="D406">
        <v>847.68428379707404</v>
      </c>
      <c r="E406">
        <v>761.99787099989396</v>
      </c>
      <c r="F406">
        <v>762.43278277766797</v>
      </c>
      <c r="G406">
        <v>776.70471363042304</v>
      </c>
      <c r="H406">
        <v>787.12468234488301</v>
      </c>
      <c r="J406">
        <v>0.88624657774436</v>
      </c>
      <c r="K406">
        <v>0.86391869432558943</v>
      </c>
    </row>
    <row r="407" spans="1:11" x14ac:dyDescent="0.25">
      <c r="A407" t="s">
        <v>793</v>
      </c>
      <c r="B407" t="s">
        <v>794</v>
      </c>
      <c r="C407">
        <v>216.18120982845099</v>
      </c>
      <c r="D407">
        <v>204.42990596026499</v>
      </c>
      <c r="E407">
        <v>277.25861209784802</v>
      </c>
      <c r="F407">
        <v>296.39274340800898</v>
      </c>
      <c r="G407">
        <v>255.85379732792401</v>
      </c>
      <c r="H407">
        <v>209.523368608743</v>
      </c>
      <c r="J407">
        <v>1.1064309726194639</v>
      </c>
      <c r="K407">
        <v>1.3638521046457963</v>
      </c>
    </row>
    <row r="408" spans="1:11" x14ac:dyDescent="0.25">
      <c r="A408" t="s">
        <v>795</v>
      </c>
      <c r="B408" t="s">
        <v>796</v>
      </c>
      <c r="C408">
        <v>326.87859022293401</v>
      </c>
      <c r="D408">
        <v>325.58070650935201</v>
      </c>
      <c r="E408">
        <v>283.16872619941302</v>
      </c>
      <c r="F408">
        <v>272.84884998629201</v>
      </c>
      <c r="G408">
        <v>372.344402456164</v>
      </c>
      <c r="H408">
        <v>436.33221039304101</v>
      </c>
      <c r="J408">
        <v>1.2394284469534003</v>
      </c>
      <c r="K408">
        <v>0.8521873762400346</v>
      </c>
    </row>
    <row r="409" spans="1:11" x14ac:dyDescent="0.25">
      <c r="A409" t="s">
        <v>797</v>
      </c>
      <c r="B409" t="s">
        <v>798</v>
      </c>
      <c r="C409">
        <v>1381.7281699420901</v>
      </c>
      <c r="D409">
        <v>1449.2119256857</v>
      </c>
      <c r="E409">
        <v>1956.4977321578499</v>
      </c>
      <c r="F409">
        <v>2194.67392249656</v>
      </c>
      <c r="G409">
        <v>1682.9087044077401</v>
      </c>
      <c r="H409">
        <v>1706.7248771893301</v>
      </c>
      <c r="J409">
        <v>1.1973526344948617</v>
      </c>
      <c r="K409">
        <v>1.4663579992616711</v>
      </c>
    </row>
    <row r="410" spans="1:11" x14ac:dyDescent="0.25">
      <c r="A410" t="s">
        <v>799</v>
      </c>
      <c r="B410" t="s">
        <v>800</v>
      </c>
      <c r="C410">
        <v>189.81042556994299</v>
      </c>
      <c r="D410">
        <v>197.15976729586299</v>
      </c>
      <c r="E410">
        <v>157.87772173722399</v>
      </c>
      <c r="F410">
        <v>157.66945916501999</v>
      </c>
      <c r="G410">
        <v>164.08638824573299</v>
      </c>
      <c r="H410">
        <v>143.05900112507101</v>
      </c>
      <c r="J410">
        <v>0.79371846988048567</v>
      </c>
      <c r="K410">
        <v>0.81543019777667958</v>
      </c>
    </row>
    <row r="411" spans="1:11" x14ac:dyDescent="0.25">
      <c r="A411" t="s">
        <v>801</v>
      </c>
      <c r="B411" t="s">
        <v>802</v>
      </c>
      <c r="C411">
        <v>610.87771268154802</v>
      </c>
      <c r="D411">
        <v>634.77204228893697</v>
      </c>
      <c r="E411">
        <v>492.5765554253</v>
      </c>
      <c r="F411">
        <v>510.04191041346098</v>
      </c>
      <c r="G411">
        <v>545.30707811870502</v>
      </c>
      <c r="H411">
        <v>538.78452287677999</v>
      </c>
      <c r="J411">
        <v>0.87030210271359298</v>
      </c>
      <c r="K411">
        <v>0.80489596841972444</v>
      </c>
    </row>
    <row r="412" spans="1:11" x14ac:dyDescent="0.25">
      <c r="A412" t="s">
        <v>803</v>
      </c>
      <c r="B412" t="s">
        <v>804</v>
      </c>
      <c r="C412">
        <v>165.99573633375701</v>
      </c>
      <c r="D412">
        <v>170.291231287778</v>
      </c>
      <c r="E412">
        <v>209.61765041200201</v>
      </c>
      <c r="F412">
        <v>213.39447062842501</v>
      </c>
      <c r="G412">
        <v>171.70010015304899</v>
      </c>
      <c r="H412">
        <v>186.307084715332</v>
      </c>
      <c r="J412">
        <v>1.0645883407271683</v>
      </c>
      <c r="K412">
        <v>1.2578903191886235</v>
      </c>
    </row>
    <row r="413" spans="1:11" x14ac:dyDescent="0.25">
      <c r="A413" t="s">
        <v>325</v>
      </c>
      <c r="C413">
        <v>157.25611155440799</v>
      </c>
      <c r="D413">
        <v>148.26086734922501</v>
      </c>
      <c r="E413">
        <v>128.48504138548299</v>
      </c>
      <c r="F413">
        <v>134.73706352128801</v>
      </c>
      <c r="G413">
        <v>112.474475172604</v>
      </c>
      <c r="H413">
        <v>122.656430381596</v>
      </c>
      <c r="J413">
        <v>0.76961649201292226</v>
      </c>
      <c r="K413">
        <v>0.86156293457522448</v>
      </c>
    </row>
    <row r="414" spans="1:11" x14ac:dyDescent="0.25">
      <c r="A414" t="s">
        <v>326</v>
      </c>
      <c r="C414">
        <v>215.311777070696</v>
      </c>
      <c r="D414">
        <v>224.71639622955001</v>
      </c>
      <c r="E414">
        <v>166.13871176340501</v>
      </c>
      <c r="F414">
        <v>164.51766373312401</v>
      </c>
      <c r="G414">
        <v>171.441658777046</v>
      </c>
      <c r="H414">
        <v>201.20040517591201</v>
      </c>
      <c r="J414">
        <v>0.84685955710088545</v>
      </c>
      <c r="K414">
        <v>0.75144364738416658</v>
      </c>
    </row>
    <row r="415" spans="1:11" x14ac:dyDescent="0.25">
      <c r="A415" t="s">
        <v>327</v>
      </c>
      <c r="C415">
        <v>91.784905282727607</v>
      </c>
      <c r="D415">
        <v>91.350151085371394</v>
      </c>
      <c r="E415">
        <v>97.705634485479194</v>
      </c>
      <c r="F415">
        <v>97.690166617122699</v>
      </c>
      <c r="G415">
        <v>91.463261724613602</v>
      </c>
      <c r="H415">
        <v>95.929973064479498</v>
      </c>
      <c r="J415">
        <v>1.0232515745780273</v>
      </c>
      <c r="K415">
        <v>1.06694919573377</v>
      </c>
    </row>
    <row r="416" spans="1:11" x14ac:dyDescent="0.25">
      <c r="A416" t="s">
        <v>328</v>
      </c>
      <c r="C416">
        <v>87.258222134052701</v>
      </c>
      <c r="D416">
        <v>105.186449143964</v>
      </c>
      <c r="E416">
        <v>125.065575211602</v>
      </c>
      <c r="F416">
        <v>137.470537893673</v>
      </c>
      <c r="G416">
        <v>188.69988346517999</v>
      </c>
      <c r="H416">
        <v>101.14601059630699</v>
      </c>
      <c r="J416">
        <v>1.5061258497657171</v>
      </c>
      <c r="K416">
        <v>1.3642160698022141</v>
      </c>
    </row>
    <row r="417" spans="1:11" x14ac:dyDescent="0.25">
      <c r="A417" t="s">
        <v>329</v>
      </c>
      <c r="C417">
        <v>221.008121201168</v>
      </c>
      <c r="D417">
        <v>233.339134605537</v>
      </c>
      <c r="E417">
        <v>263.716659649088</v>
      </c>
      <c r="F417">
        <v>256.08121379211599</v>
      </c>
      <c r="G417">
        <v>238.2071183596</v>
      </c>
      <c r="H417">
        <v>245.64739345909399</v>
      </c>
      <c r="J417">
        <v>1.0649442813506118</v>
      </c>
      <c r="K417">
        <v>1.1440541717772452</v>
      </c>
    </row>
    <row r="418" spans="1:11" x14ac:dyDescent="0.25">
      <c r="A418" t="s">
        <v>330</v>
      </c>
      <c r="C418">
        <v>168.73528766514701</v>
      </c>
      <c r="D418">
        <v>173.09367192578401</v>
      </c>
      <c r="E418">
        <v>226.493383479545</v>
      </c>
      <c r="F418">
        <v>219.07755861298801</v>
      </c>
      <c r="G418">
        <v>241.875077594315</v>
      </c>
      <c r="H418">
        <v>253.57453049341601</v>
      </c>
      <c r="J418">
        <v>1.4494079398089583</v>
      </c>
      <c r="K418">
        <v>1.3034909114363824</v>
      </c>
    </row>
    <row r="419" spans="1:11" x14ac:dyDescent="0.25">
      <c r="A419" t="s">
        <v>331</v>
      </c>
      <c r="C419">
        <v>131.491022373623</v>
      </c>
      <c r="D419">
        <v>123.094610320025</v>
      </c>
      <c r="E419">
        <v>137.82673191675499</v>
      </c>
      <c r="F419">
        <v>147.79433711056501</v>
      </c>
      <c r="G419">
        <v>128.559897988812</v>
      </c>
      <c r="H419">
        <v>132.01612724151099</v>
      </c>
      <c r="J419">
        <v>1.023529970930777</v>
      </c>
      <c r="K419">
        <v>1.1219056865279513</v>
      </c>
    </row>
    <row r="420" spans="1:11" x14ac:dyDescent="0.25">
      <c r="A420" t="s">
        <v>332</v>
      </c>
      <c r="C420">
        <v>399.37715378564599</v>
      </c>
      <c r="D420">
        <v>439.26557196090101</v>
      </c>
      <c r="E420">
        <v>582.67760093428501</v>
      </c>
      <c r="F420">
        <v>574.85692347446195</v>
      </c>
      <c r="G420">
        <v>442.286309513189</v>
      </c>
      <c r="H420">
        <v>510.550063488018</v>
      </c>
      <c r="J420">
        <v>1.1361648336638304</v>
      </c>
      <c r="K420">
        <v>1.3802474985737547</v>
      </c>
    </row>
    <row r="421" spans="1:11" x14ac:dyDescent="0.25">
      <c r="A421" t="s">
        <v>333</v>
      </c>
      <c r="C421">
        <v>269.51094408230699</v>
      </c>
      <c r="D421">
        <v>300.21639972972503</v>
      </c>
      <c r="E421">
        <v>360.68968672613403</v>
      </c>
      <c r="F421">
        <v>339.03625157371403</v>
      </c>
      <c r="G421">
        <v>408.59382819874202</v>
      </c>
      <c r="H421">
        <v>372.530669935898</v>
      </c>
      <c r="J421">
        <v>1.3710496900291895</v>
      </c>
      <c r="K421">
        <v>1.22817685670131</v>
      </c>
    </row>
  </sheetData>
  <sortState ref="A3:K421">
    <sortCondition ref="B3:B421"/>
  </sortState>
  <mergeCells count="2">
    <mergeCell ref="C1:H1"/>
    <mergeCell ref="J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23"/>
  <sheetViews>
    <sheetView workbookViewId="0">
      <selection activeCell="A2" sqref="A2:K2"/>
    </sheetView>
  </sheetViews>
  <sheetFormatPr defaultRowHeight="15" x14ac:dyDescent="0.25"/>
  <cols>
    <col min="10" max="10" width="11.5703125" customWidth="1"/>
    <col min="11" max="11" width="10.85546875" customWidth="1"/>
  </cols>
  <sheetData>
    <row r="1" spans="1:11" x14ac:dyDescent="0.25">
      <c r="A1" s="2"/>
      <c r="B1" s="2"/>
      <c r="C1" s="8" t="s">
        <v>4594</v>
      </c>
      <c r="D1" s="8"/>
      <c r="E1" s="8"/>
      <c r="F1" s="8"/>
      <c r="G1" s="8"/>
      <c r="H1" s="8"/>
      <c r="I1" s="2"/>
      <c r="J1" s="8" t="s">
        <v>2</v>
      </c>
      <c r="K1" s="8"/>
    </row>
    <row r="2" spans="1:11" x14ac:dyDescent="0.25">
      <c r="A2" s="6" t="s">
        <v>0</v>
      </c>
      <c r="B2" s="6" t="s">
        <v>1</v>
      </c>
      <c r="C2" s="6" t="s">
        <v>4596</v>
      </c>
      <c r="D2" s="6" t="s">
        <v>4597</v>
      </c>
      <c r="E2" s="6" t="s">
        <v>4598</v>
      </c>
      <c r="F2" s="6" t="s">
        <v>4599</v>
      </c>
      <c r="G2" s="6" t="s">
        <v>4600</v>
      </c>
      <c r="H2" s="6" t="s">
        <v>4601</v>
      </c>
      <c r="I2" s="4"/>
      <c r="J2" s="6" t="s">
        <v>3</v>
      </c>
      <c r="K2" s="6" t="s">
        <v>4</v>
      </c>
    </row>
    <row r="3" spans="1:11" x14ac:dyDescent="0.25">
      <c r="A3" t="s">
        <v>975</v>
      </c>
      <c r="B3" t="s">
        <v>976</v>
      </c>
      <c r="C3">
        <v>146.93068940000001</v>
      </c>
      <c r="D3">
        <v>144.46780129999999</v>
      </c>
      <c r="E3">
        <v>129.45348419999999</v>
      </c>
      <c r="F3">
        <v>130.43198269999999</v>
      </c>
      <c r="G3">
        <v>130.7223031</v>
      </c>
      <c r="H3">
        <v>132.1748661</v>
      </c>
      <c r="J3">
        <f>AVERAGE(G3:H3)/AVERAGE(C3:D3)</f>
        <v>0.90219125215256302</v>
      </c>
      <c r="K3">
        <f>AVERAGE(E3:F3)/AVERAGE(C3:D3)</f>
        <v>0.89185591275953702</v>
      </c>
    </row>
    <row r="4" spans="1:11" x14ac:dyDescent="0.25">
      <c r="A4" t="s">
        <v>977</v>
      </c>
      <c r="B4" t="s">
        <v>978</v>
      </c>
      <c r="C4">
        <v>228.98415869999999</v>
      </c>
      <c r="D4">
        <v>205.6307778</v>
      </c>
      <c r="E4">
        <v>239.14878210000001</v>
      </c>
      <c r="F4">
        <v>243.8800263</v>
      </c>
      <c r="G4">
        <v>253.22240540000001</v>
      </c>
      <c r="H4">
        <v>265.2972881</v>
      </c>
      <c r="J4">
        <f t="shared" ref="J4:J67" si="0">AVERAGE(G4:H4)/AVERAGE(C4:D4)</f>
        <v>1.1930553921494136</v>
      </c>
      <c r="K4">
        <f t="shared" ref="K4:K67" si="1">AVERAGE(E4:F4)/AVERAGE(C4:D4)</f>
        <v>1.1113948643594305</v>
      </c>
    </row>
    <row r="5" spans="1:11" x14ac:dyDescent="0.25">
      <c r="A5" t="s">
        <v>979</v>
      </c>
      <c r="B5" t="s">
        <v>980</v>
      </c>
      <c r="C5">
        <v>2672.8707530000001</v>
      </c>
      <c r="D5">
        <v>2504.5327269999998</v>
      </c>
      <c r="E5">
        <v>2348.959241</v>
      </c>
      <c r="F5">
        <v>1769.434248</v>
      </c>
      <c r="G5">
        <v>1804.7142369999999</v>
      </c>
      <c r="H5">
        <v>2156.9184310000001</v>
      </c>
      <c r="J5">
        <f t="shared" si="0"/>
        <v>0.7651775032221364</v>
      </c>
      <c r="K5">
        <f t="shared" si="1"/>
        <v>0.79545538703118424</v>
      </c>
    </row>
    <row r="6" spans="1:11" x14ac:dyDescent="0.25">
      <c r="A6" t="s">
        <v>9</v>
      </c>
      <c r="B6" t="s">
        <v>10</v>
      </c>
      <c r="C6">
        <v>642.57965000000002</v>
      </c>
      <c r="D6">
        <v>626.64472430000001</v>
      </c>
      <c r="E6">
        <v>404.63353030000002</v>
      </c>
      <c r="F6">
        <v>433.76070290000001</v>
      </c>
      <c r="G6">
        <v>423.63174509999999</v>
      </c>
      <c r="H6">
        <v>479.98079089999999</v>
      </c>
      <c r="J6">
        <f t="shared" si="0"/>
        <v>0.71194073663953905</v>
      </c>
      <c r="K6">
        <f t="shared" si="1"/>
        <v>0.66055636038536492</v>
      </c>
    </row>
    <row r="7" spans="1:11" x14ac:dyDescent="0.25">
      <c r="A7" t="s">
        <v>981</v>
      </c>
      <c r="B7" t="s">
        <v>982</v>
      </c>
      <c r="C7">
        <v>562.71812690000002</v>
      </c>
      <c r="D7">
        <v>459.51282049999998</v>
      </c>
      <c r="E7">
        <v>468.24509799999998</v>
      </c>
      <c r="F7">
        <v>431.71290540000001</v>
      </c>
      <c r="G7">
        <v>321.76223779999998</v>
      </c>
      <c r="H7">
        <v>314.33786750000002</v>
      </c>
      <c r="J7">
        <f t="shared" si="0"/>
        <v>0.62226653078533078</v>
      </c>
      <c r="K7">
        <f t="shared" si="1"/>
        <v>0.88038618444198358</v>
      </c>
    </row>
    <row r="8" spans="1:11" x14ac:dyDescent="0.25">
      <c r="A8" t="s">
        <v>983</v>
      </c>
      <c r="B8" t="s">
        <v>982</v>
      </c>
      <c r="C8">
        <v>692.03798529999995</v>
      </c>
      <c r="D8">
        <v>595.60781039999995</v>
      </c>
      <c r="E8">
        <v>563.04088530000001</v>
      </c>
      <c r="F8">
        <v>544.95786729999998</v>
      </c>
      <c r="G8">
        <v>411.13354570000001</v>
      </c>
      <c r="H8">
        <v>336.57891999999998</v>
      </c>
      <c r="J8">
        <f t="shared" si="0"/>
        <v>0.58068179012965504</v>
      </c>
      <c r="K8">
        <f t="shared" si="1"/>
        <v>0.86048411473099351</v>
      </c>
    </row>
    <row r="9" spans="1:11" x14ac:dyDescent="0.25">
      <c r="A9" t="s">
        <v>984</v>
      </c>
      <c r="B9" t="s">
        <v>985</v>
      </c>
      <c r="C9">
        <v>150.87768439999999</v>
      </c>
      <c r="D9">
        <v>175.26365920000001</v>
      </c>
      <c r="E9">
        <v>162.1034128</v>
      </c>
      <c r="F9">
        <v>182.65147469999999</v>
      </c>
      <c r="G9">
        <v>188.10783649999999</v>
      </c>
      <c r="H9">
        <v>202.30391990000001</v>
      </c>
      <c r="J9">
        <f t="shared" si="0"/>
        <v>1.1970630650213583</v>
      </c>
      <c r="K9">
        <f t="shared" si="1"/>
        <v>1.057072015754092</v>
      </c>
    </row>
    <row r="10" spans="1:11" x14ac:dyDescent="0.25">
      <c r="A10" t="s">
        <v>986</v>
      </c>
      <c r="B10" t="s">
        <v>987</v>
      </c>
      <c r="C10">
        <v>175.1086081</v>
      </c>
      <c r="D10">
        <v>181.22207929999999</v>
      </c>
      <c r="E10">
        <v>165.217399</v>
      </c>
      <c r="F10">
        <v>153.1628958</v>
      </c>
      <c r="G10">
        <v>150.9359704</v>
      </c>
      <c r="H10">
        <v>153.17628669999999</v>
      </c>
      <c r="J10">
        <f t="shared" si="0"/>
        <v>0.85345514111900755</v>
      </c>
      <c r="K10">
        <f t="shared" si="1"/>
        <v>0.89349670420780047</v>
      </c>
    </row>
    <row r="11" spans="1:11" x14ac:dyDescent="0.25">
      <c r="A11" t="s">
        <v>988</v>
      </c>
      <c r="B11" t="s">
        <v>989</v>
      </c>
      <c r="C11">
        <v>741.88717480000003</v>
      </c>
      <c r="D11">
        <v>734.53214430000003</v>
      </c>
      <c r="E11">
        <v>685.28138530000001</v>
      </c>
      <c r="F11">
        <v>756.01498939999999</v>
      </c>
      <c r="G11">
        <v>607.0553989</v>
      </c>
      <c r="H11">
        <v>673.92084899999998</v>
      </c>
      <c r="J11">
        <f t="shared" si="0"/>
        <v>0.86762360213551082</v>
      </c>
      <c r="K11">
        <f t="shared" si="1"/>
        <v>0.97621072554007871</v>
      </c>
    </row>
    <row r="12" spans="1:11" x14ac:dyDescent="0.25">
      <c r="A12" t="s">
        <v>990</v>
      </c>
      <c r="B12" t="s">
        <v>989</v>
      </c>
      <c r="C12">
        <v>727.85147040000004</v>
      </c>
      <c r="D12">
        <v>687.83726690000003</v>
      </c>
      <c r="E12">
        <v>680.51570819999995</v>
      </c>
      <c r="F12">
        <v>733.33690060000004</v>
      </c>
      <c r="G12">
        <v>549.71700650000002</v>
      </c>
      <c r="H12">
        <v>614.62356220000004</v>
      </c>
      <c r="J12">
        <f t="shared" si="0"/>
        <v>0.82245520362098035</v>
      </c>
      <c r="K12">
        <f t="shared" si="1"/>
        <v>0.99870301398067063</v>
      </c>
    </row>
    <row r="13" spans="1:11" x14ac:dyDescent="0.25">
      <c r="A13" t="s">
        <v>991</v>
      </c>
      <c r="B13" t="s">
        <v>992</v>
      </c>
      <c r="C13">
        <v>338.00501500000001</v>
      </c>
      <c r="D13">
        <v>364.05185790000002</v>
      </c>
      <c r="E13">
        <v>341.18037980000003</v>
      </c>
      <c r="F13">
        <v>319.10546529999999</v>
      </c>
      <c r="G13">
        <v>320.82389389999997</v>
      </c>
      <c r="H13">
        <v>278.87769930000002</v>
      </c>
      <c r="J13">
        <f t="shared" si="0"/>
        <v>0.85420656979369902</v>
      </c>
      <c r="K13">
        <f t="shared" si="1"/>
        <v>0.94050193166337692</v>
      </c>
    </row>
    <row r="14" spans="1:11" x14ac:dyDescent="0.25">
      <c r="A14" t="s">
        <v>993</v>
      </c>
      <c r="B14" t="s">
        <v>992</v>
      </c>
      <c r="C14">
        <v>166.12595160000001</v>
      </c>
      <c r="D14">
        <v>162.2643826</v>
      </c>
      <c r="E14">
        <v>156.33625069999999</v>
      </c>
      <c r="F14">
        <v>155.95630700000001</v>
      </c>
      <c r="G14">
        <v>147.5766447</v>
      </c>
      <c r="H14">
        <v>151.881946</v>
      </c>
      <c r="J14">
        <f t="shared" si="0"/>
        <v>0.9118983097645631</v>
      </c>
      <c r="K14">
        <f t="shared" si="1"/>
        <v>0.95097974933027118</v>
      </c>
    </row>
    <row r="15" spans="1:11" x14ac:dyDescent="0.25">
      <c r="A15" t="s">
        <v>994</v>
      </c>
      <c r="B15" t="s">
        <v>995</v>
      </c>
      <c r="C15">
        <v>109.2582597</v>
      </c>
      <c r="D15">
        <v>102.445278</v>
      </c>
      <c r="E15">
        <v>92.155595700000006</v>
      </c>
      <c r="F15">
        <v>94.72326846</v>
      </c>
      <c r="G15">
        <v>87.272734499999999</v>
      </c>
      <c r="H15">
        <v>97.722698379999997</v>
      </c>
      <c r="J15">
        <f t="shared" si="0"/>
        <v>0.87384195318527269</v>
      </c>
      <c r="K15">
        <f t="shared" si="1"/>
        <v>0.88273850399619469</v>
      </c>
    </row>
    <row r="16" spans="1:11" x14ac:dyDescent="0.25">
      <c r="A16" t="s">
        <v>996</v>
      </c>
      <c r="B16" t="s">
        <v>997</v>
      </c>
      <c r="C16">
        <v>125.63554139999999</v>
      </c>
      <c r="D16">
        <v>130.93188989999999</v>
      </c>
      <c r="E16">
        <v>124.28840080000001</v>
      </c>
      <c r="F16">
        <v>132.1544585</v>
      </c>
      <c r="G16">
        <v>116.6952311</v>
      </c>
      <c r="H16">
        <v>113.8484157</v>
      </c>
      <c r="J16">
        <f t="shared" si="0"/>
        <v>0.89856941557959946</v>
      </c>
      <c r="K16">
        <f t="shared" si="1"/>
        <v>0.99951446682313205</v>
      </c>
    </row>
    <row r="17" spans="1:11" x14ac:dyDescent="0.25">
      <c r="A17" t="s">
        <v>998</v>
      </c>
      <c r="B17" t="s">
        <v>999</v>
      </c>
      <c r="C17">
        <v>95.998984870000001</v>
      </c>
      <c r="D17">
        <v>92.476868109999998</v>
      </c>
      <c r="E17">
        <v>97.997605109999995</v>
      </c>
      <c r="F17">
        <v>101.1917474</v>
      </c>
      <c r="G17">
        <v>99.191697770000005</v>
      </c>
      <c r="H17">
        <v>108.1605553</v>
      </c>
      <c r="J17">
        <f t="shared" si="0"/>
        <v>1.1001528832025134</v>
      </c>
      <c r="K17">
        <f t="shared" si="1"/>
        <v>1.0568428228900857</v>
      </c>
    </row>
    <row r="18" spans="1:11" x14ac:dyDescent="0.25">
      <c r="A18" t="s">
        <v>1000</v>
      </c>
      <c r="B18" t="s">
        <v>1001</v>
      </c>
      <c r="C18">
        <v>103.5348511</v>
      </c>
      <c r="D18">
        <v>104.8513933</v>
      </c>
      <c r="E18">
        <v>136.97894869999999</v>
      </c>
      <c r="F18">
        <v>104.31104449999999</v>
      </c>
      <c r="G18">
        <v>130.2798894</v>
      </c>
      <c r="H18">
        <v>122.5884954</v>
      </c>
      <c r="J18">
        <f t="shared" si="0"/>
        <v>1.2134600608023627</v>
      </c>
      <c r="K18">
        <f t="shared" si="1"/>
        <v>1.1578978924196206</v>
      </c>
    </row>
    <row r="19" spans="1:11" x14ac:dyDescent="0.25">
      <c r="A19" t="s">
        <v>1002</v>
      </c>
      <c r="B19" t="s">
        <v>1003</v>
      </c>
      <c r="C19">
        <v>305.12857659999997</v>
      </c>
      <c r="D19">
        <v>319.2884856</v>
      </c>
      <c r="E19">
        <v>302.84553879999999</v>
      </c>
      <c r="F19">
        <v>296.37685329999999</v>
      </c>
      <c r="G19">
        <v>256.64201150000002</v>
      </c>
      <c r="H19">
        <v>235.05651900000001</v>
      </c>
      <c r="J19">
        <f t="shared" si="0"/>
        <v>0.78745210575701674</v>
      </c>
      <c r="K19">
        <f t="shared" si="1"/>
        <v>0.95965089420966188</v>
      </c>
    </row>
    <row r="20" spans="1:11" x14ac:dyDescent="0.25">
      <c r="A20" t="s">
        <v>1004</v>
      </c>
      <c r="B20" t="s">
        <v>1003</v>
      </c>
      <c r="C20">
        <v>486.86598370000002</v>
      </c>
      <c r="D20">
        <v>496.14422619999999</v>
      </c>
      <c r="E20">
        <v>519.07403220000003</v>
      </c>
      <c r="F20">
        <v>575.73988039999995</v>
      </c>
      <c r="G20">
        <v>358.43385970000003</v>
      </c>
      <c r="H20">
        <v>405.60600620000002</v>
      </c>
      <c r="J20">
        <f t="shared" si="0"/>
        <v>0.77724509695349397</v>
      </c>
      <c r="K20">
        <f t="shared" si="1"/>
        <v>1.1137360543909036</v>
      </c>
    </row>
    <row r="21" spans="1:11" x14ac:dyDescent="0.25">
      <c r="A21" t="s">
        <v>1005</v>
      </c>
      <c r="B21" t="s">
        <v>1006</v>
      </c>
      <c r="C21">
        <v>226.25431130000001</v>
      </c>
      <c r="D21">
        <v>234.29850519999999</v>
      </c>
      <c r="E21">
        <v>262.38098669999999</v>
      </c>
      <c r="F21">
        <v>267.46209959999999</v>
      </c>
      <c r="G21">
        <v>390.3435058</v>
      </c>
      <c r="H21">
        <v>272.41279050000003</v>
      </c>
      <c r="J21">
        <f t="shared" si="0"/>
        <v>1.4390451486903457</v>
      </c>
      <c r="K21">
        <f t="shared" si="1"/>
        <v>1.1504502139984198</v>
      </c>
    </row>
    <row r="22" spans="1:11" x14ac:dyDescent="0.25">
      <c r="A22" t="s">
        <v>13</v>
      </c>
      <c r="B22" t="s">
        <v>14</v>
      </c>
      <c r="C22">
        <v>103.5589082</v>
      </c>
      <c r="D22">
        <v>101.9546464</v>
      </c>
      <c r="E22">
        <v>111.2314042</v>
      </c>
      <c r="F22">
        <v>114.23200009999999</v>
      </c>
      <c r="G22">
        <v>112.0800213</v>
      </c>
      <c r="H22">
        <v>114.8316646</v>
      </c>
      <c r="J22">
        <f t="shared" si="0"/>
        <v>1.1041202919274502</v>
      </c>
      <c r="K22">
        <f t="shared" si="1"/>
        <v>1.0970731577234856</v>
      </c>
    </row>
    <row r="23" spans="1:11" x14ac:dyDescent="0.25">
      <c r="A23" t="s">
        <v>1007</v>
      </c>
      <c r="B23" t="s">
        <v>1008</v>
      </c>
      <c r="C23">
        <v>261.66620330000001</v>
      </c>
      <c r="D23">
        <v>269.40556459999999</v>
      </c>
      <c r="E23">
        <v>256.4647559</v>
      </c>
      <c r="F23">
        <v>222.64612650000001</v>
      </c>
      <c r="G23">
        <v>194.0386263</v>
      </c>
      <c r="H23">
        <v>212.78290380000001</v>
      </c>
      <c r="J23">
        <f t="shared" si="0"/>
        <v>0.76603870642320404</v>
      </c>
      <c r="K23">
        <f t="shared" si="1"/>
        <v>0.90215844893154995</v>
      </c>
    </row>
    <row r="24" spans="1:11" x14ac:dyDescent="0.25">
      <c r="A24" t="s">
        <v>1009</v>
      </c>
      <c r="B24" t="s">
        <v>1010</v>
      </c>
      <c r="C24">
        <v>317.003871</v>
      </c>
      <c r="D24">
        <v>339.46750479999997</v>
      </c>
      <c r="E24">
        <v>429.61000130000002</v>
      </c>
      <c r="F24">
        <v>552.74683779999998</v>
      </c>
      <c r="G24">
        <v>571.76758819999998</v>
      </c>
      <c r="H24">
        <v>478.37088599999998</v>
      </c>
      <c r="J24">
        <f t="shared" si="0"/>
        <v>1.599671383874526</v>
      </c>
      <c r="K24">
        <f t="shared" si="1"/>
        <v>1.4964199130584543</v>
      </c>
    </row>
    <row r="25" spans="1:11" x14ac:dyDescent="0.25">
      <c r="A25" t="s">
        <v>1011</v>
      </c>
      <c r="B25" t="s">
        <v>1012</v>
      </c>
      <c r="C25">
        <v>108.5234847</v>
      </c>
      <c r="D25">
        <v>107.6898734</v>
      </c>
      <c r="E25">
        <v>100.8179172</v>
      </c>
      <c r="F25">
        <v>99.263950429999994</v>
      </c>
      <c r="G25">
        <v>87.079528339999996</v>
      </c>
      <c r="H25">
        <v>97.058466769999995</v>
      </c>
      <c r="J25">
        <f t="shared" si="0"/>
        <v>0.85164948515731875</v>
      </c>
      <c r="K25">
        <f t="shared" si="1"/>
        <v>0.92539087033401934</v>
      </c>
    </row>
    <row r="26" spans="1:11" x14ac:dyDescent="0.25">
      <c r="A26" t="s">
        <v>1013</v>
      </c>
      <c r="B26" t="s">
        <v>1012</v>
      </c>
      <c r="C26">
        <v>118.7094681</v>
      </c>
      <c r="D26">
        <v>120.6774116</v>
      </c>
      <c r="E26">
        <v>110.2277271</v>
      </c>
      <c r="F26">
        <v>104.72248279999999</v>
      </c>
      <c r="G26">
        <v>99.324957060000003</v>
      </c>
      <c r="H26">
        <v>103.4702461</v>
      </c>
      <c r="J26">
        <f t="shared" si="0"/>
        <v>0.84714418523748358</v>
      </c>
      <c r="K26">
        <f t="shared" si="1"/>
        <v>0.89791976138949603</v>
      </c>
    </row>
    <row r="27" spans="1:11" x14ac:dyDescent="0.25">
      <c r="A27" t="s">
        <v>1014</v>
      </c>
      <c r="B27" t="s">
        <v>1012</v>
      </c>
      <c r="C27">
        <v>143.50828229999999</v>
      </c>
      <c r="D27">
        <v>129.43897609999999</v>
      </c>
      <c r="E27">
        <v>120.562995</v>
      </c>
      <c r="F27">
        <v>106.0728447</v>
      </c>
      <c r="G27">
        <v>103.6128769</v>
      </c>
      <c r="H27">
        <v>107.6352138</v>
      </c>
      <c r="J27">
        <f t="shared" si="0"/>
        <v>0.77395205190307925</v>
      </c>
      <c r="K27">
        <f t="shared" si="1"/>
        <v>0.83032832433828185</v>
      </c>
    </row>
    <row r="28" spans="1:11" x14ac:dyDescent="0.25">
      <c r="A28" t="s">
        <v>15</v>
      </c>
      <c r="B28" t="s">
        <v>16</v>
      </c>
      <c r="C28">
        <v>827.37195469999995</v>
      </c>
      <c r="D28">
        <v>689.31103970000004</v>
      </c>
      <c r="E28">
        <v>1681.25947</v>
      </c>
      <c r="F28">
        <v>1255.325656</v>
      </c>
      <c r="G28">
        <v>1801.6668649999999</v>
      </c>
      <c r="H28">
        <v>1741.212111</v>
      </c>
      <c r="J28">
        <f t="shared" si="0"/>
        <v>2.3359390123587183</v>
      </c>
      <c r="K28">
        <f t="shared" si="1"/>
        <v>1.9361891290682753</v>
      </c>
    </row>
    <row r="29" spans="1:11" x14ac:dyDescent="0.25">
      <c r="A29" t="s">
        <v>1015</v>
      </c>
      <c r="B29" t="s">
        <v>1016</v>
      </c>
      <c r="C29">
        <v>84.363692909999997</v>
      </c>
      <c r="D29">
        <v>85.551204150000004</v>
      </c>
      <c r="E29">
        <v>98.648255419999998</v>
      </c>
      <c r="F29">
        <v>113.3388434</v>
      </c>
      <c r="G29">
        <v>268.03443490000001</v>
      </c>
      <c r="H29">
        <v>323.49904199999997</v>
      </c>
      <c r="J29">
        <f t="shared" si="0"/>
        <v>3.4813514714434892</v>
      </c>
      <c r="K29">
        <f t="shared" si="1"/>
        <v>1.2476074934450483</v>
      </c>
    </row>
    <row r="30" spans="1:11" x14ac:dyDescent="0.25">
      <c r="A30" t="s">
        <v>1017</v>
      </c>
      <c r="B30" t="s">
        <v>1018</v>
      </c>
      <c r="C30">
        <v>756.51689859999999</v>
      </c>
      <c r="D30">
        <v>619.14563290000001</v>
      </c>
      <c r="E30">
        <v>593.39352889999998</v>
      </c>
      <c r="F30">
        <v>527.41780849999998</v>
      </c>
      <c r="G30">
        <v>502.57871280000001</v>
      </c>
      <c r="H30">
        <v>558.70627390000004</v>
      </c>
      <c r="J30">
        <f t="shared" si="0"/>
        <v>0.7714718998290897</v>
      </c>
      <c r="K30">
        <f t="shared" si="1"/>
        <v>0.81474294148135695</v>
      </c>
    </row>
    <row r="31" spans="1:11" x14ac:dyDescent="0.25">
      <c r="A31" t="s">
        <v>1019</v>
      </c>
      <c r="B31" t="s">
        <v>1020</v>
      </c>
      <c r="C31">
        <v>581.70290539999996</v>
      </c>
      <c r="D31">
        <v>565.85810489999994</v>
      </c>
      <c r="E31">
        <v>640.48425159999999</v>
      </c>
      <c r="F31">
        <v>722.73043059999998</v>
      </c>
      <c r="G31">
        <v>697.69762209999999</v>
      </c>
      <c r="H31">
        <v>726.94005609999999</v>
      </c>
      <c r="J31">
        <f t="shared" si="0"/>
        <v>1.2414483111687156</v>
      </c>
      <c r="K31">
        <f t="shared" si="1"/>
        <v>1.1879234916177772</v>
      </c>
    </row>
    <row r="32" spans="1:11" x14ac:dyDescent="0.25">
      <c r="A32" t="s">
        <v>17</v>
      </c>
      <c r="B32" t="s">
        <v>18</v>
      </c>
      <c r="C32">
        <v>243.19257200000001</v>
      </c>
      <c r="D32">
        <v>222.972984</v>
      </c>
      <c r="E32">
        <v>187.22408469999999</v>
      </c>
      <c r="F32">
        <v>190.20297740000001</v>
      </c>
      <c r="G32">
        <v>173.38213200000001</v>
      </c>
      <c r="H32">
        <v>171.72552909999999</v>
      </c>
      <c r="J32">
        <f t="shared" si="0"/>
        <v>0.74031136933677688</v>
      </c>
      <c r="K32">
        <f t="shared" si="1"/>
        <v>0.80964167610015347</v>
      </c>
    </row>
    <row r="33" spans="1:11" x14ac:dyDescent="0.25">
      <c r="A33" t="s">
        <v>19</v>
      </c>
      <c r="B33" t="s">
        <v>18</v>
      </c>
      <c r="C33">
        <v>330.00601990000001</v>
      </c>
      <c r="D33">
        <v>325.57110419999998</v>
      </c>
      <c r="E33">
        <v>259.18946089999997</v>
      </c>
      <c r="F33">
        <v>280.4217218</v>
      </c>
      <c r="G33">
        <v>241.61829130000001</v>
      </c>
      <c r="H33">
        <v>241.94896009999999</v>
      </c>
      <c r="J33">
        <f t="shared" si="0"/>
        <v>0.73762069117933093</v>
      </c>
      <c r="K33">
        <f t="shared" si="1"/>
        <v>0.82310862118747319</v>
      </c>
    </row>
    <row r="34" spans="1:11" x14ac:dyDescent="0.25">
      <c r="A34" t="s">
        <v>1021</v>
      </c>
      <c r="B34" t="s">
        <v>1022</v>
      </c>
      <c r="C34">
        <v>376.1238927</v>
      </c>
      <c r="D34">
        <v>370.69506419999999</v>
      </c>
      <c r="E34">
        <v>396.03336439999998</v>
      </c>
      <c r="F34">
        <v>353.60131469999999</v>
      </c>
      <c r="G34">
        <v>325.39976780000001</v>
      </c>
      <c r="H34">
        <v>329.00082750000001</v>
      </c>
      <c r="J34">
        <f t="shared" si="0"/>
        <v>0.87625064850573309</v>
      </c>
      <c r="K34">
        <f t="shared" si="1"/>
        <v>1.0037702875295076</v>
      </c>
    </row>
    <row r="35" spans="1:11" x14ac:dyDescent="0.25">
      <c r="A35" t="s">
        <v>20</v>
      </c>
      <c r="B35" t="s">
        <v>21</v>
      </c>
      <c r="C35">
        <v>514.64376349999998</v>
      </c>
      <c r="D35">
        <v>540.54975320000005</v>
      </c>
      <c r="E35">
        <v>1174.372216</v>
      </c>
      <c r="F35">
        <v>1385.202006</v>
      </c>
      <c r="G35">
        <v>1979.6356860000001</v>
      </c>
      <c r="H35">
        <v>1298.9064269999999</v>
      </c>
      <c r="J35">
        <f t="shared" si="0"/>
        <v>3.1070529349472067</v>
      </c>
      <c r="K35">
        <f t="shared" si="1"/>
        <v>2.4256917631609247</v>
      </c>
    </row>
    <row r="36" spans="1:11" x14ac:dyDescent="0.25">
      <c r="A36" t="s">
        <v>1023</v>
      </c>
      <c r="B36" t="s">
        <v>1024</v>
      </c>
      <c r="C36">
        <v>97.615001739999997</v>
      </c>
      <c r="D36">
        <v>99.151287620000005</v>
      </c>
      <c r="E36">
        <v>116.71461770000001</v>
      </c>
      <c r="F36">
        <v>110.3005</v>
      </c>
      <c r="G36">
        <v>126.7740226</v>
      </c>
      <c r="H36">
        <v>111.98514729999999</v>
      </c>
      <c r="J36">
        <f t="shared" si="0"/>
        <v>1.2134150147191656</v>
      </c>
      <c r="K36">
        <f t="shared" si="1"/>
        <v>1.1537297290017872</v>
      </c>
    </row>
    <row r="37" spans="1:11" x14ac:dyDescent="0.25">
      <c r="A37" t="s">
        <v>1025</v>
      </c>
      <c r="B37" t="s">
        <v>1026</v>
      </c>
      <c r="C37">
        <v>180.3862239</v>
      </c>
      <c r="D37">
        <v>215.53946999999999</v>
      </c>
      <c r="E37">
        <v>192.17893309999999</v>
      </c>
      <c r="F37">
        <v>158.0179808</v>
      </c>
      <c r="G37">
        <v>153.8659748</v>
      </c>
      <c r="H37">
        <v>149.408345</v>
      </c>
      <c r="J37">
        <f t="shared" si="0"/>
        <v>0.76598797317912592</v>
      </c>
      <c r="K37">
        <f t="shared" si="1"/>
        <v>0.88450161051798315</v>
      </c>
    </row>
    <row r="38" spans="1:11" x14ac:dyDescent="0.25">
      <c r="A38" t="s">
        <v>24</v>
      </c>
      <c r="B38" t="s">
        <v>25</v>
      </c>
      <c r="C38">
        <v>265.04888749999998</v>
      </c>
      <c r="D38">
        <v>281.01351529999999</v>
      </c>
      <c r="E38">
        <v>234.03495000000001</v>
      </c>
      <c r="F38">
        <v>221.237966</v>
      </c>
      <c r="G38">
        <v>330.2181827</v>
      </c>
      <c r="H38">
        <v>350.14624370000001</v>
      </c>
      <c r="J38">
        <f t="shared" si="0"/>
        <v>1.2459462927887919</v>
      </c>
      <c r="K38">
        <f t="shared" si="1"/>
        <v>0.83373789088121419</v>
      </c>
    </row>
    <row r="39" spans="1:11" x14ac:dyDescent="0.25">
      <c r="A39" t="s">
        <v>1027</v>
      </c>
      <c r="B39" t="s">
        <v>25</v>
      </c>
      <c r="C39">
        <v>320.98457239999999</v>
      </c>
      <c r="D39">
        <v>346.65394320000001</v>
      </c>
      <c r="E39">
        <v>285.31936050000002</v>
      </c>
      <c r="F39">
        <v>307.8623159</v>
      </c>
      <c r="G39">
        <v>389.64899389999999</v>
      </c>
      <c r="H39">
        <v>407.6299879</v>
      </c>
      <c r="J39">
        <f t="shared" si="0"/>
        <v>1.1941776323127395</v>
      </c>
      <c r="K39">
        <f t="shared" si="1"/>
        <v>0.88847731600222857</v>
      </c>
    </row>
    <row r="40" spans="1:11" x14ac:dyDescent="0.25">
      <c r="A40" t="s">
        <v>26</v>
      </c>
      <c r="B40" t="s">
        <v>27</v>
      </c>
      <c r="C40">
        <v>2341.9718339999999</v>
      </c>
      <c r="D40">
        <v>2117.506883</v>
      </c>
      <c r="E40">
        <v>1356.0450949999999</v>
      </c>
      <c r="F40">
        <v>1402.3793889999999</v>
      </c>
      <c r="G40">
        <v>1599.193217</v>
      </c>
      <c r="H40">
        <v>1467.4895610000001</v>
      </c>
      <c r="J40">
        <f t="shared" si="0"/>
        <v>0.68767741088425527</v>
      </c>
      <c r="K40">
        <f t="shared" si="1"/>
        <v>0.61855312224825676</v>
      </c>
    </row>
    <row r="41" spans="1:11" x14ac:dyDescent="0.25">
      <c r="A41" t="s">
        <v>1028</v>
      </c>
      <c r="B41" t="s">
        <v>1029</v>
      </c>
      <c r="C41">
        <v>150.88563740000001</v>
      </c>
      <c r="D41">
        <v>144.905283</v>
      </c>
      <c r="E41">
        <v>145.36064350000001</v>
      </c>
      <c r="F41">
        <v>137.0134563</v>
      </c>
      <c r="G41">
        <v>130.74933379999999</v>
      </c>
      <c r="H41">
        <v>122.3480812</v>
      </c>
      <c r="J41">
        <f t="shared" si="0"/>
        <v>0.85566323218351226</v>
      </c>
      <c r="K41">
        <f t="shared" si="1"/>
        <v>0.95464086395263137</v>
      </c>
    </row>
    <row r="42" spans="1:11" x14ac:dyDescent="0.25">
      <c r="A42" t="s">
        <v>28</v>
      </c>
      <c r="B42" t="s">
        <v>29</v>
      </c>
      <c r="C42">
        <v>111.1005456</v>
      </c>
      <c r="D42">
        <v>113.3742414</v>
      </c>
      <c r="E42">
        <v>139.64441059999999</v>
      </c>
      <c r="F42">
        <v>168.21046659999999</v>
      </c>
      <c r="G42">
        <v>142.54320540000001</v>
      </c>
      <c r="H42">
        <v>157.03891870000001</v>
      </c>
      <c r="J42">
        <f t="shared" si="0"/>
        <v>1.3345914171643696</v>
      </c>
      <c r="K42">
        <f t="shared" si="1"/>
        <v>1.3714452358518108</v>
      </c>
    </row>
    <row r="43" spans="1:11" x14ac:dyDescent="0.25">
      <c r="A43" t="s">
        <v>1030</v>
      </c>
      <c r="B43" t="s">
        <v>1031</v>
      </c>
      <c r="C43">
        <v>2173.8467580000001</v>
      </c>
      <c r="D43">
        <v>1851.3065360000001</v>
      </c>
      <c r="E43">
        <v>1768.7922329999999</v>
      </c>
      <c r="F43">
        <v>1555.353597</v>
      </c>
      <c r="G43">
        <v>1523.147125</v>
      </c>
      <c r="H43">
        <v>1537.990663</v>
      </c>
      <c r="J43">
        <f t="shared" si="0"/>
        <v>0.7605021633742528</v>
      </c>
      <c r="K43">
        <f t="shared" si="1"/>
        <v>0.8258432877463473</v>
      </c>
    </row>
    <row r="44" spans="1:11" x14ac:dyDescent="0.25">
      <c r="A44" t="s">
        <v>1032</v>
      </c>
      <c r="B44" t="s">
        <v>1033</v>
      </c>
      <c r="C44">
        <v>870.70940370000005</v>
      </c>
      <c r="D44">
        <v>864.16157099999998</v>
      </c>
      <c r="E44">
        <v>873.69915500000002</v>
      </c>
      <c r="F44">
        <v>795.69978319999996</v>
      </c>
      <c r="G44">
        <v>775.15098909999995</v>
      </c>
      <c r="H44">
        <v>631.32705729999998</v>
      </c>
      <c r="J44">
        <f t="shared" si="0"/>
        <v>0.81071046026533078</v>
      </c>
      <c r="K44">
        <f t="shared" si="1"/>
        <v>0.96226114941411034</v>
      </c>
    </row>
    <row r="45" spans="1:11" x14ac:dyDescent="0.25">
      <c r="A45" t="s">
        <v>1034</v>
      </c>
      <c r="B45" t="s">
        <v>1033</v>
      </c>
      <c r="C45">
        <v>500.3219641</v>
      </c>
      <c r="D45">
        <v>444.34424619999999</v>
      </c>
      <c r="E45">
        <v>436.7210991</v>
      </c>
      <c r="F45">
        <v>431.52733840000002</v>
      </c>
      <c r="G45">
        <v>374.8411236</v>
      </c>
      <c r="H45">
        <v>345.35268580000002</v>
      </c>
      <c r="J45">
        <f t="shared" si="0"/>
        <v>0.76237913619381625</v>
      </c>
      <c r="K45">
        <f t="shared" si="1"/>
        <v>0.91910605887371399</v>
      </c>
    </row>
    <row r="46" spans="1:11" x14ac:dyDescent="0.25">
      <c r="A46" t="s">
        <v>1035</v>
      </c>
      <c r="B46" t="s">
        <v>1036</v>
      </c>
      <c r="C46">
        <v>273.08627080000002</v>
      </c>
      <c r="D46">
        <v>295.05207819999998</v>
      </c>
      <c r="E46">
        <v>292.24339320000001</v>
      </c>
      <c r="F46">
        <v>235.4558356</v>
      </c>
      <c r="G46">
        <v>219.7029407</v>
      </c>
      <c r="H46">
        <v>227.29018210000001</v>
      </c>
      <c r="J46">
        <f t="shared" si="0"/>
        <v>0.78676808841854817</v>
      </c>
      <c r="K46">
        <f t="shared" si="1"/>
        <v>0.9288217028982847</v>
      </c>
    </row>
    <row r="47" spans="1:11" x14ac:dyDescent="0.25">
      <c r="A47" t="s">
        <v>1037</v>
      </c>
      <c r="B47" t="s">
        <v>1038</v>
      </c>
      <c r="C47">
        <v>93.420367889999994</v>
      </c>
      <c r="D47">
        <v>89.040380519999999</v>
      </c>
      <c r="E47">
        <v>96.825109549999993</v>
      </c>
      <c r="F47">
        <v>129.42356659999999</v>
      </c>
      <c r="G47">
        <v>98.557742509999997</v>
      </c>
      <c r="H47">
        <v>100.7314971</v>
      </c>
      <c r="J47">
        <f t="shared" si="0"/>
        <v>1.0922307474163448</v>
      </c>
      <c r="K47">
        <f t="shared" si="1"/>
        <v>1.239985466033527</v>
      </c>
    </row>
    <row r="48" spans="1:11" x14ac:dyDescent="0.25">
      <c r="A48" t="s">
        <v>1039</v>
      </c>
      <c r="B48" t="s">
        <v>1040</v>
      </c>
      <c r="C48">
        <v>129.08179039999999</v>
      </c>
      <c r="D48">
        <v>137.39610930000001</v>
      </c>
      <c r="E48">
        <v>141.59233230000001</v>
      </c>
      <c r="F48">
        <v>146.4330229</v>
      </c>
      <c r="G48">
        <v>150.71991259999999</v>
      </c>
      <c r="H48">
        <v>161.59374940000001</v>
      </c>
      <c r="J48">
        <f t="shared" si="0"/>
        <v>1.1720058674719436</v>
      </c>
      <c r="K48">
        <f t="shared" si="1"/>
        <v>1.0808601971280101</v>
      </c>
    </row>
    <row r="49" spans="1:11" x14ac:dyDescent="0.25">
      <c r="A49" t="s">
        <v>1041</v>
      </c>
      <c r="B49" t="s">
        <v>1042</v>
      </c>
      <c r="C49">
        <v>91.852542170000007</v>
      </c>
      <c r="D49">
        <v>91.878588820000004</v>
      </c>
      <c r="E49">
        <v>94.273728300000002</v>
      </c>
      <c r="F49">
        <v>98.767759010000006</v>
      </c>
      <c r="G49">
        <v>98.270919489999997</v>
      </c>
      <c r="H49">
        <v>102.3367835</v>
      </c>
      <c r="J49">
        <f t="shared" si="0"/>
        <v>1.0918547222186237</v>
      </c>
      <c r="K49">
        <f t="shared" si="1"/>
        <v>1.0506738094400929</v>
      </c>
    </row>
    <row r="50" spans="1:11" x14ac:dyDescent="0.25">
      <c r="A50" t="s">
        <v>1043</v>
      </c>
      <c r="B50" t="s">
        <v>1044</v>
      </c>
      <c r="C50">
        <v>1039.9864680000001</v>
      </c>
      <c r="D50">
        <v>922.41698099999996</v>
      </c>
      <c r="E50">
        <v>870.65921719999994</v>
      </c>
      <c r="F50">
        <v>744.00407010000004</v>
      </c>
      <c r="G50">
        <v>789.96057389999999</v>
      </c>
      <c r="H50">
        <v>746.08537430000001</v>
      </c>
      <c r="J50">
        <f t="shared" si="0"/>
        <v>0.78273708140022746</v>
      </c>
      <c r="K50">
        <f t="shared" si="1"/>
        <v>0.82279884298144645</v>
      </c>
    </row>
    <row r="51" spans="1:11" x14ac:dyDescent="0.25">
      <c r="A51" t="s">
        <v>1045</v>
      </c>
      <c r="B51" t="s">
        <v>1046</v>
      </c>
      <c r="C51">
        <v>2367.81882</v>
      </c>
      <c r="D51">
        <v>2236.2799500000001</v>
      </c>
      <c r="E51">
        <v>2166.8315149999999</v>
      </c>
      <c r="F51">
        <v>1966.970141</v>
      </c>
      <c r="G51">
        <v>1937.298718</v>
      </c>
      <c r="H51">
        <v>1926.6252629999999</v>
      </c>
      <c r="J51">
        <f t="shared" si="0"/>
        <v>0.83923568412065142</v>
      </c>
      <c r="K51">
        <f t="shared" si="1"/>
        <v>0.8978525141414373</v>
      </c>
    </row>
    <row r="52" spans="1:11" x14ac:dyDescent="0.25">
      <c r="A52" t="s">
        <v>1047</v>
      </c>
      <c r="B52" t="s">
        <v>1048</v>
      </c>
      <c r="C52">
        <v>237.07592030000001</v>
      </c>
      <c r="D52">
        <v>244.5075689</v>
      </c>
      <c r="E52">
        <v>216.80121930000001</v>
      </c>
      <c r="F52">
        <v>308.13345550000003</v>
      </c>
      <c r="G52">
        <v>319.2758316</v>
      </c>
      <c r="H52">
        <v>341.69455490000001</v>
      </c>
      <c r="J52">
        <f t="shared" si="0"/>
        <v>1.3724938693350868</v>
      </c>
      <c r="K52">
        <f t="shared" si="1"/>
        <v>1.0900180063731304</v>
      </c>
    </row>
    <row r="53" spans="1:11" x14ac:dyDescent="0.25">
      <c r="A53" t="s">
        <v>1049</v>
      </c>
      <c r="B53" t="s">
        <v>1050</v>
      </c>
      <c r="C53">
        <v>267.90293600000001</v>
      </c>
      <c r="D53">
        <v>248.91149949999999</v>
      </c>
      <c r="E53">
        <v>234.71913549999999</v>
      </c>
      <c r="F53">
        <v>240.79297740000001</v>
      </c>
      <c r="G53">
        <v>329.56145520000001</v>
      </c>
      <c r="H53">
        <v>335.4999037</v>
      </c>
      <c r="J53">
        <f t="shared" si="0"/>
        <v>1.2868474895763626</v>
      </c>
      <c r="K53">
        <f t="shared" si="1"/>
        <v>0.92008287740639183</v>
      </c>
    </row>
    <row r="54" spans="1:11" x14ac:dyDescent="0.25">
      <c r="A54" t="s">
        <v>1051</v>
      </c>
      <c r="B54" t="s">
        <v>1052</v>
      </c>
      <c r="C54">
        <v>5195.0718120000001</v>
      </c>
      <c r="D54">
        <v>4059.8563239999999</v>
      </c>
      <c r="E54">
        <v>2836.4061729999999</v>
      </c>
      <c r="F54">
        <v>3644.7824919999998</v>
      </c>
      <c r="G54">
        <v>2042.6805710000001</v>
      </c>
      <c r="H54">
        <v>3434.710407</v>
      </c>
      <c r="J54">
        <f t="shared" si="0"/>
        <v>0.59183506316963586</v>
      </c>
      <c r="K54">
        <f t="shared" si="1"/>
        <v>0.70029594717103694</v>
      </c>
    </row>
    <row r="55" spans="1:11" x14ac:dyDescent="0.25">
      <c r="A55" t="s">
        <v>807</v>
      </c>
      <c r="B55" t="s">
        <v>808</v>
      </c>
      <c r="C55">
        <v>14234.554539999999</v>
      </c>
      <c r="D55">
        <v>9424.1917059999996</v>
      </c>
      <c r="E55">
        <v>5749.4825339999998</v>
      </c>
      <c r="F55">
        <v>8642.5077990000009</v>
      </c>
      <c r="G55">
        <v>5999.8822399999999</v>
      </c>
      <c r="H55">
        <v>6075.1898510000001</v>
      </c>
      <c r="J55">
        <f t="shared" si="0"/>
        <v>0.51038512207896647</v>
      </c>
      <c r="K55">
        <f t="shared" si="1"/>
        <v>0.60831585001818367</v>
      </c>
    </row>
    <row r="56" spans="1:11" x14ac:dyDescent="0.25">
      <c r="A56" t="s">
        <v>809</v>
      </c>
      <c r="B56" t="s">
        <v>810</v>
      </c>
      <c r="C56">
        <v>9480.2633860000005</v>
      </c>
      <c r="D56">
        <v>6117.857919</v>
      </c>
      <c r="E56">
        <v>3867.3256799999999</v>
      </c>
      <c r="F56">
        <v>5591.5646109999998</v>
      </c>
      <c r="G56">
        <v>3692.5406240000002</v>
      </c>
      <c r="H56">
        <v>4292.9063980000001</v>
      </c>
      <c r="J56">
        <f t="shared" si="0"/>
        <v>0.51194928324094091</v>
      </c>
      <c r="K56">
        <f t="shared" si="1"/>
        <v>0.60641215092794143</v>
      </c>
    </row>
    <row r="57" spans="1:11" x14ac:dyDescent="0.25">
      <c r="A57" t="s">
        <v>36</v>
      </c>
      <c r="B57" t="s">
        <v>37</v>
      </c>
      <c r="C57">
        <v>290.39577980000001</v>
      </c>
      <c r="D57">
        <v>286.20378579999999</v>
      </c>
      <c r="E57">
        <v>187.46804320000001</v>
      </c>
      <c r="F57">
        <v>205.4401608</v>
      </c>
      <c r="G57">
        <v>197.79384870000001</v>
      </c>
      <c r="H57">
        <v>159.49488160000001</v>
      </c>
      <c r="J57">
        <f t="shared" si="0"/>
        <v>0.61964793526719231</v>
      </c>
      <c r="K57">
        <f t="shared" si="1"/>
        <v>0.68142299689585473</v>
      </c>
    </row>
    <row r="58" spans="1:11" x14ac:dyDescent="0.25">
      <c r="A58" t="s">
        <v>38</v>
      </c>
      <c r="B58" t="s">
        <v>37</v>
      </c>
      <c r="C58">
        <v>1300.676788</v>
      </c>
      <c r="D58">
        <v>1214.880609</v>
      </c>
      <c r="E58">
        <v>972.15955450000001</v>
      </c>
      <c r="F58">
        <v>774.64388529999997</v>
      </c>
      <c r="G58">
        <v>880.45001660000003</v>
      </c>
      <c r="H58">
        <v>820.23746440000002</v>
      </c>
      <c r="J58">
        <f t="shared" si="0"/>
        <v>0.67606785002330039</v>
      </c>
      <c r="K58">
        <f t="shared" si="1"/>
        <v>0.69440015238101915</v>
      </c>
    </row>
    <row r="59" spans="1:11" x14ac:dyDescent="0.25">
      <c r="A59" t="s">
        <v>39</v>
      </c>
      <c r="B59" t="s">
        <v>37</v>
      </c>
      <c r="C59">
        <v>739.46718490000001</v>
      </c>
      <c r="D59">
        <v>771.23508600000002</v>
      </c>
      <c r="E59">
        <v>553.212625</v>
      </c>
      <c r="F59">
        <v>456.57736190000003</v>
      </c>
      <c r="G59">
        <v>489.14777559999999</v>
      </c>
      <c r="H59">
        <v>442.56494679999997</v>
      </c>
      <c r="J59">
        <f t="shared" si="0"/>
        <v>0.6167414588216199</v>
      </c>
      <c r="K59">
        <f t="shared" si="1"/>
        <v>0.66842421988180256</v>
      </c>
    </row>
    <row r="60" spans="1:11" x14ac:dyDescent="0.25">
      <c r="A60" t="s">
        <v>1053</v>
      </c>
      <c r="B60" t="s">
        <v>1054</v>
      </c>
      <c r="C60">
        <v>203.4608221</v>
      </c>
      <c r="D60">
        <v>201.10718</v>
      </c>
      <c r="E60">
        <v>176.80699290000001</v>
      </c>
      <c r="F60">
        <v>184.76949719999999</v>
      </c>
      <c r="G60">
        <v>170.99548279999999</v>
      </c>
      <c r="H60">
        <v>181.27975240000001</v>
      </c>
      <c r="J60">
        <f t="shared" si="0"/>
        <v>0.87074418483774596</v>
      </c>
      <c r="K60">
        <f t="shared" si="1"/>
        <v>0.89373476949031305</v>
      </c>
    </row>
    <row r="61" spans="1:11" x14ac:dyDescent="0.25">
      <c r="A61" t="s">
        <v>1055</v>
      </c>
      <c r="B61" t="s">
        <v>1056</v>
      </c>
      <c r="C61">
        <v>477.57007800000002</v>
      </c>
      <c r="D61">
        <v>495.14187659999999</v>
      </c>
      <c r="E61">
        <v>496.7754453</v>
      </c>
      <c r="F61">
        <v>529.07003789999999</v>
      </c>
      <c r="G61">
        <v>411.48784230000001</v>
      </c>
      <c r="H61">
        <v>370.1082025</v>
      </c>
      <c r="J61">
        <f t="shared" si="0"/>
        <v>0.80352260615673121</v>
      </c>
      <c r="K61">
        <f t="shared" si="1"/>
        <v>1.054624113900039</v>
      </c>
    </row>
    <row r="62" spans="1:11" x14ac:dyDescent="0.25">
      <c r="A62" t="s">
        <v>42</v>
      </c>
      <c r="B62" t="s">
        <v>43</v>
      </c>
      <c r="C62">
        <v>181.8885756</v>
      </c>
      <c r="D62">
        <v>176.19687429999999</v>
      </c>
      <c r="E62">
        <v>292.31701959999998</v>
      </c>
      <c r="F62">
        <v>355.31220739999998</v>
      </c>
      <c r="G62">
        <v>349.15346720000002</v>
      </c>
      <c r="H62">
        <v>229.8875425</v>
      </c>
      <c r="J62">
        <f t="shared" si="0"/>
        <v>1.6170470200945188</v>
      </c>
      <c r="K62">
        <f t="shared" si="1"/>
        <v>1.8085885008197313</v>
      </c>
    </row>
    <row r="63" spans="1:11" x14ac:dyDescent="0.25">
      <c r="A63" t="s">
        <v>46</v>
      </c>
      <c r="B63" t="s">
        <v>47</v>
      </c>
      <c r="C63">
        <v>240.22825119999999</v>
      </c>
      <c r="D63">
        <v>178.9458487</v>
      </c>
      <c r="E63">
        <v>130.2854973</v>
      </c>
      <c r="F63">
        <v>136.51612449999999</v>
      </c>
      <c r="G63">
        <v>132.47277800000001</v>
      </c>
      <c r="H63">
        <v>161.25276790000001</v>
      </c>
      <c r="J63">
        <f t="shared" si="0"/>
        <v>0.70072446262799271</v>
      </c>
      <c r="K63">
        <f t="shared" si="1"/>
        <v>0.636493575971534</v>
      </c>
    </row>
    <row r="64" spans="1:11" x14ac:dyDescent="0.25">
      <c r="A64" t="s">
        <v>1057</v>
      </c>
      <c r="B64" t="s">
        <v>1058</v>
      </c>
      <c r="C64">
        <v>276.89762639999998</v>
      </c>
      <c r="D64">
        <v>285.0180469</v>
      </c>
      <c r="E64">
        <v>267.50686730000001</v>
      </c>
      <c r="F64">
        <v>228.9914526</v>
      </c>
      <c r="G64">
        <v>255.1757279</v>
      </c>
      <c r="H64">
        <v>247.88886890000001</v>
      </c>
      <c r="J64">
        <f t="shared" si="0"/>
        <v>0.89526706711279058</v>
      </c>
      <c r="K64">
        <f t="shared" si="1"/>
        <v>0.88358154700362945</v>
      </c>
    </row>
    <row r="65" spans="1:11" x14ac:dyDescent="0.25">
      <c r="A65" t="s">
        <v>1059</v>
      </c>
      <c r="B65" t="s">
        <v>1060</v>
      </c>
      <c r="C65">
        <v>183.80542980000001</v>
      </c>
      <c r="D65">
        <v>200.7302684</v>
      </c>
      <c r="E65">
        <v>191.53288520000001</v>
      </c>
      <c r="F65">
        <v>175.1898162</v>
      </c>
      <c r="G65">
        <v>171.9169009</v>
      </c>
      <c r="H65">
        <v>151.048678</v>
      </c>
      <c r="J65">
        <f t="shared" si="0"/>
        <v>0.83988451634475569</v>
      </c>
      <c r="K65">
        <f t="shared" si="1"/>
        <v>0.95367661082343691</v>
      </c>
    </row>
    <row r="66" spans="1:11" x14ac:dyDescent="0.25">
      <c r="A66" t="s">
        <v>1061</v>
      </c>
      <c r="B66" t="s">
        <v>1062</v>
      </c>
      <c r="C66">
        <v>563.40802459999998</v>
      </c>
      <c r="D66">
        <v>499.91608650000001</v>
      </c>
      <c r="E66">
        <v>530.4534228</v>
      </c>
      <c r="F66">
        <v>538.17748859999995</v>
      </c>
      <c r="G66">
        <v>377.06466069999999</v>
      </c>
      <c r="H66">
        <v>403.68763949999999</v>
      </c>
      <c r="J66">
        <f t="shared" si="0"/>
        <v>0.73425618026503536</v>
      </c>
      <c r="K66">
        <f t="shared" si="1"/>
        <v>1.0049907645699017</v>
      </c>
    </row>
    <row r="67" spans="1:11" x14ac:dyDescent="0.25">
      <c r="A67" t="s">
        <v>48</v>
      </c>
      <c r="B67" t="s">
        <v>49</v>
      </c>
      <c r="C67">
        <v>125.580259</v>
      </c>
      <c r="D67">
        <v>126.66386439999999</v>
      </c>
      <c r="E67">
        <v>150.4946348</v>
      </c>
      <c r="F67">
        <v>141.26142909999999</v>
      </c>
      <c r="G67">
        <v>183.07322199999999</v>
      </c>
      <c r="H67">
        <v>144.11330939999999</v>
      </c>
      <c r="J67">
        <f t="shared" si="0"/>
        <v>1.297102691590396</v>
      </c>
      <c r="K67">
        <f t="shared" si="1"/>
        <v>1.1566416690601879</v>
      </c>
    </row>
    <row r="68" spans="1:11" x14ac:dyDescent="0.25">
      <c r="A68" t="s">
        <v>50</v>
      </c>
      <c r="B68" t="s">
        <v>49</v>
      </c>
      <c r="C68">
        <v>390.33592140000002</v>
      </c>
      <c r="D68">
        <v>427.82691840000001</v>
      </c>
      <c r="E68">
        <v>863.69827540000006</v>
      </c>
      <c r="F68">
        <v>820.85680349999996</v>
      </c>
      <c r="G68">
        <v>1294.1874250000001</v>
      </c>
      <c r="H68">
        <v>708.33614239999997</v>
      </c>
      <c r="J68">
        <f t="shared" ref="J68:J131" si="2">AVERAGE(G68:H68)/AVERAGE(C68:D68)</f>
        <v>2.4475855783055573</v>
      </c>
      <c r="K68">
        <f t="shared" ref="K68:K131" si="3">AVERAGE(E68:F68)/AVERAGE(C68:D68)</f>
        <v>2.0589484109444394</v>
      </c>
    </row>
    <row r="69" spans="1:11" x14ac:dyDescent="0.25">
      <c r="A69" t="s">
        <v>1063</v>
      </c>
      <c r="B69" t="s">
        <v>1064</v>
      </c>
      <c r="C69">
        <v>145.0693023</v>
      </c>
      <c r="D69">
        <v>141.91971359999999</v>
      </c>
      <c r="E69">
        <v>139.85776290000001</v>
      </c>
      <c r="F69">
        <v>133.0358664</v>
      </c>
      <c r="G69">
        <v>127.0291098</v>
      </c>
      <c r="H69">
        <v>123.9519226</v>
      </c>
      <c r="J69">
        <f t="shared" si="2"/>
        <v>0.87453184092402048</v>
      </c>
      <c r="K69">
        <f t="shared" si="3"/>
        <v>0.95088527497891606</v>
      </c>
    </row>
    <row r="70" spans="1:11" x14ac:dyDescent="0.25">
      <c r="A70" t="s">
        <v>1065</v>
      </c>
      <c r="B70" t="s">
        <v>1066</v>
      </c>
      <c r="C70">
        <v>178.0378833</v>
      </c>
      <c r="D70">
        <v>212.95107350000001</v>
      </c>
      <c r="E70">
        <v>199.38866010000001</v>
      </c>
      <c r="F70">
        <v>273.71270859999998</v>
      </c>
      <c r="G70">
        <v>270.56615010000002</v>
      </c>
      <c r="H70">
        <v>242.69276500000001</v>
      </c>
      <c r="J70">
        <f t="shared" si="2"/>
        <v>1.3127197230855396</v>
      </c>
      <c r="K70">
        <f t="shared" si="3"/>
        <v>1.2100121000143806</v>
      </c>
    </row>
    <row r="71" spans="1:11" x14ac:dyDescent="0.25">
      <c r="A71" t="s">
        <v>1067</v>
      </c>
      <c r="B71" t="s">
        <v>1068</v>
      </c>
      <c r="C71">
        <v>140.9350743</v>
      </c>
      <c r="D71">
        <v>138.8694472</v>
      </c>
      <c r="E71">
        <v>131.96539559999999</v>
      </c>
      <c r="F71">
        <v>134.97105239999999</v>
      </c>
      <c r="G71">
        <v>118.8129168</v>
      </c>
      <c r="H71">
        <v>117.81486270000001</v>
      </c>
      <c r="J71">
        <f t="shared" si="2"/>
        <v>0.84568962013717863</v>
      </c>
      <c r="K71">
        <f t="shared" si="3"/>
        <v>0.95401048763967178</v>
      </c>
    </row>
    <row r="72" spans="1:11" x14ac:dyDescent="0.25">
      <c r="A72" t="s">
        <v>1069</v>
      </c>
      <c r="B72" t="s">
        <v>1068</v>
      </c>
      <c r="C72">
        <v>201.68178090000001</v>
      </c>
      <c r="D72">
        <v>211.26583679999999</v>
      </c>
      <c r="E72">
        <v>194.25149709999999</v>
      </c>
      <c r="F72">
        <v>167.13377819999999</v>
      </c>
      <c r="G72">
        <v>178.01175739999999</v>
      </c>
      <c r="H72">
        <v>148.09135219999999</v>
      </c>
      <c r="J72">
        <f t="shared" si="2"/>
        <v>0.78969606706124351</v>
      </c>
      <c r="K72">
        <f t="shared" si="3"/>
        <v>0.87513587634386292</v>
      </c>
    </row>
    <row r="73" spans="1:11" x14ac:dyDescent="0.25">
      <c r="A73" t="s">
        <v>1070</v>
      </c>
      <c r="B73" t="s">
        <v>1068</v>
      </c>
      <c r="C73">
        <v>112.4889991</v>
      </c>
      <c r="D73">
        <v>109.37476119999999</v>
      </c>
      <c r="E73">
        <v>100.11450739999999</v>
      </c>
      <c r="F73">
        <v>111.7472199</v>
      </c>
      <c r="G73">
        <v>101.115272</v>
      </c>
      <c r="H73">
        <v>101.0392655</v>
      </c>
      <c r="J73">
        <f t="shared" si="2"/>
        <v>0.91116519988055034</v>
      </c>
      <c r="K73">
        <f t="shared" si="3"/>
        <v>0.95491813089945177</v>
      </c>
    </row>
    <row r="74" spans="1:11" x14ac:dyDescent="0.25">
      <c r="A74" t="s">
        <v>1071</v>
      </c>
      <c r="B74" t="s">
        <v>1072</v>
      </c>
      <c r="C74">
        <v>177.72819129999999</v>
      </c>
      <c r="D74">
        <v>202.67689369999999</v>
      </c>
      <c r="E74">
        <v>172.57339279999999</v>
      </c>
      <c r="F74">
        <v>190.15966449999999</v>
      </c>
      <c r="G74">
        <v>147.34260649999999</v>
      </c>
      <c r="H74">
        <v>143.9035428</v>
      </c>
      <c r="J74">
        <f t="shared" si="2"/>
        <v>0.76562107286236714</v>
      </c>
      <c r="K74">
        <f t="shared" si="3"/>
        <v>0.95354418645586714</v>
      </c>
    </row>
    <row r="75" spans="1:11" x14ac:dyDescent="0.25">
      <c r="A75" t="s">
        <v>1073</v>
      </c>
      <c r="B75" t="s">
        <v>1074</v>
      </c>
      <c r="C75">
        <v>199.0384335</v>
      </c>
      <c r="D75">
        <v>197.04180339999999</v>
      </c>
      <c r="E75">
        <v>167.80231069999999</v>
      </c>
      <c r="F75">
        <v>158.9283738</v>
      </c>
      <c r="G75">
        <v>114.16261729999999</v>
      </c>
      <c r="H75">
        <v>153.3190031</v>
      </c>
      <c r="J75">
        <f t="shared" si="2"/>
        <v>0.67532180472698566</v>
      </c>
      <c r="K75">
        <f t="shared" si="3"/>
        <v>0.82491034406872221</v>
      </c>
    </row>
    <row r="76" spans="1:11" x14ac:dyDescent="0.25">
      <c r="A76" t="s">
        <v>1075</v>
      </c>
      <c r="B76" t="s">
        <v>1076</v>
      </c>
      <c r="C76">
        <v>112.29680329999999</v>
      </c>
      <c r="D76">
        <v>106.30517620000001</v>
      </c>
      <c r="E76">
        <v>97.304811880000003</v>
      </c>
      <c r="F76">
        <v>96.686496680000005</v>
      </c>
      <c r="G76">
        <v>89.187098829999996</v>
      </c>
      <c r="H76">
        <v>92.404709629999999</v>
      </c>
      <c r="J76">
        <f t="shared" si="2"/>
        <v>0.83069608461619615</v>
      </c>
      <c r="K76">
        <f t="shared" si="3"/>
        <v>0.88741789531690862</v>
      </c>
    </row>
    <row r="77" spans="1:11" x14ac:dyDescent="0.25">
      <c r="A77" t="s">
        <v>1077</v>
      </c>
      <c r="B77" t="s">
        <v>1076</v>
      </c>
      <c r="C77">
        <v>262.79784319999999</v>
      </c>
      <c r="D77">
        <v>258.15392220000001</v>
      </c>
      <c r="E77">
        <v>200.70570910000001</v>
      </c>
      <c r="F77">
        <v>239.33971159999999</v>
      </c>
      <c r="G77">
        <v>160.25268869999999</v>
      </c>
      <c r="H77">
        <v>161.83038490000001</v>
      </c>
      <c r="J77">
        <f t="shared" si="2"/>
        <v>0.61825891568425051</v>
      </c>
      <c r="K77">
        <f t="shared" si="3"/>
        <v>0.8446951328826422</v>
      </c>
    </row>
    <row r="78" spans="1:11" x14ac:dyDescent="0.25">
      <c r="A78" t="s">
        <v>1078</v>
      </c>
      <c r="B78" t="s">
        <v>1076</v>
      </c>
      <c r="C78">
        <v>806.04028440000002</v>
      </c>
      <c r="D78">
        <v>786.72974739999995</v>
      </c>
      <c r="E78">
        <v>618.35382549999997</v>
      </c>
      <c r="F78">
        <v>738.03554269999995</v>
      </c>
      <c r="G78">
        <v>425.06495630000001</v>
      </c>
      <c r="H78">
        <v>368.04186900000002</v>
      </c>
      <c r="J78">
        <f t="shared" si="2"/>
        <v>0.49794183056276164</v>
      </c>
      <c r="K78">
        <f t="shared" si="3"/>
        <v>0.85159146714176637</v>
      </c>
    </row>
    <row r="79" spans="1:11" x14ac:dyDescent="0.25">
      <c r="A79" t="s">
        <v>1079</v>
      </c>
      <c r="B79" t="s">
        <v>1080</v>
      </c>
      <c r="C79">
        <v>189.5667827</v>
      </c>
      <c r="D79">
        <v>194.7558458</v>
      </c>
      <c r="E79">
        <v>174.115801</v>
      </c>
      <c r="F79">
        <v>184.48996959999999</v>
      </c>
      <c r="G79">
        <v>171.4954103</v>
      </c>
      <c r="H79">
        <v>151.92496489999999</v>
      </c>
      <c r="J79">
        <f t="shared" si="2"/>
        <v>0.84153352214076038</v>
      </c>
      <c r="K79">
        <f t="shared" si="3"/>
        <v>0.93308523622360695</v>
      </c>
    </row>
    <row r="80" spans="1:11" x14ac:dyDescent="0.25">
      <c r="A80" t="s">
        <v>1081</v>
      </c>
      <c r="B80" t="s">
        <v>1082</v>
      </c>
      <c r="C80">
        <v>108.67822030000001</v>
      </c>
      <c r="D80">
        <v>107.2487541</v>
      </c>
      <c r="E80">
        <v>101.1695734</v>
      </c>
      <c r="F80">
        <v>109.6018534</v>
      </c>
      <c r="G80">
        <v>114.5886646</v>
      </c>
      <c r="H80">
        <v>118.8387752</v>
      </c>
      <c r="J80">
        <f t="shared" si="2"/>
        <v>1.0810480740010777</v>
      </c>
      <c r="K80">
        <f t="shared" si="3"/>
        <v>0.97612365192294381</v>
      </c>
    </row>
    <row r="81" spans="1:11" x14ac:dyDescent="0.25">
      <c r="A81" t="s">
        <v>1083</v>
      </c>
      <c r="B81" t="s">
        <v>1084</v>
      </c>
      <c r="C81">
        <v>155.24670710000001</v>
      </c>
      <c r="D81">
        <v>163.49874639999999</v>
      </c>
      <c r="E81">
        <v>183.18352580000001</v>
      </c>
      <c r="F81">
        <v>178.3180438</v>
      </c>
      <c r="G81">
        <v>213.2376912</v>
      </c>
      <c r="H81">
        <v>190.12905269999999</v>
      </c>
      <c r="J81">
        <f t="shared" si="2"/>
        <v>1.2654823448328807</v>
      </c>
      <c r="K81">
        <f t="shared" si="3"/>
        <v>1.1341387481155085</v>
      </c>
    </row>
    <row r="82" spans="1:11" x14ac:dyDescent="0.25">
      <c r="A82" t="s">
        <v>1085</v>
      </c>
      <c r="B82" t="s">
        <v>1086</v>
      </c>
      <c r="C82">
        <v>485.13890320000002</v>
      </c>
      <c r="D82">
        <v>557.2072531</v>
      </c>
      <c r="E82">
        <v>588.4594932</v>
      </c>
      <c r="F82">
        <v>476.22388699999999</v>
      </c>
      <c r="G82">
        <v>643.15076350000004</v>
      </c>
      <c r="H82">
        <v>748.28021109999997</v>
      </c>
      <c r="J82">
        <f t="shared" si="2"/>
        <v>1.334902964998826</v>
      </c>
      <c r="K82">
        <f t="shared" si="3"/>
        <v>1.0214297560987706</v>
      </c>
    </row>
    <row r="83" spans="1:11" x14ac:dyDescent="0.25">
      <c r="A83" t="s">
        <v>1087</v>
      </c>
      <c r="B83" t="s">
        <v>1088</v>
      </c>
      <c r="C83">
        <v>109.8710877</v>
      </c>
      <c r="D83">
        <v>137.4498466</v>
      </c>
      <c r="E83">
        <v>151.91603559999999</v>
      </c>
      <c r="F83">
        <v>146.83627039999999</v>
      </c>
      <c r="G83">
        <v>167.38999559999999</v>
      </c>
      <c r="H83">
        <v>185.16741160000001</v>
      </c>
      <c r="J83">
        <f t="shared" si="2"/>
        <v>1.42550572274787</v>
      </c>
      <c r="K83">
        <f t="shared" si="3"/>
        <v>1.2079539762599061</v>
      </c>
    </row>
    <row r="84" spans="1:11" x14ac:dyDescent="0.25">
      <c r="A84" t="s">
        <v>1089</v>
      </c>
      <c r="B84" t="s">
        <v>1090</v>
      </c>
      <c r="C84">
        <v>110.0456696</v>
      </c>
      <c r="D84">
        <v>97.198906570000005</v>
      </c>
      <c r="E84">
        <v>83.018829659999994</v>
      </c>
      <c r="F84">
        <v>94.563747620000001</v>
      </c>
      <c r="G84">
        <v>89.447304340000002</v>
      </c>
      <c r="H84">
        <v>91.895581359999994</v>
      </c>
      <c r="J84">
        <f t="shared" si="2"/>
        <v>0.87501872932610214</v>
      </c>
      <c r="K84">
        <f t="shared" si="3"/>
        <v>0.85687442615787124</v>
      </c>
    </row>
    <row r="85" spans="1:11" x14ac:dyDescent="0.25">
      <c r="A85" t="s">
        <v>53</v>
      </c>
      <c r="B85" t="s">
        <v>54</v>
      </c>
      <c r="C85">
        <v>6294.3497010000001</v>
      </c>
      <c r="D85">
        <v>6036.2717089999996</v>
      </c>
      <c r="E85">
        <v>5102.4831720000002</v>
      </c>
      <c r="F85">
        <v>4746.108776</v>
      </c>
      <c r="G85">
        <v>4048.5464969999998</v>
      </c>
      <c r="H85">
        <v>4957.3535449999999</v>
      </c>
      <c r="J85">
        <f t="shared" si="2"/>
        <v>0.73036870913061303</v>
      </c>
      <c r="K85">
        <f t="shared" si="3"/>
        <v>0.79871010718185709</v>
      </c>
    </row>
    <row r="86" spans="1:11" x14ac:dyDescent="0.25">
      <c r="A86" t="s">
        <v>55</v>
      </c>
      <c r="B86" t="s">
        <v>56</v>
      </c>
      <c r="C86">
        <v>261.73128209999999</v>
      </c>
      <c r="D86">
        <v>268.68133039999998</v>
      </c>
      <c r="E86">
        <v>320.87340089999998</v>
      </c>
      <c r="F86">
        <v>292.47464839999998</v>
      </c>
      <c r="G86">
        <v>292.2527321</v>
      </c>
      <c r="H86">
        <v>320.20470119999999</v>
      </c>
      <c r="J86">
        <f t="shared" si="2"/>
        <v>1.1546811272328108</v>
      </c>
      <c r="K86">
        <f t="shared" si="3"/>
        <v>1.1563602275766018</v>
      </c>
    </row>
    <row r="87" spans="1:11" x14ac:dyDescent="0.25">
      <c r="A87" t="s">
        <v>1091</v>
      </c>
      <c r="B87" t="s">
        <v>1092</v>
      </c>
      <c r="C87">
        <v>6665.5411759999997</v>
      </c>
      <c r="D87">
        <v>6894.826</v>
      </c>
      <c r="E87">
        <v>7268.5827360000003</v>
      </c>
      <c r="F87">
        <v>7822.9388939999999</v>
      </c>
      <c r="G87">
        <v>7823.9897529999998</v>
      </c>
      <c r="H87">
        <v>8478.2541560000009</v>
      </c>
      <c r="J87">
        <f t="shared" si="2"/>
        <v>1.2021978238061835</v>
      </c>
      <c r="K87">
        <f t="shared" si="3"/>
        <v>1.1129139376631285</v>
      </c>
    </row>
    <row r="88" spans="1:11" x14ac:dyDescent="0.25">
      <c r="A88" t="s">
        <v>1093</v>
      </c>
      <c r="B88" t="s">
        <v>1094</v>
      </c>
      <c r="C88">
        <v>229.7324879</v>
      </c>
      <c r="D88">
        <v>225.99146450000001</v>
      </c>
      <c r="E88">
        <v>243.78571529999999</v>
      </c>
      <c r="F88">
        <v>299.05412189999998</v>
      </c>
      <c r="G88">
        <v>329.59593660000002</v>
      </c>
      <c r="H88">
        <v>323.92070610000002</v>
      </c>
      <c r="J88">
        <f t="shared" si="2"/>
        <v>1.4340186405791384</v>
      </c>
      <c r="K88">
        <f t="shared" si="3"/>
        <v>1.1911593286708269</v>
      </c>
    </row>
    <row r="89" spans="1:11" x14ac:dyDescent="0.25">
      <c r="A89" t="s">
        <v>1095</v>
      </c>
      <c r="B89" t="s">
        <v>1096</v>
      </c>
      <c r="C89">
        <v>1747.593979</v>
      </c>
      <c r="D89">
        <v>1638.4117719999999</v>
      </c>
      <c r="E89">
        <v>1596.235398</v>
      </c>
      <c r="F89">
        <v>1626.1294009999999</v>
      </c>
      <c r="G89">
        <v>1362.239699</v>
      </c>
      <c r="H89">
        <v>1393.1329049999999</v>
      </c>
      <c r="J89">
        <f t="shared" si="2"/>
        <v>0.81375307859009016</v>
      </c>
      <c r="K89">
        <f t="shared" si="3"/>
        <v>0.95167138982216104</v>
      </c>
    </row>
    <row r="90" spans="1:11" x14ac:dyDescent="0.25">
      <c r="A90" t="s">
        <v>1097</v>
      </c>
      <c r="B90" t="s">
        <v>1098</v>
      </c>
      <c r="C90">
        <v>472.83725190000001</v>
      </c>
      <c r="D90">
        <v>433.53774989999999</v>
      </c>
      <c r="E90">
        <v>478.13056599999999</v>
      </c>
      <c r="F90">
        <v>447.25738840000002</v>
      </c>
      <c r="G90">
        <v>509.12020560000002</v>
      </c>
      <c r="H90">
        <v>569.83188299999995</v>
      </c>
      <c r="J90">
        <f t="shared" si="2"/>
        <v>1.1904036259354831</v>
      </c>
      <c r="K90">
        <f t="shared" si="3"/>
        <v>1.0209769163560793</v>
      </c>
    </row>
    <row r="91" spans="1:11" x14ac:dyDescent="0.25">
      <c r="A91" t="s">
        <v>1099</v>
      </c>
      <c r="B91" t="s">
        <v>1098</v>
      </c>
      <c r="C91">
        <v>205.27386540000001</v>
      </c>
      <c r="D91">
        <v>193.0486057</v>
      </c>
      <c r="E91">
        <v>220.152061</v>
      </c>
      <c r="F91">
        <v>206.6954154</v>
      </c>
      <c r="G91">
        <v>223.50537030000001</v>
      </c>
      <c r="H91">
        <v>233.76652010000001</v>
      </c>
      <c r="J91">
        <f t="shared" si="2"/>
        <v>1.1479942096593405</v>
      </c>
      <c r="K91">
        <f t="shared" si="3"/>
        <v>1.0716128447918738</v>
      </c>
    </row>
    <row r="92" spans="1:11" x14ac:dyDescent="0.25">
      <c r="A92" t="s">
        <v>1100</v>
      </c>
      <c r="B92" t="s">
        <v>1101</v>
      </c>
      <c r="C92">
        <v>495.55743260000003</v>
      </c>
      <c r="D92">
        <v>415.26949089999999</v>
      </c>
      <c r="E92">
        <v>414.14429000000001</v>
      </c>
      <c r="F92">
        <v>482.89517760000001</v>
      </c>
      <c r="G92">
        <v>379.45020210000001</v>
      </c>
      <c r="H92">
        <v>362.94204450000001</v>
      </c>
      <c r="J92">
        <f t="shared" si="2"/>
        <v>0.81507499113798432</v>
      </c>
      <c r="K92">
        <f t="shared" si="3"/>
        <v>0.98486270492859451</v>
      </c>
    </row>
    <row r="93" spans="1:11" x14ac:dyDescent="0.25">
      <c r="A93" t="s">
        <v>1102</v>
      </c>
      <c r="B93" t="s">
        <v>1103</v>
      </c>
      <c r="C93">
        <v>467.28248600000001</v>
      </c>
      <c r="D93">
        <v>468.83455650000002</v>
      </c>
      <c r="E93">
        <v>437.1382084</v>
      </c>
      <c r="F93">
        <v>438.50720560000002</v>
      </c>
      <c r="G93">
        <v>374.33862049999999</v>
      </c>
      <c r="H93">
        <v>337.78051749999997</v>
      </c>
      <c r="J93">
        <f t="shared" si="2"/>
        <v>0.76071592084063566</v>
      </c>
      <c r="K93">
        <f t="shared" si="3"/>
        <v>0.93540163702339607</v>
      </c>
    </row>
    <row r="94" spans="1:11" x14ac:dyDescent="0.25">
      <c r="A94" t="s">
        <v>61</v>
      </c>
      <c r="B94" t="s">
        <v>62</v>
      </c>
      <c r="C94">
        <v>98.514278230000002</v>
      </c>
      <c r="D94">
        <v>103.8974077</v>
      </c>
      <c r="E94">
        <v>115.5920765</v>
      </c>
      <c r="F94">
        <v>110.5147304</v>
      </c>
      <c r="G94">
        <v>113.2692634</v>
      </c>
      <c r="H94">
        <v>111.20595400000001</v>
      </c>
      <c r="J94">
        <f t="shared" si="2"/>
        <v>1.1090032493362574</v>
      </c>
      <c r="K94">
        <f t="shared" si="3"/>
        <v>1.1170639968790856</v>
      </c>
    </row>
    <row r="95" spans="1:11" x14ac:dyDescent="0.25">
      <c r="A95" t="s">
        <v>1104</v>
      </c>
      <c r="B95" t="s">
        <v>62</v>
      </c>
      <c r="C95">
        <v>138.00042400000001</v>
      </c>
      <c r="D95">
        <v>202.1265018</v>
      </c>
      <c r="E95">
        <v>230.2244719</v>
      </c>
      <c r="F95">
        <v>222.07668799999999</v>
      </c>
      <c r="G95">
        <v>296.56684159999998</v>
      </c>
      <c r="H95">
        <v>251.4084033</v>
      </c>
      <c r="J95">
        <f t="shared" si="2"/>
        <v>1.6110904586901718</v>
      </c>
      <c r="K95">
        <f t="shared" si="3"/>
        <v>1.3298010995047191</v>
      </c>
    </row>
    <row r="96" spans="1:11" x14ac:dyDescent="0.25">
      <c r="A96" t="s">
        <v>63</v>
      </c>
      <c r="B96" t="s">
        <v>64</v>
      </c>
      <c r="C96">
        <v>191.38415810000001</v>
      </c>
      <c r="D96">
        <v>187.723423</v>
      </c>
      <c r="E96">
        <v>157.46644800000001</v>
      </c>
      <c r="F96">
        <v>134.17952539999999</v>
      </c>
      <c r="G96">
        <v>134.53391859999999</v>
      </c>
      <c r="H96">
        <v>127.7041929</v>
      </c>
      <c r="J96">
        <f t="shared" si="2"/>
        <v>0.6917247888820971</v>
      </c>
      <c r="K96">
        <f t="shared" si="3"/>
        <v>0.7692960730402022</v>
      </c>
    </row>
    <row r="97" spans="1:11" x14ac:dyDescent="0.25">
      <c r="A97" t="s">
        <v>1105</v>
      </c>
      <c r="B97" t="s">
        <v>1106</v>
      </c>
      <c r="C97">
        <v>112.2329283</v>
      </c>
      <c r="D97">
        <v>118.4035306</v>
      </c>
      <c r="E97">
        <v>111.466294</v>
      </c>
      <c r="F97">
        <v>127.9405395</v>
      </c>
      <c r="G97">
        <v>136.33205820000001</v>
      </c>
      <c r="H97">
        <v>135.9021832</v>
      </c>
      <c r="J97">
        <f t="shared" si="2"/>
        <v>1.180360827158017</v>
      </c>
      <c r="K97">
        <f t="shared" si="3"/>
        <v>1.0380268351405912</v>
      </c>
    </row>
    <row r="98" spans="1:11" x14ac:dyDescent="0.25">
      <c r="A98" t="s">
        <v>65</v>
      </c>
      <c r="B98" t="s">
        <v>66</v>
      </c>
      <c r="C98">
        <v>119.7086661</v>
      </c>
      <c r="D98">
        <v>114.3634608</v>
      </c>
      <c r="E98">
        <v>97.667467740000006</v>
      </c>
      <c r="F98">
        <v>104.99213949999999</v>
      </c>
      <c r="G98">
        <v>94.314729400000004</v>
      </c>
      <c r="H98">
        <v>101.50000559999999</v>
      </c>
      <c r="J98">
        <f t="shared" si="2"/>
        <v>0.83655725093511757</v>
      </c>
      <c r="K98">
        <f t="shared" si="3"/>
        <v>0.86579982812981404</v>
      </c>
    </row>
    <row r="99" spans="1:11" x14ac:dyDescent="0.25">
      <c r="A99" t="s">
        <v>1107</v>
      </c>
      <c r="B99" t="s">
        <v>1108</v>
      </c>
      <c r="C99">
        <v>101.9329303</v>
      </c>
      <c r="D99">
        <v>97.354396390000005</v>
      </c>
      <c r="E99">
        <v>94.410923710000006</v>
      </c>
      <c r="F99">
        <v>101.41271</v>
      </c>
      <c r="G99">
        <v>89.836803020000005</v>
      </c>
      <c r="H99">
        <v>92.587592130000004</v>
      </c>
      <c r="J99">
        <f t="shared" si="2"/>
        <v>0.91538382384831229</v>
      </c>
      <c r="K99">
        <f t="shared" si="3"/>
        <v>0.98261960237246859</v>
      </c>
    </row>
    <row r="100" spans="1:11" x14ac:dyDescent="0.25">
      <c r="A100" t="s">
        <v>1109</v>
      </c>
      <c r="B100" t="s">
        <v>1110</v>
      </c>
      <c r="C100">
        <v>534.20816019999995</v>
      </c>
      <c r="D100">
        <v>543.68959729999995</v>
      </c>
      <c r="E100">
        <v>792.43603580000001</v>
      </c>
      <c r="F100">
        <v>606.53524040000002</v>
      </c>
      <c r="G100">
        <v>843.95611250000002</v>
      </c>
      <c r="H100">
        <v>945.84419030000004</v>
      </c>
      <c r="J100">
        <f t="shared" si="2"/>
        <v>1.6604546120878261</v>
      </c>
      <c r="K100">
        <f t="shared" si="3"/>
        <v>1.2978701054584949</v>
      </c>
    </row>
    <row r="101" spans="1:11" x14ac:dyDescent="0.25">
      <c r="A101" t="s">
        <v>1111</v>
      </c>
      <c r="B101" t="s">
        <v>1110</v>
      </c>
      <c r="C101">
        <v>492.99870270000002</v>
      </c>
      <c r="D101">
        <v>451.44923519999998</v>
      </c>
      <c r="E101">
        <v>658.79888359999995</v>
      </c>
      <c r="F101">
        <v>497.82679769999999</v>
      </c>
      <c r="G101">
        <v>782.72039310000002</v>
      </c>
      <c r="H101">
        <v>801.86141950000001</v>
      </c>
      <c r="J101">
        <f t="shared" si="2"/>
        <v>1.6777863014062493</v>
      </c>
      <c r="K101">
        <f t="shared" si="3"/>
        <v>1.2246579561302042</v>
      </c>
    </row>
    <row r="102" spans="1:11" x14ac:dyDescent="0.25">
      <c r="A102" t="s">
        <v>1112</v>
      </c>
      <c r="B102" t="s">
        <v>1113</v>
      </c>
      <c r="C102">
        <v>128.46911600000001</v>
      </c>
      <c r="D102">
        <v>128.5025354</v>
      </c>
      <c r="E102">
        <v>113.4028577</v>
      </c>
      <c r="F102">
        <v>119.87193689999999</v>
      </c>
      <c r="G102">
        <v>112.7572825</v>
      </c>
      <c r="H102">
        <v>112.72915639999999</v>
      </c>
      <c r="J102">
        <f t="shared" si="2"/>
        <v>0.87747593040529437</v>
      </c>
      <c r="K102">
        <f t="shared" si="3"/>
        <v>0.90778415957208569</v>
      </c>
    </row>
    <row r="103" spans="1:11" x14ac:dyDescent="0.25">
      <c r="A103" t="s">
        <v>1114</v>
      </c>
      <c r="B103" t="s">
        <v>1115</v>
      </c>
      <c r="C103">
        <v>1737.94652</v>
      </c>
      <c r="D103">
        <v>1814.2786289999999</v>
      </c>
      <c r="E103">
        <v>1837.508611</v>
      </c>
      <c r="F103">
        <v>1691.1621660000001</v>
      </c>
      <c r="G103">
        <v>1965.4390599999999</v>
      </c>
      <c r="H103">
        <v>2168.2313380000001</v>
      </c>
      <c r="J103">
        <f t="shared" si="2"/>
        <v>1.1636847960393741</v>
      </c>
      <c r="K103">
        <f t="shared" si="3"/>
        <v>0.99336912188501603</v>
      </c>
    </row>
    <row r="104" spans="1:11" x14ac:dyDescent="0.25">
      <c r="A104" t="s">
        <v>1116</v>
      </c>
      <c r="B104" t="s">
        <v>1117</v>
      </c>
      <c r="C104">
        <v>1474.729343</v>
      </c>
      <c r="D104">
        <v>1552.186674</v>
      </c>
      <c r="E104">
        <v>1764.9359939999999</v>
      </c>
      <c r="F104">
        <v>1727.9230480000001</v>
      </c>
      <c r="G104">
        <v>1984.1559540000001</v>
      </c>
      <c r="H104">
        <v>3511.3592610000001</v>
      </c>
      <c r="J104">
        <f t="shared" si="2"/>
        <v>1.8155492865132903</v>
      </c>
      <c r="K104">
        <f t="shared" si="3"/>
        <v>1.1539332516604803</v>
      </c>
    </row>
    <row r="105" spans="1:11" x14ac:dyDescent="0.25">
      <c r="A105" t="s">
        <v>1118</v>
      </c>
      <c r="B105" t="s">
        <v>1119</v>
      </c>
      <c r="C105">
        <v>92.424831339999997</v>
      </c>
      <c r="D105">
        <v>98.96530783</v>
      </c>
      <c r="E105">
        <v>103.82110779999999</v>
      </c>
      <c r="F105">
        <v>104.0470558</v>
      </c>
      <c r="G105">
        <v>103.7947667</v>
      </c>
      <c r="H105">
        <v>104.81124440000001</v>
      </c>
      <c r="J105">
        <f t="shared" si="2"/>
        <v>1.0899517185402545</v>
      </c>
      <c r="K105">
        <f t="shared" si="3"/>
        <v>1.0860965173099311</v>
      </c>
    </row>
    <row r="106" spans="1:11" x14ac:dyDescent="0.25">
      <c r="A106" t="s">
        <v>1120</v>
      </c>
      <c r="B106" t="s">
        <v>1121</v>
      </c>
      <c r="C106">
        <v>146.78961849999999</v>
      </c>
      <c r="D106">
        <v>159.92171049999999</v>
      </c>
      <c r="E106">
        <v>135.24592039999999</v>
      </c>
      <c r="F106">
        <v>143.82143310000001</v>
      </c>
      <c r="G106">
        <v>129.3432056</v>
      </c>
      <c r="H106">
        <v>114.962053</v>
      </c>
      <c r="J106">
        <f t="shared" si="2"/>
        <v>0.79653157709084821</v>
      </c>
      <c r="K106">
        <f t="shared" si="3"/>
        <v>0.90986972802690302</v>
      </c>
    </row>
    <row r="107" spans="1:11" x14ac:dyDescent="0.25">
      <c r="A107" t="s">
        <v>67</v>
      </c>
      <c r="B107" t="s">
        <v>68</v>
      </c>
      <c r="C107">
        <v>94.557988730000005</v>
      </c>
      <c r="D107">
        <v>94.662027420000001</v>
      </c>
      <c r="E107">
        <v>108.57930500000001</v>
      </c>
      <c r="F107">
        <v>104.64699830000001</v>
      </c>
      <c r="G107">
        <v>112.1708251</v>
      </c>
      <c r="H107">
        <v>109.84280800000001</v>
      </c>
      <c r="J107">
        <f t="shared" si="2"/>
        <v>1.1733094501165435</v>
      </c>
      <c r="K107">
        <f t="shared" si="3"/>
        <v>1.1268697024683136</v>
      </c>
    </row>
    <row r="108" spans="1:11" x14ac:dyDescent="0.25">
      <c r="A108" t="s">
        <v>1122</v>
      </c>
      <c r="B108" t="s">
        <v>1123</v>
      </c>
      <c r="C108">
        <v>451.09950220000002</v>
      </c>
      <c r="D108">
        <v>517.3743316</v>
      </c>
      <c r="E108">
        <v>509.93999350000001</v>
      </c>
      <c r="F108">
        <v>402.58357180000002</v>
      </c>
      <c r="G108">
        <v>387.94995340000003</v>
      </c>
      <c r="H108">
        <v>400.91373349999998</v>
      </c>
      <c r="J108">
        <f t="shared" si="2"/>
        <v>0.81454310830963406</v>
      </c>
      <c r="K108">
        <f t="shared" si="3"/>
        <v>0.9422284149067115</v>
      </c>
    </row>
    <row r="109" spans="1:11" x14ac:dyDescent="0.25">
      <c r="A109" t="s">
        <v>1124</v>
      </c>
      <c r="B109" t="s">
        <v>1125</v>
      </c>
      <c r="C109">
        <v>141.48167409999999</v>
      </c>
      <c r="D109">
        <v>145.31470250000001</v>
      </c>
      <c r="E109">
        <v>144.83659259999999</v>
      </c>
      <c r="F109">
        <v>127.50050899999999</v>
      </c>
      <c r="G109">
        <v>126.3494274</v>
      </c>
      <c r="H109">
        <v>131.57888019999999</v>
      </c>
      <c r="J109">
        <f t="shared" si="2"/>
        <v>0.8993429786588174</v>
      </c>
      <c r="K109">
        <f t="shared" si="3"/>
        <v>0.94958348089534395</v>
      </c>
    </row>
    <row r="110" spans="1:11" x14ac:dyDescent="0.25">
      <c r="A110" t="s">
        <v>1126</v>
      </c>
      <c r="B110" t="s">
        <v>1127</v>
      </c>
      <c r="C110">
        <v>180.15352849999999</v>
      </c>
      <c r="D110">
        <v>175.43581879999999</v>
      </c>
      <c r="E110">
        <v>156.56066329999999</v>
      </c>
      <c r="F110">
        <v>156.9490844</v>
      </c>
      <c r="G110">
        <v>156.2206272</v>
      </c>
      <c r="H110">
        <v>157.68085160000001</v>
      </c>
      <c r="J110">
        <f t="shared" si="2"/>
        <v>0.88276401186779874</v>
      </c>
      <c r="K110">
        <f t="shared" si="3"/>
        <v>0.8816623728480294</v>
      </c>
    </row>
    <row r="111" spans="1:11" x14ac:dyDescent="0.25">
      <c r="A111" t="s">
        <v>1128</v>
      </c>
      <c r="B111" t="s">
        <v>1129</v>
      </c>
      <c r="C111">
        <v>166.41681410000001</v>
      </c>
      <c r="D111">
        <v>163.09655430000001</v>
      </c>
      <c r="E111">
        <v>148.44382949999999</v>
      </c>
      <c r="F111">
        <v>131.75402020000001</v>
      </c>
      <c r="G111">
        <v>142.7486725</v>
      </c>
      <c r="H111">
        <v>152.74630060000001</v>
      </c>
      <c r="J111">
        <f t="shared" si="2"/>
        <v>0.89676171420546236</v>
      </c>
      <c r="K111">
        <f t="shared" si="3"/>
        <v>0.85033833698626959</v>
      </c>
    </row>
    <row r="112" spans="1:11" x14ac:dyDescent="0.25">
      <c r="A112" t="s">
        <v>1130</v>
      </c>
      <c r="B112" t="s">
        <v>1131</v>
      </c>
      <c r="C112">
        <v>185.55879569999999</v>
      </c>
      <c r="D112">
        <v>204.00445790000001</v>
      </c>
      <c r="E112">
        <v>241.6396192</v>
      </c>
      <c r="F112">
        <v>222.4431147</v>
      </c>
      <c r="G112">
        <v>232.91362100000001</v>
      </c>
      <c r="H112">
        <v>278.85976119999998</v>
      </c>
      <c r="J112">
        <f t="shared" si="2"/>
        <v>1.3137106168783677</v>
      </c>
      <c r="K112">
        <f t="shared" si="3"/>
        <v>1.1912898088085997</v>
      </c>
    </row>
    <row r="113" spans="1:11" x14ac:dyDescent="0.25">
      <c r="A113" t="s">
        <v>1132</v>
      </c>
      <c r="B113" t="s">
        <v>1131</v>
      </c>
      <c r="C113">
        <v>271.5000981</v>
      </c>
      <c r="D113">
        <v>285.20810770000003</v>
      </c>
      <c r="E113">
        <v>385.48412739999998</v>
      </c>
      <c r="F113">
        <v>307.26286160000001</v>
      </c>
      <c r="G113">
        <v>346.25730010000001</v>
      </c>
      <c r="H113">
        <v>408.78701690000003</v>
      </c>
      <c r="J113">
        <f t="shared" si="2"/>
        <v>1.3562658303464152</v>
      </c>
      <c r="K113">
        <f t="shared" si="3"/>
        <v>1.2443628130189128</v>
      </c>
    </row>
    <row r="114" spans="1:11" x14ac:dyDescent="0.25">
      <c r="A114" t="s">
        <v>1133</v>
      </c>
      <c r="B114" t="s">
        <v>1134</v>
      </c>
      <c r="C114">
        <v>1310.412116</v>
      </c>
      <c r="D114">
        <v>1472.447672</v>
      </c>
      <c r="E114">
        <v>1628.4803710000001</v>
      </c>
      <c r="F114">
        <v>1446.7141670000001</v>
      </c>
      <c r="G114">
        <v>1688.6807550000001</v>
      </c>
      <c r="H114">
        <v>1786.02017</v>
      </c>
      <c r="J114">
        <f t="shared" si="2"/>
        <v>1.2486079751424402</v>
      </c>
      <c r="K114">
        <f t="shared" si="3"/>
        <v>1.105048321608074</v>
      </c>
    </row>
    <row r="115" spans="1:11" x14ac:dyDescent="0.25">
      <c r="A115" t="s">
        <v>1135</v>
      </c>
      <c r="B115" t="s">
        <v>1136</v>
      </c>
      <c r="C115">
        <v>1133.1656680000001</v>
      </c>
      <c r="D115">
        <v>1209.9237149999999</v>
      </c>
      <c r="E115">
        <v>1138.413755</v>
      </c>
      <c r="F115">
        <v>1212.9460079999999</v>
      </c>
      <c r="G115">
        <v>1842.494412</v>
      </c>
      <c r="H115">
        <v>1391.3358189999999</v>
      </c>
      <c r="J115">
        <f t="shared" si="2"/>
        <v>1.3801565806505982</v>
      </c>
      <c r="K115">
        <f t="shared" si="3"/>
        <v>1.0035296903566737</v>
      </c>
    </row>
    <row r="116" spans="1:11" x14ac:dyDescent="0.25">
      <c r="A116" t="s">
        <v>1137</v>
      </c>
      <c r="B116" t="s">
        <v>1138</v>
      </c>
      <c r="C116">
        <v>2318.1807880000001</v>
      </c>
      <c r="D116">
        <v>2451.9267089999998</v>
      </c>
      <c r="E116">
        <v>2583.5814599999999</v>
      </c>
      <c r="F116">
        <v>2952.3226</v>
      </c>
      <c r="G116">
        <v>3077.6850989999998</v>
      </c>
      <c r="H116">
        <v>3595.6649130000001</v>
      </c>
      <c r="J116">
        <f t="shared" si="2"/>
        <v>1.3989936319458169</v>
      </c>
      <c r="K116">
        <f t="shared" si="3"/>
        <v>1.1605407348747638</v>
      </c>
    </row>
    <row r="117" spans="1:11" x14ac:dyDescent="0.25">
      <c r="A117" t="s">
        <v>1139</v>
      </c>
      <c r="B117" t="s">
        <v>1140</v>
      </c>
      <c r="C117">
        <v>715.37187779999999</v>
      </c>
      <c r="D117">
        <v>646.62674219999997</v>
      </c>
      <c r="E117">
        <v>823.23558539999999</v>
      </c>
      <c r="F117">
        <v>666.48533399999997</v>
      </c>
      <c r="G117">
        <v>837.33046520000005</v>
      </c>
      <c r="H117">
        <v>848.51910669999995</v>
      </c>
      <c r="J117">
        <f t="shared" si="2"/>
        <v>1.2377762702138422</v>
      </c>
      <c r="K117">
        <f t="shared" si="3"/>
        <v>1.0937756452352354</v>
      </c>
    </row>
    <row r="118" spans="1:11" x14ac:dyDescent="0.25">
      <c r="A118" t="s">
        <v>73</v>
      </c>
      <c r="B118" t="s">
        <v>74</v>
      </c>
      <c r="C118">
        <v>113.768085</v>
      </c>
      <c r="D118">
        <v>115.8386794</v>
      </c>
      <c r="E118">
        <v>101.39473889999999</v>
      </c>
      <c r="F118">
        <v>100.4209841</v>
      </c>
      <c r="G118">
        <v>97.333220749999995</v>
      </c>
      <c r="H118">
        <v>105.03184330000001</v>
      </c>
      <c r="J118">
        <f t="shared" si="2"/>
        <v>0.88135497479271996</v>
      </c>
      <c r="K118">
        <f t="shared" si="3"/>
        <v>0.87896244488866626</v>
      </c>
    </row>
    <row r="119" spans="1:11" x14ac:dyDescent="0.25">
      <c r="A119" t="s">
        <v>1141</v>
      </c>
      <c r="B119" t="s">
        <v>1142</v>
      </c>
      <c r="C119">
        <v>109.2394419</v>
      </c>
      <c r="D119">
        <v>126.55678109999999</v>
      </c>
      <c r="E119">
        <v>134.8862819</v>
      </c>
      <c r="F119">
        <v>123.57775119999999</v>
      </c>
      <c r="G119">
        <v>145.84553320000001</v>
      </c>
      <c r="H119">
        <v>137.1209547</v>
      </c>
      <c r="J119">
        <f t="shared" si="2"/>
        <v>1.2000467365416621</v>
      </c>
      <c r="K119">
        <f t="shared" si="3"/>
        <v>1.0961330500192108</v>
      </c>
    </row>
    <row r="120" spans="1:11" x14ac:dyDescent="0.25">
      <c r="A120" t="s">
        <v>1143</v>
      </c>
      <c r="B120" t="s">
        <v>1144</v>
      </c>
      <c r="C120">
        <v>106.4008187</v>
      </c>
      <c r="D120">
        <v>110.4811527</v>
      </c>
      <c r="E120">
        <v>110.5462484</v>
      </c>
      <c r="F120">
        <v>106.23159769999999</v>
      </c>
      <c r="G120">
        <v>128.63902719999999</v>
      </c>
      <c r="H120">
        <v>119.2147573</v>
      </c>
      <c r="J120">
        <f t="shared" si="2"/>
        <v>1.1428049224196604</v>
      </c>
      <c r="K120">
        <f t="shared" si="3"/>
        <v>0.99951989877568947</v>
      </c>
    </row>
    <row r="121" spans="1:11" x14ac:dyDescent="0.25">
      <c r="A121" t="s">
        <v>75</v>
      </c>
      <c r="B121" t="s">
        <v>76</v>
      </c>
      <c r="C121">
        <v>111.6605983</v>
      </c>
      <c r="D121">
        <v>119.8860595</v>
      </c>
      <c r="E121">
        <v>138.09403409999999</v>
      </c>
      <c r="F121">
        <v>131.42428319999999</v>
      </c>
      <c r="G121">
        <v>138.5888223</v>
      </c>
      <c r="H121">
        <v>138.86910040000001</v>
      </c>
      <c r="J121">
        <f t="shared" si="2"/>
        <v>1.1982808360795094</v>
      </c>
      <c r="K121">
        <f t="shared" si="3"/>
        <v>1.1639913953445973</v>
      </c>
    </row>
    <row r="122" spans="1:11" x14ac:dyDescent="0.25">
      <c r="A122" t="s">
        <v>1145</v>
      </c>
      <c r="B122" t="s">
        <v>1146</v>
      </c>
      <c r="C122">
        <v>257.25989370000002</v>
      </c>
      <c r="D122">
        <v>254.92786319999999</v>
      </c>
      <c r="E122">
        <v>242.03763950000001</v>
      </c>
      <c r="F122">
        <v>252.53291580000001</v>
      </c>
      <c r="G122">
        <v>292.50062839999998</v>
      </c>
      <c r="H122">
        <v>330.56126110000002</v>
      </c>
      <c r="J122">
        <f t="shared" si="2"/>
        <v>1.2164716573294567</v>
      </c>
      <c r="K122">
        <f t="shared" si="3"/>
        <v>0.96560401656879191</v>
      </c>
    </row>
    <row r="123" spans="1:11" x14ac:dyDescent="0.25">
      <c r="A123" t="s">
        <v>1147</v>
      </c>
      <c r="B123" t="s">
        <v>1148</v>
      </c>
      <c r="C123">
        <v>109.2672716</v>
      </c>
      <c r="D123">
        <v>109.2570681</v>
      </c>
      <c r="E123">
        <v>114.1977244</v>
      </c>
      <c r="F123">
        <v>115.88850909999999</v>
      </c>
      <c r="G123">
        <v>121.06833659999999</v>
      </c>
      <c r="H123">
        <v>117.5791131</v>
      </c>
      <c r="J123">
        <f t="shared" si="2"/>
        <v>1.0920863553580618</v>
      </c>
      <c r="K123">
        <f t="shared" si="3"/>
        <v>1.0529089519999131</v>
      </c>
    </row>
    <row r="124" spans="1:11" x14ac:dyDescent="0.25">
      <c r="A124" t="s">
        <v>1149</v>
      </c>
      <c r="B124" t="s">
        <v>1150</v>
      </c>
      <c r="C124">
        <v>115.5724148</v>
      </c>
      <c r="D124">
        <v>112.73459010000001</v>
      </c>
      <c r="E124">
        <v>110.3347495</v>
      </c>
      <c r="F124">
        <v>107.29450129999999</v>
      </c>
      <c r="G124">
        <v>123.684865</v>
      </c>
      <c r="H124">
        <v>132.36444990000001</v>
      </c>
      <c r="J124">
        <f t="shared" si="2"/>
        <v>1.1215131792042532</v>
      </c>
      <c r="K124">
        <f t="shared" si="3"/>
        <v>0.95323072060501624</v>
      </c>
    </row>
    <row r="125" spans="1:11" x14ac:dyDescent="0.25">
      <c r="A125" t="s">
        <v>1151</v>
      </c>
      <c r="B125" t="s">
        <v>1152</v>
      </c>
      <c r="C125">
        <v>129.7126489</v>
      </c>
      <c r="D125">
        <v>139.73482179999999</v>
      </c>
      <c r="E125">
        <v>146.949061</v>
      </c>
      <c r="F125">
        <v>154.62771100000001</v>
      </c>
      <c r="G125">
        <v>155.25142930000001</v>
      </c>
      <c r="H125">
        <v>177.2326635</v>
      </c>
      <c r="J125">
        <f t="shared" si="2"/>
        <v>1.2339477224864519</v>
      </c>
      <c r="K125">
        <f t="shared" si="3"/>
        <v>1.119241428455539</v>
      </c>
    </row>
    <row r="126" spans="1:11" x14ac:dyDescent="0.25">
      <c r="A126" t="s">
        <v>1153</v>
      </c>
      <c r="B126" t="s">
        <v>1152</v>
      </c>
      <c r="C126">
        <v>150.54318520000001</v>
      </c>
      <c r="D126">
        <v>152.5288645</v>
      </c>
      <c r="E126">
        <v>156.8949719</v>
      </c>
      <c r="F126">
        <v>159.83731879999999</v>
      </c>
      <c r="G126">
        <v>180.2228911</v>
      </c>
      <c r="H126">
        <v>193.4124204</v>
      </c>
      <c r="J126">
        <f t="shared" si="2"/>
        <v>1.2328266888017156</v>
      </c>
      <c r="K126">
        <f t="shared" si="3"/>
        <v>1.0450725859198227</v>
      </c>
    </row>
    <row r="127" spans="1:11" x14ac:dyDescent="0.25">
      <c r="A127" t="s">
        <v>1154</v>
      </c>
      <c r="B127" t="s">
        <v>1155</v>
      </c>
      <c r="C127">
        <v>174.4777038</v>
      </c>
      <c r="D127">
        <v>172.7285388</v>
      </c>
      <c r="E127">
        <v>177.78929099999999</v>
      </c>
      <c r="F127">
        <v>177.6325057</v>
      </c>
      <c r="G127">
        <v>159.91634719999999</v>
      </c>
      <c r="H127">
        <v>156.38289950000001</v>
      </c>
      <c r="J127">
        <f t="shared" si="2"/>
        <v>0.9109837551636234</v>
      </c>
      <c r="K127">
        <f t="shared" si="3"/>
        <v>1.0236618847589809</v>
      </c>
    </row>
    <row r="128" spans="1:11" x14ac:dyDescent="0.25">
      <c r="A128" t="s">
        <v>1156</v>
      </c>
      <c r="B128" t="s">
        <v>1157</v>
      </c>
      <c r="C128">
        <v>150.4712246</v>
      </c>
      <c r="D128">
        <v>150.06016990000001</v>
      </c>
      <c r="E128">
        <v>108.57692160000001</v>
      </c>
      <c r="F128">
        <v>148.32640649999999</v>
      </c>
      <c r="G128">
        <v>133.39890109999999</v>
      </c>
      <c r="H128">
        <v>128.0761603</v>
      </c>
      <c r="J128">
        <f t="shared" si="2"/>
        <v>0.8700424188129201</v>
      </c>
      <c r="K128">
        <f t="shared" si="3"/>
        <v>0.85483025334978768</v>
      </c>
    </row>
    <row r="129" spans="1:11" x14ac:dyDescent="0.25">
      <c r="A129" t="s">
        <v>1158</v>
      </c>
      <c r="B129" t="s">
        <v>1159</v>
      </c>
      <c r="C129">
        <v>2162.03604</v>
      </c>
      <c r="D129">
        <v>2273.2350449999999</v>
      </c>
      <c r="E129">
        <v>2084.9716979999998</v>
      </c>
      <c r="F129">
        <v>2043.16533</v>
      </c>
      <c r="G129">
        <v>1897.4143140000001</v>
      </c>
      <c r="H129">
        <v>1782.166326</v>
      </c>
      <c r="J129">
        <f t="shared" si="2"/>
        <v>0.82961798038552137</v>
      </c>
      <c r="K129">
        <f t="shared" si="3"/>
        <v>0.93075190870774016</v>
      </c>
    </row>
    <row r="130" spans="1:11" x14ac:dyDescent="0.25">
      <c r="A130" t="s">
        <v>79</v>
      </c>
      <c r="B130" t="s">
        <v>80</v>
      </c>
      <c r="C130">
        <v>988.12029070000006</v>
      </c>
      <c r="D130">
        <v>1036.1359689999999</v>
      </c>
      <c r="E130">
        <v>1349.5033679999999</v>
      </c>
      <c r="F130">
        <v>1230.865468</v>
      </c>
      <c r="G130">
        <v>1278.1015689999999</v>
      </c>
      <c r="H130">
        <v>1362.8965679999999</v>
      </c>
      <c r="J130">
        <f t="shared" si="2"/>
        <v>1.3046757910934668</v>
      </c>
      <c r="K130">
        <f t="shared" si="3"/>
        <v>1.2747243950143037</v>
      </c>
    </row>
    <row r="131" spans="1:11" x14ac:dyDescent="0.25">
      <c r="A131" t="s">
        <v>1160</v>
      </c>
      <c r="B131" t="s">
        <v>1161</v>
      </c>
      <c r="C131">
        <v>267.87047130000002</v>
      </c>
      <c r="D131">
        <v>271.27487150000002</v>
      </c>
      <c r="E131">
        <v>269.22587249999998</v>
      </c>
      <c r="F131">
        <v>324.92646989999997</v>
      </c>
      <c r="G131">
        <v>386.21676259999998</v>
      </c>
      <c r="H131">
        <v>349.90640300000001</v>
      </c>
      <c r="J131">
        <f t="shared" si="2"/>
        <v>1.3653519879760334</v>
      </c>
      <c r="K131">
        <f t="shared" si="3"/>
        <v>1.1020262909335845</v>
      </c>
    </row>
    <row r="132" spans="1:11" x14ac:dyDescent="0.25">
      <c r="A132" t="s">
        <v>1162</v>
      </c>
      <c r="B132" t="s">
        <v>1161</v>
      </c>
      <c r="C132">
        <v>1142.861977</v>
      </c>
      <c r="D132">
        <v>1098.8212390000001</v>
      </c>
      <c r="E132">
        <v>1056.165751</v>
      </c>
      <c r="F132">
        <v>1199.5454199999999</v>
      </c>
      <c r="G132">
        <v>1380.20886</v>
      </c>
      <c r="H132">
        <v>1346.4954789999999</v>
      </c>
      <c r="J132">
        <f t="shared" ref="J132:J195" si="4">AVERAGE(G132:H132)/AVERAGE(C132:D132)</f>
        <v>1.2163647028885098</v>
      </c>
      <c r="K132">
        <f t="shared" ref="K132:K195" si="5">AVERAGE(E132:F132)/AVERAGE(C132:D132)</f>
        <v>1.0062577775931385</v>
      </c>
    </row>
    <row r="133" spans="1:11" x14ac:dyDescent="0.25">
      <c r="A133" t="s">
        <v>1163</v>
      </c>
      <c r="B133" t="s">
        <v>1164</v>
      </c>
      <c r="C133">
        <v>2028.5742459999999</v>
      </c>
      <c r="D133">
        <v>2285.467067</v>
      </c>
      <c r="E133">
        <v>2529.9112230000001</v>
      </c>
      <c r="F133">
        <v>3090.9622159999999</v>
      </c>
      <c r="G133">
        <v>3077.1862660000002</v>
      </c>
      <c r="H133">
        <v>2548.699584</v>
      </c>
      <c r="J133">
        <f t="shared" si="4"/>
        <v>1.3040871521204185</v>
      </c>
      <c r="K133">
        <f t="shared" si="5"/>
        <v>1.3029252691813524</v>
      </c>
    </row>
    <row r="134" spans="1:11" x14ac:dyDescent="0.25">
      <c r="A134" t="s">
        <v>1165</v>
      </c>
      <c r="B134" t="s">
        <v>1164</v>
      </c>
      <c r="C134">
        <v>1845.4641389999999</v>
      </c>
      <c r="D134">
        <v>1847.1591759999999</v>
      </c>
      <c r="E134">
        <v>2066.3414079999998</v>
      </c>
      <c r="F134">
        <v>2680.3105780000001</v>
      </c>
      <c r="G134">
        <v>2493.1649299999999</v>
      </c>
      <c r="H134">
        <v>2180.075495</v>
      </c>
      <c r="J134">
        <f t="shared" si="4"/>
        <v>1.2655611001578697</v>
      </c>
      <c r="K134">
        <f t="shared" si="5"/>
        <v>1.285441698512376</v>
      </c>
    </row>
    <row r="135" spans="1:11" x14ac:dyDescent="0.25">
      <c r="A135" t="s">
        <v>1166</v>
      </c>
      <c r="B135" t="s">
        <v>1167</v>
      </c>
      <c r="C135">
        <v>630.59389899999996</v>
      </c>
      <c r="D135">
        <v>585.63953419999996</v>
      </c>
      <c r="E135">
        <v>361.63848719999999</v>
      </c>
      <c r="F135">
        <v>511.84846529999999</v>
      </c>
      <c r="G135">
        <v>437.69347540000001</v>
      </c>
      <c r="H135">
        <v>470.31227949999999</v>
      </c>
      <c r="J135">
        <f t="shared" si="4"/>
        <v>0.74657194097268798</v>
      </c>
      <c r="K135">
        <f t="shared" si="5"/>
        <v>0.71819021633190205</v>
      </c>
    </row>
    <row r="136" spans="1:11" x14ac:dyDescent="0.25">
      <c r="A136" t="s">
        <v>1168</v>
      </c>
      <c r="B136" t="s">
        <v>1169</v>
      </c>
      <c r="C136">
        <v>5318.4150920000002</v>
      </c>
      <c r="D136">
        <v>5457.5765979999996</v>
      </c>
      <c r="E136">
        <v>5546.0499010000003</v>
      </c>
      <c r="F136">
        <v>5492.1425579999996</v>
      </c>
      <c r="G136">
        <v>5997.232086</v>
      </c>
      <c r="H136">
        <v>6401.3122009999997</v>
      </c>
      <c r="J136">
        <f t="shared" si="4"/>
        <v>1.1505710698074973</v>
      </c>
      <c r="K136">
        <f t="shared" si="5"/>
        <v>1.0243319386783976</v>
      </c>
    </row>
    <row r="137" spans="1:11" x14ac:dyDescent="0.25">
      <c r="A137" t="s">
        <v>1170</v>
      </c>
      <c r="B137" t="s">
        <v>1171</v>
      </c>
      <c r="C137">
        <v>123.7629543</v>
      </c>
      <c r="D137">
        <v>117.0193822</v>
      </c>
      <c r="E137">
        <v>115.4779355</v>
      </c>
      <c r="F137">
        <v>117.8169481</v>
      </c>
      <c r="G137">
        <v>108.4052508</v>
      </c>
      <c r="H137">
        <v>110.26430670000001</v>
      </c>
      <c r="J137">
        <f t="shared" si="4"/>
        <v>0.90816278585285681</v>
      </c>
      <c r="K137">
        <f t="shared" si="5"/>
        <v>0.96890364547151908</v>
      </c>
    </row>
    <row r="138" spans="1:11" x14ac:dyDescent="0.25">
      <c r="A138" t="s">
        <v>1172</v>
      </c>
      <c r="B138" t="s">
        <v>1171</v>
      </c>
      <c r="C138">
        <v>3223.905526</v>
      </c>
      <c r="D138">
        <v>2921.798362</v>
      </c>
      <c r="E138">
        <v>3295.7286669999999</v>
      </c>
      <c r="F138">
        <v>3010.3615519999998</v>
      </c>
      <c r="G138">
        <v>2644.6750820000002</v>
      </c>
      <c r="H138">
        <v>2762.4212010000001</v>
      </c>
      <c r="J138">
        <f t="shared" si="4"/>
        <v>0.87981724820126916</v>
      </c>
      <c r="K138">
        <f t="shared" si="5"/>
        <v>1.0260973086114948</v>
      </c>
    </row>
    <row r="139" spans="1:11" x14ac:dyDescent="0.25">
      <c r="A139" t="s">
        <v>1173</v>
      </c>
      <c r="B139" t="s">
        <v>1174</v>
      </c>
      <c r="C139">
        <v>4326.1231779999998</v>
      </c>
      <c r="D139">
        <v>3747.863863</v>
      </c>
      <c r="E139">
        <v>3620.9586290000002</v>
      </c>
      <c r="F139">
        <v>4474.6163139999999</v>
      </c>
      <c r="G139">
        <v>3431.6194719999999</v>
      </c>
      <c r="H139">
        <v>3250.0601219999999</v>
      </c>
      <c r="J139">
        <f t="shared" si="4"/>
        <v>0.82755639315126306</v>
      </c>
      <c r="K139">
        <f t="shared" si="5"/>
        <v>1.0026737598029791</v>
      </c>
    </row>
    <row r="140" spans="1:11" x14ac:dyDescent="0.25">
      <c r="A140" t="s">
        <v>1175</v>
      </c>
      <c r="B140" t="s">
        <v>1176</v>
      </c>
      <c r="C140">
        <v>369.50154550000002</v>
      </c>
      <c r="D140">
        <v>316.65697949999998</v>
      </c>
      <c r="E140">
        <v>343.3978123</v>
      </c>
      <c r="F140">
        <v>292.3140209</v>
      </c>
      <c r="G140">
        <v>425.41160559999997</v>
      </c>
      <c r="H140">
        <v>406.38854459999999</v>
      </c>
      <c r="J140">
        <f t="shared" si="4"/>
        <v>1.2122565265803553</v>
      </c>
      <c r="K140">
        <f t="shared" si="5"/>
        <v>0.92647953794642424</v>
      </c>
    </row>
    <row r="141" spans="1:11" x14ac:dyDescent="0.25">
      <c r="A141" t="s">
        <v>1177</v>
      </c>
      <c r="B141" t="s">
        <v>1178</v>
      </c>
      <c r="C141">
        <v>2599.8814200000002</v>
      </c>
      <c r="D141">
        <v>2416.9684990000001</v>
      </c>
      <c r="E141">
        <v>2710.2721000000001</v>
      </c>
      <c r="F141">
        <v>3420.547982</v>
      </c>
      <c r="G141">
        <v>3398.7349669999999</v>
      </c>
      <c r="H141">
        <v>3544.6288</v>
      </c>
      <c r="J141">
        <f t="shared" si="4"/>
        <v>1.3840086666144495</v>
      </c>
      <c r="K141">
        <f t="shared" si="5"/>
        <v>1.2220457420464446</v>
      </c>
    </row>
    <row r="142" spans="1:11" x14ac:dyDescent="0.25">
      <c r="A142" t="s">
        <v>1179</v>
      </c>
      <c r="B142" t="s">
        <v>1180</v>
      </c>
      <c r="C142">
        <v>905.93129650000003</v>
      </c>
      <c r="D142">
        <v>966.66194280000002</v>
      </c>
      <c r="E142">
        <v>906.35755600000005</v>
      </c>
      <c r="F142">
        <v>912.15289889999997</v>
      </c>
      <c r="G142">
        <v>1196.740601</v>
      </c>
      <c r="H142">
        <v>1635.295175</v>
      </c>
      <c r="J142">
        <f t="shared" si="4"/>
        <v>1.512360354915439</v>
      </c>
      <c r="K142">
        <f t="shared" si="5"/>
        <v>0.9711187762163358</v>
      </c>
    </row>
    <row r="143" spans="1:11" x14ac:dyDescent="0.25">
      <c r="A143" t="s">
        <v>1181</v>
      </c>
      <c r="B143" t="s">
        <v>1182</v>
      </c>
      <c r="C143">
        <v>184.3708479</v>
      </c>
      <c r="D143">
        <v>167.95574199999999</v>
      </c>
      <c r="E143">
        <v>153.59368190000001</v>
      </c>
      <c r="F143">
        <v>176.0826515</v>
      </c>
      <c r="G143">
        <v>139.10937139999999</v>
      </c>
      <c r="H143">
        <v>145.76061440000001</v>
      </c>
      <c r="J143">
        <f t="shared" si="4"/>
        <v>0.8085395595060082</v>
      </c>
      <c r="K143">
        <f t="shared" si="5"/>
        <v>0.93571232728580378</v>
      </c>
    </row>
    <row r="144" spans="1:11" x14ac:dyDescent="0.25">
      <c r="A144" t="s">
        <v>1183</v>
      </c>
      <c r="B144" t="s">
        <v>1184</v>
      </c>
      <c r="C144">
        <v>116.57165380000001</v>
      </c>
      <c r="D144">
        <v>105.7204966</v>
      </c>
      <c r="E144">
        <v>133.6805257</v>
      </c>
      <c r="F144">
        <v>113.72127140000001</v>
      </c>
      <c r="G144">
        <v>134.03511810000001</v>
      </c>
      <c r="H144">
        <v>124.890117</v>
      </c>
      <c r="J144">
        <f t="shared" si="4"/>
        <v>1.1647970233500426</v>
      </c>
      <c r="K144">
        <f t="shared" si="5"/>
        <v>1.1129578649305287</v>
      </c>
    </row>
    <row r="145" spans="1:11" x14ac:dyDescent="0.25">
      <c r="A145" t="s">
        <v>1185</v>
      </c>
      <c r="B145" t="s">
        <v>1186</v>
      </c>
      <c r="C145">
        <v>1340.3039530000001</v>
      </c>
      <c r="D145">
        <v>1426.7253969999999</v>
      </c>
      <c r="E145">
        <v>1284.226582</v>
      </c>
      <c r="F145">
        <v>1248.5979170000001</v>
      </c>
      <c r="G145">
        <v>1138.719873</v>
      </c>
      <c r="H145">
        <v>913.57597729999998</v>
      </c>
      <c r="J145">
        <f t="shared" si="4"/>
        <v>0.74169645157540531</v>
      </c>
      <c r="K145">
        <f t="shared" si="5"/>
        <v>0.91535873987025129</v>
      </c>
    </row>
    <row r="146" spans="1:11" x14ac:dyDescent="0.25">
      <c r="A146" t="s">
        <v>1187</v>
      </c>
      <c r="B146" t="s">
        <v>1186</v>
      </c>
      <c r="C146">
        <v>1095.536904</v>
      </c>
      <c r="D146">
        <v>1263.0482460000001</v>
      </c>
      <c r="E146">
        <v>1058.7640710000001</v>
      </c>
      <c r="F146">
        <v>1010.91936</v>
      </c>
      <c r="G146">
        <v>911.18193180000003</v>
      </c>
      <c r="H146">
        <v>754.84324990000005</v>
      </c>
      <c r="J146">
        <f t="shared" si="4"/>
        <v>0.70636634920727803</v>
      </c>
      <c r="K146">
        <f t="shared" si="5"/>
        <v>0.8775105834105672</v>
      </c>
    </row>
    <row r="147" spans="1:11" x14ac:dyDescent="0.25">
      <c r="A147" t="s">
        <v>1188</v>
      </c>
      <c r="B147" t="s">
        <v>1189</v>
      </c>
      <c r="C147">
        <v>138.70547500000001</v>
      </c>
      <c r="D147">
        <v>133.71346639999999</v>
      </c>
      <c r="E147">
        <v>139.83747170000001</v>
      </c>
      <c r="F147">
        <v>141.62526940000001</v>
      </c>
      <c r="G147">
        <v>154.12918790000001</v>
      </c>
      <c r="H147">
        <v>152.38238519999999</v>
      </c>
      <c r="J147">
        <f t="shared" si="4"/>
        <v>1.1251478018554548</v>
      </c>
      <c r="K147">
        <f t="shared" si="5"/>
        <v>1.0331981309872311</v>
      </c>
    </row>
    <row r="148" spans="1:11" x14ac:dyDescent="0.25">
      <c r="A148" t="s">
        <v>815</v>
      </c>
      <c r="B148" t="s">
        <v>816</v>
      </c>
      <c r="C148">
        <v>261.8284347</v>
      </c>
      <c r="D148">
        <v>354.58114089999998</v>
      </c>
      <c r="E148">
        <v>465.35971599999999</v>
      </c>
      <c r="F148">
        <v>475.54745270000001</v>
      </c>
      <c r="G148">
        <v>730.76341620000005</v>
      </c>
      <c r="H148">
        <v>424.0355141</v>
      </c>
      <c r="J148">
        <f t="shared" si="4"/>
        <v>1.8734279544180399</v>
      </c>
      <c r="K148">
        <f t="shared" si="5"/>
        <v>1.5264317848796249</v>
      </c>
    </row>
    <row r="149" spans="1:11" x14ac:dyDescent="0.25">
      <c r="A149" t="s">
        <v>1190</v>
      </c>
      <c r="B149" t="s">
        <v>1191</v>
      </c>
      <c r="C149">
        <v>136.3498606</v>
      </c>
      <c r="D149">
        <v>161.07106469999999</v>
      </c>
      <c r="E149">
        <v>150.05679050000001</v>
      </c>
      <c r="F149">
        <v>168.64525850000001</v>
      </c>
      <c r="G149">
        <v>185.236255</v>
      </c>
      <c r="H149">
        <v>183.08846209999999</v>
      </c>
      <c r="J149">
        <f t="shared" si="4"/>
        <v>1.2383954381437061</v>
      </c>
      <c r="K149">
        <f t="shared" si="5"/>
        <v>1.0715522072918517</v>
      </c>
    </row>
    <row r="150" spans="1:11" x14ac:dyDescent="0.25">
      <c r="A150" t="s">
        <v>1192</v>
      </c>
      <c r="B150" t="s">
        <v>1193</v>
      </c>
      <c r="C150">
        <v>115.3299298</v>
      </c>
      <c r="D150">
        <v>110.3439485</v>
      </c>
      <c r="E150">
        <v>100.5263192</v>
      </c>
      <c r="F150">
        <v>112.8520426</v>
      </c>
      <c r="G150">
        <v>97.789021399999996</v>
      </c>
      <c r="H150">
        <v>95.866992269999997</v>
      </c>
      <c r="J150">
        <f t="shared" si="4"/>
        <v>0.85812330221295263</v>
      </c>
      <c r="K150">
        <f t="shared" si="5"/>
        <v>0.94551643906409522</v>
      </c>
    </row>
    <row r="151" spans="1:11" x14ac:dyDescent="0.25">
      <c r="A151" t="s">
        <v>1194</v>
      </c>
      <c r="B151" t="s">
        <v>1195</v>
      </c>
      <c r="C151">
        <v>88.29712988</v>
      </c>
      <c r="D151">
        <v>94.8500801</v>
      </c>
      <c r="E151">
        <v>110.10279679999999</v>
      </c>
      <c r="F151">
        <v>102.77871829999999</v>
      </c>
      <c r="G151">
        <v>103.5396001</v>
      </c>
      <c r="H151">
        <v>100.7206102</v>
      </c>
      <c r="J151">
        <f t="shared" si="4"/>
        <v>1.1152788531275226</v>
      </c>
      <c r="K151">
        <f t="shared" si="5"/>
        <v>1.1623519414969359</v>
      </c>
    </row>
    <row r="152" spans="1:11" x14ac:dyDescent="0.25">
      <c r="A152" t="s">
        <v>1196</v>
      </c>
      <c r="B152" t="s">
        <v>1197</v>
      </c>
      <c r="C152">
        <v>141.72997380000001</v>
      </c>
      <c r="D152">
        <v>143.60376310000001</v>
      </c>
      <c r="E152">
        <v>142.32907169999999</v>
      </c>
      <c r="F152">
        <v>139.0884404</v>
      </c>
      <c r="G152">
        <v>130.48664479999999</v>
      </c>
      <c r="H152">
        <v>117.5599223</v>
      </c>
      <c r="J152">
        <f t="shared" si="4"/>
        <v>0.8693208514173425</v>
      </c>
      <c r="K152">
        <f t="shared" si="5"/>
        <v>0.98627493249642406</v>
      </c>
    </row>
    <row r="153" spans="1:11" x14ac:dyDescent="0.25">
      <c r="A153" t="s">
        <v>1198</v>
      </c>
      <c r="B153" t="s">
        <v>1197</v>
      </c>
      <c r="C153">
        <v>179.0238535</v>
      </c>
      <c r="D153">
        <v>182.00795299999999</v>
      </c>
      <c r="E153">
        <v>177.07967020000001</v>
      </c>
      <c r="F153">
        <v>154.11559840000001</v>
      </c>
      <c r="G153">
        <v>158.98316560000001</v>
      </c>
      <c r="H153">
        <v>162.3422564</v>
      </c>
      <c r="J153">
        <f t="shared" si="4"/>
        <v>0.89001970523059715</v>
      </c>
      <c r="K153">
        <f t="shared" si="5"/>
        <v>0.91735759187189514</v>
      </c>
    </row>
    <row r="154" spans="1:11" x14ac:dyDescent="0.25">
      <c r="A154" t="s">
        <v>1199</v>
      </c>
      <c r="B154" t="s">
        <v>1200</v>
      </c>
      <c r="C154">
        <v>1021.764016</v>
      </c>
      <c r="D154">
        <v>916.94840090000002</v>
      </c>
      <c r="E154">
        <v>931.9298599</v>
      </c>
      <c r="F154">
        <v>1054.47082</v>
      </c>
      <c r="G154">
        <v>781.51898370000004</v>
      </c>
      <c r="H154">
        <v>801.9524103</v>
      </c>
      <c r="J154">
        <f t="shared" si="4"/>
        <v>0.81676445675835208</v>
      </c>
      <c r="K154">
        <f t="shared" si="5"/>
        <v>1.0245979045599003</v>
      </c>
    </row>
    <row r="155" spans="1:11" x14ac:dyDescent="0.25">
      <c r="A155" t="s">
        <v>1201</v>
      </c>
      <c r="B155" t="s">
        <v>1202</v>
      </c>
      <c r="C155">
        <v>107.8982391</v>
      </c>
      <c r="D155">
        <v>107.3037265</v>
      </c>
      <c r="E155">
        <v>111.73632929999999</v>
      </c>
      <c r="F155">
        <v>115.3578819</v>
      </c>
      <c r="G155">
        <v>115.4412567</v>
      </c>
      <c r="H155">
        <v>127.72676540000001</v>
      </c>
      <c r="J155">
        <f t="shared" si="4"/>
        <v>1.1299526071800898</v>
      </c>
      <c r="K155">
        <f t="shared" si="5"/>
        <v>1.055260859569026</v>
      </c>
    </row>
    <row r="156" spans="1:11" x14ac:dyDescent="0.25">
      <c r="A156" t="s">
        <v>1203</v>
      </c>
      <c r="B156" t="s">
        <v>1204</v>
      </c>
      <c r="C156">
        <v>112.0477523</v>
      </c>
      <c r="D156">
        <v>109.9437246</v>
      </c>
      <c r="E156">
        <v>119.0519494</v>
      </c>
      <c r="F156">
        <v>118.9793129</v>
      </c>
      <c r="G156">
        <v>120.5241729</v>
      </c>
      <c r="H156">
        <v>122.6248918</v>
      </c>
      <c r="J156">
        <f t="shared" si="4"/>
        <v>1.0953081086510847</v>
      </c>
      <c r="K156">
        <f t="shared" si="5"/>
        <v>1.0722540595881769</v>
      </c>
    </row>
    <row r="157" spans="1:11" x14ac:dyDescent="0.25">
      <c r="A157" t="s">
        <v>1205</v>
      </c>
      <c r="B157" t="s">
        <v>1206</v>
      </c>
      <c r="C157">
        <v>505.881057</v>
      </c>
      <c r="D157">
        <v>486.52562790000002</v>
      </c>
      <c r="E157">
        <v>490.1577916</v>
      </c>
      <c r="F157">
        <v>672.95849209999994</v>
      </c>
      <c r="G157">
        <v>858.09394299999997</v>
      </c>
      <c r="H157">
        <v>722.12828739999998</v>
      </c>
      <c r="J157">
        <f t="shared" si="4"/>
        <v>1.5923131660073724</v>
      </c>
      <c r="K157">
        <f t="shared" si="5"/>
        <v>1.172015768734167</v>
      </c>
    </row>
    <row r="158" spans="1:11" x14ac:dyDescent="0.25">
      <c r="A158" t="s">
        <v>1207</v>
      </c>
      <c r="B158" t="s">
        <v>1208</v>
      </c>
      <c r="C158">
        <v>98.350440570000004</v>
      </c>
      <c r="D158">
        <v>88.841452540000006</v>
      </c>
      <c r="E158">
        <v>81.631047929999994</v>
      </c>
      <c r="F158">
        <v>86.651130649999999</v>
      </c>
      <c r="G158">
        <v>85.299963160000004</v>
      </c>
      <c r="H158">
        <v>84.504523070000005</v>
      </c>
      <c r="J158">
        <f t="shared" si="4"/>
        <v>0.90711453048993629</v>
      </c>
      <c r="K158">
        <f t="shared" si="5"/>
        <v>0.8989821930008044</v>
      </c>
    </row>
    <row r="159" spans="1:11" x14ac:dyDescent="0.25">
      <c r="A159" t="s">
        <v>1209</v>
      </c>
      <c r="B159" t="s">
        <v>1210</v>
      </c>
      <c r="C159">
        <v>672.24141120000002</v>
      </c>
      <c r="D159">
        <v>655.69552729999998</v>
      </c>
      <c r="E159">
        <v>543.57672490000004</v>
      </c>
      <c r="F159">
        <v>682.73333060000004</v>
      </c>
      <c r="G159">
        <v>519.08531219999998</v>
      </c>
      <c r="H159">
        <v>584.18444599999998</v>
      </c>
      <c r="J159">
        <f t="shared" si="4"/>
        <v>0.83081487246391561</v>
      </c>
      <c r="K159">
        <f t="shared" si="5"/>
        <v>0.92347009857652218</v>
      </c>
    </row>
    <row r="160" spans="1:11" x14ac:dyDescent="0.25">
      <c r="A160" t="s">
        <v>1211</v>
      </c>
      <c r="B160" t="s">
        <v>1210</v>
      </c>
      <c r="C160">
        <v>324.97133129999997</v>
      </c>
      <c r="D160">
        <v>327.559123</v>
      </c>
      <c r="E160">
        <v>291.3796926</v>
      </c>
      <c r="F160">
        <v>320.95298289999999</v>
      </c>
      <c r="G160">
        <v>282.72164350000003</v>
      </c>
      <c r="H160">
        <v>260.62396039999999</v>
      </c>
      <c r="J160">
        <f t="shared" si="4"/>
        <v>0.83267470555511824</v>
      </c>
      <c r="K160">
        <f t="shared" si="5"/>
        <v>0.93839708394434718</v>
      </c>
    </row>
    <row r="161" spans="1:11" x14ac:dyDescent="0.25">
      <c r="A161" t="s">
        <v>1212</v>
      </c>
      <c r="B161" t="s">
        <v>1213</v>
      </c>
      <c r="C161">
        <v>96.160183279999998</v>
      </c>
      <c r="D161">
        <v>98.548968259999995</v>
      </c>
      <c r="E161">
        <v>113.6409857</v>
      </c>
      <c r="F161">
        <v>102.57503730000001</v>
      </c>
      <c r="G161">
        <v>108.6598249</v>
      </c>
      <c r="H161">
        <v>102.3125191</v>
      </c>
      <c r="J161">
        <f t="shared" si="4"/>
        <v>1.0835255679117837</v>
      </c>
      <c r="K161">
        <f t="shared" si="5"/>
        <v>1.1104563976058504</v>
      </c>
    </row>
    <row r="162" spans="1:11" x14ac:dyDescent="0.25">
      <c r="A162" t="s">
        <v>1214</v>
      </c>
      <c r="B162" t="s">
        <v>1215</v>
      </c>
      <c r="C162">
        <v>96.225421339999997</v>
      </c>
      <c r="D162">
        <v>91.97080459</v>
      </c>
      <c r="E162">
        <v>93.091404510000004</v>
      </c>
      <c r="F162">
        <v>92.367559889999995</v>
      </c>
      <c r="G162">
        <v>86.082154450000004</v>
      </c>
      <c r="H162">
        <v>87.676846370000007</v>
      </c>
      <c r="J162">
        <f t="shared" si="4"/>
        <v>0.92328631969819663</v>
      </c>
      <c r="K162">
        <f t="shared" si="5"/>
        <v>0.98545527936878974</v>
      </c>
    </row>
    <row r="163" spans="1:11" x14ac:dyDescent="0.25">
      <c r="A163" t="s">
        <v>1216</v>
      </c>
      <c r="B163" t="s">
        <v>1217</v>
      </c>
      <c r="C163">
        <v>243.25211350000001</v>
      </c>
      <c r="D163">
        <v>298.0786109</v>
      </c>
      <c r="E163">
        <v>349.98806100000002</v>
      </c>
      <c r="F163">
        <v>386.69148790000003</v>
      </c>
      <c r="G163">
        <v>342.15117400000003</v>
      </c>
      <c r="H163">
        <v>398.13860449999999</v>
      </c>
      <c r="J163">
        <f t="shared" si="4"/>
        <v>1.3675369697896276</v>
      </c>
      <c r="K163">
        <f t="shared" si="5"/>
        <v>1.360867794298062</v>
      </c>
    </row>
    <row r="164" spans="1:11" x14ac:dyDescent="0.25">
      <c r="A164" t="s">
        <v>1218</v>
      </c>
      <c r="B164" t="s">
        <v>1219</v>
      </c>
      <c r="C164">
        <v>134.99579589999999</v>
      </c>
      <c r="D164">
        <v>119.7004962</v>
      </c>
      <c r="E164">
        <v>120.5343171</v>
      </c>
      <c r="F164">
        <v>127.61203570000001</v>
      </c>
      <c r="G164">
        <v>110.5415337</v>
      </c>
      <c r="H164">
        <v>116.6725242</v>
      </c>
      <c r="J164">
        <f t="shared" si="4"/>
        <v>0.89209802006379502</v>
      </c>
      <c r="K164">
        <f t="shared" si="5"/>
        <v>0.97428333468856176</v>
      </c>
    </row>
    <row r="165" spans="1:11" x14ac:dyDescent="0.25">
      <c r="A165" t="s">
        <v>1220</v>
      </c>
      <c r="B165" t="s">
        <v>1221</v>
      </c>
      <c r="C165">
        <v>101.6781038</v>
      </c>
      <c r="D165">
        <v>113.55962580000001</v>
      </c>
      <c r="E165">
        <v>131.220902</v>
      </c>
      <c r="F165">
        <v>111.6206368</v>
      </c>
      <c r="G165">
        <v>131.22703100000001</v>
      </c>
      <c r="H165">
        <v>195.95817750000001</v>
      </c>
      <c r="J165">
        <f t="shared" si="4"/>
        <v>1.520110851884771</v>
      </c>
      <c r="K165">
        <f t="shared" si="5"/>
        <v>1.12824800396891</v>
      </c>
    </row>
    <row r="166" spans="1:11" x14ac:dyDescent="0.25">
      <c r="A166" t="s">
        <v>1222</v>
      </c>
      <c r="B166" t="s">
        <v>1223</v>
      </c>
      <c r="C166">
        <v>1221.429838</v>
      </c>
      <c r="D166">
        <v>1132.4035269999999</v>
      </c>
      <c r="E166">
        <v>1441.9262699999999</v>
      </c>
      <c r="F166">
        <v>1642.642452</v>
      </c>
      <c r="G166">
        <v>1825.3259800000001</v>
      </c>
      <c r="H166">
        <v>1794.06403</v>
      </c>
      <c r="J166">
        <f t="shared" si="4"/>
        <v>1.5376577050092075</v>
      </c>
      <c r="K166">
        <f t="shared" si="5"/>
        <v>1.310444812222296</v>
      </c>
    </row>
    <row r="167" spans="1:11" x14ac:dyDescent="0.25">
      <c r="A167" t="s">
        <v>1224</v>
      </c>
      <c r="B167" t="s">
        <v>1225</v>
      </c>
      <c r="C167">
        <v>363.9144379</v>
      </c>
      <c r="D167">
        <v>377.5810879</v>
      </c>
      <c r="E167">
        <v>393.49641250000002</v>
      </c>
      <c r="F167">
        <v>404.21701419999999</v>
      </c>
      <c r="G167">
        <v>307.11436670000001</v>
      </c>
      <c r="H167">
        <v>297.43849169999999</v>
      </c>
      <c r="J167">
        <f t="shared" si="4"/>
        <v>0.81531558501010171</v>
      </c>
      <c r="K167">
        <f t="shared" si="5"/>
        <v>1.0758169118274132</v>
      </c>
    </row>
    <row r="168" spans="1:11" x14ac:dyDescent="0.25">
      <c r="A168" t="s">
        <v>1226</v>
      </c>
      <c r="B168" t="s">
        <v>88</v>
      </c>
      <c r="C168">
        <v>328.47894359999998</v>
      </c>
      <c r="D168">
        <v>221.3161633</v>
      </c>
      <c r="E168">
        <v>190.5548689</v>
      </c>
      <c r="F168">
        <v>179.25511839999999</v>
      </c>
      <c r="G168">
        <v>158.1606639</v>
      </c>
      <c r="H168">
        <v>163.6428526</v>
      </c>
      <c r="J168">
        <f t="shared" si="4"/>
        <v>0.58531535195807327</v>
      </c>
      <c r="K168">
        <f t="shared" si="5"/>
        <v>0.67263237278549159</v>
      </c>
    </row>
    <row r="169" spans="1:11" x14ac:dyDescent="0.25">
      <c r="A169" t="s">
        <v>87</v>
      </c>
      <c r="B169" t="s">
        <v>88</v>
      </c>
      <c r="C169">
        <v>289.07189499999998</v>
      </c>
      <c r="D169">
        <v>245.65796979999999</v>
      </c>
      <c r="E169">
        <v>192.3120073</v>
      </c>
      <c r="F169">
        <v>177.51070559999999</v>
      </c>
      <c r="G169">
        <v>160.7025075</v>
      </c>
      <c r="H169">
        <v>170.92959400000001</v>
      </c>
      <c r="J169">
        <f t="shared" si="4"/>
        <v>0.62018623482725665</v>
      </c>
      <c r="K169">
        <f t="shared" si="5"/>
        <v>0.69160661718103467</v>
      </c>
    </row>
    <row r="170" spans="1:11" x14ac:dyDescent="0.25">
      <c r="A170" t="s">
        <v>1227</v>
      </c>
      <c r="B170" t="s">
        <v>820</v>
      </c>
      <c r="C170">
        <v>431.3240151</v>
      </c>
      <c r="D170">
        <v>484.14765590000002</v>
      </c>
      <c r="E170">
        <v>364.850729</v>
      </c>
      <c r="F170">
        <v>346.2220883</v>
      </c>
      <c r="G170">
        <v>303.52327869999999</v>
      </c>
      <c r="H170">
        <v>369.86921999999998</v>
      </c>
      <c r="J170">
        <f t="shared" si="4"/>
        <v>0.73556890948294562</v>
      </c>
      <c r="K170">
        <f t="shared" si="5"/>
        <v>0.77672836836477055</v>
      </c>
    </row>
    <row r="171" spans="1:11" x14ac:dyDescent="0.25">
      <c r="A171" t="s">
        <v>1228</v>
      </c>
      <c r="B171" t="s">
        <v>820</v>
      </c>
      <c r="C171">
        <v>166.33771909999999</v>
      </c>
      <c r="D171">
        <v>149.00466159999999</v>
      </c>
      <c r="E171">
        <v>130.10596409999999</v>
      </c>
      <c r="F171">
        <v>106.6791585</v>
      </c>
      <c r="G171">
        <v>108.031199</v>
      </c>
      <c r="H171">
        <v>113.03915379999999</v>
      </c>
      <c r="J171">
        <f t="shared" si="4"/>
        <v>0.70104865799917526</v>
      </c>
      <c r="K171">
        <f t="shared" si="5"/>
        <v>0.75088265038902213</v>
      </c>
    </row>
    <row r="172" spans="1:11" x14ac:dyDescent="0.25">
      <c r="A172" t="s">
        <v>1229</v>
      </c>
      <c r="B172" t="s">
        <v>1230</v>
      </c>
      <c r="C172">
        <v>1401.346845</v>
      </c>
      <c r="D172">
        <v>1382.759556</v>
      </c>
      <c r="E172">
        <v>1276.340962</v>
      </c>
      <c r="F172">
        <v>1223.9992139999999</v>
      </c>
      <c r="G172">
        <v>847.67382840000005</v>
      </c>
      <c r="H172">
        <v>951.51813079999999</v>
      </c>
      <c r="J172">
        <f t="shared" si="4"/>
        <v>0.64623678123571826</v>
      </c>
      <c r="K172">
        <f t="shared" si="5"/>
        <v>0.89807637204595459</v>
      </c>
    </row>
    <row r="173" spans="1:11" x14ac:dyDescent="0.25">
      <c r="A173" t="s">
        <v>1231</v>
      </c>
      <c r="B173" t="s">
        <v>1230</v>
      </c>
      <c r="C173">
        <v>193.46915630000001</v>
      </c>
      <c r="D173">
        <v>177.0264799</v>
      </c>
      <c r="E173">
        <v>164.04199</v>
      </c>
      <c r="F173">
        <v>185.58966029999999</v>
      </c>
      <c r="G173">
        <v>133.3008265</v>
      </c>
      <c r="H173">
        <v>146.5870808</v>
      </c>
      <c r="J173">
        <f t="shared" si="4"/>
        <v>0.75544184587618624</v>
      </c>
      <c r="K173">
        <f t="shared" si="5"/>
        <v>0.94368628436763202</v>
      </c>
    </row>
    <row r="174" spans="1:11" x14ac:dyDescent="0.25">
      <c r="A174" t="s">
        <v>1232</v>
      </c>
      <c r="B174" t="s">
        <v>1233</v>
      </c>
      <c r="C174">
        <v>91.192873590000005</v>
      </c>
      <c r="D174">
        <v>92.188533030000002</v>
      </c>
      <c r="E174">
        <v>83.825966469999997</v>
      </c>
      <c r="F174">
        <v>95.999504709999997</v>
      </c>
      <c r="G174">
        <v>86.788929199999998</v>
      </c>
      <c r="H174">
        <v>85.714612320000001</v>
      </c>
      <c r="J174">
        <f t="shared" si="4"/>
        <v>0.94068174467359744</v>
      </c>
      <c r="K174">
        <f t="shared" si="5"/>
        <v>0.98060907315773527</v>
      </c>
    </row>
    <row r="175" spans="1:11" x14ac:dyDescent="0.25">
      <c r="A175" t="s">
        <v>1234</v>
      </c>
      <c r="B175" t="s">
        <v>1235</v>
      </c>
      <c r="C175">
        <v>164.64993010000001</v>
      </c>
      <c r="D175">
        <v>165.07170189999999</v>
      </c>
      <c r="E175">
        <v>138.2574879</v>
      </c>
      <c r="F175">
        <v>174.40737569999999</v>
      </c>
      <c r="G175">
        <v>144.96993599999999</v>
      </c>
      <c r="H175">
        <v>142.31350520000001</v>
      </c>
      <c r="J175">
        <f t="shared" si="4"/>
        <v>0.87129085058028577</v>
      </c>
      <c r="K175">
        <f t="shared" si="5"/>
        <v>0.94826918605085631</v>
      </c>
    </row>
    <row r="176" spans="1:11" x14ac:dyDescent="0.25">
      <c r="A176" t="s">
        <v>1236</v>
      </c>
      <c r="B176" t="s">
        <v>1237</v>
      </c>
      <c r="C176">
        <v>185.4175181</v>
      </c>
      <c r="D176">
        <v>185.8263742</v>
      </c>
      <c r="E176">
        <v>179.89095760000001</v>
      </c>
      <c r="F176">
        <v>167.35897750000001</v>
      </c>
      <c r="G176">
        <v>164.23151580000001</v>
      </c>
      <c r="H176">
        <v>148.0579923</v>
      </c>
      <c r="J176">
        <f t="shared" si="4"/>
        <v>0.84119769934865551</v>
      </c>
      <c r="K176">
        <f t="shared" si="5"/>
        <v>0.93536874896082978</v>
      </c>
    </row>
    <row r="177" spans="1:11" x14ac:dyDescent="0.25">
      <c r="A177" t="s">
        <v>1238</v>
      </c>
      <c r="B177" t="s">
        <v>1239</v>
      </c>
      <c r="C177">
        <v>152.71892460000001</v>
      </c>
      <c r="D177">
        <v>137.53867070000001</v>
      </c>
      <c r="E177">
        <v>158.67776760000001</v>
      </c>
      <c r="F177">
        <v>155.1021428</v>
      </c>
      <c r="G177">
        <v>169.86663150000001</v>
      </c>
      <c r="H177">
        <v>175.7451058</v>
      </c>
      <c r="J177">
        <f t="shared" si="4"/>
        <v>1.1907069544305564</v>
      </c>
      <c r="K177">
        <f t="shared" si="5"/>
        <v>1.0810394473077891</v>
      </c>
    </row>
    <row r="178" spans="1:11" x14ac:dyDescent="0.25">
      <c r="A178" t="s">
        <v>1240</v>
      </c>
      <c r="B178" t="s">
        <v>1241</v>
      </c>
      <c r="C178">
        <v>102.9128355</v>
      </c>
      <c r="D178">
        <v>115.0535117</v>
      </c>
      <c r="E178">
        <v>126.2109208</v>
      </c>
      <c r="F178">
        <v>136.2772884</v>
      </c>
      <c r="G178">
        <v>133.83602690000001</v>
      </c>
      <c r="H178">
        <v>128.9528368</v>
      </c>
      <c r="J178">
        <f t="shared" si="4"/>
        <v>1.2056396185731921</v>
      </c>
      <c r="K178">
        <f t="shared" si="5"/>
        <v>1.2042602565576235</v>
      </c>
    </row>
    <row r="179" spans="1:11" x14ac:dyDescent="0.25">
      <c r="A179" t="s">
        <v>89</v>
      </c>
      <c r="B179" t="s">
        <v>90</v>
      </c>
      <c r="C179">
        <v>131.4401364</v>
      </c>
      <c r="D179">
        <v>138.570427</v>
      </c>
      <c r="E179">
        <v>165.2083931</v>
      </c>
      <c r="F179">
        <v>156.1703133</v>
      </c>
      <c r="G179">
        <v>171.83971360000001</v>
      </c>
      <c r="H179">
        <v>164.91463490000001</v>
      </c>
      <c r="J179">
        <f t="shared" si="4"/>
        <v>1.2471895331040221</v>
      </c>
      <c r="K179">
        <f t="shared" si="5"/>
        <v>1.1902449383948805</v>
      </c>
    </row>
    <row r="180" spans="1:11" x14ac:dyDescent="0.25">
      <c r="A180" t="s">
        <v>1242</v>
      </c>
      <c r="B180" t="s">
        <v>1243</v>
      </c>
      <c r="C180">
        <v>133.71216010000001</v>
      </c>
      <c r="D180">
        <v>128.7411898</v>
      </c>
      <c r="E180">
        <v>135.75168020000001</v>
      </c>
      <c r="F180">
        <v>136.3726499</v>
      </c>
      <c r="G180">
        <v>153.84408970000001</v>
      </c>
      <c r="H180">
        <v>151.08164959999999</v>
      </c>
      <c r="J180">
        <f t="shared" si="4"/>
        <v>1.1618283379358001</v>
      </c>
      <c r="K180">
        <f t="shared" si="5"/>
        <v>1.0368483778305166</v>
      </c>
    </row>
    <row r="181" spans="1:11" x14ac:dyDescent="0.25">
      <c r="A181" t="s">
        <v>1244</v>
      </c>
      <c r="B181" t="s">
        <v>1245</v>
      </c>
      <c r="C181">
        <v>168.70874839999999</v>
      </c>
      <c r="D181">
        <v>174.98284720000001</v>
      </c>
      <c r="E181">
        <v>184.97797389999999</v>
      </c>
      <c r="F181">
        <v>187.23693270000001</v>
      </c>
      <c r="G181">
        <v>143.19630129999999</v>
      </c>
      <c r="H181">
        <v>143.18229669999999</v>
      </c>
      <c r="J181">
        <f t="shared" si="4"/>
        <v>0.83324294706728053</v>
      </c>
      <c r="K181">
        <f t="shared" si="5"/>
        <v>1.0829910052068785</v>
      </c>
    </row>
    <row r="182" spans="1:11" x14ac:dyDescent="0.25">
      <c r="A182" t="s">
        <v>1246</v>
      </c>
      <c r="B182" t="s">
        <v>1247</v>
      </c>
      <c r="C182">
        <v>192.63861829999999</v>
      </c>
      <c r="D182">
        <v>177.63125539999999</v>
      </c>
      <c r="E182">
        <v>167.68616879999999</v>
      </c>
      <c r="F182">
        <v>169.6638595</v>
      </c>
      <c r="G182">
        <v>165.75115819999999</v>
      </c>
      <c r="H182">
        <v>159.2076611</v>
      </c>
      <c r="J182">
        <f t="shared" si="4"/>
        <v>0.87762694829255294</v>
      </c>
      <c r="K182">
        <f t="shared" si="5"/>
        <v>0.91109229311301654</v>
      </c>
    </row>
    <row r="183" spans="1:11" x14ac:dyDescent="0.25">
      <c r="A183" t="s">
        <v>1248</v>
      </c>
      <c r="B183" t="s">
        <v>1249</v>
      </c>
      <c r="C183">
        <v>154.75071829999999</v>
      </c>
      <c r="D183">
        <v>143.93626209999999</v>
      </c>
      <c r="E183">
        <v>132.577212</v>
      </c>
      <c r="F183">
        <v>137.5512756</v>
      </c>
      <c r="G183">
        <v>169.0018929</v>
      </c>
      <c r="H183">
        <v>203.4679142</v>
      </c>
      <c r="J183">
        <f t="shared" si="4"/>
        <v>1.2470239131320371</v>
      </c>
      <c r="K183">
        <f t="shared" si="5"/>
        <v>0.90438654955179287</v>
      </c>
    </row>
    <row r="184" spans="1:11" x14ac:dyDescent="0.25">
      <c r="A184" t="s">
        <v>1250</v>
      </c>
      <c r="B184" t="s">
        <v>1251</v>
      </c>
      <c r="C184">
        <v>248.10192549999999</v>
      </c>
      <c r="D184">
        <v>260.08720060000002</v>
      </c>
      <c r="E184">
        <v>226.57289489999999</v>
      </c>
      <c r="F184">
        <v>211.82799879999999</v>
      </c>
      <c r="G184">
        <v>189.66489089999999</v>
      </c>
      <c r="H184">
        <v>189.2793628</v>
      </c>
      <c r="J184">
        <f t="shared" si="4"/>
        <v>0.74567564364892058</v>
      </c>
      <c r="K184">
        <f t="shared" si="5"/>
        <v>0.86267271608982188</v>
      </c>
    </row>
    <row r="185" spans="1:11" x14ac:dyDescent="0.25">
      <c r="A185" t="s">
        <v>1252</v>
      </c>
      <c r="B185" t="s">
        <v>1251</v>
      </c>
      <c r="C185">
        <v>278.05047619999999</v>
      </c>
      <c r="D185">
        <v>294.59182709999999</v>
      </c>
      <c r="E185">
        <v>253.82686989999999</v>
      </c>
      <c r="F185">
        <v>263.3348092</v>
      </c>
      <c r="G185">
        <v>221.68240489999999</v>
      </c>
      <c r="H185">
        <v>212.57379169999999</v>
      </c>
      <c r="J185">
        <f t="shared" si="4"/>
        <v>0.7583376116250683</v>
      </c>
      <c r="K185">
        <f t="shared" si="5"/>
        <v>0.9031146950194241</v>
      </c>
    </row>
    <row r="186" spans="1:11" x14ac:dyDescent="0.25">
      <c r="A186" t="s">
        <v>1253</v>
      </c>
      <c r="B186" t="s">
        <v>1254</v>
      </c>
      <c r="C186">
        <v>523.36442780000004</v>
      </c>
      <c r="D186">
        <v>506.86993419999999</v>
      </c>
      <c r="E186">
        <v>495.7423738</v>
      </c>
      <c r="F186">
        <v>517.97693670000001</v>
      </c>
      <c r="G186">
        <v>421.4557461</v>
      </c>
      <c r="H186">
        <v>444.01863170000001</v>
      </c>
      <c r="J186">
        <f t="shared" si="4"/>
        <v>0.84007523891927793</v>
      </c>
      <c r="K186">
        <f t="shared" si="5"/>
        <v>0.98396961690547835</v>
      </c>
    </row>
    <row r="187" spans="1:11" x14ac:dyDescent="0.25">
      <c r="A187" t="s">
        <v>1255</v>
      </c>
      <c r="B187" t="s">
        <v>1256</v>
      </c>
      <c r="C187">
        <v>429.33031399999999</v>
      </c>
      <c r="D187">
        <v>376.0436661</v>
      </c>
      <c r="E187">
        <v>316.24445780000002</v>
      </c>
      <c r="F187">
        <v>387.25987220000002</v>
      </c>
      <c r="G187">
        <v>346.55968519999999</v>
      </c>
      <c r="H187">
        <v>294.42923830000001</v>
      </c>
      <c r="J187">
        <f t="shared" si="4"/>
        <v>0.79588978454507697</v>
      </c>
      <c r="K187">
        <f t="shared" si="5"/>
        <v>0.87351261324912532</v>
      </c>
    </row>
    <row r="188" spans="1:11" x14ac:dyDescent="0.25">
      <c r="A188" t="s">
        <v>1257</v>
      </c>
      <c r="B188" t="s">
        <v>1258</v>
      </c>
      <c r="C188">
        <v>811.78831679999996</v>
      </c>
      <c r="D188">
        <v>737.10339369999997</v>
      </c>
      <c r="E188">
        <v>578.5649105</v>
      </c>
      <c r="F188">
        <v>638.40463499999998</v>
      </c>
      <c r="G188">
        <v>560.60800210000002</v>
      </c>
      <c r="H188">
        <v>468.4357991</v>
      </c>
      <c r="J188">
        <f t="shared" si="4"/>
        <v>0.66437427111532077</v>
      </c>
      <c r="K188">
        <f t="shared" si="5"/>
        <v>0.78570344024060168</v>
      </c>
    </row>
    <row r="189" spans="1:11" x14ac:dyDescent="0.25">
      <c r="A189" t="s">
        <v>1259</v>
      </c>
      <c r="B189" t="s">
        <v>1258</v>
      </c>
      <c r="C189">
        <v>1865.196328</v>
      </c>
      <c r="D189">
        <v>1616.734201</v>
      </c>
      <c r="E189">
        <v>1257.667854</v>
      </c>
      <c r="F189">
        <v>1553.6220860000001</v>
      </c>
      <c r="G189">
        <v>1334.5959439999999</v>
      </c>
      <c r="H189">
        <v>1039.076188</v>
      </c>
      <c r="J189">
        <f t="shared" si="4"/>
        <v>0.68171151383704121</v>
      </c>
      <c r="K189">
        <f t="shared" si="5"/>
        <v>0.80739403517260699</v>
      </c>
    </row>
    <row r="190" spans="1:11" x14ac:dyDescent="0.25">
      <c r="A190" t="s">
        <v>1260</v>
      </c>
      <c r="B190" t="s">
        <v>1261</v>
      </c>
      <c r="C190">
        <v>116.90676929999999</v>
      </c>
      <c r="D190">
        <v>128.0270902</v>
      </c>
      <c r="E190">
        <v>133.13230189999999</v>
      </c>
      <c r="F190">
        <v>116.6091863</v>
      </c>
      <c r="G190">
        <v>151.29540650000001</v>
      </c>
      <c r="H190">
        <v>167.92961779999999</v>
      </c>
      <c r="J190">
        <f t="shared" si="4"/>
        <v>1.3033111263246966</v>
      </c>
      <c r="K190">
        <f t="shared" si="5"/>
        <v>1.0196282731583708</v>
      </c>
    </row>
    <row r="191" spans="1:11" x14ac:dyDescent="0.25">
      <c r="A191" t="s">
        <v>1262</v>
      </c>
      <c r="B191" t="s">
        <v>1261</v>
      </c>
      <c r="C191">
        <v>271.57367069999998</v>
      </c>
      <c r="D191">
        <v>370.18634120000002</v>
      </c>
      <c r="E191">
        <v>387.85214250000001</v>
      </c>
      <c r="F191">
        <v>337.74990020000001</v>
      </c>
      <c r="G191">
        <v>455.93722910000002</v>
      </c>
      <c r="H191">
        <v>592.50732230000006</v>
      </c>
      <c r="J191">
        <f t="shared" si="4"/>
        <v>1.6337019009582203</v>
      </c>
      <c r="K191">
        <f t="shared" si="5"/>
        <v>1.1306438999709201</v>
      </c>
    </row>
    <row r="192" spans="1:11" x14ac:dyDescent="0.25">
      <c r="A192" t="s">
        <v>1263</v>
      </c>
      <c r="B192" t="s">
        <v>1264</v>
      </c>
      <c r="C192">
        <v>214.73578130000001</v>
      </c>
      <c r="D192">
        <v>229.653808</v>
      </c>
      <c r="E192">
        <v>242.71920890000001</v>
      </c>
      <c r="F192">
        <v>251.783108</v>
      </c>
      <c r="G192">
        <v>261.2217991</v>
      </c>
      <c r="H192">
        <v>253.84991529999999</v>
      </c>
      <c r="J192">
        <f t="shared" si="4"/>
        <v>1.1590544126187521</v>
      </c>
      <c r="K192">
        <f t="shared" si="5"/>
        <v>1.1127675553312066</v>
      </c>
    </row>
    <row r="193" spans="1:11" x14ac:dyDescent="0.25">
      <c r="A193" t="s">
        <v>1265</v>
      </c>
      <c r="B193" t="s">
        <v>1266</v>
      </c>
      <c r="C193">
        <v>248.64737239999999</v>
      </c>
      <c r="D193">
        <v>231.29808410000001</v>
      </c>
      <c r="E193">
        <v>224.83750810000001</v>
      </c>
      <c r="F193">
        <v>252.77736580000001</v>
      </c>
      <c r="G193">
        <v>287.03837320000002</v>
      </c>
      <c r="H193">
        <v>343.34756440000001</v>
      </c>
      <c r="J193">
        <f t="shared" si="4"/>
        <v>1.3134532873737081</v>
      </c>
      <c r="K193">
        <f t="shared" si="5"/>
        <v>0.99514406779262854</v>
      </c>
    </row>
    <row r="194" spans="1:11" x14ac:dyDescent="0.25">
      <c r="A194" t="s">
        <v>1267</v>
      </c>
      <c r="B194" t="s">
        <v>1268</v>
      </c>
      <c r="C194">
        <v>256.17605099999997</v>
      </c>
      <c r="D194">
        <v>273.92897219999998</v>
      </c>
      <c r="E194">
        <v>241.6035674</v>
      </c>
      <c r="F194">
        <v>221.70145740000001</v>
      </c>
      <c r="G194">
        <v>223.70416499999999</v>
      </c>
      <c r="H194">
        <v>207.811329</v>
      </c>
      <c r="J194">
        <f t="shared" si="4"/>
        <v>0.81401887383586669</v>
      </c>
      <c r="K194">
        <f t="shared" si="5"/>
        <v>0.87398723747841678</v>
      </c>
    </row>
    <row r="195" spans="1:11" x14ac:dyDescent="0.25">
      <c r="A195" t="s">
        <v>1269</v>
      </c>
      <c r="B195" t="s">
        <v>1270</v>
      </c>
      <c r="C195">
        <v>127.7447646</v>
      </c>
      <c r="D195">
        <v>125.41778840000001</v>
      </c>
      <c r="E195">
        <v>115.7930757</v>
      </c>
      <c r="F195">
        <v>127.2182158</v>
      </c>
      <c r="G195">
        <v>116.3800506</v>
      </c>
      <c r="H195">
        <v>115.56810160000001</v>
      </c>
      <c r="J195">
        <f t="shared" si="4"/>
        <v>0.91620245352795127</v>
      </c>
      <c r="K195">
        <f t="shared" si="5"/>
        <v>0.9599021996748468</v>
      </c>
    </row>
    <row r="196" spans="1:11" x14ac:dyDescent="0.25">
      <c r="A196" t="s">
        <v>1271</v>
      </c>
      <c r="B196" t="s">
        <v>1272</v>
      </c>
      <c r="C196">
        <v>8529.5503869999993</v>
      </c>
      <c r="D196">
        <v>8351.3197170000003</v>
      </c>
      <c r="E196">
        <v>7623.5254299999997</v>
      </c>
      <c r="F196">
        <v>7923.0276729999996</v>
      </c>
      <c r="G196">
        <v>7236.4653500000004</v>
      </c>
      <c r="H196">
        <v>7142.20694</v>
      </c>
      <c r="J196">
        <f t="shared" ref="J196:J259" si="6">AVERAGE(G196:H196)/AVERAGE(C196:D196)</f>
        <v>0.85177317291203525</v>
      </c>
      <c r="K196">
        <f t="shared" ref="K196:K259" si="7">AVERAGE(E196:F196)/AVERAGE(C196:D196)</f>
        <v>0.92095685869392296</v>
      </c>
    </row>
    <row r="197" spans="1:11" x14ac:dyDescent="0.25">
      <c r="A197" t="s">
        <v>1273</v>
      </c>
      <c r="B197" t="s">
        <v>1274</v>
      </c>
      <c r="C197">
        <v>135.95722190000001</v>
      </c>
      <c r="D197">
        <v>121.2590714</v>
      </c>
      <c r="E197">
        <v>147.2461539</v>
      </c>
      <c r="F197">
        <v>137.36286799999999</v>
      </c>
      <c r="G197">
        <v>185.84209440000001</v>
      </c>
      <c r="H197">
        <v>175.34659550000001</v>
      </c>
      <c r="J197">
        <f t="shared" si="6"/>
        <v>1.404221658224168</v>
      </c>
      <c r="K197">
        <f t="shared" si="7"/>
        <v>1.1064968639760737</v>
      </c>
    </row>
    <row r="198" spans="1:11" x14ac:dyDescent="0.25">
      <c r="A198" t="s">
        <v>1275</v>
      </c>
      <c r="B198" t="s">
        <v>1276</v>
      </c>
      <c r="C198">
        <v>331.78614349999998</v>
      </c>
      <c r="D198">
        <v>306.38628290000003</v>
      </c>
      <c r="E198">
        <v>337.6158269</v>
      </c>
      <c r="F198">
        <v>402.2136256</v>
      </c>
      <c r="G198">
        <v>387.01565269999998</v>
      </c>
      <c r="H198">
        <v>474.35198830000002</v>
      </c>
      <c r="J198">
        <f t="shared" si="6"/>
        <v>1.3497412382090348</v>
      </c>
      <c r="K198">
        <f t="shared" si="7"/>
        <v>1.1592939805836777</v>
      </c>
    </row>
    <row r="199" spans="1:11" x14ac:dyDescent="0.25">
      <c r="A199" t="s">
        <v>1277</v>
      </c>
      <c r="B199" t="s">
        <v>1278</v>
      </c>
      <c r="C199">
        <v>259.0988643</v>
      </c>
      <c r="D199">
        <v>274.75315569999998</v>
      </c>
      <c r="E199">
        <v>248.50838060000001</v>
      </c>
      <c r="F199">
        <v>298.8010792</v>
      </c>
      <c r="G199">
        <v>348.6063408</v>
      </c>
      <c r="H199">
        <v>342.17281009999999</v>
      </c>
      <c r="J199">
        <f t="shared" si="6"/>
        <v>1.2939524906171562</v>
      </c>
      <c r="K199">
        <f t="shared" si="7"/>
        <v>1.0252081837210243</v>
      </c>
    </row>
    <row r="200" spans="1:11" x14ac:dyDescent="0.25">
      <c r="A200" t="s">
        <v>93</v>
      </c>
      <c r="B200" t="s">
        <v>94</v>
      </c>
      <c r="C200">
        <v>125.4125568</v>
      </c>
      <c r="D200">
        <v>129.2101754</v>
      </c>
      <c r="E200">
        <v>161.0729991</v>
      </c>
      <c r="F200">
        <v>155.66742830000001</v>
      </c>
      <c r="G200">
        <v>177.19776239999999</v>
      </c>
      <c r="H200">
        <v>189.23276749999999</v>
      </c>
      <c r="J200">
        <f t="shared" si="6"/>
        <v>1.4391116092972316</v>
      </c>
      <c r="K200">
        <f t="shared" si="7"/>
        <v>1.2439597386426915</v>
      </c>
    </row>
    <row r="201" spans="1:11" x14ac:dyDescent="0.25">
      <c r="A201" t="s">
        <v>1279</v>
      </c>
      <c r="B201" t="s">
        <v>1280</v>
      </c>
      <c r="C201">
        <v>95.045832000000004</v>
      </c>
      <c r="D201">
        <v>94.720437059999995</v>
      </c>
      <c r="E201">
        <v>114.7169358</v>
      </c>
      <c r="F201">
        <v>101.46072909999999</v>
      </c>
      <c r="G201">
        <v>102.5961848</v>
      </c>
      <c r="H201">
        <v>109.6383775</v>
      </c>
      <c r="J201">
        <f t="shared" si="6"/>
        <v>1.1183998260138424</v>
      </c>
      <c r="K201">
        <f t="shared" si="7"/>
        <v>1.1391785588177912</v>
      </c>
    </row>
    <row r="202" spans="1:11" x14ac:dyDescent="0.25">
      <c r="A202" t="s">
        <v>1281</v>
      </c>
      <c r="B202" t="s">
        <v>1282</v>
      </c>
      <c r="C202">
        <v>124.9221684</v>
      </c>
      <c r="D202">
        <v>126.7432024</v>
      </c>
      <c r="E202">
        <v>115.0704863</v>
      </c>
      <c r="F202">
        <v>131.7071444</v>
      </c>
      <c r="G202">
        <v>117.38404009999999</v>
      </c>
      <c r="H202">
        <v>116.1329808</v>
      </c>
      <c r="J202">
        <f t="shared" si="6"/>
        <v>0.92788698007075976</v>
      </c>
      <c r="K202">
        <f t="shared" si="7"/>
        <v>0.98057841615450414</v>
      </c>
    </row>
    <row r="203" spans="1:11" x14ac:dyDescent="0.25">
      <c r="A203" t="s">
        <v>1283</v>
      </c>
      <c r="B203" t="s">
        <v>1284</v>
      </c>
      <c r="C203">
        <v>94.688620810000003</v>
      </c>
      <c r="D203">
        <v>99.863128930000002</v>
      </c>
      <c r="E203">
        <v>97.560826590000005</v>
      </c>
      <c r="F203">
        <v>95.682564529999993</v>
      </c>
      <c r="G203">
        <v>91.019748759999999</v>
      </c>
      <c r="H203">
        <v>90.919069649999997</v>
      </c>
      <c r="J203">
        <f t="shared" si="6"/>
        <v>0.93516927323009957</v>
      </c>
      <c r="K203">
        <f t="shared" si="7"/>
        <v>0.99327500975062688</v>
      </c>
    </row>
    <row r="204" spans="1:11" x14ac:dyDescent="0.25">
      <c r="A204" t="s">
        <v>1285</v>
      </c>
      <c r="B204" t="s">
        <v>1286</v>
      </c>
      <c r="C204">
        <v>130.9239235</v>
      </c>
      <c r="D204">
        <v>134.53548960000001</v>
      </c>
      <c r="E204">
        <v>138.4706985</v>
      </c>
      <c r="F204">
        <v>125.6051439</v>
      </c>
      <c r="G204">
        <v>110.3086302</v>
      </c>
      <c r="H204">
        <v>115.4336672</v>
      </c>
      <c r="J204">
        <f t="shared" si="6"/>
        <v>0.85038347204874454</v>
      </c>
      <c r="K204">
        <f t="shared" si="7"/>
        <v>0.99478801416818163</v>
      </c>
    </row>
    <row r="205" spans="1:11" x14ac:dyDescent="0.25">
      <c r="A205" t="s">
        <v>1287</v>
      </c>
      <c r="B205" t="s">
        <v>1288</v>
      </c>
      <c r="C205">
        <v>146.04934840000001</v>
      </c>
      <c r="D205">
        <v>129.6085731</v>
      </c>
      <c r="E205">
        <v>120.5009015</v>
      </c>
      <c r="F205">
        <v>127.2485803</v>
      </c>
      <c r="G205">
        <v>103.90204199999999</v>
      </c>
      <c r="H205">
        <v>104.32797239999999</v>
      </c>
      <c r="J205">
        <f t="shared" si="6"/>
        <v>0.75539281899431998</v>
      </c>
      <c r="K205">
        <f t="shared" si="7"/>
        <v>0.89875698275552718</v>
      </c>
    </row>
    <row r="206" spans="1:11" x14ac:dyDescent="0.25">
      <c r="A206" t="s">
        <v>1289</v>
      </c>
      <c r="B206" t="s">
        <v>1290</v>
      </c>
      <c r="C206">
        <v>713.45308969999996</v>
      </c>
      <c r="D206">
        <v>662.5394321</v>
      </c>
      <c r="E206">
        <v>630.85895249999999</v>
      </c>
      <c r="F206">
        <v>592.16876839999998</v>
      </c>
      <c r="G206">
        <v>565.68762589999994</v>
      </c>
      <c r="H206">
        <v>584.19482449999998</v>
      </c>
      <c r="J206">
        <f t="shared" si="6"/>
        <v>0.83567492713970948</v>
      </c>
      <c r="K206">
        <f t="shared" si="7"/>
        <v>0.88883311611323335</v>
      </c>
    </row>
    <row r="207" spans="1:11" x14ac:dyDescent="0.25">
      <c r="A207" t="s">
        <v>1291</v>
      </c>
      <c r="B207" t="s">
        <v>1292</v>
      </c>
      <c r="C207">
        <v>144.63911049999999</v>
      </c>
      <c r="D207">
        <v>132.49188129999999</v>
      </c>
      <c r="E207">
        <v>128.81657300000001</v>
      </c>
      <c r="F207">
        <v>135.0319361</v>
      </c>
      <c r="G207">
        <v>122.6034741</v>
      </c>
      <c r="H207">
        <v>117.9249767</v>
      </c>
      <c r="J207">
        <f t="shared" si="6"/>
        <v>0.86792332116209048</v>
      </c>
      <c r="K207">
        <f t="shared" si="7"/>
        <v>0.95207146406207188</v>
      </c>
    </row>
    <row r="208" spans="1:11" x14ac:dyDescent="0.25">
      <c r="A208" t="s">
        <v>1293</v>
      </c>
      <c r="B208" t="s">
        <v>1292</v>
      </c>
      <c r="C208">
        <v>210.55877430000001</v>
      </c>
      <c r="D208">
        <v>226.35845939999999</v>
      </c>
      <c r="E208">
        <v>216.7890859</v>
      </c>
      <c r="F208">
        <v>159.23908249999999</v>
      </c>
      <c r="G208">
        <v>175.34589539999999</v>
      </c>
      <c r="H208">
        <v>177.20021829999999</v>
      </c>
      <c r="J208">
        <f t="shared" si="6"/>
        <v>0.80689450199638568</v>
      </c>
      <c r="K208">
        <f t="shared" si="7"/>
        <v>0.86063936003538788</v>
      </c>
    </row>
    <row r="209" spans="1:11" x14ac:dyDescent="0.25">
      <c r="A209" t="s">
        <v>1294</v>
      </c>
      <c r="B209" t="s">
        <v>1292</v>
      </c>
      <c r="C209">
        <v>106.6649238</v>
      </c>
      <c r="D209">
        <v>101.7730737</v>
      </c>
      <c r="E209">
        <v>103.0564311</v>
      </c>
      <c r="F209">
        <v>98.620529570000002</v>
      </c>
      <c r="G209">
        <v>93.295730489999997</v>
      </c>
      <c r="H209">
        <v>97.312571410000004</v>
      </c>
      <c r="J209">
        <f t="shared" si="6"/>
        <v>0.91446043517089548</v>
      </c>
      <c r="K209">
        <f t="shared" si="7"/>
        <v>0.96756331901528658</v>
      </c>
    </row>
    <row r="210" spans="1:11" x14ac:dyDescent="0.25">
      <c r="A210" t="s">
        <v>1295</v>
      </c>
      <c r="B210" t="s">
        <v>1296</v>
      </c>
      <c r="C210">
        <v>143.6236633</v>
      </c>
      <c r="D210">
        <v>137.50084670000001</v>
      </c>
      <c r="E210">
        <v>137.6988873</v>
      </c>
      <c r="F210">
        <v>143.581287</v>
      </c>
      <c r="G210">
        <v>150.9891317</v>
      </c>
      <c r="H210">
        <v>151.88076459999999</v>
      </c>
      <c r="J210">
        <f t="shared" si="6"/>
        <v>1.0773514422488455</v>
      </c>
      <c r="K210">
        <f t="shared" si="7"/>
        <v>1.0005537201292054</v>
      </c>
    </row>
    <row r="211" spans="1:11" x14ac:dyDescent="0.25">
      <c r="A211" t="s">
        <v>1297</v>
      </c>
      <c r="B211" t="s">
        <v>1298</v>
      </c>
      <c r="C211">
        <v>103.6993595</v>
      </c>
      <c r="D211">
        <v>99.475226399999997</v>
      </c>
      <c r="E211">
        <v>102.0790214</v>
      </c>
      <c r="F211">
        <v>102.4542392</v>
      </c>
      <c r="G211">
        <v>98.244474519999997</v>
      </c>
      <c r="H211">
        <v>94.841331190000005</v>
      </c>
      <c r="J211">
        <f t="shared" si="6"/>
        <v>0.95034428078044375</v>
      </c>
      <c r="K211">
        <f t="shared" si="7"/>
        <v>1.0066872276076335</v>
      </c>
    </row>
    <row r="212" spans="1:11" x14ac:dyDescent="0.25">
      <c r="A212" t="s">
        <v>1299</v>
      </c>
      <c r="B212" t="s">
        <v>1298</v>
      </c>
      <c r="C212">
        <v>99.739682189999996</v>
      </c>
      <c r="D212">
        <v>100.16701</v>
      </c>
      <c r="E212">
        <v>92.991132829999998</v>
      </c>
      <c r="F212">
        <v>96.685568880000005</v>
      </c>
      <c r="G212">
        <v>94.693105579999994</v>
      </c>
      <c r="H212">
        <v>95.021912959999995</v>
      </c>
      <c r="J212">
        <f t="shared" si="6"/>
        <v>0.94901784658457855</v>
      </c>
      <c r="K212">
        <f t="shared" si="7"/>
        <v>0.94882617301137184</v>
      </c>
    </row>
    <row r="213" spans="1:11" x14ac:dyDescent="0.25">
      <c r="A213" t="s">
        <v>1300</v>
      </c>
      <c r="B213" t="s">
        <v>1301</v>
      </c>
      <c r="C213">
        <v>445.98642389999998</v>
      </c>
      <c r="D213">
        <v>378.92958640000001</v>
      </c>
      <c r="E213">
        <v>481.82256719999998</v>
      </c>
      <c r="F213">
        <v>429.39880190000002</v>
      </c>
      <c r="G213">
        <v>554.48828349999997</v>
      </c>
      <c r="H213">
        <v>570.96653200000003</v>
      </c>
      <c r="J213">
        <f t="shared" si="6"/>
        <v>1.3643265513669713</v>
      </c>
      <c r="K213">
        <f t="shared" si="7"/>
        <v>1.1046232073597566</v>
      </c>
    </row>
    <row r="214" spans="1:11" x14ac:dyDescent="0.25">
      <c r="A214" t="s">
        <v>1302</v>
      </c>
      <c r="B214" t="s">
        <v>1303</v>
      </c>
      <c r="C214">
        <v>334.68109870000001</v>
      </c>
      <c r="D214">
        <v>322.98391600000002</v>
      </c>
      <c r="E214">
        <v>333.76742660000002</v>
      </c>
      <c r="F214">
        <v>322.00097240000002</v>
      </c>
      <c r="G214">
        <v>269.45593730000002</v>
      </c>
      <c r="H214">
        <v>241.80446620000001</v>
      </c>
      <c r="J214">
        <f t="shared" si="6"/>
        <v>0.77738725958110488</v>
      </c>
      <c r="K214">
        <f t="shared" si="7"/>
        <v>0.99711613715553182</v>
      </c>
    </row>
    <row r="215" spans="1:11" x14ac:dyDescent="0.25">
      <c r="A215" t="s">
        <v>1304</v>
      </c>
      <c r="B215" t="s">
        <v>1305</v>
      </c>
      <c r="C215">
        <v>784.8534502</v>
      </c>
      <c r="D215">
        <v>813.66078070000003</v>
      </c>
      <c r="E215">
        <v>780.01549169999998</v>
      </c>
      <c r="F215">
        <v>778.91794649999997</v>
      </c>
      <c r="G215">
        <v>604.80462160000002</v>
      </c>
      <c r="H215">
        <v>603.1095679</v>
      </c>
      <c r="J215">
        <f t="shared" si="6"/>
        <v>0.75564806753075742</v>
      </c>
      <c r="K215">
        <f t="shared" si="7"/>
        <v>0.97523901136762781</v>
      </c>
    </row>
    <row r="216" spans="1:11" x14ac:dyDescent="0.25">
      <c r="A216" t="s">
        <v>1306</v>
      </c>
      <c r="B216" t="s">
        <v>1307</v>
      </c>
      <c r="C216">
        <v>403.3417025</v>
      </c>
      <c r="D216">
        <v>343.2649998</v>
      </c>
      <c r="E216">
        <v>429.58671420000002</v>
      </c>
      <c r="F216">
        <v>423.21853800000002</v>
      </c>
      <c r="G216">
        <v>437.11217920000001</v>
      </c>
      <c r="H216">
        <v>519.85011680000002</v>
      </c>
      <c r="J216">
        <f t="shared" si="6"/>
        <v>1.2817488686506264</v>
      </c>
      <c r="K216">
        <f t="shared" si="7"/>
        <v>1.1422416241012092</v>
      </c>
    </row>
    <row r="217" spans="1:11" x14ac:dyDescent="0.25">
      <c r="A217" t="s">
        <v>1308</v>
      </c>
      <c r="B217" t="s">
        <v>1309</v>
      </c>
      <c r="C217">
        <v>267.25437770000002</v>
      </c>
      <c r="D217">
        <v>262.17991230000001</v>
      </c>
      <c r="E217">
        <v>257.7491005</v>
      </c>
      <c r="F217">
        <v>217.1537625</v>
      </c>
      <c r="G217">
        <v>227.5891537</v>
      </c>
      <c r="H217">
        <v>184.73912519999999</v>
      </c>
      <c r="J217">
        <f t="shared" si="6"/>
        <v>0.77880916798947786</v>
      </c>
      <c r="K217">
        <f t="shared" si="7"/>
        <v>0.89700057584105475</v>
      </c>
    </row>
    <row r="218" spans="1:11" x14ac:dyDescent="0.25">
      <c r="A218" t="s">
        <v>1310</v>
      </c>
      <c r="B218" t="s">
        <v>1311</v>
      </c>
      <c r="C218">
        <v>170.5051914</v>
      </c>
      <c r="D218">
        <v>133.5907478</v>
      </c>
      <c r="E218">
        <v>108.44802970000001</v>
      </c>
      <c r="F218">
        <v>120.1074004</v>
      </c>
      <c r="G218">
        <v>107.7609908</v>
      </c>
      <c r="H218">
        <v>118.5347076</v>
      </c>
      <c r="J218">
        <f t="shared" si="6"/>
        <v>0.74415889602250895</v>
      </c>
      <c r="K218">
        <f t="shared" si="7"/>
        <v>0.75158987884307804</v>
      </c>
    </row>
    <row r="219" spans="1:11" x14ac:dyDescent="0.25">
      <c r="A219" t="s">
        <v>1312</v>
      </c>
      <c r="B219" t="s">
        <v>1313</v>
      </c>
      <c r="C219">
        <v>321.6633999</v>
      </c>
      <c r="D219">
        <v>317.39346810000001</v>
      </c>
      <c r="E219">
        <v>287.75653139999997</v>
      </c>
      <c r="F219">
        <v>286.81884209999998</v>
      </c>
      <c r="G219">
        <v>267.37058680000001</v>
      </c>
      <c r="H219">
        <v>233.91152220000001</v>
      </c>
      <c r="J219">
        <f t="shared" si="6"/>
        <v>0.78440923507921678</v>
      </c>
      <c r="K219">
        <f t="shared" si="7"/>
        <v>0.89909897267546457</v>
      </c>
    </row>
    <row r="220" spans="1:11" x14ac:dyDescent="0.25">
      <c r="A220" t="s">
        <v>1314</v>
      </c>
      <c r="B220" t="s">
        <v>1315</v>
      </c>
      <c r="C220">
        <v>233.7036808</v>
      </c>
      <c r="D220">
        <v>225.35837979999999</v>
      </c>
      <c r="E220">
        <v>227.08555480000001</v>
      </c>
      <c r="F220">
        <v>207.75885239999999</v>
      </c>
      <c r="G220">
        <v>208.39916640000001</v>
      </c>
      <c r="H220">
        <v>210.2512543</v>
      </c>
      <c r="J220">
        <f t="shared" si="6"/>
        <v>0.91196911405141734</v>
      </c>
      <c r="K220">
        <f t="shared" si="7"/>
        <v>0.94724536075068533</v>
      </c>
    </row>
    <row r="221" spans="1:11" x14ac:dyDescent="0.25">
      <c r="A221" t="s">
        <v>1316</v>
      </c>
      <c r="B221" t="s">
        <v>1317</v>
      </c>
      <c r="C221">
        <v>415.43963719999999</v>
      </c>
      <c r="D221">
        <v>375.70649739999999</v>
      </c>
      <c r="E221">
        <v>339.52908020000001</v>
      </c>
      <c r="F221">
        <v>360.84048180000002</v>
      </c>
      <c r="G221">
        <v>332.97603809999998</v>
      </c>
      <c r="H221">
        <v>310.71245119999998</v>
      </c>
      <c r="J221">
        <f t="shared" si="6"/>
        <v>0.81361516052334126</v>
      </c>
      <c r="K221">
        <f t="shared" si="7"/>
        <v>0.88525941209850423</v>
      </c>
    </row>
    <row r="222" spans="1:11" x14ac:dyDescent="0.25">
      <c r="A222" t="s">
        <v>1318</v>
      </c>
      <c r="B222" t="s">
        <v>1319</v>
      </c>
      <c r="C222">
        <v>317.4738567</v>
      </c>
      <c r="D222">
        <v>301.98876139999999</v>
      </c>
      <c r="E222">
        <v>311.71827289999999</v>
      </c>
      <c r="F222">
        <v>289.36452850000001</v>
      </c>
      <c r="G222">
        <v>239.2043195</v>
      </c>
      <c r="H222">
        <v>279.74072419999999</v>
      </c>
      <c r="J222">
        <f t="shared" si="6"/>
        <v>0.83773423696121507</v>
      </c>
      <c r="K222">
        <f t="shared" si="7"/>
        <v>0.97032941752583213</v>
      </c>
    </row>
    <row r="223" spans="1:11" x14ac:dyDescent="0.25">
      <c r="A223" t="s">
        <v>1320</v>
      </c>
      <c r="B223" t="s">
        <v>1321</v>
      </c>
      <c r="C223">
        <v>140.51486629999999</v>
      </c>
      <c r="D223">
        <v>142.38007279999999</v>
      </c>
      <c r="E223">
        <v>132.82152919999999</v>
      </c>
      <c r="F223">
        <v>119.0727681</v>
      </c>
      <c r="G223">
        <v>120.9053863</v>
      </c>
      <c r="H223">
        <v>111.5527355</v>
      </c>
      <c r="J223">
        <f t="shared" si="6"/>
        <v>0.8217118430592667</v>
      </c>
      <c r="K223">
        <f t="shared" si="7"/>
        <v>0.89041641431046725</v>
      </c>
    </row>
    <row r="224" spans="1:11" x14ac:dyDescent="0.25">
      <c r="A224" t="s">
        <v>1322</v>
      </c>
      <c r="B224" t="s">
        <v>1321</v>
      </c>
      <c r="C224">
        <v>125.8733787</v>
      </c>
      <c r="D224">
        <v>126.9536878</v>
      </c>
      <c r="E224">
        <v>124.819608</v>
      </c>
      <c r="F224">
        <v>114.2099509</v>
      </c>
      <c r="G224">
        <v>104.3014795</v>
      </c>
      <c r="H224">
        <v>112.94527359999999</v>
      </c>
      <c r="J224">
        <f t="shared" si="6"/>
        <v>0.85927015689991393</v>
      </c>
      <c r="K224">
        <f t="shared" si="7"/>
        <v>0.94542709453143137</v>
      </c>
    </row>
    <row r="225" spans="1:11" x14ac:dyDescent="0.25">
      <c r="A225" t="s">
        <v>1323</v>
      </c>
      <c r="B225" t="s">
        <v>1324</v>
      </c>
      <c r="C225">
        <v>481.78552739999998</v>
      </c>
      <c r="D225">
        <v>523.62025659999995</v>
      </c>
      <c r="E225">
        <v>460.18108919999997</v>
      </c>
      <c r="F225">
        <v>458.50406359999999</v>
      </c>
      <c r="G225">
        <v>406.3100647</v>
      </c>
      <c r="H225">
        <v>387.66817470000001</v>
      </c>
      <c r="J225">
        <f t="shared" si="6"/>
        <v>0.78970924181593938</v>
      </c>
      <c r="K225">
        <f t="shared" si="7"/>
        <v>0.91374564123255531</v>
      </c>
    </row>
    <row r="226" spans="1:11" x14ac:dyDescent="0.25">
      <c r="A226" t="s">
        <v>1325</v>
      </c>
      <c r="B226" t="s">
        <v>1326</v>
      </c>
      <c r="C226">
        <v>642.23746419999998</v>
      </c>
      <c r="D226">
        <v>707.88840330000005</v>
      </c>
      <c r="E226">
        <v>522.7466872</v>
      </c>
      <c r="F226">
        <v>695.07972600000005</v>
      </c>
      <c r="G226">
        <v>471.63885049999999</v>
      </c>
      <c r="H226">
        <v>494.45756130000001</v>
      </c>
      <c r="J226">
        <f t="shared" si="6"/>
        <v>0.71556025631069542</v>
      </c>
      <c r="K226">
        <f t="shared" si="7"/>
        <v>0.90200954038087122</v>
      </c>
    </row>
    <row r="227" spans="1:11" x14ac:dyDescent="0.25">
      <c r="A227" t="s">
        <v>1327</v>
      </c>
      <c r="B227" t="s">
        <v>1326</v>
      </c>
      <c r="C227">
        <v>317.67184989999998</v>
      </c>
      <c r="D227">
        <v>341.33070789999999</v>
      </c>
      <c r="E227">
        <v>250.08666940000001</v>
      </c>
      <c r="F227">
        <v>338.68986589999997</v>
      </c>
      <c r="G227">
        <v>228.21667400000001</v>
      </c>
      <c r="H227">
        <v>248.6544825</v>
      </c>
      <c r="J227">
        <f t="shared" si="6"/>
        <v>0.72362565342989937</v>
      </c>
      <c r="K227">
        <f t="shared" si="7"/>
        <v>0.89343588781439476</v>
      </c>
    </row>
    <row r="228" spans="1:11" x14ac:dyDescent="0.25">
      <c r="A228" t="s">
        <v>1328</v>
      </c>
      <c r="B228" t="s">
        <v>1329</v>
      </c>
      <c r="C228">
        <v>114.9933106</v>
      </c>
      <c r="D228">
        <v>115.2067326</v>
      </c>
      <c r="E228">
        <v>120.43592870000001</v>
      </c>
      <c r="F228">
        <v>122.17033600000001</v>
      </c>
      <c r="G228">
        <v>125.0910136</v>
      </c>
      <c r="H228">
        <v>140.52758639999999</v>
      </c>
      <c r="J228">
        <f t="shared" si="6"/>
        <v>1.1538599050966643</v>
      </c>
      <c r="K228">
        <f t="shared" si="7"/>
        <v>1.0538932196864159</v>
      </c>
    </row>
    <row r="229" spans="1:11" x14ac:dyDescent="0.25">
      <c r="A229" t="s">
        <v>1330</v>
      </c>
      <c r="B229" t="s">
        <v>1331</v>
      </c>
      <c r="C229">
        <v>428.9277874</v>
      </c>
      <c r="D229">
        <v>493.25258439999999</v>
      </c>
      <c r="E229">
        <v>403.99970910000002</v>
      </c>
      <c r="F229">
        <v>379.0400717</v>
      </c>
      <c r="G229">
        <v>376.38499350000001</v>
      </c>
      <c r="H229">
        <v>309.59508779999999</v>
      </c>
      <c r="J229">
        <f t="shared" si="6"/>
        <v>0.74386757978923179</v>
      </c>
      <c r="K229">
        <f t="shared" si="7"/>
        <v>0.84911781333145053</v>
      </c>
    </row>
    <row r="230" spans="1:11" x14ac:dyDescent="0.25">
      <c r="A230" t="s">
        <v>1332</v>
      </c>
      <c r="B230" t="s">
        <v>1333</v>
      </c>
      <c r="C230">
        <v>189.47902909999999</v>
      </c>
      <c r="D230">
        <v>228.83021070000001</v>
      </c>
      <c r="E230">
        <v>243.48817009999999</v>
      </c>
      <c r="F230">
        <v>260.1267924</v>
      </c>
      <c r="G230">
        <v>275.83669170000002</v>
      </c>
      <c r="H230">
        <v>347.22248539999998</v>
      </c>
      <c r="J230">
        <f t="shared" si="6"/>
        <v>1.489470271796755</v>
      </c>
      <c r="K230">
        <f t="shared" si="7"/>
        <v>1.2039298073855265</v>
      </c>
    </row>
    <row r="231" spans="1:11" x14ac:dyDescent="0.25">
      <c r="A231" t="s">
        <v>1334</v>
      </c>
      <c r="B231" t="s">
        <v>1335</v>
      </c>
      <c r="C231">
        <v>265.07402250000001</v>
      </c>
      <c r="D231">
        <v>229.15481130000001</v>
      </c>
      <c r="E231">
        <v>209.68121970000001</v>
      </c>
      <c r="F231">
        <v>201.1769611</v>
      </c>
      <c r="G231">
        <v>189.4434076</v>
      </c>
      <c r="H231">
        <v>181.5811214</v>
      </c>
      <c r="J231">
        <f t="shared" si="6"/>
        <v>0.75071404909196948</v>
      </c>
      <c r="K231">
        <f t="shared" si="7"/>
        <v>0.83131163684039999</v>
      </c>
    </row>
    <row r="232" spans="1:11" x14ac:dyDescent="0.25">
      <c r="A232" t="s">
        <v>1336</v>
      </c>
      <c r="B232" t="s">
        <v>1335</v>
      </c>
      <c r="C232">
        <v>309.27650999999997</v>
      </c>
      <c r="D232">
        <v>277.23948360000003</v>
      </c>
      <c r="E232">
        <v>250.10129889999999</v>
      </c>
      <c r="F232">
        <v>257.07732340000001</v>
      </c>
      <c r="G232">
        <v>228.19450639999999</v>
      </c>
      <c r="H232">
        <v>204.04751569999999</v>
      </c>
      <c r="J232">
        <f t="shared" si="6"/>
        <v>0.7369654482001835</v>
      </c>
      <c r="K232">
        <f t="shared" si="7"/>
        <v>0.86473110338725467</v>
      </c>
    </row>
    <row r="233" spans="1:11" x14ac:dyDescent="0.25">
      <c r="A233" t="s">
        <v>1337</v>
      </c>
      <c r="B233" t="s">
        <v>1338</v>
      </c>
      <c r="C233">
        <v>264.39510569999999</v>
      </c>
      <c r="D233">
        <v>217.12688180000001</v>
      </c>
      <c r="E233">
        <v>250.08045899999999</v>
      </c>
      <c r="F233">
        <v>309.78171140000001</v>
      </c>
      <c r="G233">
        <v>311.86392949999998</v>
      </c>
      <c r="H233">
        <v>306.58599900000002</v>
      </c>
      <c r="J233">
        <f t="shared" si="6"/>
        <v>1.2843648775228564</v>
      </c>
      <c r="K233">
        <f t="shared" si="7"/>
        <v>1.1626928467103488</v>
      </c>
    </row>
    <row r="234" spans="1:11" x14ac:dyDescent="0.25">
      <c r="A234" t="s">
        <v>1339</v>
      </c>
      <c r="B234" t="s">
        <v>1340</v>
      </c>
      <c r="C234">
        <v>233.87326630000001</v>
      </c>
      <c r="D234">
        <v>255.24051779999999</v>
      </c>
      <c r="E234">
        <v>211.5704188</v>
      </c>
      <c r="F234">
        <v>246.54367400000001</v>
      </c>
      <c r="G234">
        <v>204.2985984</v>
      </c>
      <c r="H234">
        <v>178.96103980000001</v>
      </c>
      <c r="J234">
        <f t="shared" si="6"/>
        <v>0.78357971224471168</v>
      </c>
      <c r="K234">
        <f t="shared" si="7"/>
        <v>0.93662069582225871</v>
      </c>
    </row>
    <row r="235" spans="1:11" x14ac:dyDescent="0.25">
      <c r="A235" t="s">
        <v>1341</v>
      </c>
      <c r="B235" t="s">
        <v>1342</v>
      </c>
      <c r="C235">
        <v>100.88518639999999</v>
      </c>
      <c r="D235">
        <v>104.466836</v>
      </c>
      <c r="E235">
        <v>102.62817870000001</v>
      </c>
      <c r="F235">
        <v>105.1582521</v>
      </c>
      <c r="G235">
        <v>109.6759459</v>
      </c>
      <c r="H235">
        <v>108.3511929</v>
      </c>
      <c r="J235">
        <f t="shared" si="6"/>
        <v>1.0617238449948667</v>
      </c>
      <c r="K235">
        <f t="shared" si="7"/>
        <v>1.0118548060620414</v>
      </c>
    </row>
    <row r="236" spans="1:11" x14ac:dyDescent="0.25">
      <c r="A236" t="s">
        <v>1343</v>
      </c>
      <c r="B236" t="s">
        <v>1344</v>
      </c>
      <c r="C236">
        <v>176.69032200000001</v>
      </c>
      <c r="D236">
        <v>179.33443199999999</v>
      </c>
      <c r="E236">
        <v>156.74078349999999</v>
      </c>
      <c r="F236">
        <v>171.36622740000001</v>
      </c>
      <c r="G236">
        <v>149.9626647</v>
      </c>
      <c r="H236">
        <v>121.9420082</v>
      </c>
      <c r="J236">
        <f t="shared" si="6"/>
        <v>0.7637240665012861</v>
      </c>
      <c r="K236">
        <f t="shared" si="7"/>
        <v>0.92158482581242074</v>
      </c>
    </row>
    <row r="237" spans="1:11" x14ac:dyDescent="0.25">
      <c r="A237" t="s">
        <v>1345</v>
      </c>
      <c r="B237" t="s">
        <v>1346</v>
      </c>
      <c r="C237">
        <v>480.45337910000001</v>
      </c>
      <c r="D237">
        <v>422.4094369</v>
      </c>
      <c r="E237">
        <v>353.1357941</v>
      </c>
      <c r="F237">
        <v>411.41046599999999</v>
      </c>
      <c r="G237">
        <v>303.01156959999997</v>
      </c>
      <c r="H237">
        <v>345.0978806</v>
      </c>
      <c r="J237">
        <f t="shared" si="6"/>
        <v>0.71783823490633147</v>
      </c>
      <c r="K237">
        <f t="shared" si="7"/>
        <v>0.84680224564702844</v>
      </c>
    </row>
    <row r="238" spans="1:11" x14ac:dyDescent="0.25">
      <c r="A238" t="s">
        <v>1347</v>
      </c>
      <c r="B238" t="s">
        <v>1346</v>
      </c>
      <c r="C238">
        <v>392.56662490000002</v>
      </c>
      <c r="D238">
        <v>373.4688984</v>
      </c>
      <c r="E238">
        <v>303.28163590000003</v>
      </c>
      <c r="F238">
        <v>361.40828060000001</v>
      </c>
      <c r="G238">
        <v>248.0095642</v>
      </c>
      <c r="H238">
        <v>286.45590529999998</v>
      </c>
      <c r="J238">
        <f t="shared" si="6"/>
        <v>0.69770324383597671</v>
      </c>
      <c r="K238">
        <f t="shared" si="7"/>
        <v>0.86770116565428468</v>
      </c>
    </row>
    <row r="239" spans="1:11" x14ac:dyDescent="0.25">
      <c r="A239" t="s">
        <v>1348</v>
      </c>
      <c r="B239" t="s">
        <v>1346</v>
      </c>
      <c r="C239">
        <v>427.49379210000001</v>
      </c>
      <c r="D239">
        <v>406.27436440000002</v>
      </c>
      <c r="E239">
        <v>342.82263540000002</v>
      </c>
      <c r="F239">
        <v>390.21369490000001</v>
      </c>
      <c r="G239">
        <v>265.42674399999999</v>
      </c>
      <c r="H239">
        <v>319.0175266</v>
      </c>
      <c r="J239">
        <f t="shared" si="6"/>
        <v>0.70096736849891916</v>
      </c>
      <c r="K239">
        <f t="shared" si="7"/>
        <v>0.87918484843214328</v>
      </c>
    </row>
    <row r="240" spans="1:11" x14ac:dyDescent="0.25">
      <c r="A240" t="s">
        <v>1349</v>
      </c>
      <c r="B240" t="s">
        <v>1350</v>
      </c>
      <c r="C240">
        <v>144.4156596</v>
      </c>
      <c r="D240">
        <v>145.4755768</v>
      </c>
      <c r="E240">
        <v>133.81701380000001</v>
      </c>
      <c r="F240">
        <v>134.67187139999999</v>
      </c>
      <c r="G240">
        <v>106.8330745</v>
      </c>
      <c r="H240">
        <v>107.3015509</v>
      </c>
      <c r="J240">
        <f t="shared" si="6"/>
        <v>0.73867229675246571</v>
      </c>
      <c r="K240">
        <f t="shared" si="7"/>
        <v>0.92617109966557098</v>
      </c>
    </row>
    <row r="241" spans="1:11" x14ac:dyDescent="0.25">
      <c r="A241" t="s">
        <v>1351</v>
      </c>
      <c r="B241" t="s">
        <v>1352</v>
      </c>
      <c r="C241">
        <v>240.04876619999999</v>
      </c>
      <c r="D241">
        <v>230.9973775</v>
      </c>
      <c r="E241">
        <v>225.953249</v>
      </c>
      <c r="F241">
        <v>220.1026411</v>
      </c>
      <c r="G241">
        <v>211.16992719999999</v>
      </c>
      <c r="H241">
        <v>215.19701760000001</v>
      </c>
      <c r="J241">
        <f t="shared" si="6"/>
        <v>0.90514899761401013</v>
      </c>
      <c r="K241">
        <f t="shared" si="7"/>
        <v>0.94694733428087285</v>
      </c>
    </row>
    <row r="242" spans="1:11" x14ac:dyDescent="0.25">
      <c r="A242" t="s">
        <v>1353</v>
      </c>
      <c r="B242" t="s">
        <v>1354</v>
      </c>
      <c r="C242">
        <v>147.7649476</v>
      </c>
      <c r="D242">
        <v>159.5614621</v>
      </c>
      <c r="E242">
        <v>160.32403890000001</v>
      </c>
      <c r="F242">
        <v>134.66268550000001</v>
      </c>
      <c r="G242">
        <v>135.6216335</v>
      </c>
      <c r="H242">
        <v>130.39923830000001</v>
      </c>
      <c r="J242">
        <f t="shared" si="6"/>
        <v>0.86559717422163351</v>
      </c>
      <c r="K242">
        <f t="shared" si="7"/>
        <v>0.95984827561013875</v>
      </c>
    </row>
    <row r="243" spans="1:11" x14ac:dyDescent="0.25">
      <c r="A243" t="s">
        <v>1355</v>
      </c>
      <c r="B243" t="s">
        <v>1356</v>
      </c>
      <c r="C243">
        <v>3086.226729</v>
      </c>
      <c r="D243">
        <v>2983.4987630000001</v>
      </c>
      <c r="E243">
        <v>2880.4438599999999</v>
      </c>
      <c r="F243">
        <v>2938.860439</v>
      </c>
      <c r="G243">
        <v>2613.9552440000002</v>
      </c>
      <c r="H243">
        <v>2377.2519219999999</v>
      </c>
      <c r="J243">
        <f t="shared" si="6"/>
        <v>0.82231184467542973</v>
      </c>
      <c r="K243">
        <f t="shared" si="7"/>
        <v>0.95874258344466168</v>
      </c>
    </row>
    <row r="244" spans="1:11" x14ac:dyDescent="0.25">
      <c r="A244" t="s">
        <v>1357</v>
      </c>
      <c r="B244" t="s">
        <v>1358</v>
      </c>
      <c r="C244">
        <v>475.95791589999999</v>
      </c>
      <c r="D244">
        <v>475.2658371</v>
      </c>
      <c r="E244">
        <v>471.0629217</v>
      </c>
      <c r="F244">
        <v>425.19067489999998</v>
      </c>
      <c r="G244">
        <v>397.66465110000001</v>
      </c>
      <c r="H244">
        <v>353.3039685</v>
      </c>
      <c r="J244">
        <f t="shared" si="6"/>
        <v>0.7894763111534705</v>
      </c>
      <c r="K244">
        <f t="shared" si="7"/>
        <v>0.94221111885964437</v>
      </c>
    </row>
    <row r="245" spans="1:11" x14ac:dyDescent="0.25">
      <c r="A245" t="s">
        <v>1359</v>
      </c>
      <c r="B245" t="s">
        <v>1360</v>
      </c>
      <c r="C245">
        <v>267.30124649999999</v>
      </c>
      <c r="D245">
        <v>276.36634329999998</v>
      </c>
      <c r="E245">
        <v>243.72539119999999</v>
      </c>
      <c r="F245">
        <v>262.85948380000002</v>
      </c>
      <c r="G245">
        <v>243.31850689999999</v>
      </c>
      <c r="H245">
        <v>239.35740620000001</v>
      </c>
      <c r="J245">
        <f t="shared" si="6"/>
        <v>0.88781439643581272</v>
      </c>
      <c r="K245">
        <f t="shared" si="7"/>
        <v>0.93179156621486003</v>
      </c>
    </row>
    <row r="246" spans="1:11" x14ac:dyDescent="0.25">
      <c r="A246" t="s">
        <v>1361</v>
      </c>
      <c r="B246" t="s">
        <v>1362</v>
      </c>
      <c r="C246">
        <v>440.0812866</v>
      </c>
      <c r="D246">
        <v>444.29835170000001</v>
      </c>
      <c r="E246">
        <v>418.78708519999998</v>
      </c>
      <c r="F246">
        <v>408.58667029999998</v>
      </c>
      <c r="G246">
        <v>401.0482427</v>
      </c>
      <c r="H246">
        <v>355.6510232</v>
      </c>
      <c r="J246">
        <f t="shared" si="6"/>
        <v>0.85562719123041575</v>
      </c>
      <c r="K246">
        <f t="shared" si="7"/>
        <v>0.93554138931830266</v>
      </c>
    </row>
    <row r="247" spans="1:11" x14ac:dyDescent="0.25">
      <c r="A247" t="s">
        <v>97</v>
      </c>
      <c r="B247" t="s">
        <v>98</v>
      </c>
      <c r="C247">
        <v>174.5125907</v>
      </c>
      <c r="D247">
        <v>174.76873560000001</v>
      </c>
      <c r="E247">
        <v>135.35114970000001</v>
      </c>
      <c r="F247">
        <v>154.42025649999999</v>
      </c>
      <c r="G247">
        <v>145.26757420000001</v>
      </c>
      <c r="H247">
        <v>132.9932537</v>
      </c>
      <c r="J247">
        <f t="shared" si="6"/>
        <v>0.79666677531165786</v>
      </c>
      <c r="K247">
        <f t="shared" si="7"/>
        <v>0.82962181021699799</v>
      </c>
    </row>
    <row r="248" spans="1:11" x14ac:dyDescent="0.25">
      <c r="A248" t="s">
        <v>1363</v>
      </c>
      <c r="B248" t="s">
        <v>1364</v>
      </c>
      <c r="C248">
        <v>459.24915090000002</v>
      </c>
      <c r="D248">
        <v>474.10691800000001</v>
      </c>
      <c r="E248">
        <v>467.9923331</v>
      </c>
      <c r="F248">
        <v>438.18476850000002</v>
      </c>
      <c r="G248">
        <v>382.5898431</v>
      </c>
      <c r="H248">
        <v>380.43231759999998</v>
      </c>
      <c r="J248">
        <f t="shared" si="6"/>
        <v>0.81750382959340917</v>
      </c>
      <c r="K248">
        <f t="shared" si="7"/>
        <v>0.97088038723310421</v>
      </c>
    </row>
    <row r="249" spans="1:11" x14ac:dyDescent="0.25">
      <c r="A249" t="s">
        <v>1365</v>
      </c>
      <c r="B249" t="s">
        <v>1366</v>
      </c>
      <c r="C249">
        <v>100.6012408</v>
      </c>
      <c r="D249">
        <v>100.4612715</v>
      </c>
      <c r="E249">
        <v>108.83739660000001</v>
      </c>
      <c r="F249">
        <v>102.5588006</v>
      </c>
      <c r="G249">
        <v>119.7618524</v>
      </c>
      <c r="H249">
        <v>108.76011800000001</v>
      </c>
      <c r="J249">
        <f t="shared" si="6"/>
        <v>1.1365717447070813</v>
      </c>
      <c r="K249">
        <f t="shared" si="7"/>
        <v>1.0513953833650573</v>
      </c>
    </row>
    <row r="250" spans="1:11" x14ac:dyDescent="0.25">
      <c r="A250" t="s">
        <v>1367</v>
      </c>
      <c r="B250" t="s">
        <v>1368</v>
      </c>
      <c r="C250">
        <v>266.14610820000001</v>
      </c>
      <c r="D250">
        <v>275.63742500000001</v>
      </c>
      <c r="E250">
        <v>300.81490000000002</v>
      </c>
      <c r="F250">
        <v>350.15716629999997</v>
      </c>
      <c r="G250">
        <v>234.57016139999999</v>
      </c>
      <c r="H250">
        <v>203.7050868</v>
      </c>
      <c r="J250">
        <f t="shared" si="6"/>
        <v>0.80894900147917603</v>
      </c>
      <c r="K250">
        <f t="shared" si="7"/>
        <v>1.2015353483615254</v>
      </c>
    </row>
    <row r="251" spans="1:11" x14ac:dyDescent="0.25">
      <c r="A251" t="s">
        <v>1369</v>
      </c>
      <c r="B251" t="s">
        <v>1370</v>
      </c>
      <c r="C251">
        <v>105.67157899999999</v>
      </c>
      <c r="D251">
        <v>105.3207464</v>
      </c>
      <c r="E251">
        <v>118.43181749999999</v>
      </c>
      <c r="F251">
        <v>114.3786997</v>
      </c>
      <c r="G251">
        <v>115.1094834</v>
      </c>
      <c r="H251">
        <v>115.5013826</v>
      </c>
      <c r="J251">
        <f t="shared" si="6"/>
        <v>1.0929822474007389</v>
      </c>
      <c r="K251">
        <f t="shared" si="7"/>
        <v>1.1034075137976558</v>
      </c>
    </row>
    <row r="252" spans="1:11" x14ac:dyDescent="0.25">
      <c r="A252" t="s">
        <v>1371</v>
      </c>
      <c r="B252" t="s">
        <v>1372</v>
      </c>
      <c r="C252">
        <v>1385.945209</v>
      </c>
      <c r="D252">
        <v>1349.399334</v>
      </c>
      <c r="E252">
        <v>1364.8883149999999</v>
      </c>
      <c r="F252">
        <v>1359.257468</v>
      </c>
      <c r="G252">
        <v>1499.040373</v>
      </c>
      <c r="H252">
        <v>1494.271299</v>
      </c>
      <c r="J252">
        <f t="shared" si="6"/>
        <v>1.0943088247000405</v>
      </c>
      <c r="K252">
        <f t="shared" si="7"/>
        <v>0.99590590515236599</v>
      </c>
    </row>
    <row r="253" spans="1:11" x14ac:dyDescent="0.25">
      <c r="A253" t="s">
        <v>1373</v>
      </c>
      <c r="B253" t="s">
        <v>1374</v>
      </c>
      <c r="C253">
        <v>667.8920316</v>
      </c>
      <c r="D253">
        <v>756.26759779999998</v>
      </c>
      <c r="E253">
        <v>718.9956128</v>
      </c>
      <c r="F253">
        <v>624.82212900000002</v>
      </c>
      <c r="G253">
        <v>623.54981810000004</v>
      </c>
      <c r="H253">
        <v>580.46445540000002</v>
      </c>
      <c r="J253">
        <f t="shared" si="6"/>
        <v>0.84542087041692959</v>
      </c>
      <c r="K253">
        <f t="shared" si="7"/>
        <v>0.94358645903068594</v>
      </c>
    </row>
    <row r="254" spans="1:11" x14ac:dyDescent="0.25">
      <c r="A254" t="s">
        <v>1375</v>
      </c>
      <c r="B254" t="s">
        <v>1376</v>
      </c>
      <c r="C254">
        <v>295.16135420000001</v>
      </c>
      <c r="D254">
        <v>306.61478460000001</v>
      </c>
      <c r="E254">
        <v>277.35638920000002</v>
      </c>
      <c r="F254">
        <v>272.80913179999999</v>
      </c>
      <c r="G254">
        <v>255.14177369999999</v>
      </c>
      <c r="H254">
        <v>189.76525140000001</v>
      </c>
      <c r="J254">
        <f t="shared" si="6"/>
        <v>0.73932314097263441</v>
      </c>
      <c r="K254">
        <f t="shared" si="7"/>
        <v>0.9142361844008694</v>
      </c>
    </row>
    <row r="255" spans="1:11" x14ac:dyDescent="0.25">
      <c r="A255" t="s">
        <v>1377</v>
      </c>
      <c r="B255" t="s">
        <v>1378</v>
      </c>
      <c r="C255">
        <v>304.66494269999998</v>
      </c>
      <c r="D255">
        <v>248.11559750000001</v>
      </c>
      <c r="E255">
        <v>239.7501044</v>
      </c>
      <c r="F255">
        <v>251.32936219999999</v>
      </c>
      <c r="G255">
        <v>208.46019029999999</v>
      </c>
      <c r="H255">
        <v>230.0025713</v>
      </c>
      <c r="J255">
        <f t="shared" si="6"/>
        <v>0.79319500183809111</v>
      </c>
      <c r="K255">
        <f t="shared" si="7"/>
        <v>0.88838052515800192</v>
      </c>
    </row>
    <row r="256" spans="1:11" x14ac:dyDescent="0.25">
      <c r="A256" t="s">
        <v>1379</v>
      </c>
      <c r="B256" t="s">
        <v>1378</v>
      </c>
      <c r="C256">
        <v>192.07244309999999</v>
      </c>
      <c r="D256">
        <v>171.00897699999999</v>
      </c>
      <c r="E256">
        <v>161.29933930000001</v>
      </c>
      <c r="F256">
        <v>169.07016350000001</v>
      </c>
      <c r="G256">
        <v>149.53343530000001</v>
      </c>
      <c r="H256">
        <v>150.9463208</v>
      </c>
      <c r="J256">
        <f t="shared" si="6"/>
        <v>0.8275822982548704</v>
      </c>
      <c r="K256">
        <f t="shared" si="7"/>
        <v>0.90990473351406853</v>
      </c>
    </row>
    <row r="257" spans="1:11" x14ac:dyDescent="0.25">
      <c r="A257" t="s">
        <v>1380</v>
      </c>
      <c r="B257" t="s">
        <v>1381</v>
      </c>
      <c r="C257">
        <v>335.81218489999998</v>
      </c>
      <c r="D257">
        <v>285.98554259999997</v>
      </c>
      <c r="E257">
        <v>319.55366509999999</v>
      </c>
      <c r="F257">
        <v>364.48318990000001</v>
      </c>
      <c r="G257">
        <v>223.19544959999999</v>
      </c>
      <c r="H257">
        <v>275.95490960000001</v>
      </c>
      <c r="J257">
        <f t="shared" si="6"/>
        <v>0.80275359192270457</v>
      </c>
      <c r="K257">
        <f t="shared" si="7"/>
        <v>1.1000954566853094</v>
      </c>
    </row>
    <row r="258" spans="1:11" x14ac:dyDescent="0.25">
      <c r="A258" t="s">
        <v>1382</v>
      </c>
      <c r="B258" t="s">
        <v>1383</v>
      </c>
      <c r="C258">
        <v>130.96838049999999</v>
      </c>
      <c r="D258">
        <v>127.0987075</v>
      </c>
      <c r="E258">
        <v>126.64129509999999</v>
      </c>
      <c r="F258">
        <v>126.0072079</v>
      </c>
      <c r="G258">
        <v>117.7581149</v>
      </c>
      <c r="H258">
        <v>115.2584736</v>
      </c>
      <c r="J258">
        <f t="shared" si="6"/>
        <v>0.90293028183431123</v>
      </c>
      <c r="K258">
        <f t="shared" si="7"/>
        <v>0.97900319237918476</v>
      </c>
    </row>
    <row r="259" spans="1:11" x14ac:dyDescent="0.25">
      <c r="A259" t="s">
        <v>1384</v>
      </c>
      <c r="B259" t="s">
        <v>1385</v>
      </c>
      <c r="C259">
        <v>162.0923252</v>
      </c>
      <c r="D259">
        <v>167.0994743</v>
      </c>
      <c r="E259">
        <v>143.8436719</v>
      </c>
      <c r="F259">
        <v>172.89585529999999</v>
      </c>
      <c r="G259">
        <v>129.58761390000001</v>
      </c>
      <c r="H259">
        <v>149.2720794</v>
      </c>
      <c r="J259">
        <f t="shared" si="6"/>
        <v>0.84710400964894028</v>
      </c>
      <c r="K259">
        <f t="shared" si="7"/>
        <v>0.96217320018629438</v>
      </c>
    </row>
    <row r="260" spans="1:11" x14ac:dyDescent="0.25">
      <c r="A260" t="s">
        <v>1386</v>
      </c>
      <c r="B260" t="s">
        <v>1387</v>
      </c>
      <c r="C260">
        <v>543.99856060000002</v>
      </c>
      <c r="D260">
        <v>463.752163</v>
      </c>
      <c r="E260">
        <v>430.74886959999998</v>
      </c>
      <c r="F260">
        <v>345.13932879999999</v>
      </c>
      <c r="G260">
        <v>368.4234414</v>
      </c>
      <c r="H260">
        <v>374.45321380000001</v>
      </c>
      <c r="J260">
        <f t="shared" ref="J260:J323" si="8">AVERAGE(G260:H260)/AVERAGE(C260:D260)</f>
        <v>0.73716310770406868</v>
      </c>
      <c r="K260">
        <f t="shared" ref="K260:K323" si="9">AVERAGE(E260:F260)/AVERAGE(C260:D260)</f>
        <v>0.769920755430753</v>
      </c>
    </row>
    <row r="261" spans="1:11" x14ac:dyDescent="0.25">
      <c r="A261" t="s">
        <v>1388</v>
      </c>
      <c r="B261" t="s">
        <v>1389</v>
      </c>
      <c r="C261">
        <v>116.33502420000001</v>
      </c>
      <c r="D261">
        <v>110.586414</v>
      </c>
      <c r="E261">
        <v>107.4988307</v>
      </c>
      <c r="F261">
        <v>101.51785049999999</v>
      </c>
      <c r="G261">
        <v>105.35437690000001</v>
      </c>
      <c r="H261">
        <v>100.24113060000001</v>
      </c>
      <c r="J261">
        <f t="shared" si="8"/>
        <v>0.90602064366785773</v>
      </c>
      <c r="K261">
        <f t="shared" si="9"/>
        <v>0.92109711122040638</v>
      </c>
    </row>
    <row r="262" spans="1:11" x14ac:dyDescent="0.25">
      <c r="A262" t="s">
        <v>1390</v>
      </c>
      <c r="B262" t="s">
        <v>1391</v>
      </c>
      <c r="C262">
        <v>408.33436669999998</v>
      </c>
      <c r="D262">
        <v>378.44046320000001</v>
      </c>
      <c r="E262">
        <v>344.64679289999998</v>
      </c>
      <c r="F262">
        <v>314.53120189999999</v>
      </c>
      <c r="G262">
        <v>320.0101525</v>
      </c>
      <c r="H262">
        <v>327.00526589999998</v>
      </c>
      <c r="J262">
        <f t="shared" si="8"/>
        <v>0.82236415529743934</v>
      </c>
      <c r="K262">
        <f t="shared" si="9"/>
        <v>0.83782293198650271</v>
      </c>
    </row>
    <row r="263" spans="1:11" x14ac:dyDescent="0.25">
      <c r="A263" t="s">
        <v>1392</v>
      </c>
      <c r="B263" t="s">
        <v>1393</v>
      </c>
      <c r="C263">
        <v>184.4387667</v>
      </c>
      <c r="D263">
        <v>153.82102209999999</v>
      </c>
      <c r="E263">
        <v>204.38881240000001</v>
      </c>
      <c r="F263">
        <v>217.6176384</v>
      </c>
      <c r="G263">
        <v>219.8151857</v>
      </c>
      <c r="H263">
        <v>205.0528769</v>
      </c>
      <c r="J263">
        <f t="shared" si="8"/>
        <v>1.256040702051074</v>
      </c>
      <c r="K263">
        <f t="shared" si="9"/>
        <v>1.2475808972065439</v>
      </c>
    </row>
    <row r="264" spans="1:11" x14ac:dyDescent="0.25">
      <c r="A264" t="s">
        <v>1394</v>
      </c>
      <c r="B264" t="s">
        <v>1395</v>
      </c>
      <c r="C264">
        <v>139.66203369999999</v>
      </c>
      <c r="D264">
        <v>138.5575096</v>
      </c>
      <c r="E264">
        <v>135.40708069999999</v>
      </c>
      <c r="F264">
        <v>127.6196729</v>
      </c>
      <c r="G264">
        <v>130.00585599999999</v>
      </c>
      <c r="H264">
        <v>127.1161834</v>
      </c>
      <c r="J264">
        <f t="shared" si="8"/>
        <v>0.92416958330906729</v>
      </c>
      <c r="K264">
        <f t="shared" si="9"/>
        <v>0.94539280195849562</v>
      </c>
    </row>
    <row r="265" spans="1:11" x14ac:dyDescent="0.25">
      <c r="A265" t="s">
        <v>1396</v>
      </c>
      <c r="B265" t="s">
        <v>1397</v>
      </c>
      <c r="C265">
        <v>150.97695719999999</v>
      </c>
      <c r="D265">
        <v>144.78105350000001</v>
      </c>
      <c r="E265">
        <v>132.37777800000001</v>
      </c>
      <c r="F265">
        <v>113.7979643</v>
      </c>
      <c r="G265">
        <v>133.94465400000001</v>
      </c>
      <c r="H265">
        <v>122.0836528</v>
      </c>
      <c r="J265">
        <f t="shared" si="8"/>
        <v>0.8656682069034487</v>
      </c>
      <c r="K265">
        <f t="shared" si="9"/>
        <v>0.83235528166202943</v>
      </c>
    </row>
    <row r="266" spans="1:11" x14ac:dyDescent="0.25">
      <c r="A266" t="s">
        <v>1398</v>
      </c>
      <c r="B266" t="s">
        <v>1399</v>
      </c>
      <c r="C266">
        <v>86.972165880000006</v>
      </c>
      <c r="D266">
        <v>91.59460953</v>
      </c>
      <c r="E266">
        <v>98.445077749999996</v>
      </c>
      <c r="F266">
        <v>93.783824690000003</v>
      </c>
      <c r="G266">
        <v>101.8088565</v>
      </c>
      <c r="H266">
        <v>102.77534970000001</v>
      </c>
      <c r="J266">
        <f t="shared" si="8"/>
        <v>1.1457014090681901</v>
      </c>
      <c r="K266">
        <f t="shared" si="9"/>
        <v>1.0765099050404587</v>
      </c>
    </row>
    <row r="267" spans="1:11" x14ac:dyDescent="0.25">
      <c r="A267" t="s">
        <v>1400</v>
      </c>
      <c r="B267" t="s">
        <v>1399</v>
      </c>
      <c r="C267">
        <v>93.402166899999997</v>
      </c>
      <c r="D267">
        <v>91.794387389999997</v>
      </c>
      <c r="E267">
        <v>116.1634894</v>
      </c>
      <c r="F267">
        <v>100.8144489</v>
      </c>
      <c r="G267">
        <v>104.5189039</v>
      </c>
      <c r="H267">
        <v>105.75384579999999</v>
      </c>
      <c r="J267">
        <f t="shared" si="8"/>
        <v>1.1354031423864026</v>
      </c>
      <c r="K267">
        <f t="shared" si="9"/>
        <v>1.1716089380379799</v>
      </c>
    </row>
    <row r="268" spans="1:11" x14ac:dyDescent="0.25">
      <c r="A268" t="s">
        <v>1401</v>
      </c>
      <c r="B268" t="s">
        <v>1402</v>
      </c>
      <c r="C268">
        <v>174.37900909999999</v>
      </c>
      <c r="D268">
        <v>176.98496599999999</v>
      </c>
      <c r="E268">
        <v>190.07979689999999</v>
      </c>
      <c r="F268">
        <v>177.68162000000001</v>
      </c>
      <c r="G268">
        <v>150.7576009</v>
      </c>
      <c r="H268">
        <v>154.9317648</v>
      </c>
      <c r="J268">
        <f t="shared" si="8"/>
        <v>0.87000770529477101</v>
      </c>
      <c r="K268">
        <f t="shared" si="9"/>
        <v>1.0466679653067257</v>
      </c>
    </row>
    <row r="269" spans="1:11" x14ac:dyDescent="0.25">
      <c r="A269" t="s">
        <v>1403</v>
      </c>
      <c r="B269" t="s">
        <v>1404</v>
      </c>
      <c r="C269">
        <v>145.4875481</v>
      </c>
      <c r="D269">
        <v>150.8100221</v>
      </c>
      <c r="E269">
        <v>173.02998059999999</v>
      </c>
      <c r="F269">
        <v>182.0946362</v>
      </c>
      <c r="G269">
        <v>176.8708943</v>
      </c>
      <c r="H269">
        <v>168.25334860000001</v>
      </c>
      <c r="J269">
        <f t="shared" si="8"/>
        <v>1.1647893118632129</v>
      </c>
      <c r="K269">
        <f t="shared" si="9"/>
        <v>1.1985404286653176</v>
      </c>
    </row>
    <row r="270" spans="1:11" x14ac:dyDescent="0.25">
      <c r="A270" t="s">
        <v>105</v>
      </c>
      <c r="B270" t="s">
        <v>106</v>
      </c>
      <c r="C270">
        <v>353.30686630000002</v>
      </c>
      <c r="D270">
        <v>443.56843179999998</v>
      </c>
      <c r="E270">
        <v>209.71380490000001</v>
      </c>
      <c r="F270">
        <v>184.13030459999999</v>
      </c>
      <c r="G270">
        <v>185.1046077</v>
      </c>
      <c r="H270">
        <v>256.34346670000002</v>
      </c>
      <c r="J270">
        <f t="shared" si="8"/>
        <v>0.55397384691500706</v>
      </c>
      <c r="K270">
        <f t="shared" si="9"/>
        <v>0.49423556036816246</v>
      </c>
    </row>
    <row r="271" spans="1:11" x14ac:dyDescent="0.25">
      <c r="A271" t="s">
        <v>1405</v>
      </c>
      <c r="B271" t="s">
        <v>1406</v>
      </c>
      <c r="C271">
        <v>213.2154898</v>
      </c>
      <c r="D271">
        <v>201.0897306</v>
      </c>
      <c r="E271">
        <v>193.4290465</v>
      </c>
      <c r="F271">
        <v>176.40341989999999</v>
      </c>
      <c r="G271">
        <v>163.73534100000001</v>
      </c>
      <c r="H271">
        <v>147.2622968</v>
      </c>
      <c r="J271">
        <f t="shared" si="8"/>
        <v>0.7506486099782681</v>
      </c>
      <c r="K271">
        <f t="shared" si="9"/>
        <v>0.89265702721036722</v>
      </c>
    </row>
    <row r="272" spans="1:11" x14ac:dyDescent="0.25">
      <c r="A272" t="s">
        <v>1407</v>
      </c>
      <c r="B272" t="s">
        <v>1408</v>
      </c>
      <c r="C272">
        <v>215.53450380000001</v>
      </c>
      <c r="D272">
        <v>230.41571490000001</v>
      </c>
      <c r="E272">
        <v>226.6698164</v>
      </c>
      <c r="F272">
        <v>218.4489605</v>
      </c>
      <c r="G272">
        <v>203.02024030000001</v>
      </c>
      <c r="H272">
        <v>204.53043819999999</v>
      </c>
      <c r="J272">
        <f t="shared" si="8"/>
        <v>0.91389276517917306</v>
      </c>
      <c r="K272">
        <f t="shared" si="9"/>
        <v>0.99813557261520403</v>
      </c>
    </row>
    <row r="273" spans="1:11" x14ac:dyDescent="0.25">
      <c r="A273" t="s">
        <v>1409</v>
      </c>
      <c r="B273" t="s">
        <v>1410</v>
      </c>
      <c r="C273">
        <v>500.53617939999998</v>
      </c>
      <c r="D273">
        <v>484.58170000000001</v>
      </c>
      <c r="E273">
        <v>564.09338149999996</v>
      </c>
      <c r="F273">
        <v>692.68015200000002</v>
      </c>
      <c r="G273">
        <v>569.63537250000002</v>
      </c>
      <c r="H273">
        <v>646.61992050000003</v>
      </c>
      <c r="J273">
        <f t="shared" si="8"/>
        <v>1.2346291935547629</v>
      </c>
      <c r="K273">
        <f t="shared" si="9"/>
        <v>1.2757595408434326</v>
      </c>
    </row>
    <row r="274" spans="1:11" x14ac:dyDescent="0.25">
      <c r="A274" t="s">
        <v>1411</v>
      </c>
      <c r="B274" t="s">
        <v>1412</v>
      </c>
      <c r="C274">
        <v>293.3862092</v>
      </c>
      <c r="D274">
        <v>248.30163759999999</v>
      </c>
      <c r="E274">
        <v>245.74462130000001</v>
      </c>
      <c r="F274">
        <v>267.88254810000001</v>
      </c>
      <c r="G274">
        <v>232.21013859999999</v>
      </c>
      <c r="H274">
        <v>221.78160310000001</v>
      </c>
      <c r="J274">
        <f t="shared" si="8"/>
        <v>0.83810582862794258</v>
      </c>
      <c r="K274">
        <f t="shared" si="9"/>
        <v>0.94819769805476084</v>
      </c>
    </row>
    <row r="275" spans="1:11" x14ac:dyDescent="0.25">
      <c r="A275" t="s">
        <v>1413</v>
      </c>
      <c r="B275" t="s">
        <v>1414</v>
      </c>
      <c r="C275">
        <v>306.5377575</v>
      </c>
      <c r="D275">
        <v>279.18265250000002</v>
      </c>
      <c r="E275">
        <v>272.71729310000001</v>
      </c>
      <c r="F275">
        <v>248.6552667</v>
      </c>
      <c r="G275">
        <v>232.22745800000001</v>
      </c>
      <c r="H275">
        <v>246.17294680000001</v>
      </c>
      <c r="J275">
        <f t="shared" si="8"/>
        <v>0.81677263867243421</v>
      </c>
      <c r="K275">
        <f t="shared" si="9"/>
        <v>0.89013896544940263</v>
      </c>
    </row>
    <row r="276" spans="1:11" x14ac:dyDescent="0.25">
      <c r="A276" t="s">
        <v>1415</v>
      </c>
      <c r="B276" t="s">
        <v>1416</v>
      </c>
      <c r="C276">
        <v>211.5292111</v>
      </c>
      <c r="D276">
        <v>210.5905439</v>
      </c>
      <c r="E276">
        <v>172.84159840000001</v>
      </c>
      <c r="F276">
        <v>207.12750389999999</v>
      </c>
      <c r="G276">
        <v>185.21231800000001</v>
      </c>
      <c r="H276">
        <v>178.61352819999999</v>
      </c>
      <c r="J276">
        <f t="shared" si="8"/>
        <v>0.8619019647635302</v>
      </c>
      <c r="K276">
        <f t="shared" si="9"/>
        <v>0.90014527346629403</v>
      </c>
    </row>
    <row r="277" spans="1:11" x14ac:dyDescent="0.25">
      <c r="A277" t="s">
        <v>107</v>
      </c>
      <c r="B277" t="s">
        <v>108</v>
      </c>
      <c r="C277">
        <v>188.9846981</v>
      </c>
      <c r="D277">
        <v>214.90034560000001</v>
      </c>
      <c r="E277">
        <v>136.7025567</v>
      </c>
      <c r="F277">
        <v>153.03209279999999</v>
      </c>
      <c r="G277">
        <v>133.31191949999999</v>
      </c>
      <c r="H277">
        <v>140.95639220000001</v>
      </c>
      <c r="J277">
        <f t="shared" si="8"/>
        <v>0.67907518730434246</v>
      </c>
      <c r="K277">
        <f t="shared" si="9"/>
        <v>0.71736909801297499</v>
      </c>
    </row>
    <row r="278" spans="1:11" x14ac:dyDescent="0.25">
      <c r="A278" t="s">
        <v>1417</v>
      </c>
      <c r="B278" t="s">
        <v>1418</v>
      </c>
      <c r="C278">
        <v>117.7506971</v>
      </c>
      <c r="D278">
        <v>114.2982579</v>
      </c>
      <c r="E278">
        <v>104.98517289999999</v>
      </c>
      <c r="F278">
        <v>114.9163258</v>
      </c>
      <c r="G278">
        <v>103.7641955</v>
      </c>
      <c r="H278">
        <v>102.98046050000001</v>
      </c>
      <c r="J278">
        <f t="shared" si="8"/>
        <v>0.89095275606821867</v>
      </c>
      <c r="K278">
        <f t="shared" si="9"/>
        <v>0.94765132081719572</v>
      </c>
    </row>
    <row r="279" spans="1:11" x14ac:dyDescent="0.25">
      <c r="A279" t="s">
        <v>1419</v>
      </c>
      <c r="B279" t="s">
        <v>1420</v>
      </c>
      <c r="C279">
        <v>122.2924513</v>
      </c>
      <c r="D279">
        <v>119.9820284</v>
      </c>
      <c r="E279">
        <v>109.560461</v>
      </c>
      <c r="F279">
        <v>112.24960830000001</v>
      </c>
      <c r="G279">
        <v>99.669838740000003</v>
      </c>
      <c r="H279">
        <v>101.83913029999999</v>
      </c>
      <c r="J279">
        <f t="shared" si="8"/>
        <v>0.83173832130202696</v>
      </c>
      <c r="K279">
        <f t="shared" si="9"/>
        <v>0.91553212527650307</v>
      </c>
    </row>
    <row r="280" spans="1:11" x14ac:dyDescent="0.25">
      <c r="A280" t="s">
        <v>1421</v>
      </c>
      <c r="B280" t="s">
        <v>1422</v>
      </c>
      <c r="C280">
        <v>89.654288440000002</v>
      </c>
      <c r="D280">
        <v>89.032804549999994</v>
      </c>
      <c r="E280">
        <v>98.999106920000003</v>
      </c>
      <c r="F280">
        <v>100.3429486</v>
      </c>
      <c r="G280">
        <v>106.1965707</v>
      </c>
      <c r="H280">
        <v>116.2711513</v>
      </c>
      <c r="J280">
        <f t="shared" si="8"/>
        <v>1.2450128225682764</v>
      </c>
      <c r="K280">
        <f t="shared" si="9"/>
        <v>1.1155929182369984</v>
      </c>
    </row>
    <row r="281" spans="1:11" x14ac:dyDescent="0.25">
      <c r="A281" t="s">
        <v>1423</v>
      </c>
      <c r="B281" t="s">
        <v>1424</v>
      </c>
      <c r="C281">
        <v>151.2469141</v>
      </c>
      <c r="D281">
        <v>154.46070090000001</v>
      </c>
      <c r="E281">
        <v>161.14965699999999</v>
      </c>
      <c r="F281">
        <v>132.93998740000001</v>
      </c>
      <c r="G281">
        <v>181.3083239</v>
      </c>
      <c r="H281">
        <v>162.45008229999999</v>
      </c>
      <c r="J281">
        <f t="shared" si="8"/>
        <v>1.1244679207614763</v>
      </c>
      <c r="K281">
        <f t="shared" si="9"/>
        <v>0.96199646318918153</v>
      </c>
    </row>
    <row r="282" spans="1:11" x14ac:dyDescent="0.25">
      <c r="A282" t="s">
        <v>1425</v>
      </c>
      <c r="B282" t="s">
        <v>1426</v>
      </c>
      <c r="C282">
        <v>321.201773</v>
      </c>
      <c r="D282">
        <v>314.764655</v>
      </c>
      <c r="E282">
        <v>256.54057879999999</v>
      </c>
      <c r="F282">
        <v>285.51259829999998</v>
      </c>
      <c r="G282">
        <v>240.87113859999999</v>
      </c>
      <c r="H282">
        <v>268.49766490000002</v>
      </c>
      <c r="J282">
        <f t="shared" si="8"/>
        <v>0.80093662349736494</v>
      </c>
      <c r="K282">
        <f t="shared" si="9"/>
        <v>0.85232986087749907</v>
      </c>
    </row>
    <row r="283" spans="1:11" x14ac:dyDescent="0.25">
      <c r="A283" t="s">
        <v>1427</v>
      </c>
      <c r="B283" t="s">
        <v>1428</v>
      </c>
      <c r="C283">
        <v>319.55248080000001</v>
      </c>
      <c r="D283">
        <v>288.74510770000001</v>
      </c>
      <c r="E283">
        <v>275.3582328</v>
      </c>
      <c r="F283">
        <v>256.86479300000002</v>
      </c>
      <c r="G283">
        <v>234.95044780000001</v>
      </c>
      <c r="H283">
        <v>235.12042980000001</v>
      </c>
      <c r="J283">
        <f t="shared" si="8"/>
        <v>0.77276465744200462</v>
      </c>
      <c r="K283">
        <f t="shared" si="9"/>
        <v>0.87493857589080326</v>
      </c>
    </row>
    <row r="284" spans="1:11" x14ac:dyDescent="0.25">
      <c r="A284" t="s">
        <v>1429</v>
      </c>
      <c r="B284" t="s">
        <v>1430</v>
      </c>
      <c r="C284">
        <v>368.44918460000002</v>
      </c>
      <c r="D284">
        <v>408.78646220000002</v>
      </c>
      <c r="E284">
        <v>326.63071389999999</v>
      </c>
      <c r="F284">
        <v>281.36483040000002</v>
      </c>
      <c r="G284">
        <v>269.17595949999998</v>
      </c>
      <c r="H284">
        <v>319.9366564</v>
      </c>
      <c r="J284">
        <f t="shared" si="8"/>
        <v>0.75795882281708027</v>
      </c>
      <c r="K284">
        <f t="shared" si="9"/>
        <v>0.78225380784220611</v>
      </c>
    </row>
    <row r="285" spans="1:11" x14ac:dyDescent="0.25">
      <c r="A285" t="s">
        <v>1431</v>
      </c>
      <c r="B285" t="s">
        <v>1432</v>
      </c>
      <c r="C285">
        <v>117.2545556</v>
      </c>
      <c r="D285">
        <v>119.8345545</v>
      </c>
      <c r="E285">
        <v>128.27823699999999</v>
      </c>
      <c r="F285">
        <v>130.2713913</v>
      </c>
      <c r="G285">
        <v>138.00154470000001</v>
      </c>
      <c r="H285">
        <v>130.5780642</v>
      </c>
      <c r="J285">
        <f t="shared" si="8"/>
        <v>1.1328213631858415</v>
      </c>
      <c r="K285">
        <f t="shared" si="9"/>
        <v>1.0905166761600662</v>
      </c>
    </row>
    <row r="286" spans="1:11" x14ac:dyDescent="0.25">
      <c r="A286" t="s">
        <v>1433</v>
      </c>
      <c r="B286" t="s">
        <v>1434</v>
      </c>
      <c r="C286">
        <v>137.6831597</v>
      </c>
      <c r="D286">
        <v>133.5890799</v>
      </c>
      <c r="E286">
        <v>117.888789</v>
      </c>
      <c r="F286">
        <v>116.08088119999999</v>
      </c>
      <c r="G286">
        <v>110.5019277</v>
      </c>
      <c r="H286">
        <v>109.30836530000001</v>
      </c>
      <c r="J286">
        <f t="shared" si="8"/>
        <v>0.8102940917364696</v>
      </c>
      <c r="K286">
        <f t="shared" si="9"/>
        <v>0.86249028114707227</v>
      </c>
    </row>
    <row r="287" spans="1:11" x14ac:dyDescent="0.25">
      <c r="A287" t="s">
        <v>1435</v>
      </c>
      <c r="B287" t="s">
        <v>1436</v>
      </c>
      <c r="C287">
        <v>273.98650309999999</v>
      </c>
      <c r="D287">
        <v>276.33606800000001</v>
      </c>
      <c r="E287">
        <v>208.652019</v>
      </c>
      <c r="F287">
        <v>233.44069390000001</v>
      </c>
      <c r="G287">
        <v>202.90152879999999</v>
      </c>
      <c r="H287">
        <v>209.79978310000001</v>
      </c>
      <c r="J287">
        <f t="shared" si="8"/>
        <v>0.74992619524051352</v>
      </c>
      <c r="K287">
        <f t="shared" si="9"/>
        <v>0.80333378297810476</v>
      </c>
    </row>
    <row r="288" spans="1:11" x14ac:dyDescent="0.25">
      <c r="A288" t="s">
        <v>1437</v>
      </c>
      <c r="B288" t="s">
        <v>1438</v>
      </c>
      <c r="C288">
        <v>160.56330170000001</v>
      </c>
      <c r="D288">
        <v>191.7281169</v>
      </c>
      <c r="E288">
        <v>190.5117467</v>
      </c>
      <c r="F288">
        <v>210.5778445</v>
      </c>
      <c r="G288">
        <v>201.16338780000001</v>
      </c>
      <c r="H288">
        <v>223.6871635</v>
      </c>
      <c r="J288">
        <f t="shared" si="8"/>
        <v>1.2059633839176347</v>
      </c>
      <c r="K288">
        <f t="shared" si="9"/>
        <v>1.1385164952184275</v>
      </c>
    </row>
    <row r="289" spans="1:11" x14ac:dyDescent="0.25">
      <c r="A289" t="s">
        <v>1439</v>
      </c>
      <c r="B289" t="s">
        <v>1440</v>
      </c>
      <c r="C289">
        <v>283.01245260000002</v>
      </c>
      <c r="D289">
        <v>393.58087139999998</v>
      </c>
      <c r="E289">
        <v>375.17788739999997</v>
      </c>
      <c r="F289">
        <v>410.27628900000002</v>
      </c>
      <c r="G289">
        <v>467.195761</v>
      </c>
      <c r="H289">
        <v>469.85443379999998</v>
      </c>
      <c r="J289">
        <f t="shared" si="8"/>
        <v>1.3849533561167684</v>
      </c>
      <c r="K289">
        <f t="shared" si="9"/>
        <v>1.1608955461700656</v>
      </c>
    </row>
    <row r="290" spans="1:11" x14ac:dyDescent="0.25">
      <c r="A290" t="s">
        <v>1441</v>
      </c>
      <c r="B290" t="s">
        <v>1442</v>
      </c>
      <c r="C290">
        <v>186.3409523</v>
      </c>
      <c r="D290">
        <v>183.58359799999999</v>
      </c>
      <c r="E290">
        <v>181.2575525</v>
      </c>
      <c r="F290">
        <v>178.1485486</v>
      </c>
      <c r="G290">
        <v>158.8573887</v>
      </c>
      <c r="H290">
        <v>166.7711462</v>
      </c>
      <c r="J290">
        <f t="shared" si="8"/>
        <v>0.88025662161628104</v>
      </c>
      <c r="K290">
        <f t="shared" si="9"/>
        <v>0.97156596070341983</v>
      </c>
    </row>
    <row r="291" spans="1:11" x14ac:dyDescent="0.25">
      <c r="A291" t="s">
        <v>1443</v>
      </c>
      <c r="B291" t="s">
        <v>1444</v>
      </c>
      <c r="C291">
        <v>113.6846592</v>
      </c>
      <c r="D291">
        <v>114.73704650000001</v>
      </c>
      <c r="E291">
        <v>122.84182509999999</v>
      </c>
      <c r="F291">
        <v>116.2025831</v>
      </c>
      <c r="G291">
        <v>132.90348560000001</v>
      </c>
      <c r="H291">
        <v>124.55477260000001</v>
      </c>
      <c r="J291">
        <f t="shared" si="8"/>
        <v>1.1271181843731413</v>
      </c>
      <c r="K291">
        <f t="shared" si="9"/>
        <v>1.0465047858190473</v>
      </c>
    </row>
    <row r="292" spans="1:11" x14ac:dyDescent="0.25">
      <c r="A292" t="s">
        <v>109</v>
      </c>
      <c r="B292" t="s">
        <v>110</v>
      </c>
      <c r="C292">
        <v>173.06506139999999</v>
      </c>
      <c r="D292">
        <v>156.00393539999999</v>
      </c>
      <c r="E292">
        <v>126.42684079999999</v>
      </c>
      <c r="F292">
        <v>117.1348314</v>
      </c>
      <c r="G292">
        <v>116.1775117</v>
      </c>
      <c r="H292">
        <v>120.1958303</v>
      </c>
      <c r="J292">
        <f t="shared" si="8"/>
        <v>0.71830936459706007</v>
      </c>
      <c r="K292">
        <f t="shared" si="9"/>
        <v>0.74015381141490744</v>
      </c>
    </row>
    <row r="293" spans="1:11" x14ac:dyDescent="0.25">
      <c r="A293" t="s">
        <v>1445</v>
      </c>
      <c r="B293" t="s">
        <v>1446</v>
      </c>
      <c r="C293">
        <v>105.3298506</v>
      </c>
      <c r="D293">
        <v>104.158925</v>
      </c>
      <c r="E293">
        <v>103.749927</v>
      </c>
      <c r="F293">
        <v>117.52609630000001</v>
      </c>
      <c r="G293">
        <v>112.53010949999999</v>
      </c>
      <c r="H293">
        <v>119.43664010000001</v>
      </c>
      <c r="J293">
        <f t="shared" si="8"/>
        <v>1.1072991807585897</v>
      </c>
      <c r="K293">
        <f t="shared" si="9"/>
        <v>1.0562667267792272</v>
      </c>
    </row>
    <row r="294" spans="1:11" x14ac:dyDescent="0.25">
      <c r="A294" t="s">
        <v>111</v>
      </c>
      <c r="B294" t="s">
        <v>112</v>
      </c>
      <c r="C294">
        <v>152.31207739999999</v>
      </c>
      <c r="D294">
        <v>146.4182663</v>
      </c>
      <c r="E294">
        <v>133.63928780000001</v>
      </c>
      <c r="F294">
        <v>132.980918</v>
      </c>
      <c r="G294">
        <v>133.41470659999999</v>
      </c>
      <c r="H294">
        <v>137.51665019999999</v>
      </c>
      <c r="J294">
        <f t="shared" si="8"/>
        <v>0.90694287511710858</v>
      </c>
      <c r="K294">
        <f t="shared" si="9"/>
        <v>0.89251129462681367</v>
      </c>
    </row>
    <row r="295" spans="1:11" x14ac:dyDescent="0.25">
      <c r="A295" t="s">
        <v>1447</v>
      </c>
      <c r="B295" t="s">
        <v>112</v>
      </c>
      <c r="C295">
        <v>122.1616281</v>
      </c>
      <c r="D295">
        <v>120.39252569999999</v>
      </c>
      <c r="E295">
        <v>110.8091508</v>
      </c>
      <c r="F295">
        <v>101.47894890000001</v>
      </c>
      <c r="G295">
        <v>104.3094016</v>
      </c>
      <c r="H295">
        <v>108.8293881</v>
      </c>
      <c r="J295">
        <f t="shared" si="8"/>
        <v>0.87872661160750665</v>
      </c>
      <c r="K295">
        <f t="shared" si="9"/>
        <v>0.87521939482035793</v>
      </c>
    </row>
    <row r="296" spans="1:11" x14ac:dyDescent="0.25">
      <c r="A296" t="s">
        <v>1448</v>
      </c>
      <c r="B296" t="s">
        <v>1449</v>
      </c>
      <c r="C296">
        <v>1375.8585849999999</v>
      </c>
      <c r="D296">
        <v>1401.5014570000001</v>
      </c>
      <c r="E296">
        <v>1723.7485549999999</v>
      </c>
      <c r="F296">
        <v>1519.5227050000001</v>
      </c>
      <c r="G296">
        <v>1618.0111810000001</v>
      </c>
      <c r="H296">
        <v>1740.3292240000001</v>
      </c>
      <c r="J296">
        <f t="shared" si="8"/>
        <v>1.2091843888492149</v>
      </c>
      <c r="K296">
        <f t="shared" si="9"/>
        <v>1.1677532660347822</v>
      </c>
    </row>
    <row r="297" spans="1:11" x14ac:dyDescent="0.25">
      <c r="A297" t="s">
        <v>1450</v>
      </c>
      <c r="B297" t="s">
        <v>1451</v>
      </c>
      <c r="C297">
        <v>374.44854129999999</v>
      </c>
      <c r="D297">
        <v>340.02865100000002</v>
      </c>
      <c r="E297">
        <v>377.25784140000002</v>
      </c>
      <c r="F297">
        <v>408.1348466</v>
      </c>
      <c r="G297">
        <v>321.18477589999998</v>
      </c>
      <c r="H297">
        <v>318.82385049999999</v>
      </c>
      <c r="J297">
        <f t="shared" si="8"/>
        <v>0.89577194807258209</v>
      </c>
      <c r="K297">
        <f t="shared" si="9"/>
        <v>1.0992550867463149</v>
      </c>
    </row>
    <row r="298" spans="1:11" x14ac:dyDescent="0.25">
      <c r="A298" t="s">
        <v>1452</v>
      </c>
      <c r="B298" t="s">
        <v>1453</v>
      </c>
      <c r="C298">
        <v>275.15448789999999</v>
      </c>
      <c r="D298">
        <v>319.5888779</v>
      </c>
      <c r="E298">
        <v>309.28751160000002</v>
      </c>
      <c r="F298">
        <v>324.83975029999999</v>
      </c>
      <c r="G298">
        <v>409.60319729999998</v>
      </c>
      <c r="H298">
        <v>347.5965703</v>
      </c>
      <c r="J298">
        <f t="shared" si="8"/>
        <v>1.2731537855516504</v>
      </c>
      <c r="K298">
        <f t="shared" si="9"/>
        <v>1.0662199838867039</v>
      </c>
    </row>
    <row r="299" spans="1:11" x14ac:dyDescent="0.25">
      <c r="A299" t="s">
        <v>1454</v>
      </c>
      <c r="B299" t="s">
        <v>1455</v>
      </c>
      <c r="C299">
        <v>3182.9270459999998</v>
      </c>
      <c r="D299">
        <v>2915.4323509999999</v>
      </c>
      <c r="E299">
        <v>3138.8632670000002</v>
      </c>
      <c r="F299">
        <v>3164.6751650000001</v>
      </c>
      <c r="G299">
        <v>4014.415665</v>
      </c>
      <c r="H299">
        <v>4121.2543310000001</v>
      </c>
      <c r="J299">
        <f t="shared" si="8"/>
        <v>1.3340751940599345</v>
      </c>
      <c r="K299">
        <f t="shared" si="9"/>
        <v>1.0336449562321524</v>
      </c>
    </row>
    <row r="300" spans="1:11" x14ac:dyDescent="0.25">
      <c r="A300" t="s">
        <v>1456</v>
      </c>
      <c r="B300" t="s">
        <v>1457</v>
      </c>
      <c r="C300">
        <v>149.14873789999999</v>
      </c>
      <c r="D300">
        <v>116.6869296</v>
      </c>
      <c r="E300">
        <v>106.99481590000001</v>
      </c>
      <c r="F300">
        <v>109.48275169999999</v>
      </c>
      <c r="G300">
        <v>98.401222329999996</v>
      </c>
      <c r="H300">
        <v>108.7673492</v>
      </c>
      <c r="J300">
        <f t="shared" si="8"/>
        <v>0.77931066767028168</v>
      </c>
      <c r="K300">
        <f t="shared" si="9"/>
        <v>0.81432852722819815</v>
      </c>
    </row>
    <row r="301" spans="1:11" x14ac:dyDescent="0.25">
      <c r="A301" t="s">
        <v>1458</v>
      </c>
      <c r="B301" t="s">
        <v>1459</v>
      </c>
      <c r="C301">
        <v>243.4982497</v>
      </c>
      <c r="D301">
        <v>320.66397840000002</v>
      </c>
      <c r="E301">
        <v>328.81904500000002</v>
      </c>
      <c r="F301">
        <v>397.99266269999998</v>
      </c>
      <c r="G301">
        <v>400.78002550000002</v>
      </c>
      <c r="H301">
        <v>380.29965049999998</v>
      </c>
      <c r="J301">
        <f t="shared" si="8"/>
        <v>1.3844948085775615</v>
      </c>
      <c r="K301">
        <f t="shared" si="9"/>
        <v>1.2883026751857796</v>
      </c>
    </row>
    <row r="302" spans="1:11" x14ac:dyDescent="0.25">
      <c r="A302" t="s">
        <v>113</v>
      </c>
      <c r="B302" t="s">
        <v>114</v>
      </c>
      <c r="C302">
        <v>787.50982469999997</v>
      </c>
      <c r="D302">
        <v>763.74156300000004</v>
      </c>
      <c r="E302">
        <v>910.84458849999999</v>
      </c>
      <c r="F302">
        <v>889.00300870000001</v>
      </c>
      <c r="G302">
        <v>944.74535809999998</v>
      </c>
      <c r="H302">
        <v>1023.046029</v>
      </c>
      <c r="J302">
        <f t="shared" si="8"/>
        <v>1.2685186957464019</v>
      </c>
      <c r="K302">
        <f t="shared" si="9"/>
        <v>1.1602552696946089</v>
      </c>
    </row>
    <row r="303" spans="1:11" x14ac:dyDescent="0.25">
      <c r="A303" t="s">
        <v>1460</v>
      </c>
      <c r="B303" t="s">
        <v>1461</v>
      </c>
      <c r="C303">
        <v>339.60671919999999</v>
      </c>
      <c r="D303">
        <v>334.57257370000002</v>
      </c>
      <c r="E303">
        <v>297.43832570000001</v>
      </c>
      <c r="F303">
        <v>306.03494480000001</v>
      </c>
      <c r="G303">
        <v>275.94565239999997</v>
      </c>
      <c r="H303">
        <v>297.57402619999999</v>
      </c>
      <c r="J303">
        <f t="shared" si="8"/>
        <v>0.85069310885089611</v>
      </c>
      <c r="K303">
        <f t="shared" si="9"/>
        <v>0.89512282096969153</v>
      </c>
    </row>
    <row r="304" spans="1:11" x14ac:dyDescent="0.25">
      <c r="A304" t="s">
        <v>1462</v>
      </c>
      <c r="B304" t="s">
        <v>1463</v>
      </c>
      <c r="C304">
        <v>352.80302180000001</v>
      </c>
      <c r="D304">
        <v>366.8463069</v>
      </c>
      <c r="E304">
        <v>364.4048095</v>
      </c>
      <c r="F304">
        <v>316.51180040000003</v>
      </c>
      <c r="G304">
        <v>445.85540090000001</v>
      </c>
      <c r="H304">
        <v>412.0076818</v>
      </c>
      <c r="J304">
        <f t="shared" si="8"/>
        <v>1.192057087372921</v>
      </c>
      <c r="K304">
        <f t="shared" si="9"/>
        <v>0.94617834373587451</v>
      </c>
    </row>
    <row r="305" spans="1:11" x14ac:dyDescent="0.25">
      <c r="A305" t="s">
        <v>1464</v>
      </c>
      <c r="B305" t="s">
        <v>116</v>
      </c>
      <c r="C305">
        <v>451.5555172</v>
      </c>
      <c r="D305">
        <v>421.89134189999999</v>
      </c>
      <c r="E305">
        <v>424.88368350000002</v>
      </c>
      <c r="F305">
        <v>354.98395119999998</v>
      </c>
      <c r="G305">
        <v>342.40369399999997</v>
      </c>
      <c r="H305">
        <v>277.66133309999998</v>
      </c>
      <c r="J305">
        <f t="shared" si="8"/>
        <v>0.70990584102496546</v>
      </c>
      <c r="K305">
        <f t="shared" si="9"/>
        <v>0.89286214332898972</v>
      </c>
    </row>
    <row r="306" spans="1:11" x14ac:dyDescent="0.25">
      <c r="A306" t="s">
        <v>1465</v>
      </c>
      <c r="B306" t="s">
        <v>1466</v>
      </c>
      <c r="C306">
        <v>979.54693110000005</v>
      </c>
      <c r="D306">
        <v>813.55143050000004</v>
      </c>
      <c r="E306">
        <v>713.81410119999998</v>
      </c>
      <c r="F306">
        <v>1059.174242</v>
      </c>
      <c r="G306">
        <v>556.39378859999999</v>
      </c>
      <c r="H306">
        <v>532.06000389999997</v>
      </c>
      <c r="J306">
        <f t="shared" si="8"/>
        <v>0.60702402936153566</v>
      </c>
      <c r="K306">
        <f t="shared" si="9"/>
        <v>0.98878476561539241</v>
      </c>
    </row>
    <row r="307" spans="1:11" x14ac:dyDescent="0.25">
      <c r="A307" t="s">
        <v>1467</v>
      </c>
      <c r="B307" t="s">
        <v>1466</v>
      </c>
      <c r="C307">
        <v>334.40044030000001</v>
      </c>
      <c r="D307">
        <v>286.67852800000003</v>
      </c>
      <c r="E307">
        <v>285.23771429999999</v>
      </c>
      <c r="F307">
        <v>332.28468750000002</v>
      </c>
      <c r="G307">
        <v>236.63022240000001</v>
      </c>
      <c r="H307">
        <v>224.96512960000001</v>
      </c>
      <c r="J307">
        <f t="shared" si="8"/>
        <v>0.74321523600044925</v>
      </c>
      <c r="K307">
        <f t="shared" si="9"/>
        <v>0.994273567965544</v>
      </c>
    </row>
    <row r="308" spans="1:11" x14ac:dyDescent="0.25">
      <c r="A308" t="s">
        <v>1468</v>
      </c>
      <c r="B308" t="s">
        <v>1469</v>
      </c>
      <c r="C308">
        <v>138.5137532</v>
      </c>
      <c r="D308">
        <v>146.8592338</v>
      </c>
      <c r="E308">
        <v>164.45509630000001</v>
      </c>
      <c r="F308">
        <v>152.6083715</v>
      </c>
      <c r="G308">
        <v>177.60599239999999</v>
      </c>
      <c r="H308">
        <v>192.2651894</v>
      </c>
      <c r="J308">
        <f t="shared" si="8"/>
        <v>1.2960973835971379</v>
      </c>
      <c r="K308">
        <f t="shared" si="9"/>
        <v>1.1110493362849374</v>
      </c>
    </row>
    <row r="309" spans="1:11" x14ac:dyDescent="0.25">
      <c r="A309" t="s">
        <v>1470</v>
      </c>
      <c r="B309" t="s">
        <v>1471</v>
      </c>
      <c r="C309">
        <v>150.24580649999999</v>
      </c>
      <c r="D309">
        <v>138.58763769999999</v>
      </c>
      <c r="E309">
        <v>135.79765610000001</v>
      </c>
      <c r="F309">
        <v>140.45888729999999</v>
      </c>
      <c r="G309">
        <v>120.6776419</v>
      </c>
      <c r="H309">
        <v>127.7830496</v>
      </c>
      <c r="J309">
        <f t="shared" si="8"/>
        <v>0.86022133686137725</v>
      </c>
      <c r="K309">
        <f t="shared" si="9"/>
        <v>0.95645621706019879</v>
      </c>
    </row>
    <row r="310" spans="1:11" x14ac:dyDescent="0.25">
      <c r="A310" t="s">
        <v>1472</v>
      </c>
      <c r="B310" t="s">
        <v>1473</v>
      </c>
      <c r="C310">
        <v>97.114065740000001</v>
      </c>
      <c r="D310">
        <v>97.862050330000002</v>
      </c>
      <c r="E310">
        <v>92.621402979999999</v>
      </c>
      <c r="F310">
        <v>93.76257056</v>
      </c>
      <c r="G310">
        <v>93.355085389999999</v>
      </c>
      <c r="H310">
        <v>88.745442440000005</v>
      </c>
      <c r="J310">
        <f t="shared" si="8"/>
        <v>0.93396325406657799</v>
      </c>
      <c r="K310">
        <f t="shared" si="9"/>
        <v>0.95593233313297077</v>
      </c>
    </row>
    <row r="311" spans="1:11" x14ac:dyDescent="0.25">
      <c r="A311" t="s">
        <v>1474</v>
      </c>
      <c r="B311" t="s">
        <v>1475</v>
      </c>
      <c r="C311">
        <v>102.7549989</v>
      </c>
      <c r="D311">
        <v>103.4639966</v>
      </c>
      <c r="E311">
        <v>99.066933030000001</v>
      </c>
      <c r="F311">
        <v>100.43732369999999</v>
      </c>
      <c r="G311">
        <v>96.265389979999995</v>
      </c>
      <c r="H311">
        <v>97.216251679999999</v>
      </c>
      <c r="J311">
        <f t="shared" si="8"/>
        <v>0.93823384790951503</v>
      </c>
      <c r="K311">
        <f t="shared" si="9"/>
        <v>0.96743879605407157</v>
      </c>
    </row>
    <row r="312" spans="1:11" x14ac:dyDescent="0.25">
      <c r="A312" t="s">
        <v>1476</v>
      </c>
      <c r="B312" t="s">
        <v>1477</v>
      </c>
      <c r="C312">
        <v>124.3496504</v>
      </c>
      <c r="D312">
        <v>122.45285459999999</v>
      </c>
      <c r="E312">
        <v>111.138198</v>
      </c>
      <c r="F312">
        <v>114.22984940000001</v>
      </c>
      <c r="G312">
        <v>111.0189558</v>
      </c>
      <c r="H312">
        <v>103.3322045</v>
      </c>
      <c r="J312">
        <f t="shared" si="8"/>
        <v>0.86851290387024238</v>
      </c>
      <c r="K312">
        <f t="shared" si="9"/>
        <v>0.91315137745461716</v>
      </c>
    </row>
    <row r="313" spans="1:11" x14ac:dyDescent="0.25">
      <c r="A313" t="s">
        <v>1478</v>
      </c>
      <c r="B313" t="s">
        <v>1479</v>
      </c>
      <c r="C313">
        <v>113.62035849999999</v>
      </c>
      <c r="D313">
        <v>116.3979363</v>
      </c>
      <c r="E313">
        <v>110.4674304</v>
      </c>
      <c r="F313">
        <v>103.41301180000001</v>
      </c>
      <c r="G313">
        <v>106.332429</v>
      </c>
      <c r="H313">
        <v>107.23618500000001</v>
      </c>
      <c r="J313">
        <f t="shared" si="8"/>
        <v>0.92848533715849479</v>
      </c>
      <c r="K313">
        <f t="shared" si="9"/>
        <v>0.92984100410781767</v>
      </c>
    </row>
    <row r="314" spans="1:11" x14ac:dyDescent="0.25">
      <c r="A314" t="s">
        <v>1480</v>
      </c>
      <c r="B314" t="s">
        <v>1481</v>
      </c>
      <c r="C314">
        <v>151.6472651</v>
      </c>
      <c r="D314">
        <v>166.2940586</v>
      </c>
      <c r="E314">
        <v>143.80879200000001</v>
      </c>
      <c r="F314">
        <v>136.24372109999999</v>
      </c>
      <c r="G314">
        <v>126.2050807</v>
      </c>
      <c r="H314">
        <v>134.40900980000001</v>
      </c>
      <c r="J314">
        <f t="shared" si="8"/>
        <v>0.81969241200589482</v>
      </c>
      <c r="K314">
        <f t="shared" si="9"/>
        <v>0.88083080815329695</v>
      </c>
    </row>
    <row r="315" spans="1:11" x14ac:dyDescent="0.25">
      <c r="A315" t="s">
        <v>1482</v>
      </c>
      <c r="B315" t="s">
        <v>1483</v>
      </c>
      <c r="C315">
        <v>466.6499518</v>
      </c>
      <c r="D315">
        <v>473.22301049999999</v>
      </c>
      <c r="E315">
        <v>415.77848299999999</v>
      </c>
      <c r="F315">
        <v>412.49294609999998</v>
      </c>
      <c r="G315">
        <v>345.73893839999999</v>
      </c>
      <c r="H315">
        <v>375.88994689999998</v>
      </c>
      <c r="J315">
        <f t="shared" si="8"/>
        <v>0.76779406818350604</v>
      </c>
      <c r="K315">
        <f t="shared" si="9"/>
        <v>0.88125891724037309</v>
      </c>
    </row>
    <row r="316" spans="1:11" x14ac:dyDescent="0.25">
      <c r="A316" t="s">
        <v>1484</v>
      </c>
      <c r="B316" t="s">
        <v>1485</v>
      </c>
      <c r="C316">
        <v>142.91488369999999</v>
      </c>
      <c r="D316">
        <v>141.76526490000001</v>
      </c>
      <c r="E316">
        <v>127.6696701</v>
      </c>
      <c r="F316">
        <v>138.08695710000001</v>
      </c>
      <c r="G316">
        <v>120.19878629999999</v>
      </c>
      <c r="H316">
        <v>114.93610219999999</v>
      </c>
      <c r="J316">
        <f t="shared" si="8"/>
        <v>0.82596166138154103</v>
      </c>
      <c r="K316">
        <f t="shared" si="9"/>
        <v>0.9335270776938186</v>
      </c>
    </row>
    <row r="317" spans="1:11" x14ac:dyDescent="0.25">
      <c r="A317" t="s">
        <v>1486</v>
      </c>
      <c r="B317" t="s">
        <v>1487</v>
      </c>
      <c r="C317">
        <v>189.0552879</v>
      </c>
      <c r="D317">
        <v>192.56625220000001</v>
      </c>
      <c r="E317">
        <v>164.37265120000001</v>
      </c>
      <c r="F317">
        <v>143.1714997</v>
      </c>
      <c r="G317">
        <v>168.2052529</v>
      </c>
      <c r="H317">
        <v>137.29974820000001</v>
      </c>
      <c r="J317">
        <f t="shared" si="8"/>
        <v>0.80054443735001324</v>
      </c>
      <c r="K317">
        <f t="shared" si="9"/>
        <v>0.805887819695427</v>
      </c>
    </row>
    <row r="318" spans="1:11" x14ac:dyDescent="0.25">
      <c r="A318" t="s">
        <v>1488</v>
      </c>
      <c r="B318" t="s">
        <v>1489</v>
      </c>
      <c r="C318">
        <v>633.80694779999999</v>
      </c>
      <c r="D318">
        <v>538.73712620000003</v>
      </c>
      <c r="E318">
        <v>560.93118479999998</v>
      </c>
      <c r="F318">
        <v>509.53647610000002</v>
      </c>
      <c r="G318">
        <v>415.43440959999998</v>
      </c>
      <c r="H318">
        <v>403.0227357</v>
      </c>
      <c r="J318">
        <f t="shared" si="8"/>
        <v>0.6980182352616624</v>
      </c>
      <c r="K318">
        <f t="shared" si="9"/>
        <v>0.91294449789697218</v>
      </c>
    </row>
    <row r="319" spans="1:11" x14ac:dyDescent="0.25">
      <c r="A319" t="s">
        <v>1490</v>
      </c>
      <c r="B319" t="s">
        <v>1489</v>
      </c>
      <c r="C319">
        <v>1773.726379</v>
      </c>
      <c r="D319">
        <v>1626.225453</v>
      </c>
      <c r="E319">
        <v>1706.734213</v>
      </c>
      <c r="F319">
        <v>1683.4528339999999</v>
      </c>
      <c r="G319">
        <v>1459.199844</v>
      </c>
      <c r="H319">
        <v>1228.019086</v>
      </c>
      <c r="J319">
        <f t="shared" si="8"/>
        <v>0.79036970603764722</v>
      </c>
      <c r="K319">
        <f t="shared" si="9"/>
        <v>0.99712796372345791</v>
      </c>
    </row>
    <row r="320" spans="1:11" x14ac:dyDescent="0.25">
      <c r="A320" t="s">
        <v>1491</v>
      </c>
      <c r="B320" t="s">
        <v>1492</v>
      </c>
      <c r="C320">
        <v>148.83643219999999</v>
      </c>
      <c r="D320">
        <v>137.825232</v>
      </c>
      <c r="E320">
        <v>157.59965320000001</v>
      </c>
      <c r="F320">
        <v>181.22938400000001</v>
      </c>
      <c r="G320">
        <v>127.0744645</v>
      </c>
      <c r="H320">
        <v>124.24603159999999</v>
      </c>
      <c r="J320">
        <f t="shared" si="8"/>
        <v>0.87671470407936047</v>
      </c>
      <c r="K320">
        <f t="shared" si="9"/>
        <v>1.1819823838167753</v>
      </c>
    </row>
    <row r="321" spans="1:11" x14ac:dyDescent="0.25">
      <c r="A321" t="s">
        <v>1493</v>
      </c>
      <c r="B321" t="s">
        <v>1494</v>
      </c>
      <c r="C321">
        <v>316.80810259999998</v>
      </c>
      <c r="D321">
        <v>321.7793302</v>
      </c>
      <c r="E321">
        <v>300.80678280000001</v>
      </c>
      <c r="F321">
        <v>277.27790060000001</v>
      </c>
      <c r="G321">
        <v>265.47083980000002</v>
      </c>
      <c r="H321">
        <v>235.64788329999999</v>
      </c>
      <c r="J321">
        <f t="shared" si="8"/>
        <v>0.78473001089726424</v>
      </c>
      <c r="K321">
        <f t="shared" si="9"/>
        <v>0.90525533968823202</v>
      </c>
    </row>
    <row r="322" spans="1:11" x14ac:dyDescent="0.25">
      <c r="A322" t="s">
        <v>1495</v>
      </c>
      <c r="B322" t="s">
        <v>1496</v>
      </c>
      <c r="C322">
        <v>673.20662990000005</v>
      </c>
      <c r="D322">
        <v>516.36009320000005</v>
      </c>
      <c r="E322">
        <v>508.60068000000001</v>
      </c>
      <c r="F322">
        <v>525.41449020000005</v>
      </c>
      <c r="G322">
        <v>457.07084700000001</v>
      </c>
      <c r="H322">
        <v>428.91103909999998</v>
      </c>
      <c r="J322">
        <f t="shared" si="8"/>
        <v>0.74479377145919079</v>
      </c>
      <c r="K322">
        <f t="shared" si="9"/>
        <v>0.86923679867688786</v>
      </c>
    </row>
    <row r="323" spans="1:11" x14ac:dyDescent="0.25">
      <c r="A323" t="s">
        <v>1497</v>
      </c>
      <c r="B323" t="s">
        <v>1498</v>
      </c>
      <c r="C323">
        <v>130.09146870000001</v>
      </c>
      <c r="D323">
        <v>144.0017522</v>
      </c>
      <c r="E323">
        <v>131.4792879</v>
      </c>
      <c r="F323">
        <v>129.9013674</v>
      </c>
      <c r="G323">
        <v>120.8935802</v>
      </c>
      <c r="H323">
        <v>113.8100895</v>
      </c>
      <c r="J323">
        <f t="shared" si="8"/>
        <v>0.85629140673139503</v>
      </c>
      <c r="K323">
        <f t="shared" si="9"/>
        <v>0.95361955484248173</v>
      </c>
    </row>
    <row r="324" spans="1:11" x14ac:dyDescent="0.25">
      <c r="A324" t="s">
        <v>1499</v>
      </c>
      <c r="B324" t="s">
        <v>1500</v>
      </c>
      <c r="C324">
        <v>221.4867252</v>
      </c>
      <c r="D324">
        <v>227.32160769999999</v>
      </c>
      <c r="E324">
        <v>263.82794710000002</v>
      </c>
      <c r="F324">
        <v>222.19126800000001</v>
      </c>
      <c r="G324">
        <v>267.18116939999999</v>
      </c>
      <c r="H324">
        <v>248.26159240000001</v>
      </c>
      <c r="J324">
        <f t="shared" ref="J324:J387" si="10">AVERAGE(G324:H324)/AVERAGE(C324:D324)</f>
        <v>1.14846967851385</v>
      </c>
      <c r="K324">
        <f t="shared" ref="K324:K387" si="11">AVERAGE(E324:F324)/AVERAGE(C324:D324)</f>
        <v>1.0829104084577927</v>
      </c>
    </row>
    <row r="325" spans="1:11" x14ac:dyDescent="0.25">
      <c r="A325" t="s">
        <v>1501</v>
      </c>
      <c r="B325" t="s">
        <v>1502</v>
      </c>
      <c r="C325">
        <v>824.41059870000004</v>
      </c>
      <c r="D325">
        <v>697.44579999999996</v>
      </c>
      <c r="E325">
        <v>660.74949819999995</v>
      </c>
      <c r="F325">
        <v>715.12230910000005</v>
      </c>
      <c r="G325">
        <v>483.03083199999998</v>
      </c>
      <c r="H325">
        <v>473.2515434</v>
      </c>
      <c r="J325">
        <f t="shared" si="10"/>
        <v>0.62836570928562996</v>
      </c>
      <c r="K325">
        <f t="shared" si="11"/>
        <v>0.9040746607073421</v>
      </c>
    </row>
    <row r="326" spans="1:11" x14ac:dyDescent="0.25">
      <c r="A326" t="s">
        <v>1503</v>
      </c>
      <c r="B326" t="s">
        <v>1504</v>
      </c>
      <c r="C326">
        <v>316.42255189999997</v>
      </c>
      <c r="D326">
        <v>393.84423090000001</v>
      </c>
      <c r="E326">
        <v>427.20407340000003</v>
      </c>
      <c r="F326">
        <v>478.91109540000002</v>
      </c>
      <c r="G326">
        <v>466.50593739999999</v>
      </c>
      <c r="H326">
        <v>500.5278869</v>
      </c>
      <c r="J326">
        <f t="shared" si="10"/>
        <v>1.3615078836824916</v>
      </c>
      <c r="K326">
        <f t="shared" si="11"/>
        <v>1.2757391880666731</v>
      </c>
    </row>
    <row r="327" spans="1:11" x14ac:dyDescent="0.25">
      <c r="A327" t="s">
        <v>1505</v>
      </c>
      <c r="B327" t="s">
        <v>1504</v>
      </c>
      <c r="C327">
        <v>182.18328700000001</v>
      </c>
      <c r="D327">
        <v>211.86448110000001</v>
      </c>
      <c r="E327">
        <v>221.406373</v>
      </c>
      <c r="F327">
        <v>258.75228479999998</v>
      </c>
      <c r="G327">
        <v>244.00510320000001</v>
      </c>
      <c r="H327">
        <v>263.4215524</v>
      </c>
      <c r="J327">
        <f t="shared" si="10"/>
        <v>1.2877287899553009</v>
      </c>
      <c r="K327">
        <f t="shared" si="11"/>
        <v>1.2185290634057013</v>
      </c>
    </row>
    <row r="328" spans="1:11" x14ac:dyDescent="0.25">
      <c r="A328" t="s">
        <v>1506</v>
      </c>
      <c r="B328" t="s">
        <v>1507</v>
      </c>
      <c r="C328">
        <v>1584.4164450000001</v>
      </c>
      <c r="D328">
        <v>1400.333198</v>
      </c>
      <c r="E328">
        <v>1398.799035</v>
      </c>
      <c r="F328">
        <v>1425.826313</v>
      </c>
      <c r="G328">
        <v>1213.481571</v>
      </c>
      <c r="H328">
        <v>845.68891470000005</v>
      </c>
      <c r="J328">
        <f t="shared" si="10"/>
        <v>0.68989722154060074</v>
      </c>
      <c r="K328">
        <f t="shared" si="11"/>
        <v>0.94635252059564445</v>
      </c>
    </row>
    <row r="329" spans="1:11" x14ac:dyDescent="0.25">
      <c r="A329" t="s">
        <v>119</v>
      </c>
      <c r="B329" t="s">
        <v>120</v>
      </c>
      <c r="C329">
        <v>175.67910889999999</v>
      </c>
      <c r="D329">
        <v>173.348479</v>
      </c>
      <c r="E329">
        <v>143.9678222</v>
      </c>
      <c r="F329">
        <v>129.35984640000001</v>
      </c>
      <c r="G329">
        <v>139.47692219999999</v>
      </c>
      <c r="H329">
        <v>150.25874759999999</v>
      </c>
      <c r="J329">
        <f t="shared" si="10"/>
        <v>0.83012254573702138</v>
      </c>
      <c r="K329">
        <f t="shared" si="11"/>
        <v>0.78311193176601057</v>
      </c>
    </row>
    <row r="330" spans="1:11" x14ac:dyDescent="0.25">
      <c r="A330" t="s">
        <v>1508</v>
      </c>
      <c r="B330" t="s">
        <v>1509</v>
      </c>
      <c r="C330">
        <v>217.47850020000001</v>
      </c>
      <c r="D330">
        <v>226.62432150000001</v>
      </c>
      <c r="E330">
        <v>231.40891339999999</v>
      </c>
      <c r="F330">
        <v>222.89106100000001</v>
      </c>
      <c r="G330">
        <v>258.02378729999998</v>
      </c>
      <c r="H330">
        <v>273.40654080000002</v>
      </c>
      <c r="J330">
        <f t="shared" si="10"/>
        <v>1.1966380354570036</v>
      </c>
      <c r="K330">
        <f t="shared" si="11"/>
        <v>1.0229612427612278</v>
      </c>
    </row>
    <row r="331" spans="1:11" x14ac:dyDescent="0.25">
      <c r="A331" t="s">
        <v>1510</v>
      </c>
      <c r="B331" t="s">
        <v>1511</v>
      </c>
      <c r="C331">
        <v>1373.757848</v>
      </c>
      <c r="D331">
        <v>1532.2742800000001</v>
      </c>
      <c r="E331">
        <v>1230.7181009999999</v>
      </c>
      <c r="F331">
        <v>1446.11347</v>
      </c>
      <c r="G331">
        <v>1228.879854</v>
      </c>
      <c r="H331">
        <v>1087.808916</v>
      </c>
      <c r="J331">
        <f t="shared" si="10"/>
        <v>0.79719998539534376</v>
      </c>
      <c r="K331">
        <f t="shared" si="11"/>
        <v>0.92112937954414797</v>
      </c>
    </row>
    <row r="332" spans="1:11" x14ac:dyDescent="0.25">
      <c r="A332" t="s">
        <v>1512</v>
      </c>
      <c r="B332" t="s">
        <v>1513</v>
      </c>
      <c r="C332">
        <v>2526.005811</v>
      </c>
      <c r="D332">
        <v>2538.523001</v>
      </c>
      <c r="E332">
        <v>2279.1562260000001</v>
      </c>
      <c r="F332">
        <v>2258.7231109999998</v>
      </c>
      <c r="G332">
        <v>2136.1535990000002</v>
      </c>
      <c r="H332">
        <v>2302.568479</v>
      </c>
      <c r="J332">
        <f t="shared" si="10"/>
        <v>0.87643337470660643</v>
      </c>
      <c r="K332">
        <f t="shared" si="11"/>
        <v>0.89601214751663649</v>
      </c>
    </row>
    <row r="333" spans="1:11" x14ac:dyDescent="0.25">
      <c r="A333" t="s">
        <v>1514</v>
      </c>
      <c r="B333" t="s">
        <v>1515</v>
      </c>
      <c r="C333">
        <v>5543.0824519999996</v>
      </c>
      <c r="D333">
        <v>5359.4902549999997</v>
      </c>
      <c r="E333">
        <v>5962.27088</v>
      </c>
      <c r="F333">
        <v>6470.1838399999997</v>
      </c>
      <c r="G333">
        <v>7000.361562</v>
      </c>
      <c r="H333">
        <v>6357.0279259999998</v>
      </c>
      <c r="J333">
        <f t="shared" si="10"/>
        <v>1.2251594047544287</v>
      </c>
      <c r="K333">
        <f t="shared" si="11"/>
        <v>1.1403230277948744</v>
      </c>
    </row>
    <row r="334" spans="1:11" x14ac:dyDescent="0.25">
      <c r="A334" t="s">
        <v>1516</v>
      </c>
      <c r="B334" t="s">
        <v>1517</v>
      </c>
      <c r="C334">
        <v>109.5550947</v>
      </c>
      <c r="D334">
        <v>112.3036285</v>
      </c>
      <c r="E334">
        <v>105.3883031</v>
      </c>
      <c r="F334">
        <v>102.7320718</v>
      </c>
      <c r="G334">
        <v>99.630563269999996</v>
      </c>
      <c r="H334">
        <v>94.633389879999996</v>
      </c>
      <c r="J334">
        <f t="shared" si="10"/>
        <v>0.87562008086955401</v>
      </c>
      <c r="K334">
        <f t="shared" si="11"/>
        <v>0.93807614097005687</v>
      </c>
    </row>
    <row r="335" spans="1:11" x14ac:dyDescent="0.25">
      <c r="A335" t="s">
        <v>1518</v>
      </c>
      <c r="B335" t="s">
        <v>1519</v>
      </c>
      <c r="C335">
        <v>593.12479410000003</v>
      </c>
      <c r="D335">
        <v>615.25754900000004</v>
      </c>
      <c r="E335">
        <v>751.60441939999998</v>
      </c>
      <c r="F335">
        <v>592.73790240000005</v>
      </c>
      <c r="G335">
        <v>724.31724139999994</v>
      </c>
      <c r="H335">
        <v>878.50955080000006</v>
      </c>
      <c r="J335">
        <f t="shared" si="10"/>
        <v>1.3264235457860853</v>
      </c>
      <c r="K335">
        <f t="shared" si="11"/>
        <v>1.1125140395143531</v>
      </c>
    </row>
    <row r="336" spans="1:11" x14ac:dyDescent="0.25">
      <c r="A336" t="s">
        <v>1520</v>
      </c>
      <c r="B336" t="s">
        <v>1521</v>
      </c>
      <c r="C336">
        <v>194.4996075</v>
      </c>
      <c r="D336">
        <v>217.7252775</v>
      </c>
      <c r="E336">
        <v>215.72434079999999</v>
      </c>
      <c r="F336">
        <v>226.02763830000001</v>
      </c>
      <c r="G336">
        <v>237.50078389999999</v>
      </c>
      <c r="H336">
        <v>232.6444046</v>
      </c>
      <c r="J336">
        <f t="shared" si="10"/>
        <v>1.1405065671860155</v>
      </c>
      <c r="K336">
        <f t="shared" si="11"/>
        <v>1.0716286065553757</v>
      </c>
    </row>
    <row r="337" spans="1:11" x14ac:dyDescent="0.25">
      <c r="A337" t="s">
        <v>1522</v>
      </c>
      <c r="B337" t="s">
        <v>1523</v>
      </c>
      <c r="C337">
        <v>99.214912589999997</v>
      </c>
      <c r="D337">
        <v>105.19095830000001</v>
      </c>
      <c r="E337">
        <v>122.1080932</v>
      </c>
      <c r="F337">
        <v>111.9282111</v>
      </c>
      <c r="G337">
        <v>113.15687920000001</v>
      </c>
      <c r="H337">
        <v>121.153667</v>
      </c>
      <c r="J337">
        <f t="shared" si="10"/>
        <v>1.1463004716048153</v>
      </c>
      <c r="K337">
        <f t="shared" si="11"/>
        <v>1.1449588178704782</v>
      </c>
    </row>
    <row r="338" spans="1:11" x14ac:dyDescent="0.25">
      <c r="A338" t="s">
        <v>1524</v>
      </c>
      <c r="B338" t="s">
        <v>1523</v>
      </c>
      <c r="C338">
        <v>238.8825574</v>
      </c>
      <c r="D338">
        <v>316.38997369999998</v>
      </c>
      <c r="E338">
        <v>404.11967199999998</v>
      </c>
      <c r="F338">
        <v>301.77069749999998</v>
      </c>
      <c r="G338">
        <v>377.83145389999999</v>
      </c>
      <c r="H338">
        <v>393.65472820000002</v>
      </c>
      <c r="J338">
        <f t="shared" si="10"/>
        <v>1.3893829406105842</v>
      </c>
      <c r="K338">
        <f t="shared" si="11"/>
        <v>1.2712502959612006</v>
      </c>
    </row>
    <row r="339" spans="1:11" x14ac:dyDescent="0.25">
      <c r="A339" t="s">
        <v>1525</v>
      </c>
      <c r="B339" t="s">
        <v>1526</v>
      </c>
      <c r="C339">
        <v>961.76618129999997</v>
      </c>
      <c r="D339">
        <v>933.24541220000003</v>
      </c>
      <c r="E339">
        <v>975.11560410000004</v>
      </c>
      <c r="F339">
        <v>1036.8875519999999</v>
      </c>
      <c r="G339">
        <v>1115.7628970000001</v>
      </c>
      <c r="H339">
        <v>1343.004179</v>
      </c>
      <c r="J339">
        <f t="shared" si="10"/>
        <v>1.2974944767798331</v>
      </c>
      <c r="K339">
        <f t="shared" si="11"/>
        <v>1.0617365946473827</v>
      </c>
    </row>
    <row r="340" spans="1:11" x14ac:dyDescent="0.25">
      <c r="A340" t="s">
        <v>1527</v>
      </c>
      <c r="B340" t="s">
        <v>1528</v>
      </c>
      <c r="C340">
        <v>6836.9797319999998</v>
      </c>
      <c r="D340">
        <v>8117.9650069999998</v>
      </c>
      <c r="E340">
        <v>8917.2763589999995</v>
      </c>
      <c r="F340">
        <v>8464.9061010000005</v>
      </c>
      <c r="G340">
        <v>10237.907740000001</v>
      </c>
      <c r="H340">
        <v>8807.1976570000006</v>
      </c>
      <c r="J340">
        <f t="shared" si="10"/>
        <v>1.2734988814324097</v>
      </c>
      <c r="K340">
        <f t="shared" si="11"/>
        <v>1.1623033560712646</v>
      </c>
    </row>
    <row r="341" spans="1:11" x14ac:dyDescent="0.25">
      <c r="A341" t="s">
        <v>1529</v>
      </c>
      <c r="B341" t="s">
        <v>1530</v>
      </c>
      <c r="C341">
        <v>125.9659858</v>
      </c>
      <c r="D341">
        <v>145.52843429999999</v>
      </c>
      <c r="E341">
        <v>177.92067599999999</v>
      </c>
      <c r="F341">
        <v>190.50276199999999</v>
      </c>
      <c r="G341">
        <v>157.18116649999999</v>
      </c>
      <c r="H341">
        <v>164.3425459</v>
      </c>
      <c r="J341">
        <f t="shared" si="10"/>
        <v>1.1842737404384691</v>
      </c>
      <c r="K341">
        <f t="shared" si="11"/>
        <v>1.35702029479758</v>
      </c>
    </row>
    <row r="342" spans="1:11" x14ac:dyDescent="0.25">
      <c r="A342" t="s">
        <v>1531</v>
      </c>
      <c r="B342" t="s">
        <v>1530</v>
      </c>
      <c r="C342">
        <v>100.8053998</v>
      </c>
      <c r="D342">
        <v>114.599867</v>
      </c>
      <c r="E342">
        <v>121.9387874</v>
      </c>
      <c r="F342">
        <v>117.9402609</v>
      </c>
      <c r="G342">
        <v>121.8847303</v>
      </c>
      <c r="H342">
        <v>122.4611333</v>
      </c>
      <c r="J342">
        <f t="shared" si="10"/>
        <v>1.1343541744820513</v>
      </c>
      <c r="K342">
        <f t="shared" si="11"/>
        <v>1.1136173774373097</v>
      </c>
    </row>
    <row r="343" spans="1:11" x14ac:dyDescent="0.25">
      <c r="A343" t="s">
        <v>1532</v>
      </c>
      <c r="B343" t="s">
        <v>1533</v>
      </c>
      <c r="C343">
        <v>98.383314249999998</v>
      </c>
      <c r="D343">
        <v>104.1525144</v>
      </c>
      <c r="E343">
        <v>119.3371825</v>
      </c>
      <c r="F343">
        <v>108.2147502</v>
      </c>
      <c r="G343">
        <v>120.6203981</v>
      </c>
      <c r="H343">
        <v>128.0878836</v>
      </c>
      <c r="J343">
        <f t="shared" si="10"/>
        <v>1.227971778414525</v>
      </c>
      <c r="K343">
        <f t="shared" si="11"/>
        <v>1.1235144626841806</v>
      </c>
    </row>
    <row r="344" spans="1:11" x14ac:dyDescent="0.25">
      <c r="A344" t="s">
        <v>1534</v>
      </c>
      <c r="B344" t="s">
        <v>1535</v>
      </c>
      <c r="C344">
        <v>367.36198100000001</v>
      </c>
      <c r="D344">
        <v>362.71215810000001</v>
      </c>
      <c r="E344">
        <v>367.61153350000001</v>
      </c>
      <c r="F344">
        <v>435.29713900000002</v>
      </c>
      <c r="G344">
        <v>591.44368529999997</v>
      </c>
      <c r="H344">
        <v>454.9893849</v>
      </c>
      <c r="J344">
        <f t="shared" si="10"/>
        <v>1.4333243901639796</v>
      </c>
      <c r="K344">
        <f t="shared" si="11"/>
        <v>1.0997632014329213</v>
      </c>
    </row>
    <row r="345" spans="1:11" x14ac:dyDescent="0.25">
      <c r="A345" t="s">
        <v>1536</v>
      </c>
      <c r="B345" t="s">
        <v>1537</v>
      </c>
      <c r="C345">
        <v>542.17493679999995</v>
      </c>
      <c r="D345">
        <v>683.22954960000004</v>
      </c>
      <c r="E345">
        <v>642.27456489999997</v>
      </c>
      <c r="F345">
        <v>601.62557079999999</v>
      </c>
      <c r="G345">
        <v>818.5522469</v>
      </c>
      <c r="H345">
        <v>906.67528189999996</v>
      </c>
      <c r="J345">
        <f t="shared" si="10"/>
        <v>1.4078841296463529</v>
      </c>
      <c r="K345">
        <f t="shared" si="11"/>
        <v>1.015093505454951</v>
      </c>
    </row>
    <row r="346" spans="1:11" x14ac:dyDescent="0.25">
      <c r="A346" t="s">
        <v>1538</v>
      </c>
      <c r="B346" t="s">
        <v>1539</v>
      </c>
      <c r="C346">
        <v>1394.7639730000001</v>
      </c>
      <c r="D346">
        <v>1304.0948490000001</v>
      </c>
      <c r="E346">
        <v>1064.931562</v>
      </c>
      <c r="F346">
        <v>1072.0307869999999</v>
      </c>
      <c r="G346">
        <v>1050.6445289999999</v>
      </c>
      <c r="H346">
        <v>789.33592639999995</v>
      </c>
      <c r="J346">
        <f t="shared" si="10"/>
        <v>0.68176239542477246</v>
      </c>
      <c r="K346">
        <f t="shared" si="11"/>
        <v>0.79180219861089118</v>
      </c>
    </row>
    <row r="347" spans="1:11" x14ac:dyDescent="0.25">
      <c r="A347" t="s">
        <v>1540</v>
      </c>
      <c r="B347" t="s">
        <v>1539</v>
      </c>
      <c r="C347">
        <v>414.20201930000002</v>
      </c>
      <c r="D347">
        <v>418.70764969999999</v>
      </c>
      <c r="E347">
        <v>356.41364679999998</v>
      </c>
      <c r="F347">
        <v>331.98605479999998</v>
      </c>
      <c r="G347">
        <v>315.44814689999998</v>
      </c>
      <c r="H347">
        <v>266.23000500000001</v>
      </c>
      <c r="J347">
        <f t="shared" si="10"/>
        <v>0.69836883103826708</v>
      </c>
      <c r="K347">
        <f t="shared" si="11"/>
        <v>0.82649983212045042</v>
      </c>
    </row>
    <row r="348" spans="1:11" x14ac:dyDescent="0.25">
      <c r="A348" t="s">
        <v>128</v>
      </c>
      <c r="B348" t="s">
        <v>129</v>
      </c>
      <c r="C348">
        <v>1101.615004</v>
      </c>
      <c r="D348">
        <v>952.94887289999997</v>
      </c>
      <c r="E348">
        <v>757.91731819999995</v>
      </c>
      <c r="F348">
        <v>717.1180134</v>
      </c>
      <c r="G348">
        <v>795.51919999999996</v>
      </c>
      <c r="H348">
        <v>720.47434520000002</v>
      </c>
      <c r="J348">
        <f t="shared" si="10"/>
        <v>0.73786634830131725</v>
      </c>
      <c r="K348">
        <f t="shared" si="11"/>
        <v>0.71793111335413273</v>
      </c>
    </row>
    <row r="349" spans="1:11" x14ac:dyDescent="0.25">
      <c r="A349" t="s">
        <v>1541</v>
      </c>
      <c r="B349" t="s">
        <v>1542</v>
      </c>
      <c r="C349">
        <v>160.92718060000001</v>
      </c>
      <c r="D349">
        <v>176.03288119999999</v>
      </c>
      <c r="E349">
        <v>153.89419770000001</v>
      </c>
      <c r="F349">
        <v>138.91335359999999</v>
      </c>
      <c r="G349">
        <v>149.71031809999999</v>
      </c>
      <c r="H349">
        <v>125.86558410000001</v>
      </c>
      <c r="J349">
        <f t="shared" si="10"/>
        <v>0.81782956926083983</v>
      </c>
      <c r="K349">
        <f t="shared" si="11"/>
        <v>0.86896811965150222</v>
      </c>
    </row>
    <row r="350" spans="1:11" x14ac:dyDescent="0.25">
      <c r="A350" t="s">
        <v>1543</v>
      </c>
      <c r="B350" t="s">
        <v>1544</v>
      </c>
      <c r="C350">
        <v>262.24157719999999</v>
      </c>
      <c r="D350">
        <v>252.84952530000001</v>
      </c>
      <c r="E350">
        <v>249.0600494</v>
      </c>
      <c r="F350">
        <v>271.24529330000001</v>
      </c>
      <c r="G350">
        <v>303.9076829</v>
      </c>
      <c r="H350">
        <v>282.90386760000001</v>
      </c>
      <c r="J350">
        <f t="shared" si="10"/>
        <v>1.1392383748271016</v>
      </c>
      <c r="K350">
        <f t="shared" si="11"/>
        <v>1.0101229475226665</v>
      </c>
    </row>
    <row r="351" spans="1:11" x14ac:dyDescent="0.25">
      <c r="A351" t="s">
        <v>1545</v>
      </c>
      <c r="B351" t="s">
        <v>1546</v>
      </c>
      <c r="C351">
        <v>157.4165232</v>
      </c>
      <c r="D351">
        <v>161.4020501</v>
      </c>
      <c r="E351">
        <v>189.0487913</v>
      </c>
      <c r="F351">
        <v>159.67935120000001</v>
      </c>
      <c r="G351">
        <v>209.61586460000001</v>
      </c>
      <c r="H351">
        <v>186.3133862</v>
      </c>
      <c r="J351">
        <f t="shared" si="10"/>
        <v>1.241863818352392</v>
      </c>
      <c r="K351">
        <f t="shared" si="11"/>
        <v>1.0938137602537221</v>
      </c>
    </row>
    <row r="352" spans="1:11" x14ac:dyDescent="0.25">
      <c r="A352" t="s">
        <v>1547</v>
      </c>
      <c r="B352" t="s">
        <v>1548</v>
      </c>
      <c r="C352">
        <v>804.82795739999995</v>
      </c>
      <c r="D352">
        <v>783.92334170000004</v>
      </c>
      <c r="E352">
        <v>688.59862099999998</v>
      </c>
      <c r="F352">
        <v>620.80566929999998</v>
      </c>
      <c r="G352">
        <v>620.47585449999997</v>
      </c>
      <c r="H352">
        <v>459.93082390000001</v>
      </c>
      <c r="J352">
        <f t="shared" si="10"/>
        <v>0.68003511878292822</v>
      </c>
      <c r="K352">
        <f t="shared" si="11"/>
        <v>0.82417197143552601</v>
      </c>
    </row>
    <row r="353" spans="1:11" x14ac:dyDescent="0.25">
      <c r="A353" t="s">
        <v>1549</v>
      </c>
      <c r="B353" t="s">
        <v>1550</v>
      </c>
      <c r="C353">
        <v>117.4430981</v>
      </c>
      <c r="D353">
        <v>113.57718800000001</v>
      </c>
      <c r="E353">
        <v>110.01646940000001</v>
      </c>
      <c r="F353">
        <v>112.4520461</v>
      </c>
      <c r="G353">
        <v>103.910234</v>
      </c>
      <c r="H353">
        <v>104.1435886</v>
      </c>
      <c r="J353">
        <f t="shared" si="10"/>
        <v>0.90058681041517408</v>
      </c>
      <c r="K353">
        <f t="shared" si="11"/>
        <v>0.96298259886883586</v>
      </c>
    </row>
    <row r="354" spans="1:11" x14ac:dyDescent="0.25">
      <c r="A354" t="s">
        <v>1551</v>
      </c>
      <c r="B354" t="s">
        <v>1552</v>
      </c>
      <c r="C354">
        <v>194.28810799999999</v>
      </c>
      <c r="D354">
        <v>193.61418610000001</v>
      </c>
      <c r="E354">
        <v>164.2432628</v>
      </c>
      <c r="F354">
        <v>153.04926019999999</v>
      </c>
      <c r="G354">
        <v>152.99400299999999</v>
      </c>
      <c r="H354">
        <v>140.9761991</v>
      </c>
      <c r="J354">
        <f t="shared" si="10"/>
        <v>0.7578460003235129</v>
      </c>
      <c r="K354">
        <f t="shared" si="11"/>
        <v>0.81797021524756164</v>
      </c>
    </row>
    <row r="355" spans="1:11" x14ac:dyDescent="0.25">
      <c r="A355" t="s">
        <v>1553</v>
      </c>
      <c r="B355" t="s">
        <v>1554</v>
      </c>
      <c r="C355">
        <v>117.5964463</v>
      </c>
      <c r="D355">
        <v>130.57013380000001</v>
      </c>
      <c r="E355">
        <v>123.4661718</v>
      </c>
      <c r="F355">
        <v>151.0973596</v>
      </c>
      <c r="G355">
        <v>149.88803960000001</v>
      </c>
      <c r="H355">
        <v>166.35961689999999</v>
      </c>
      <c r="J355">
        <f t="shared" si="10"/>
        <v>1.2743361993890006</v>
      </c>
      <c r="K355">
        <f t="shared" si="11"/>
        <v>1.1063678731010564</v>
      </c>
    </row>
    <row r="356" spans="1:11" x14ac:dyDescent="0.25">
      <c r="A356" t="s">
        <v>1555</v>
      </c>
      <c r="B356" t="s">
        <v>1556</v>
      </c>
      <c r="C356">
        <v>86.775875380000002</v>
      </c>
      <c r="D356">
        <v>84.830000260000006</v>
      </c>
      <c r="E356">
        <v>90.143726770000001</v>
      </c>
      <c r="F356">
        <v>93.361091920000007</v>
      </c>
      <c r="G356">
        <v>103.3056579</v>
      </c>
      <c r="H356">
        <v>93.454477999999995</v>
      </c>
      <c r="J356">
        <f t="shared" si="10"/>
        <v>1.1465815792506391</v>
      </c>
      <c r="K356">
        <f t="shared" si="11"/>
        <v>1.0693387857823817</v>
      </c>
    </row>
    <row r="357" spans="1:11" x14ac:dyDescent="0.25">
      <c r="A357" t="s">
        <v>130</v>
      </c>
      <c r="B357" t="s">
        <v>131</v>
      </c>
      <c r="C357">
        <v>2005.277339</v>
      </c>
      <c r="D357">
        <v>2158.5849090000002</v>
      </c>
      <c r="E357">
        <v>3906.802115</v>
      </c>
      <c r="F357">
        <v>3625.7418750000002</v>
      </c>
      <c r="G357">
        <v>4074.1126450000002</v>
      </c>
      <c r="H357">
        <v>2820.4344580000002</v>
      </c>
      <c r="J357">
        <f t="shared" si="10"/>
        <v>1.6558057621410536</v>
      </c>
      <c r="K357">
        <f t="shared" si="11"/>
        <v>1.8090281429502275</v>
      </c>
    </row>
    <row r="358" spans="1:11" x14ac:dyDescent="0.25">
      <c r="A358" t="s">
        <v>1557</v>
      </c>
      <c r="B358" t="s">
        <v>1558</v>
      </c>
      <c r="C358">
        <v>170.81271100000001</v>
      </c>
      <c r="D358">
        <v>160.6011761</v>
      </c>
      <c r="E358">
        <v>195.11678459999999</v>
      </c>
      <c r="F358">
        <v>163.44873369999999</v>
      </c>
      <c r="G358">
        <v>224.39319029999999</v>
      </c>
      <c r="H358">
        <v>233.26014380000001</v>
      </c>
      <c r="J358">
        <f t="shared" si="10"/>
        <v>1.3809117599284813</v>
      </c>
      <c r="K358">
        <f t="shared" si="11"/>
        <v>1.0819266550282105</v>
      </c>
    </row>
    <row r="359" spans="1:11" x14ac:dyDescent="0.25">
      <c r="A359" t="s">
        <v>1559</v>
      </c>
      <c r="B359" t="s">
        <v>1560</v>
      </c>
      <c r="C359">
        <v>217.09507400000001</v>
      </c>
      <c r="D359">
        <v>190.872536</v>
      </c>
      <c r="E359">
        <v>175.20832559999999</v>
      </c>
      <c r="F359">
        <v>216.26136460000001</v>
      </c>
      <c r="G359">
        <v>162.83401789999999</v>
      </c>
      <c r="H359">
        <v>151.80205140000001</v>
      </c>
      <c r="J359">
        <f t="shared" si="10"/>
        <v>0.77122806219836915</v>
      </c>
      <c r="K359">
        <f t="shared" si="11"/>
        <v>0.95956071169473467</v>
      </c>
    </row>
    <row r="360" spans="1:11" x14ac:dyDescent="0.25">
      <c r="A360" t="s">
        <v>1561</v>
      </c>
      <c r="B360" t="s">
        <v>1560</v>
      </c>
      <c r="C360">
        <v>677.77560340000002</v>
      </c>
      <c r="D360">
        <v>636.50183479999998</v>
      </c>
      <c r="E360">
        <v>586.79792650000002</v>
      </c>
      <c r="F360">
        <v>590.09814249999999</v>
      </c>
      <c r="G360">
        <v>533.23868340000001</v>
      </c>
      <c r="H360">
        <v>442.03444819999999</v>
      </c>
      <c r="J360">
        <f t="shared" si="10"/>
        <v>0.74206031637863956</v>
      </c>
      <c r="K360">
        <f t="shared" si="11"/>
        <v>0.89547003912038992</v>
      </c>
    </row>
    <row r="361" spans="1:11" x14ac:dyDescent="0.25">
      <c r="A361" t="s">
        <v>1562</v>
      </c>
      <c r="B361" t="s">
        <v>1563</v>
      </c>
      <c r="C361">
        <v>2420.130611</v>
      </c>
      <c r="D361">
        <v>1733.3953710000001</v>
      </c>
      <c r="E361">
        <v>2787.3683559999999</v>
      </c>
      <c r="F361">
        <v>2335.403053</v>
      </c>
      <c r="G361">
        <v>3723.1214610000002</v>
      </c>
      <c r="H361">
        <v>4574.5837810000003</v>
      </c>
      <c r="J361">
        <f t="shared" si="10"/>
        <v>1.9977496897718936</v>
      </c>
      <c r="K361">
        <f t="shared" si="11"/>
        <v>1.2333548486756523</v>
      </c>
    </row>
    <row r="362" spans="1:11" x14ac:dyDescent="0.25">
      <c r="A362" t="s">
        <v>1564</v>
      </c>
      <c r="B362" t="s">
        <v>1565</v>
      </c>
      <c r="C362">
        <v>875.54606579999995</v>
      </c>
      <c r="D362">
        <v>708.97635490000005</v>
      </c>
      <c r="E362">
        <v>662.25097159999996</v>
      </c>
      <c r="F362">
        <v>603.16111639999997</v>
      </c>
      <c r="G362">
        <v>563.87996550000003</v>
      </c>
      <c r="H362">
        <v>428.86382570000001</v>
      </c>
      <c r="J362">
        <f t="shared" si="10"/>
        <v>0.62652555636381091</v>
      </c>
      <c r="K362">
        <f t="shared" si="11"/>
        <v>0.79860787797560762</v>
      </c>
    </row>
    <row r="363" spans="1:11" x14ac:dyDescent="0.25">
      <c r="A363" t="s">
        <v>1566</v>
      </c>
      <c r="B363" t="s">
        <v>1567</v>
      </c>
      <c r="C363">
        <v>127.13787480000001</v>
      </c>
      <c r="D363">
        <v>131.8868555</v>
      </c>
      <c r="E363">
        <v>120.634647</v>
      </c>
      <c r="F363">
        <v>118.6242967</v>
      </c>
      <c r="G363">
        <v>121.5232104</v>
      </c>
      <c r="H363">
        <v>115.7387416</v>
      </c>
      <c r="J363">
        <f t="shared" si="10"/>
        <v>0.9159818513282707</v>
      </c>
      <c r="K363">
        <f t="shared" si="11"/>
        <v>0.9236915078451875</v>
      </c>
    </row>
    <row r="364" spans="1:11" x14ac:dyDescent="0.25">
      <c r="A364" t="s">
        <v>134</v>
      </c>
      <c r="B364" t="s">
        <v>135</v>
      </c>
      <c r="C364">
        <v>307.03439630000003</v>
      </c>
      <c r="D364">
        <v>290.85902620000002</v>
      </c>
      <c r="E364">
        <v>271.33765290000002</v>
      </c>
      <c r="F364">
        <v>264.645352</v>
      </c>
      <c r="G364">
        <v>249.4668432</v>
      </c>
      <c r="H364">
        <v>212.24773980000001</v>
      </c>
      <c r="J364">
        <f t="shared" si="10"/>
        <v>0.77223559521596841</v>
      </c>
      <c r="K364">
        <f t="shared" si="11"/>
        <v>0.89645241899278449</v>
      </c>
    </row>
    <row r="365" spans="1:11" x14ac:dyDescent="0.25">
      <c r="A365" t="s">
        <v>1568</v>
      </c>
      <c r="B365" t="s">
        <v>1569</v>
      </c>
      <c r="C365">
        <v>157.0975119</v>
      </c>
      <c r="D365">
        <v>155.3622713</v>
      </c>
      <c r="E365">
        <v>150.04769289999999</v>
      </c>
      <c r="F365">
        <v>158.1782097</v>
      </c>
      <c r="G365">
        <v>133.5414662</v>
      </c>
      <c r="H365">
        <v>135.06755440000001</v>
      </c>
      <c r="J365">
        <f t="shared" si="10"/>
        <v>0.85965949873321168</v>
      </c>
      <c r="K365">
        <f t="shared" si="11"/>
        <v>0.98644983825873689</v>
      </c>
    </row>
    <row r="366" spans="1:11" x14ac:dyDescent="0.25">
      <c r="A366" t="s">
        <v>1570</v>
      </c>
      <c r="B366" t="s">
        <v>1571</v>
      </c>
      <c r="C366">
        <v>169.5023482</v>
      </c>
      <c r="D366">
        <v>189.1475543</v>
      </c>
      <c r="E366">
        <v>157.37064799999999</v>
      </c>
      <c r="F366">
        <v>175.9411915</v>
      </c>
      <c r="G366">
        <v>153.0953624</v>
      </c>
      <c r="H366">
        <v>146.92597710000001</v>
      </c>
      <c r="J366">
        <f t="shared" si="10"/>
        <v>0.8365298231190792</v>
      </c>
      <c r="K366">
        <f t="shared" si="11"/>
        <v>0.92935154081074933</v>
      </c>
    </row>
    <row r="367" spans="1:11" x14ac:dyDescent="0.25">
      <c r="A367" t="s">
        <v>1572</v>
      </c>
      <c r="B367" t="s">
        <v>1573</v>
      </c>
      <c r="C367">
        <v>483.90562490000002</v>
      </c>
      <c r="D367">
        <v>432.21240119999999</v>
      </c>
      <c r="E367">
        <v>375.77952490000001</v>
      </c>
      <c r="F367">
        <v>426.56999009999998</v>
      </c>
      <c r="G367">
        <v>328.76472219999999</v>
      </c>
      <c r="H367">
        <v>296.99594339999999</v>
      </c>
      <c r="J367">
        <f t="shared" si="10"/>
        <v>0.68305681994264611</v>
      </c>
      <c r="K367">
        <f t="shared" si="11"/>
        <v>0.87581456989300477</v>
      </c>
    </row>
    <row r="368" spans="1:11" x14ac:dyDescent="0.25">
      <c r="A368" t="s">
        <v>1574</v>
      </c>
      <c r="B368" t="s">
        <v>1575</v>
      </c>
      <c r="C368">
        <v>469.14874359999999</v>
      </c>
      <c r="D368">
        <v>482.97005919999998</v>
      </c>
      <c r="E368">
        <v>404.65624450000001</v>
      </c>
      <c r="F368">
        <v>482.28259409999998</v>
      </c>
      <c r="G368">
        <v>366.73072430000002</v>
      </c>
      <c r="H368">
        <v>292.19275399999998</v>
      </c>
      <c r="J368">
        <f t="shared" si="10"/>
        <v>0.69206014665631177</v>
      </c>
      <c r="K368">
        <f t="shared" si="11"/>
        <v>0.9315421940956129</v>
      </c>
    </row>
    <row r="369" spans="1:11" x14ac:dyDescent="0.25">
      <c r="A369" t="s">
        <v>1576</v>
      </c>
      <c r="B369" t="s">
        <v>1575</v>
      </c>
      <c r="C369">
        <v>190.13143640000001</v>
      </c>
      <c r="D369">
        <v>178.65134190000001</v>
      </c>
      <c r="E369">
        <v>162.09080710000001</v>
      </c>
      <c r="F369">
        <v>187.1766854</v>
      </c>
      <c r="G369">
        <v>154.02102300000001</v>
      </c>
      <c r="H369">
        <v>134.51892230000001</v>
      </c>
      <c r="J369">
        <f t="shared" si="10"/>
        <v>0.78241165878216934</v>
      </c>
      <c r="K369">
        <f t="shared" si="11"/>
        <v>0.94708189495734918</v>
      </c>
    </row>
    <row r="370" spans="1:11" x14ac:dyDescent="0.25">
      <c r="A370" t="s">
        <v>1577</v>
      </c>
      <c r="B370" t="s">
        <v>1578</v>
      </c>
      <c r="C370">
        <v>825.04627589999996</v>
      </c>
      <c r="D370">
        <v>731.80283229999998</v>
      </c>
      <c r="E370">
        <v>673.36579589999997</v>
      </c>
      <c r="F370">
        <v>681.43864299999996</v>
      </c>
      <c r="G370">
        <v>549.72019179999995</v>
      </c>
      <c r="H370">
        <v>521.55492179999999</v>
      </c>
      <c r="J370">
        <f t="shared" si="10"/>
        <v>0.68810465186224001</v>
      </c>
      <c r="K370">
        <f t="shared" si="11"/>
        <v>0.87022206054792273</v>
      </c>
    </row>
    <row r="371" spans="1:11" x14ac:dyDescent="0.25">
      <c r="A371" t="s">
        <v>1579</v>
      </c>
      <c r="B371" t="s">
        <v>1580</v>
      </c>
      <c r="C371">
        <v>124.7183783</v>
      </c>
      <c r="D371">
        <v>125.169145</v>
      </c>
      <c r="E371">
        <v>118.9571476</v>
      </c>
      <c r="F371">
        <v>120.31840320000001</v>
      </c>
      <c r="G371">
        <v>113.4026346</v>
      </c>
      <c r="H371">
        <v>110.03928329999999</v>
      </c>
      <c r="J371">
        <f t="shared" si="10"/>
        <v>0.89416996474749566</v>
      </c>
      <c r="K371">
        <f t="shared" si="11"/>
        <v>0.95753300380963846</v>
      </c>
    </row>
    <row r="372" spans="1:11" x14ac:dyDescent="0.25">
      <c r="A372" t="s">
        <v>1581</v>
      </c>
      <c r="B372" t="s">
        <v>1580</v>
      </c>
      <c r="C372">
        <v>132.44181259999999</v>
      </c>
      <c r="D372">
        <v>136.40156490000001</v>
      </c>
      <c r="E372">
        <v>128.4110944</v>
      </c>
      <c r="F372">
        <v>127.7853915</v>
      </c>
      <c r="G372">
        <v>118.1640927</v>
      </c>
      <c r="H372">
        <v>106.21924180000001</v>
      </c>
      <c r="J372">
        <f t="shared" si="10"/>
        <v>0.83462474168626311</v>
      </c>
      <c r="K372">
        <f t="shared" si="11"/>
        <v>0.95295814344543417</v>
      </c>
    </row>
    <row r="373" spans="1:11" x14ac:dyDescent="0.25">
      <c r="A373" t="s">
        <v>1582</v>
      </c>
      <c r="B373" t="s">
        <v>1583</v>
      </c>
      <c r="C373">
        <v>1319.377737</v>
      </c>
      <c r="D373">
        <v>1077.681842</v>
      </c>
      <c r="E373">
        <v>959.05028330000005</v>
      </c>
      <c r="F373">
        <v>861.29751229999999</v>
      </c>
      <c r="G373">
        <v>866.12592759999995</v>
      </c>
      <c r="H373">
        <v>685.31058619999999</v>
      </c>
      <c r="J373">
        <f t="shared" si="10"/>
        <v>0.64722484471880537</v>
      </c>
      <c r="K373">
        <f t="shared" si="11"/>
        <v>0.75940865698440796</v>
      </c>
    </row>
    <row r="374" spans="1:11" x14ac:dyDescent="0.25">
      <c r="A374" t="s">
        <v>1584</v>
      </c>
      <c r="B374" t="s">
        <v>1585</v>
      </c>
      <c r="C374">
        <v>289.04459589999999</v>
      </c>
      <c r="D374">
        <v>302.33051649999999</v>
      </c>
      <c r="E374">
        <v>274.2317668</v>
      </c>
      <c r="F374">
        <v>269.39760580000001</v>
      </c>
      <c r="G374">
        <v>268.13959940000001</v>
      </c>
      <c r="H374">
        <v>229.5730183</v>
      </c>
      <c r="J374">
        <f t="shared" si="10"/>
        <v>0.8416191470758958</v>
      </c>
      <c r="K374">
        <f t="shared" si="11"/>
        <v>0.91926319048796001</v>
      </c>
    </row>
    <row r="375" spans="1:11" x14ac:dyDescent="0.25">
      <c r="A375" t="s">
        <v>136</v>
      </c>
      <c r="B375" t="s">
        <v>137</v>
      </c>
      <c r="C375">
        <v>125.64359020000001</v>
      </c>
      <c r="D375">
        <v>127.7671343</v>
      </c>
      <c r="E375">
        <v>115.54423730000001</v>
      </c>
      <c r="F375">
        <v>111.3707409</v>
      </c>
      <c r="G375">
        <v>109.73376589999999</v>
      </c>
      <c r="H375">
        <v>113.9819865</v>
      </c>
      <c r="J375">
        <f t="shared" si="10"/>
        <v>0.88281880272198177</v>
      </c>
      <c r="K375">
        <f t="shared" si="11"/>
        <v>0.8954434688891787</v>
      </c>
    </row>
    <row r="376" spans="1:11" x14ac:dyDescent="0.25">
      <c r="A376" t="s">
        <v>1586</v>
      </c>
      <c r="B376" t="s">
        <v>1587</v>
      </c>
      <c r="C376">
        <v>333.40037849999999</v>
      </c>
      <c r="D376">
        <v>387.30558450000001</v>
      </c>
      <c r="E376">
        <v>354.90026260000002</v>
      </c>
      <c r="F376">
        <v>308.31132129999997</v>
      </c>
      <c r="G376">
        <v>270.57570909999998</v>
      </c>
      <c r="H376">
        <v>276.85572009999998</v>
      </c>
      <c r="J376">
        <f t="shared" si="10"/>
        <v>0.75957666136307511</v>
      </c>
      <c r="K376">
        <f t="shared" si="11"/>
        <v>0.92022491549719565</v>
      </c>
    </row>
    <row r="377" spans="1:11" x14ac:dyDescent="0.25">
      <c r="A377" t="s">
        <v>1588</v>
      </c>
      <c r="B377" t="s">
        <v>1587</v>
      </c>
      <c r="C377">
        <v>204.72817929999999</v>
      </c>
      <c r="D377">
        <v>209.76500680000001</v>
      </c>
      <c r="E377">
        <v>202.65661249999999</v>
      </c>
      <c r="F377">
        <v>182.39648779999999</v>
      </c>
      <c r="G377">
        <v>181.22464869999999</v>
      </c>
      <c r="H377">
        <v>163.86488439999999</v>
      </c>
      <c r="J377">
        <f t="shared" si="10"/>
        <v>0.83255779509182137</v>
      </c>
      <c r="K377">
        <f t="shared" si="11"/>
        <v>0.92897329368184756</v>
      </c>
    </row>
    <row r="378" spans="1:11" x14ac:dyDescent="0.25">
      <c r="A378" t="s">
        <v>1589</v>
      </c>
      <c r="B378" t="s">
        <v>1590</v>
      </c>
      <c r="C378">
        <v>112.10518</v>
      </c>
      <c r="D378">
        <v>114.85693139999999</v>
      </c>
      <c r="E378">
        <v>126.9472442</v>
      </c>
      <c r="F378">
        <v>129.6100984</v>
      </c>
      <c r="G378">
        <v>128.62939</v>
      </c>
      <c r="H378">
        <v>131.94981820000001</v>
      </c>
      <c r="J378">
        <f t="shared" si="10"/>
        <v>1.1481176597831035</v>
      </c>
      <c r="K378">
        <f t="shared" si="11"/>
        <v>1.1303972324607128</v>
      </c>
    </row>
    <row r="379" spans="1:11" x14ac:dyDescent="0.25">
      <c r="A379" t="s">
        <v>823</v>
      </c>
      <c r="B379" t="s">
        <v>824</v>
      </c>
      <c r="C379">
        <v>221.6512419</v>
      </c>
      <c r="D379">
        <v>143.582694</v>
      </c>
      <c r="E379">
        <v>283.72701239999998</v>
      </c>
      <c r="F379">
        <v>362.35017970000001</v>
      </c>
      <c r="G379">
        <v>292.35058070000002</v>
      </c>
      <c r="H379">
        <v>298.22155739999999</v>
      </c>
      <c r="J379">
        <f t="shared" si="10"/>
        <v>1.6169695092673344</v>
      </c>
      <c r="K379">
        <f t="shared" si="11"/>
        <v>1.768940748914674</v>
      </c>
    </row>
    <row r="380" spans="1:11" x14ac:dyDescent="0.25">
      <c r="A380" t="s">
        <v>1591</v>
      </c>
      <c r="B380" t="s">
        <v>1592</v>
      </c>
      <c r="C380">
        <v>100.5093877</v>
      </c>
      <c r="D380">
        <v>97.739618399999998</v>
      </c>
      <c r="E380">
        <v>113.6709288</v>
      </c>
      <c r="F380">
        <v>117.373412</v>
      </c>
      <c r="G380">
        <v>116.97649869999999</v>
      </c>
      <c r="H380">
        <v>113.6212578</v>
      </c>
      <c r="J380">
        <f t="shared" si="10"/>
        <v>1.163172320690893</v>
      </c>
      <c r="K380">
        <f t="shared" si="11"/>
        <v>1.1654249640144854</v>
      </c>
    </row>
    <row r="381" spans="1:11" x14ac:dyDescent="0.25">
      <c r="A381" t="s">
        <v>138</v>
      </c>
      <c r="B381" t="s">
        <v>139</v>
      </c>
      <c r="C381">
        <v>467.6337183</v>
      </c>
      <c r="D381">
        <v>429.02675049999999</v>
      </c>
      <c r="E381">
        <v>337.13170789999998</v>
      </c>
      <c r="F381">
        <v>340.93312839999999</v>
      </c>
      <c r="G381">
        <v>353.30838219999998</v>
      </c>
      <c r="H381">
        <v>397.22732539999998</v>
      </c>
      <c r="J381">
        <f t="shared" si="10"/>
        <v>0.8370344558676055</v>
      </c>
      <c r="K381">
        <f t="shared" si="11"/>
        <v>0.75621136416045376</v>
      </c>
    </row>
    <row r="382" spans="1:11" x14ac:dyDescent="0.25">
      <c r="A382" t="s">
        <v>825</v>
      </c>
      <c r="B382" t="s">
        <v>826</v>
      </c>
      <c r="C382">
        <v>250.2784374</v>
      </c>
      <c r="D382">
        <v>221.31033210000001</v>
      </c>
      <c r="E382">
        <v>374.10866679999998</v>
      </c>
      <c r="F382">
        <v>700.59055650000005</v>
      </c>
      <c r="G382">
        <v>459.15968140000001</v>
      </c>
      <c r="H382">
        <v>344.8601926</v>
      </c>
      <c r="J382">
        <f t="shared" si="10"/>
        <v>1.7049173474857315</v>
      </c>
      <c r="K382">
        <f t="shared" si="11"/>
        <v>2.2788906199769037</v>
      </c>
    </row>
    <row r="383" spans="1:11" x14ac:dyDescent="0.25">
      <c r="A383" t="s">
        <v>1593</v>
      </c>
      <c r="B383" t="s">
        <v>1594</v>
      </c>
      <c r="C383">
        <v>88.241301190000001</v>
      </c>
      <c r="D383">
        <v>87.807751809999999</v>
      </c>
      <c r="E383">
        <v>94.361373290000003</v>
      </c>
      <c r="F383">
        <v>105.76026469999999</v>
      </c>
      <c r="G383">
        <v>101.4529414</v>
      </c>
      <c r="H383">
        <v>94.780206559999996</v>
      </c>
      <c r="J383">
        <f t="shared" si="10"/>
        <v>1.1146504034872597</v>
      </c>
      <c r="K383">
        <f t="shared" si="11"/>
        <v>1.1367379408169835</v>
      </c>
    </row>
    <row r="384" spans="1:11" x14ac:dyDescent="0.25">
      <c r="A384" t="s">
        <v>1595</v>
      </c>
      <c r="B384" t="s">
        <v>1596</v>
      </c>
      <c r="C384">
        <v>103.1260766</v>
      </c>
      <c r="D384">
        <v>102.2958708</v>
      </c>
      <c r="E384">
        <v>123.02875040000001</v>
      </c>
      <c r="F384">
        <v>163.06966510000001</v>
      </c>
      <c r="G384">
        <v>141.69848060000001</v>
      </c>
      <c r="H384">
        <v>119.5781389</v>
      </c>
      <c r="J384">
        <f t="shared" si="10"/>
        <v>1.2719021643351436</v>
      </c>
      <c r="K384">
        <f t="shared" si="11"/>
        <v>1.3927353874360162</v>
      </c>
    </row>
    <row r="385" spans="1:11" x14ac:dyDescent="0.25">
      <c r="A385" t="s">
        <v>142</v>
      </c>
      <c r="B385" t="s">
        <v>143</v>
      </c>
      <c r="C385">
        <v>160.4377399</v>
      </c>
      <c r="D385">
        <v>149.49815950000001</v>
      </c>
      <c r="E385">
        <v>132.92749140000001</v>
      </c>
      <c r="F385">
        <v>125.5914355</v>
      </c>
      <c r="G385">
        <v>119.7947697</v>
      </c>
      <c r="H385">
        <v>139.96401969999999</v>
      </c>
      <c r="J385">
        <f t="shared" si="10"/>
        <v>0.83810487879223705</v>
      </c>
      <c r="K385">
        <f t="shared" si="11"/>
        <v>0.83410449515678131</v>
      </c>
    </row>
    <row r="386" spans="1:11" x14ac:dyDescent="0.25">
      <c r="A386" t="s">
        <v>1597</v>
      </c>
      <c r="B386" t="s">
        <v>1598</v>
      </c>
      <c r="C386">
        <v>192.60474619999999</v>
      </c>
      <c r="D386">
        <v>180.11021840000001</v>
      </c>
      <c r="E386">
        <v>176.22307599999999</v>
      </c>
      <c r="F386">
        <v>186.79146019999999</v>
      </c>
      <c r="G386">
        <v>162.1329298</v>
      </c>
      <c r="H386">
        <v>156.94667050000001</v>
      </c>
      <c r="J386">
        <f t="shared" si="10"/>
        <v>0.85609549013530539</v>
      </c>
      <c r="K386">
        <f t="shared" si="11"/>
        <v>0.97397360095157259</v>
      </c>
    </row>
    <row r="387" spans="1:11" x14ac:dyDescent="0.25">
      <c r="A387" t="s">
        <v>1599</v>
      </c>
      <c r="B387" t="s">
        <v>1600</v>
      </c>
      <c r="C387">
        <v>150.65572969999999</v>
      </c>
      <c r="D387">
        <v>163.75172549999999</v>
      </c>
      <c r="E387">
        <v>142.08055809999999</v>
      </c>
      <c r="F387">
        <v>139.39655060000001</v>
      </c>
      <c r="G387">
        <v>139.93254809999999</v>
      </c>
      <c r="H387">
        <v>126.6275602</v>
      </c>
      <c r="J387">
        <f t="shared" si="10"/>
        <v>0.84781739074996354</v>
      </c>
      <c r="K387">
        <f t="shared" si="11"/>
        <v>0.89526219574197952</v>
      </c>
    </row>
    <row r="388" spans="1:11" x14ac:dyDescent="0.25">
      <c r="A388" t="s">
        <v>144</v>
      </c>
      <c r="B388" t="s">
        <v>145</v>
      </c>
      <c r="C388">
        <v>328.1685837</v>
      </c>
      <c r="D388">
        <v>345.76512509999998</v>
      </c>
      <c r="E388">
        <v>282.39597429999998</v>
      </c>
      <c r="F388">
        <v>282.5881023</v>
      </c>
      <c r="G388">
        <v>293.47391850000002</v>
      </c>
      <c r="H388">
        <v>237.1737444</v>
      </c>
      <c r="J388">
        <f t="shared" ref="J388:J451" si="12">AVERAGE(G388:H388)/AVERAGE(C388:D388)</f>
        <v>0.78738851606765037</v>
      </c>
      <c r="K388">
        <f t="shared" ref="K388:K451" si="13">AVERAGE(E388:F388)/AVERAGE(C388:D388)</f>
        <v>0.83833776115162029</v>
      </c>
    </row>
    <row r="389" spans="1:11" x14ac:dyDescent="0.25">
      <c r="A389" t="s">
        <v>1601</v>
      </c>
      <c r="B389" t="s">
        <v>1602</v>
      </c>
      <c r="C389">
        <v>544.84902050000005</v>
      </c>
      <c r="D389">
        <v>485.91363059999998</v>
      </c>
      <c r="E389">
        <v>475.66929549999998</v>
      </c>
      <c r="F389">
        <v>459.08416499999998</v>
      </c>
      <c r="G389">
        <v>444.29298729999999</v>
      </c>
      <c r="H389">
        <v>403.88489120000003</v>
      </c>
      <c r="J389">
        <f t="shared" si="12"/>
        <v>0.82286438841652743</v>
      </c>
      <c r="K389">
        <f t="shared" si="13"/>
        <v>0.90685616082660558</v>
      </c>
    </row>
    <row r="390" spans="1:11" x14ac:dyDescent="0.25">
      <c r="A390" t="s">
        <v>1603</v>
      </c>
      <c r="B390" t="s">
        <v>1604</v>
      </c>
      <c r="C390">
        <v>123.867454</v>
      </c>
      <c r="D390">
        <v>125.1962589</v>
      </c>
      <c r="E390">
        <v>116.8316868</v>
      </c>
      <c r="F390">
        <v>115.3700582</v>
      </c>
      <c r="G390">
        <v>106.63444680000001</v>
      </c>
      <c r="H390">
        <v>115.3407291</v>
      </c>
      <c r="J390">
        <f t="shared" si="12"/>
        <v>0.8912385241326739</v>
      </c>
      <c r="K390">
        <f t="shared" si="13"/>
        <v>0.93229857652218451</v>
      </c>
    </row>
    <row r="391" spans="1:11" x14ac:dyDescent="0.25">
      <c r="A391" t="s">
        <v>1605</v>
      </c>
      <c r="B391" t="s">
        <v>1606</v>
      </c>
      <c r="C391">
        <v>363.23804469999999</v>
      </c>
      <c r="D391">
        <v>373.60344470000001</v>
      </c>
      <c r="E391">
        <v>434.79771210000001</v>
      </c>
      <c r="F391">
        <v>345.14277570000002</v>
      </c>
      <c r="G391">
        <v>439.97268609999998</v>
      </c>
      <c r="H391">
        <v>447.35276599999997</v>
      </c>
      <c r="J391">
        <f t="shared" si="12"/>
        <v>1.204228405789876</v>
      </c>
      <c r="K391">
        <f t="shared" si="13"/>
        <v>1.0584915467166418</v>
      </c>
    </row>
    <row r="392" spans="1:11" x14ac:dyDescent="0.25">
      <c r="A392" t="s">
        <v>1607</v>
      </c>
      <c r="B392" t="s">
        <v>1608</v>
      </c>
      <c r="C392">
        <v>319.32085489999997</v>
      </c>
      <c r="D392">
        <v>323.6354771</v>
      </c>
      <c r="E392">
        <v>289.67343</v>
      </c>
      <c r="F392">
        <v>287.68488839999998</v>
      </c>
      <c r="G392">
        <v>266.57864469999998</v>
      </c>
      <c r="H392">
        <v>283.10999479999998</v>
      </c>
      <c r="J392">
        <f t="shared" si="12"/>
        <v>0.85493930480491775</v>
      </c>
      <c r="K392">
        <f t="shared" si="13"/>
        <v>0.89797438747364255</v>
      </c>
    </row>
    <row r="393" spans="1:11" x14ac:dyDescent="0.25">
      <c r="A393" t="s">
        <v>1609</v>
      </c>
      <c r="B393" t="s">
        <v>1610</v>
      </c>
      <c r="C393">
        <v>144.8974049</v>
      </c>
      <c r="D393">
        <v>143.65227160000001</v>
      </c>
      <c r="E393">
        <v>130.14285889999999</v>
      </c>
      <c r="F393">
        <v>129.23569570000001</v>
      </c>
      <c r="G393">
        <v>106.2596123</v>
      </c>
      <c r="H393">
        <v>127.12428749999999</v>
      </c>
      <c r="J393">
        <f t="shared" si="12"/>
        <v>0.80881705580425411</v>
      </c>
      <c r="K393">
        <f t="shared" si="13"/>
        <v>0.89890433337567788</v>
      </c>
    </row>
    <row r="394" spans="1:11" x14ac:dyDescent="0.25">
      <c r="A394" t="s">
        <v>1611</v>
      </c>
      <c r="B394" t="s">
        <v>1612</v>
      </c>
      <c r="C394">
        <v>170.0453646</v>
      </c>
      <c r="D394">
        <v>178.11917439999999</v>
      </c>
      <c r="E394">
        <v>276.35037419999998</v>
      </c>
      <c r="F394">
        <v>174.13473149999999</v>
      </c>
      <c r="G394">
        <v>237.41337770000001</v>
      </c>
      <c r="H394">
        <v>204.83904659999999</v>
      </c>
      <c r="J394">
        <f t="shared" si="12"/>
        <v>1.2702397135855357</v>
      </c>
      <c r="K394">
        <f t="shared" si="13"/>
        <v>1.2938856639274225</v>
      </c>
    </row>
    <row r="395" spans="1:11" x14ac:dyDescent="0.25">
      <c r="A395" t="s">
        <v>1613</v>
      </c>
      <c r="B395" t="s">
        <v>1614</v>
      </c>
      <c r="C395">
        <v>435.46972190000002</v>
      </c>
      <c r="D395">
        <v>455.03219689999997</v>
      </c>
      <c r="E395">
        <v>451.4088208</v>
      </c>
      <c r="F395">
        <v>423.72748819999998</v>
      </c>
      <c r="G395">
        <v>612.39018720000001</v>
      </c>
      <c r="H395">
        <v>609.88090980000004</v>
      </c>
      <c r="J395">
        <f t="shared" si="12"/>
        <v>1.3725642485387086</v>
      </c>
      <c r="K395">
        <f t="shared" si="13"/>
        <v>0.98274500090835737</v>
      </c>
    </row>
    <row r="396" spans="1:11" x14ac:dyDescent="0.25">
      <c r="A396" t="s">
        <v>1615</v>
      </c>
      <c r="B396" t="s">
        <v>1616</v>
      </c>
      <c r="C396">
        <v>332.9962807</v>
      </c>
      <c r="D396">
        <v>341.65161000000001</v>
      </c>
      <c r="E396">
        <v>369.6666457</v>
      </c>
      <c r="F396">
        <v>308.08452870000002</v>
      </c>
      <c r="G396">
        <v>299.60996979999999</v>
      </c>
      <c r="H396">
        <v>265.00480290000002</v>
      </c>
      <c r="J396">
        <f t="shared" si="12"/>
        <v>0.83690289480364033</v>
      </c>
      <c r="K396">
        <f t="shared" si="13"/>
        <v>1.0045998568183176</v>
      </c>
    </row>
    <row r="397" spans="1:11" x14ac:dyDescent="0.25">
      <c r="A397" t="s">
        <v>1617</v>
      </c>
      <c r="B397" t="s">
        <v>1618</v>
      </c>
      <c r="C397">
        <v>88.368826850000005</v>
      </c>
      <c r="D397">
        <v>87.969140969999998</v>
      </c>
      <c r="E397">
        <v>100.5601918</v>
      </c>
      <c r="F397">
        <v>116.4620034</v>
      </c>
      <c r="G397">
        <v>113.8470899</v>
      </c>
      <c r="H397">
        <v>135.30075049999999</v>
      </c>
      <c r="J397">
        <f t="shared" si="12"/>
        <v>1.4128995784635667</v>
      </c>
      <c r="K397">
        <f t="shared" si="13"/>
        <v>1.2307173428556752</v>
      </c>
    </row>
    <row r="398" spans="1:11" x14ac:dyDescent="0.25">
      <c r="A398" t="s">
        <v>1619</v>
      </c>
      <c r="B398" t="s">
        <v>1620</v>
      </c>
      <c r="C398">
        <v>349.52495579999999</v>
      </c>
      <c r="D398">
        <v>469.70095509999999</v>
      </c>
      <c r="E398">
        <v>609.33672430000001</v>
      </c>
      <c r="F398">
        <v>549.45923849999997</v>
      </c>
      <c r="G398">
        <v>798.16116609999995</v>
      </c>
      <c r="H398">
        <v>698.86683389999996</v>
      </c>
      <c r="J398">
        <f t="shared" si="12"/>
        <v>1.8273689590156736</v>
      </c>
      <c r="K398">
        <f t="shared" si="13"/>
        <v>1.414501113040906</v>
      </c>
    </row>
    <row r="399" spans="1:11" x14ac:dyDescent="0.25">
      <c r="A399" t="s">
        <v>1621</v>
      </c>
      <c r="B399" t="s">
        <v>1622</v>
      </c>
      <c r="C399">
        <v>571.12647790000005</v>
      </c>
      <c r="D399">
        <v>594.71488690000001</v>
      </c>
      <c r="E399">
        <v>587.12232140000003</v>
      </c>
      <c r="F399">
        <v>632.50374890000001</v>
      </c>
      <c r="G399">
        <v>505.66404240000003</v>
      </c>
      <c r="H399">
        <v>483.06909639999998</v>
      </c>
      <c r="J399">
        <f t="shared" si="12"/>
        <v>0.84808548457157984</v>
      </c>
      <c r="K399">
        <f t="shared" si="13"/>
        <v>1.0461338112747669</v>
      </c>
    </row>
    <row r="400" spans="1:11" x14ac:dyDescent="0.25">
      <c r="A400" t="s">
        <v>1623</v>
      </c>
      <c r="B400" t="s">
        <v>1624</v>
      </c>
      <c r="C400">
        <v>1420.413008</v>
      </c>
      <c r="D400">
        <v>1389.5727079999999</v>
      </c>
      <c r="E400">
        <v>1508.4384050000001</v>
      </c>
      <c r="F400">
        <v>1475.6311619999999</v>
      </c>
      <c r="G400">
        <v>1612.0387490000001</v>
      </c>
      <c r="H400">
        <v>1848.0734199999999</v>
      </c>
      <c r="J400">
        <f t="shared" si="12"/>
        <v>1.2313629031272983</v>
      </c>
      <c r="K400">
        <f t="shared" si="13"/>
        <v>1.0619518633168739</v>
      </c>
    </row>
    <row r="401" spans="1:11" x14ac:dyDescent="0.25">
      <c r="A401" t="s">
        <v>1625</v>
      </c>
      <c r="B401" t="s">
        <v>1626</v>
      </c>
      <c r="C401">
        <v>164.96177180000001</v>
      </c>
      <c r="D401">
        <v>150.29894390000001</v>
      </c>
      <c r="E401">
        <v>161.01146729999999</v>
      </c>
      <c r="F401">
        <v>148.7354311</v>
      </c>
      <c r="G401">
        <v>181.13182119999999</v>
      </c>
      <c r="H401">
        <v>176.83185180000001</v>
      </c>
      <c r="J401">
        <f t="shared" si="12"/>
        <v>1.1354528337131475</v>
      </c>
      <c r="K401">
        <f t="shared" si="13"/>
        <v>0.98251029378095134</v>
      </c>
    </row>
    <row r="402" spans="1:11" x14ac:dyDescent="0.25">
      <c r="A402" t="s">
        <v>1627</v>
      </c>
      <c r="B402" t="s">
        <v>1628</v>
      </c>
      <c r="C402">
        <v>1588.3921889999999</v>
      </c>
      <c r="D402">
        <v>1626.768495</v>
      </c>
      <c r="E402">
        <v>1354.9145189999999</v>
      </c>
      <c r="F402">
        <v>1646.6184800000001</v>
      </c>
      <c r="G402">
        <v>1406.2630240000001</v>
      </c>
      <c r="H402">
        <v>1343.1050519999999</v>
      </c>
      <c r="J402">
        <f t="shared" si="12"/>
        <v>0.85512618068577995</v>
      </c>
      <c r="K402">
        <f t="shared" si="13"/>
        <v>0.93355614042461343</v>
      </c>
    </row>
    <row r="403" spans="1:11" x14ac:dyDescent="0.25">
      <c r="A403" t="s">
        <v>1629</v>
      </c>
      <c r="B403" t="s">
        <v>1630</v>
      </c>
      <c r="C403">
        <v>308.22984500000001</v>
      </c>
      <c r="D403">
        <v>291.63577980000002</v>
      </c>
      <c r="E403">
        <v>316.44303189999999</v>
      </c>
      <c r="F403">
        <v>276.37967350000002</v>
      </c>
      <c r="G403">
        <v>260.207762</v>
      </c>
      <c r="H403">
        <v>237.00901450000001</v>
      </c>
      <c r="J403">
        <f t="shared" si="12"/>
        <v>0.82888026241839763</v>
      </c>
      <c r="K403">
        <f t="shared" si="13"/>
        <v>0.98825917153971254</v>
      </c>
    </row>
    <row r="404" spans="1:11" x14ac:dyDescent="0.25">
      <c r="A404" t="s">
        <v>1631</v>
      </c>
      <c r="B404" t="s">
        <v>1630</v>
      </c>
      <c r="C404">
        <v>401.78340250000002</v>
      </c>
      <c r="D404">
        <v>351.4326011</v>
      </c>
      <c r="E404">
        <v>394.0207408</v>
      </c>
      <c r="F404">
        <v>339.20787580000001</v>
      </c>
      <c r="G404">
        <v>324.71239859999997</v>
      </c>
      <c r="H404">
        <v>277.05905510000002</v>
      </c>
      <c r="J404">
        <f t="shared" si="12"/>
        <v>0.79893609645019481</v>
      </c>
      <c r="K404">
        <f t="shared" si="13"/>
        <v>0.97346393743033843</v>
      </c>
    </row>
    <row r="405" spans="1:11" x14ac:dyDescent="0.25">
      <c r="A405" t="s">
        <v>1632</v>
      </c>
      <c r="B405" t="s">
        <v>1633</v>
      </c>
      <c r="C405">
        <v>749.31366149999997</v>
      </c>
      <c r="D405">
        <v>943.05256959999997</v>
      </c>
      <c r="E405">
        <v>783.59125889999996</v>
      </c>
      <c r="F405">
        <v>701.62509220000004</v>
      </c>
      <c r="G405">
        <v>1114.82627</v>
      </c>
      <c r="H405">
        <v>1476.1187359999999</v>
      </c>
      <c r="J405">
        <f t="shared" si="12"/>
        <v>1.5309600004934771</v>
      </c>
      <c r="K405">
        <f t="shared" si="13"/>
        <v>0.87759748676540472</v>
      </c>
    </row>
    <row r="406" spans="1:11" x14ac:dyDescent="0.25">
      <c r="A406" t="s">
        <v>1634</v>
      </c>
      <c r="B406" t="s">
        <v>1635</v>
      </c>
      <c r="C406">
        <v>5501.3979520000003</v>
      </c>
      <c r="D406">
        <v>4515.8685919999998</v>
      </c>
      <c r="E406">
        <v>4415.7001570000002</v>
      </c>
      <c r="F406">
        <v>4150.0312350000004</v>
      </c>
      <c r="G406">
        <v>3690.6449750000002</v>
      </c>
      <c r="H406">
        <v>3709.4274540000001</v>
      </c>
      <c r="J406">
        <f t="shared" si="12"/>
        <v>0.73873170854502124</v>
      </c>
      <c r="K406">
        <f t="shared" si="13"/>
        <v>0.85509668275030393</v>
      </c>
    </row>
    <row r="407" spans="1:11" x14ac:dyDescent="0.25">
      <c r="A407" t="s">
        <v>1636</v>
      </c>
      <c r="B407" t="s">
        <v>1637</v>
      </c>
      <c r="C407">
        <v>97.14095777</v>
      </c>
      <c r="D407">
        <v>95.550242330000003</v>
      </c>
      <c r="E407">
        <v>98.972010909999995</v>
      </c>
      <c r="F407">
        <v>93.533407830000002</v>
      </c>
      <c r="G407">
        <v>90.242947389999998</v>
      </c>
      <c r="H407">
        <v>88.961900420000006</v>
      </c>
      <c r="J407">
        <f t="shared" si="12"/>
        <v>0.93001054390132465</v>
      </c>
      <c r="K407">
        <f t="shared" si="13"/>
        <v>0.99903585965574138</v>
      </c>
    </row>
    <row r="408" spans="1:11" x14ac:dyDescent="0.25">
      <c r="A408" t="s">
        <v>1638</v>
      </c>
      <c r="B408" t="s">
        <v>1639</v>
      </c>
      <c r="C408">
        <v>983.90628000000004</v>
      </c>
      <c r="D408">
        <v>1092.4277890000001</v>
      </c>
      <c r="E408">
        <v>1053.247838</v>
      </c>
      <c r="F408">
        <v>930.75782379999998</v>
      </c>
      <c r="G408">
        <v>1234.209785</v>
      </c>
      <c r="H408">
        <v>1535.4592929999999</v>
      </c>
      <c r="J408">
        <f t="shared" si="12"/>
        <v>1.333922666564886</v>
      </c>
      <c r="K408">
        <f t="shared" si="13"/>
        <v>0.95553297102885415</v>
      </c>
    </row>
    <row r="409" spans="1:11" x14ac:dyDescent="0.25">
      <c r="A409" t="s">
        <v>1640</v>
      </c>
      <c r="B409" t="s">
        <v>1641</v>
      </c>
      <c r="C409">
        <v>208.7447832</v>
      </c>
      <c r="D409">
        <v>192.27012429999999</v>
      </c>
      <c r="E409">
        <v>184.80284219999999</v>
      </c>
      <c r="F409">
        <v>160.86284409999999</v>
      </c>
      <c r="G409">
        <v>140.0035336</v>
      </c>
      <c r="H409">
        <v>168.73886479999999</v>
      </c>
      <c r="J409">
        <f t="shared" si="12"/>
        <v>0.76990254632865474</v>
      </c>
      <c r="K409">
        <f t="shared" si="13"/>
        <v>0.86197714806899028</v>
      </c>
    </row>
    <row r="410" spans="1:11" x14ac:dyDescent="0.25">
      <c r="A410" t="s">
        <v>1642</v>
      </c>
      <c r="B410" t="s">
        <v>1643</v>
      </c>
      <c r="C410">
        <v>105.3050314</v>
      </c>
      <c r="D410">
        <v>104.5253069</v>
      </c>
      <c r="E410">
        <v>99.625460149999995</v>
      </c>
      <c r="F410">
        <v>105.2106545</v>
      </c>
      <c r="G410">
        <v>93.623648410000001</v>
      </c>
      <c r="H410">
        <v>93.359756110000006</v>
      </c>
      <c r="J410">
        <f t="shared" si="12"/>
        <v>0.891117109350817</v>
      </c>
      <c r="K410">
        <f t="shared" si="13"/>
        <v>0.97619875328581129</v>
      </c>
    </row>
    <row r="411" spans="1:11" x14ac:dyDescent="0.25">
      <c r="A411" t="s">
        <v>1644</v>
      </c>
      <c r="B411" t="s">
        <v>1645</v>
      </c>
      <c r="C411">
        <v>128.1719205</v>
      </c>
      <c r="D411">
        <v>135.2169811</v>
      </c>
      <c r="E411">
        <v>133.93066099999999</v>
      </c>
      <c r="F411">
        <v>148.38925599999999</v>
      </c>
      <c r="G411">
        <v>143.58778129999999</v>
      </c>
      <c r="H411">
        <v>157.47399680000001</v>
      </c>
      <c r="J411">
        <f t="shared" si="12"/>
        <v>1.1430313740296185</v>
      </c>
      <c r="K411">
        <f t="shared" si="13"/>
        <v>1.0718747649768094</v>
      </c>
    </row>
    <row r="412" spans="1:11" x14ac:dyDescent="0.25">
      <c r="A412" t="s">
        <v>1646</v>
      </c>
      <c r="B412" t="s">
        <v>1647</v>
      </c>
      <c r="C412">
        <v>225.953598</v>
      </c>
      <c r="D412">
        <v>244.7405182</v>
      </c>
      <c r="E412">
        <v>243.6935829</v>
      </c>
      <c r="F412">
        <v>227.25352649999999</v>
      </c>
      <c r="G412">
        <v>196.8572471</v>
      </c>
      <c r="H412">
        <v>213.5562664</v>
      </c>
      <c r="J412">
        <f t="shared" si="12"/>
        <v>0.87193253404853166</v>
      </c>
      <c r="K412">
        <f t="shared" si="13"/>
        <v>1.0005374896164891</v>
      </c>
    </row>
    <row r="413" spans="1:11" x14ac:dyDescent="0.25">
      <c r="A413" t="s">
        <v>1648</v>
      </c>
      <c r="B413" t="s">
        <v>1649</v>
      </c>
      <c r="C413">
        <v>121.659046</v>
      </c>
      <c r="D413">
        <v>115.6617184</v>
      </c>
      <c r="E413">
        <v>136.77830220000001</v>
      </c>
      <c r="F413">
        <v>126.7352862</v>
      </c>
      <c r="G413">
        <v>102.87254950000001</v>
      </c>
      <c r="H413">
        <v>100.6254644</v>
      </c>
      <c r="J413">
        <f t="shared" si="12"/>
        <v>0.8574808631452393</v>
      </c>
      <c r="K413">
        <f t="shared" si="13"/>
        <v>1.1103688674955237</v>
      </c>
    </row>
    <row r="414" spans="1:11" x14ac:dyDescent="0.25">
      <c r="A414" t="s">
        <v>1650</v>
      </c>
      <c r="B414" t="s">
        <v>1651</v>
      </c>
      <c r="C414">
        <v>949.71948799999996</v>
      </c>
      <c r="D414">
        <v>1207.68542</v>
      </c>
      <c r="E414">
        <v>1411.978803</v>
      </c>
      <c r="F414">
        <v>1209.5724479999999</v>
      </c>
      <c r="G414">
        <v>1475.281313</v>
      </c>
      <c r="H414">
        <v>1648.7648670000001</v>
      </c>
      <c r="J414">
        <f t="shared" si="12"/>
        <v>1.4480574176945371</v>
      </c>
      <c r="K414">
        <f t="shared" si="13"/>
        <v>1.2151410434262346</v>
      </c>
    </row>
    <row r="415" spans="1:11" x14ac:dyDescent="0.25">
      <c r="A415" t="s">
        <v>1652</v>
      </c>
      <c r="B415" t="s">
        <v>1651</v>
      </c>
      <c r="C415">
        <v>260.4770039</v>
      </c>
      <c r="D415">
        <v>319.32816200000002</v>
      </c>
      <c r="E415">
        <v>387.18544930000002</v>
      </c>
      <c r="F415">
        <v>324.91666359999999</v>
      </c>
      <c r="G415">
        <v>455.03346579999999</v>
      </c>
      <c r="H415">
        <v>527.63720690000002</v>
      </c>
      <c r="J415">
        <f t="shared" si="12"/>
        <v>1.6948291089725871</v>
      </c>
      <c r="K415">
        <f t="shared" si="13"/>
        <v>1.2281748331694193</v>
      </c>
    </row>
    <row r="416" spans="1:11" x14ac:dyDescent="0.25">
      <c r="A416" t="s">
        <v>1653</v>
      </c>
      <c r="B416" t="s">
        <v>1654</v>
      </c>
      <c r="C416">
        <v>570.64526330000001</v>
      </c>
      <c r="D416">
        <v>607.72505479999995</v>
      </c>
      <c r="E416">
        <v>516.54705899999999</v>
      </c>
      <c r="F416">
        <v>545.37259800000004</v>
      </c>
      <c r="G416">
        <v>433.52403409999999</v>
      </c>
      <c r="H416">
        <v>478.58760030000002</v>
      </c>
      <c r="J416">
        <f t="shared" si="12"/>
        <v>0.77404498432265789</v>
      </c>
      <c r="K416">
        <f t="shared" si="13"/>
        <v>0.90117651530143361</v>
      </c>
    </row>
    <row r="417" spans="1:11" x14ac:dyDescent="0.25">
      <c r="A417" t="s">
        <v>148</v>
      </c>
      <c r="B417" t="s">
        <v>149</v>
      </c>
      <c r="C417">
        <v>291.00500679999999</v>
      </c>
      <c r="D417">
        <v>262.45047260000001</v>
      </c>
      <c r="E417">
        <v>199.6384334</v>
      </c>
      <c r="F417">
        <v>218.59620269999999</v>
      </c>
      <c r="G417">
        <v>166.76544609999999</v>
      </c>
      <c r="H417">
        <v>203.27079639999999</v>
      </c>
      <c r="J417">
        <f t="shared" si="12"/>
        <v>0.66859260820970723</v>
      </c>
      <c r="K417">
        <f t="shared" si="13"/>
        <v>0.7556789148666615</v>
      </c>
    </row>
    <row r="418" spans="1:11" x14ac:dyDescent="0.25">
      <c r="A418" t="s">
        <v>1655</v>
      </c>
      <c r="B418" t="s">
        <v>1656</v>
      </c>
      <c r="C418">
        <v>932.88758910000001</v>
      </c>
      <c r="D418">
        <v>1039.184771</v>
      </c>
      <c r="E418">
        <v>1127.699877</v>
      </c>
      <c r="F418">
        <v>1644.762647</v>
      </c>
      <c r="G418">
        <v>1868.234635</v>
      </c>
      <c r="H418">
        <v>1376.311072</v>
      </c>
      <c r="J418">
        <f t="shared" si="12"/>
        <v>1.6452467833561013</v>
      </c>
      <c r="K418">
        <f t="shared" si="13"/>
        <v>1.4058624724396085</v>
      </c>
    </row>
    <row r="419" spans="1:11" x14ac:dyDescent="0.25">
      <c r="A419" t="s">
        <v>1657</v>
      </c>
      <c r="B419" t="s">
        <v>1658</v>
      </c>
      <c r="C419">
        <v>245.7601449</v>
      </c>
      <c r="D419">
        <v>269.27212559999998</v>
      </c>
      <c r="E419">
        <v>220.81327279999999</v>
      </c>
      <c r="F419">
        <v>214.48171189999999</v>
      </c>
      <c r="G419">
        <v>215.65473919999999</v>
      </c>
      <c r="H419">
        <v>193.1333344</v>
      </c>
      <c r="J419">
        <f t="shared" si="12"/>
        <v>0.79371351469519225</v>
      </c>
      <c r="K419">
        <f t="shared" si="13"/>
        <v>0.84518002003526882</v>
      </c>
    </row>
    <row r="420" spans="1:11" x14ac:dyDescent="0.25">
      <c r="A420" t="s">
        <v>1659</v>
      </c>
      <c r="B420" t="s">
        <v>1660</v>
      </c>
      <c r="C420">
        <v>602.45086670000001</v>
      </c>
      <c r="D420">
        <v>567.36737300000004</v>
      </c>
      <c r="E420">
        <v>606.18443130000003</v>
      </c>
      <c r="F420">
        <v>526.34685520000005</v>
      </c>
      <c r="G420">
        <v>501.59330949999998</v>
      </c>
      <c r="H420">
        <v>410.47300489999998</v>
      </c>
      <c r="J420">
        <f t="shared" si="12"/>
        <v>0.77966497994927786</v>
      </c>
      <c r="K420">
        <f t="shared" si="13"/>
        <v>0.96812585756094705</v>
      </c>
    </row>
    <row r="421" spans="1:11" x14ac:dyDescent="0.25">
      <c r="A421" t="s">
        <v>1661</v>
      </c>
      <c r="B421" t="s">
        <v>1662</v>
      </c>
      <c r="C421">
        <v>98.13029616</v>
      </c>
      <c r="D421">
        <v>98.792253389999999</v>
      </c>
      <c r="E421">
        <v>109.11303820000001</v>
      </c>
      <c r="F421">
        <v>101.33368900000001</v>
      </c>
      <c r="G421">
        <v>105.2600583</v>
      </c>
      <c r="H421">
        <v>106.39001570000001</v>
      </c>
      <c r="J421">
        <f t="shared" si="12"/>
        <v>1.0747884103859859</v>
      </c>
      <c r="K421">
        <f t="shared" si="13"/>
        <v>1.0686776485522098</v>
      </c>
    </row>
    <row r="422" spans="1:11" x14ac:dyDescent="0.25">
      <c r="A422" t="s">
        <v>1663</v>
      </c>
      <c r="B422" t="s">
        <v>1664</v>
      </c>
      <c r="C422">
        <v>125.5214821</v>
      </c>
      <c r="D422">
        <v>138.92471230000001</v>
      </c>
      <c r="E422">
        <v>180.37137089999999</v>
      </c>
      <c r="F422">
        <v>135.9867069</v>
      </c>
      <c r="G422">
        <v>181.67851250000001</v>
      </c>
      <c r="H422">
        <v>192.5509213</v>
      </c>
      <c r="J422">
        <f t="shared" si="12"/>
        <v>1.4151439564070354</v>
      </c>
      <c r="K422">
        <f t="shared" si="13"/>
        <v>1.1963041423900331</v>
      </c>
    </row>
    <row r="423" spans="1:11" x14ac:dyDescent="0.25">
      <c r="A423" t="s">
        <v>150</v>
      </c>
      <c r="B423" t="s">
        <v>151</v>
      </c>
      <c r="C423">
        <v>1189.35087</v>
      </c>
      <c r="D423">
        <v>955.21030989999997</v>
      </c>
      <c r="E423">
        <v>1927.6110140000001</v>
      </c>
      <c r="F423">
        <v>2777.1145710000001</v>
      </c>
      <c r="G423">
        <v>3337.0447530000001</v>
      </c>
      <c r="H423">
        <v>2142.8899459999998</v>
      </c>
      <c r="J423">
        <f t="shared" si="12"/>
        <v>2.5552708639701884</v>
      </c>
      <c r="K423">
        <f t="shared" si="13"/>
        <v>2.1937940633707544</v>
      </c>
    </row>
    <row r="424" spans="1:11" x14ac:dyDescent="0.25">
      <c r="A424" t="s">
        <v>830</v>
      </c>
      <c r="B424" t="s">
        <v>831</v>
      </c>
      <c r="C424">
        <v>167.4447491</v>
      </c>
      <c r="D424">
        <v>161.44145879999999</v>
      </c>
      <c r="E424">
        <v>234.06372730000001</v>
      </c>
      <c r="F424">
        <v>270.29294270000003</v>
      </c>
      <c r="G424">
        <v>300.48234120000001</v>
      </c>
      <c r="H424">
        <v>212.8875026</v>
      </c>
      <c r="J424">
        <f t="shared" si="12"/>
        <v>1.560934546565399</v>
      </c>
      <c r="K424">
        <f t="shared" si="13"/>
        <v>1.5335294028302731</v>
      </c>
    </row>
    <row r="425" spans="1:11" x14ac:dyDescent="0.25">
      <c r="A425" t="s">
        <v>1665</v>
      </c>
      <c r="B425" t="s">
        <v>1666</v>
      </c>
      <c r="C425">
        <v>140.9977384</v>
      </c>
      <c r="D425">
        <v>139.537857</v>
      </c>
      <c r="E425">
        <v>117.14628399999999</v>
      </c>
      <c r="F425">
        <v>138.1467667</v>
      </c>
      <c r="G425">
        <v>120.6968828</v>
      </c>
      <c r="H425">
        <v>112.1204389</v>
      </c>
      <c r="J425">
        <f t="shared" si="12"/>
        <v>0.82990296246734307</v>
      </c>
      <c r="K425">
        <f t="shared" si="13"/>
        <v>0.91002017172185179</v>
      </c>
    </row>
    <row r="426" spans="1:11" x14ac:dyDescent="0.25">
      <c r="A426" t="s">
        <v>1667</v>
      </c>
      <c r="B426" t="s">
        <v>1668</v>
      </c>
      <c r="C426">
        <v>164.26163320000001</v>
      </c>
      <c r="D426">
        <v>168.4092507</v>
      </c>
      <c r="E426">
        <v>153.9208715</v>
      </c>
      <c r="F426">
        <v>168.83321029999999</v>
      </c>
      <c r="G426">
        <v>136.19997269999999</v>
      </c>
      <c r="H426">
        <v>133.6885106</v>
      </c>
      <c r="J426">
        <f t="shared" si="12"/>
        <v>0.81127774134007979</v>
      </c>
      <c r="K426">
        <f t="shared" si="13"/>
        <v>0.97019035154582089</v>
      </c>
    </row>
    <row r="427" spans="1:11" x14ac:dyDescent="0.25">
      <c r="A427" t="s">
        <v>1669</v>
      </c>
      <c r="B427" t="s">
        <v>1670</v>
      </c>
      <c r="C427">
        <v>2060.1253999999999</v>
      </c>
      <c r="D427">
        <v>1782.4030849999999</v>
      </c>
      <c r="E427">
        <v>2125.338894</v>
      </c>
      <c r="F427">
        <v>2013.284928</v>
      </c>
      <c r="G427">
        <v>2205.3912930000001</v>
      </c>
      <c r="H427">
        <v>2686.1560420000001</v>
      </c>
      <c r="J427">
        <f t="shared" si="12"/>
        <v>1.2730022312378513</v>
      </c>
      <c r="K427">
        <f t="shared" si="13"/>
        <v>1.0770574214754325</v>
      </c>
    </row>
    <row r="428" spans="1:11" x14ac:dyDescent="0.25">
      <c r="A428" t="s">
        <v>1671</v>
      </c>
      <c r="B428" t="s">
        <v>1672</v>
      </c>
      <c r="C428">
        <v>251.98644809999999</v>
      </c>
      <c r="D428">
        <v>256.4191788</v>
      </c>
      <c r="E428">
        <v>272.18110150000001</v>
      </c>
      <c r="F428">
        <v>277.90115730000002</v>
      </c>
      <c r="G428">
        <v>293.8493489</v>
      </c>
      <c r="H428">
        <v>292.4176564</v>
      </c>
      <c r="J428">
        <f t="shared" si="12"/>
        <v>1.1531481444742442</v>
      </c>
      <c r="K428">
        <f t="shared" si="13"/>
        <v>1.0819751586034227</v>
      </c>
    </row>
    <row r="429" spans="1:11" x14ac:dyDescent="0.25">
      <c r="A429" t="s">
        <v>1673</v>
      </c>
      <c r="B429" t="s">
        <v>1674</v>
      </c>
      <c r="C429">
        <v>97.746274639999996</v>
      </c>
      <c r="D429">
        <v>95.285492450000007</v>
      </c>
      <c r="E429">
        <v>103.74644480000001</v>
      </c>
      <c r="F429">
        <v>115.64752780000001</v>
      </c>
      <c r="G429">
        <v>107.20203100000001</v>
      </c>
      <c r="H429">
        <v>119.7439164</v>
      </c>
      <c r="J429">
        <f t="shared" si="12"/>
        <v>1.1756922232089795</v>
      </c>
      <c r="K429">
        <f t="shared" si="13"/>
        <v>1.1365692595960579</v>
      </c>
    </row>
    <row r="430" spans="1:11" x14ac:dyDescent="0.25">
      <c r="A430" t="s">
        <v>1675</v>
      </c>
      <c r="B430" t="s">
        <v>1676</v>
      </c>
      <c r="C430">
        <v>579.00967079999998</v>
      </c>
      <c r="D430">
        <v>631.63700219999998</v>
      </c>
      <c r="E430">
        <v>613.72939829999996</v>
      </c>
      <c r="F430">
        <v>660.39391439999997</v>
      </c>
      <c r="G430">
        <v>454.25024480000002</v>
      </c>
      <c r="H430">
        <v>463.48665729999999</v>
      </c>
      <c r="J430">
        <f t="shared" si="12"/>
        <v>0.75805511431823014</v>
      </c>
      <c r="K430">
        <f t="shared" si="13"/>
        <v>1.0524320110199485</v>
      </c>
    </row>
    <row r="431" spans="1:11" x14ac:dyDescent="0.25">
      <c r="A431" t="s">
        <v>1677</v>
      </c>
      <c r="B431" t="s">
        <v>1678</v>
      </c>
      <c r="C431">
        <v>419.8888197</v>
      </c>
      <c r="D431">
        <v>357.36113979999999</v>
      </c>
      <c r="E431">
        <v>347.71705129999998</v>
      </c>
      <c r="F431">
        <v>322.55374210000002</v>
      </c>
      <c r="G431">
        <v>297.77469180000003</v>
      </c>
      <c r="H431">
        <v>286.98133380000002</v>
      </c>
      <c r="J431">
        <f t="shared" si="12"/>
        <v>0.75233973119299991</v>
      </c>
      <c r="K431">
        <f t="shared" si="13"/>
        <v>0.86236195345855149</v>
      </c>
    </row>
    <row r="432" spans="1:11" x14ac:dyDescent="0.25">
      <c r="A432" t="s">
        <v>156</v>
      </c>
      <c r="B432" t="s">
        <v>157</v>
      </c>
      <c r="C432">
        <v>89.206035799999995</v>
      </c>
      <c r="D432">
        <v>96.591477819999994</v>
      </c>
      <c r="E432">
        <v>105.1535354</v>
      </c>
      <c r="F432">
        <v>106.9869363</v>
      </c>
      <c r="G432">
        <v>114.7373128</v>
      </c>
      <c r="H432">
        <v>104.97409829999999</v>
      </c>
      <c r="J432">
        <f t="shared" si="12"/>
        <v>1.182531492586935</v>
      </c>
      <c r="K432">
        <f t="shared" si="13"/>
        <v>1.1417831571948676</v>
      </c>
    </row>
    <row r="433" spans="1:11" x14ac:dyDescent="0.25">
      <c r="A433" t="s">
        <v>1679</v>
      </c>
      <c r="B433" t="s">
        <v>157</v>
      </c>
      <c r="C433">
        <v>90.605121350000005</v>
      </c>
      <c r="D433">
        <v>90.249823489999997</v>
      </c>
      <c r="E433">
        <v>97.427440320000002</v>
      </c>
      <c r="F433">
        <v>99.975984280000006</v>
      </c>
      <c r="G433">
        <v>98.072243060000005</v>
      </c>
      <c r="H433">
        <v>98.988212660000002</v>
      </c>
      <c r="J433">
        <f t="shared" si="12"/>
        <v>1.0896050196157854</v>
      </c>
      <c r="K433">
        <f t="shared" si="13"/>
        <v>1.0915013950801302</v>
      </c>
    </row>
    <row r="434" spans="1:11" x14ac:dyDescent="0.25">
      <c r="A434" t="s">
        <v>1680</v>
      </c>
      <c r="B434" t="s">
        <v>1681</v>
      </c>
      <c r="C434">
        <v>93.750418190000005</v>
      </c>
      <c r="D434">
        <v>90.821723759999998</v>
      </c>
      <c r="E434">
        <v>92.650990070000006</v>
      </c>
      <c r="F434">
        <v>98.281176430000002</v>
      </c>
      <c r="G434">
        <v>96.807985869999996</v>
      </c>
      <c r="H434">
        <v>98.13660367</v>
      </c>
      <c r="J434">
        <f t="shared" si="12"/>
        <v>1.0561972542574158</v>
      </c>
      <c r="K434">
        <f t="shared" si="13"/>
        <v>1.0344582041623751</v>
      </c>
    </row>
    <row r="435" spans="1:11" x14ac:dyDescent="0.25">
      <c r="A435" t="s">
        <v>1682</v>
      </c>
      <c r="B435" t="s">
        <v>1683</v>
      </c>
      <c r="C435">
        <v>103.31394330000001</v>
      </c>
      <c r="D435">
        <v>100.645101</v>
      </c>
      <c r="E435">
        <v>111.8412946</v>
      </c>
      <c r="F435">
        <v>117.0405635</v>
      </c>
      <c r="G435">
        <v>123.10976890000001</v>
      </c>
      <c r="H435">
        <v>117.316749</v>
      </c>
      <c r="J435">
        <f t="shared" si="12"/>
        <v>1.1787980215594684</v>
      </c>
      <c r="K435">
        <f t="shared" si="13"/>
        <v>1.1221951881836698</v>
      </c>
    </row>
    <row r="436" spans="1:11" x14ac:dyDescent="0.25">
      <c r="A436" t="s">
        <v>1684</v>
      </c>
      <c r="B436" t="s">
        <v>1685</v>
      </c>
      <c r="C436">
        <v>163.5644192</v>
      </c>
      <c r="D436">
        <v>165.02988920000001</v>
      </c>
      <c r="E436">
        <v>211.84243319999999</v>
      </c>
      <c r="F436">
        <v>163.8046119</v>
      </c>
      <c r="G436">
        <v>202.2925717</v>
      </c>
      <c r="H436">
        <v>211.35031319999999</v>
      </c>
      <c r="J436">
        <f t="shared" si="12"/>
        <v>1.2588254705753144</v>
      </c>
      <c r="K436">
        <f t="shared" si="13"/>
        <v>1.1431940100518185</v>
      </c>
    </row>
    <row r="437" spans="1:11" x14ac:dyDescent="0.25">
      <c r="A437" t="s">
        <v>1686</v>
      </c>
      <c r="B437" t="s">
        <v>1687</v>
      </c>
      <c r="C437">
        <v>1193.750376</v>
      </c>
      <c r="D437">
        <v>1229.2452229999999</v>
      </c>
      <c r="E437">
        <v>1234.0067839999999</v>
      </c>
      <c r="F437">
        <v>1000.961864</v>
      </c>
      <c r="G437">
        <v>1050.897837</v>
      </c>
      <c r="H437">
        <v>886.72198249999997</v>
      </c>
      <c r="J437">
        <f t="shared" si="12"/>
        <v>0.79967946301663917</v>
      </c>
      <c r="K437">
        <f t="shared" si="13"/>
        <v>0.92239897130741766</v>
      </c>
    </row>
    <row r="438" spans="1:11" x14ac:dyDescent="0.25">
      <c r="A438" t="s">
        <v>1688</v>
      </c>
      <c r="B438" t="s">
        <v>1689</v>
      </c>
      <c r="C438">
        <v>126.8734954</v>
      </c>
      <c r="D438">
        <v>120.97589189999999</v>
      </c>
      <c r="E438">
        <v>117.3807087</v>
      </c>
      <c r="F438">
        <v>111.33384940000001</v>
      </c>
      <c r="G438">
        <v>100.2286033</v>
      </c>
      <c r="H438">
        <v>107.0098546</v>
      </c>
      <c r="J438">
        <f t="shared" si="12"/>
        <v>0.83614674281666068</v>
      </c>
      <c r="K438">
        <f t="shared" si="13"/>
        <v>0.92279654427049707</v>
      </c>
    </row>
    <row r="439" spans="1:11" x14ac:dyDescent="0.25">
      <c r="A439" t="s">
        <v>1690</v>
      </c>
      <c r="B439" t="s">
        <v>1691</v>
      </c>
      <c r="C439">
        <v>187.04678229999999</v>
      </c>
      <c r="D439">
        <v>203.11638049999999</v>
      </c>
      <c r="E439">
        <v>205.9470814</v>
      </c>
      <c r="F439">
        <v>184.73084779999999</v>
      </c>
      <c r="G439">
        <v>216.9091823</v>
      </c>
      <c r="H439">
        <v>266.61235820000002</v>
      </c>
      <c r="J439">
        <f t="shared" si="12"/>
        <v>1.2392803488417898</v>
      </c>
      <c r="K439">
        <f t="shared" si="13"/>
        <v>1.0013193618698029</v>
      </c>
    </row>
    <row r="440" spans="1:11" x14ac:dyDescent="0.25">
      <c r="A440" t="s">
        <v>1692</v>
      </c>
      <c r="B440" t="s">
        <v>1691</v>
      </c>
      <c r="C440">
        <v>222.5823589</v>
      </c>
      <c r="D440">
        <v>279.72479870000001</v>
      </c>
      <c r="E440">
        <v>280.19191790000002</v>
      </c>
      <c r="F440">
        <v>247.729635</v>
      </c>
      <c r="G440">
        <v>293.64117220000003</v>
      </c>
      <c r="H440">
        <v>369.33884260000002</v>
      </c>
      <c r="J440">
        <f t="shared" si="12"/>
        <v>1.319869734621516</v>
      </c>
      <c r="K440">
        <f t="shared" si="13"/>
        <v>1.0509934905614016</v>
      </c>
    </row>
    <row r="441" spans="1:11" x14ac:dyDescent="0.25">
      <c r="A441" t="s">
        <v>1693</v>
      </c>
      <c r="B441" t="s">
        <v>1694</v>
      </c>
      <c r="C441">
        <v>119.58019229999999</v>
      </c>
      <c r="D441">
        <v>118.32888920000001</v>
      </c>
      <c r="E441">
        <v>127.09857649999999</v>
      </c>
      <c r="F441">
        <v>127.5021352</v>
      </c>
      <c r="G441">
        <v>131.7072355</v>
      </c>
      <c r="H441">
        <v>149.8707302</v>
      </c>
      <c r="J441">
        <f t="shared" si="12"/>
        <v>1.1835528258302321</v>
      </c>
      <c r="K441">
        <f t="shared" si="13"/>
        <v>1.0701597017430373</v>
      </c>
    </row>
    <row r="442" spans="1:11" x14ac:dyDescent="0.25">
      <c r="A442" t="s">
        <v>1695</v>
      </c>
      <c r="B442" t="s">
        <v>1696</v>
      </c>
      <c r="C442">
        <v>123.2800821</v>
      </c>
      <c r="D442">
        <v>121.3229444</v>
      </c>
      <c r="E442">
        <v>116.6653981</v>
      </c>
      <c r="F442">
        <v>122.35347400000001</v>
      </c>
      <c r="G442">
        <v>142.88897180000001</v>
      </c>
      <c r="H442">
        <v>155.00692459999999</v>
      </c>
      <c r="J442">
        <f t="shared" si="12"/>
        <v>1.2178749407256413</v>
      </c>
      <c r="K442">
        <f t="shared" si="13"/>
        <v>0.97717054249122304</v>
      </c>
    </row>
    <row r="443" spans="1:11" x14ac:dyDescent="0.25">
      <c r="A443" t="s">
        <v>1697</v>
      </c>
      <c r="B443" t="s">
        <v>1698</v>
      </c>
      <c r="C443">
        <v>334.5065654</v>
      </c>
      <c r="D443">
        <v>350.85276470000002</v>
      </c>
      <c r="E443">
        <v>403.6675722</v>
      </c>
      <c r="F443">
        <v>415.57994079999997</v>
      </c>
      <c r="G443">
        <v>496.13008860000002</v>
      </c>
      <c r="H443">
        <v>540.01477309999996</v>
      </c>
      <c r="J443">
        <f t="shared" si="12"/>
        <v>1.5118271776482817</v>
      </c>
      <c r="K443">
        <f t="shared" si="13"/>
        <v>1.1953547241860185</v>
      </c>
    </row>
    <row r="444" spans="1:11" x14ac:dyDescent="0.25">
      <c r="A444" t="s">
        <v>158</v>
      </c>
      <c r="B444" t="s">
        <v>159</v>
      </c>
      <c r="C444">
        <v>199.651566</v>
      </c>
      <c r="D444">
        <v>168.2997627</v>
      </c>
      <c r="E444">
        <v>318.90441720000001</v>
      </c>
      <c r="F444">
        <v>248.15947030000001</v>
      </c>
      <c r="G444">
        <v>275.1932918</v>
      </c>
      <c r="H444">
        <v>245.2844145</v>
      </c>
      <c r="J444">
        <f t="shared" si="12"/>
        <v>1.4145286773087282</v>
      </c>
      <c r="K444">
        <f t="shared" si="13"/>
        <v>1.5411383062631674</v>
      </c>
    </row>
    <row r="445" spans="1:11" x14ac:dyDescent="0.25">
      <c r="A445" t="s">
        <v>1699</v>
      </c>
      <c r="B445" t="s">
        <v>1700</v>
      </c>
      <c r="C445">
        <v>424.84958010000003</v>
      </c>
      <c r="D445">
        <v>393.92902520000001</v>
      </c>
      <c r="E445">
        <v>369.93853630000001</v>
      </c>
      <c r="F445">
        <v>379.70465460000003</v>
      </c>
      <c r="G445">
        <v>479.71500789999999</v>
      </c>
      <c r="H445">
        <v>550.89067009999997</v>
      </c>
      <c r="J445">
        <f t="shared" si="12"/>
        <v>1.2587110500064747</v>
      </c>
      <c r="K445">
        <f t="shared" si="13"/>
        <v>0.91556274925543668</v>
      </c>
    </row>
    <row r="446" spans="1:11" x14ac:dyDescent="0.25">
      <c r="A446" t="s">
        <v>160</v>
      </c>
      <c r="B446" t="s">
        <v>161</v>
      </c>
      <c r="C446">
        <v>98.340375249999994</v>
      </c>
      <c r="D446">
        <v>108.4850694</v>
      </c>
      <c r="E446">
        <v>137.00296929999999</v>
      </c>
      <c r="F446">
        <v>125.8059705</v>
      </c>
      <c r="G446">
        <v>120.1384382</v>
      </c>
      <c r="H446">
        <v>120.102904</v>
      </c>
      <c r="J446">
        <f t="shared" si="12"/>
        <v>1.1615656990683521</v>
      </c>
      <c r="K446">
        <f t="shared" si="13"/>
        <v>1.2706799216350673</v>
      </c>
    </row>
    <row r="447" spans="1:11" x14ac:dyDescent="0.25">
      <c r="A447" t="s">
        <v>1701</v>
      </c>
      <c r="B447" t="s">
        <v>1702</v>
      </c>
      <c r="C447">
        <v>147.9056051</v>
      </c>
      <c r="D447">
        <v>145.6910025</v>
      </c>
      <c r="E447">
        <v>145.4751498</v>
      </c>
      <c r="F447">
        <v>130.68624170000001</v>
      </c>
      <c r="G447">
        <v>125.8497429</v>
      </c>
      <c r="H447">
        <v>127.4254851</v>
      </c>
      <c r="J447">
        <f t="shared" si="12"/>
        <v>0.86266401396934955</v>
      </c>
      <c r="K447">
        <f t="shared" si="13"/>
        <v>0.94061506281518792</v>
      </c>
    </row>
    <row r="448" spans="1:11" x14ac:dyDescent="0.25">
      <c r="A448" t="s">
        <v>1703</v>
      </c>
      <c r="B448" t="s">
        <v>1702</v>
      </c>
      <c r="C448">
        <v>239.30595550000001</v>
      </c>
      <c r="D448">
        <v>211.6465403</v>
      </c>
      <c r="E448">
        <v>209.8423822</v>
      </c>
      <c r="F448">
        <v>179.33383549999999</v>
      </c>
      <c r="G448">
        <v>178.89067789999999</v>
      </c>
      <c r="H448">
        <v>169.13452599999999</v>
      </c>
      <c r="J448">
        <f t="shared" si="12"/>
        <v>0.77175579942759898</v>
      </c>
      <c r="K448">
        <f t="shared" si="13"/>
        <v>0.86300934427603626</v>
      </c>
    </row>
    <row r="449" spans="1:11" x14ac:dyDescent="0.25">
      <c r="A449" t="s">
        <v>1704</v>
      </c>
      <c r="B449" t="s">
        <v>1705</v>
      </c>
      <c r="C449">
        <v>110.2832046</v>
      </c>
      <c r="D449">
        <v>110.6384867</v>
      </c>
      <c r="E449">
        <v>101.8754036</v>
      </c>
      <c r="F449">
        <v>103.6168223</v>
      </c>
      <c r="G449">
        <v>99.742004309999999</v>
      </c>
      <c r="H449">
        <v>100.2253335</v>
      </c>
      <c r="J449">
        <f t="shared" si="12"/>
        <v>0.90515031201012708</v>
      </c>
      <c r="K449">
        <f t="shared" si="13"/>
        <v>0.93015866704076777</v>
      </c>
    </row>
    <row r="450" spans="1:11" x14ac:dyDescent="0.25">
      <c r="A450" t="s">
        <v>1706</v>
      </c>
      <c r="B450" t="s">
        <v>1707</v>
      </c>
      <c r="C450">
        <v>122.40918360000001</v>
      </c>
      <c r="D450">
        <v>126.94382709999999</v>
      </c>
      <c r="E450">
        <v>118.4250904</v>
      </c>
      <c r="F450">
        <v>124.57620489999999</v>
      </c>
      <c r="G450">
        <v>108.27303209999999</v>
      </c>
      <c r="H450">
        <v>114.1876922</v>
      </c>
      <c r="J450">
        <f t="shared" si="12"/>
        <v>0.89215174773905381</v>
      </c>
      <c r="K450">
        <f t="shared" si="13"/>
        <v>0.9745272159250491</v>
      </c>
    </row>
    <row r="451" spans="1:11" x14ac:dyDescent="0.25">
      <c r="A451" t="s">
        <v>1708</v>
      </c>
      <c r="B451" t="s">
        <v>1709</v>
      </c>
      <c r="C451">
        <v>1621.7458690000001</v>
      </c>
      <c r="D451">
        <v>1372.6851409999999</v>
      </c>
      <c r="E451">
        <v>1360.833079</v>
      </c>
      <c r="F451">
        <v>1311.9540440000001</v>
      </c>
      <c r="G451">
        <v>1085.62509</v>
      </c>
      <c r="H451">
        <v>984.79990699999996</v>
      </c>
      <c r="J451">
        <f t="shared" si="12"/>
        <v>0.69142517896914246</v>
      </c>
      <c r="K451">
        <f t="shared" si="13"/>
        <v>0.89258597512320037</v>
      </c>
    </row>
    <row r="452" spans="1:11" x14ac:dyDescent="0.25">
      <c r="A452" t="s">
        <v>1710</v>
      </c>
      <c r="B452" t="s">
        <v>1709</v>
      </c>
      <c r="C452">
        <v>1885.0980589999999</v>
      </c>
      <c r="D452">
        <v>1686.5256919999999</v>
      </c>
      <c r="E452">
        <v>1531.5281769999999</v>
      </c>
      <c r="F452">
        <v>1360.091255</v>
      </c>
      <c r="G452">
        <v>1246.2106470000001</v>
      </c>
      <c r="H452">
        <v>1130.5356919999999</v>
      </c>
      <c r="J452">
        <f t="shared" ref="J452:J515" si="14">AVERAGE(G452:H452)/AVERAGE(C452:D452)</f>
        <v>0.66545260774865989</v>
      </c>
      <c r="K452">
        <f t="shared" ref="K452:K515" si="15">AVERAGE(E452:F452)/AVERAGE(C452:D452)</f>
        <v>0.80960919559077038</v>
      </c>
    </row>
    <row r="453" spans="1:11" x14ac:dyDescent="0.25">
      <c r="A453" t="s">
        <v>1711</v>
      </c>
      <c r="B453" t="s">
        <v>1712</v>
      </c>
      <c r="C453">
        <v>195.24563699999999</v>
      </c>
      <c r="D453">
        <v>174.6167921</v>
      </c>
      <c r="E453">
        <v>132.673349</v>
      </c>
      <c r="F453">
        <v>153.3590188</v>
      </c>
      <c r="G453">
        <v>135.0568615</v>
      </c>
      <c r="H453">
        <v>137.865827</v>
      </c>
      <c r="J453">
        <f t="shared" si="14"/>
        <v>0.73790325003843438</v>
      </c>
      <c r="K453">
        <f t="shared" si="15"/>
        <v>0.77334799453951886</v>
      </c>
    </row>
    <row r="454" spans="1:11" x14ac:dyDescent="0.25">
      <c r="A454" t="s">
        <v>1713</v>
      </c>
      <c r="B454" t="s">
        <v>1714</v>
      </c>
      <c r="C454">
        <v>197.6129497</v>
      </c>
      <c r="D454">
        <v>203.70567829999999</v>
      </c>
      <c r="E454">
        <v>220.33852479999999</v>
      </c>
      <c r="F454">
        <v>192.60959009999999</v>
      </c>
      <c r="G454">
        <v>250.33989109999999</v>
      </c>
      <c r="H454">
        <v>221.41338469999999</v>
      </c>
      <c r="J454">
        <f t="shared" si="14"/>
        <v>1.1755080449442781</v>
      </c>
      <c r="K454">
        <f t="shared" si="15"/>
        <v>1.0289781886227318</v>
      </c>
    </row>
    <row r="455" spans="1:11" x14ac:dyDescent="0.25">
      <c r="A455" t="s">
        <v>1715</v>
      </c>
      <c r="B455" t="s">
        <v>1716</v>
      </c>
      <c r="C455">
        <v>390.15501419999998</v>
      </c>
      <c r="D455">
        <v>316.81371139999999</v>
      </c>
      <c r="E455">
        <v>393.9104408</v>
      </c>
      <c r="F455">
        <v>329.08661380000001</v>
      </c>
      <c r="G455">
        <v>460.17974909999998</v>
      </c>
      <c r="H455">
        <v>548.00745710000001</v>
      </c>
      <c r="J455">
        <f t="shared" si="14"/>
        <v>1.4260704465312206</v>
      </c>
      <c r="K455">
        <f t="shared" si="15"/>
        <v>1.0226719067189243</v>
      </c>
    </row>
    <row r="456" spans="1:11" x14ac:dyDescent="0.25">
      <c r="A456" t="s">
        <v>1717</v>
      </c>
      <c r="B456" t="s">
        <v>1718</v>
      </c>
      <c r="C456">
        <v>456.39760790000003</v>
      </c>
      <c r="D456">
        <v>458.66091549999999</v>
      </c>
      <c r="E456">
        <v>473.22317620000001</v>
      </c>
      <c r="F456">
        <v>418.36230669999998</v>
      </c>
      <c r="G456">
        <v>524.36482030000002</v>
      </c>
      <c r="H456">
        <v>551.82749790000003</v>
      </c>
      <c r="J456">
        <f t="shared" si="14"/>
        <v>1.1760912451821002</v>
      </c>
      <c r="K456">
        <f t="shared" si="15"/>
        <v>0.97434804452420887</v>
      </c>
    </row>
    <row r="457" spans="1:11" x14ac:dyDescent="0.25">
      <c r="A457" t="s">
        <v>1719</v>
      </c>
      <c r="B457" t="s">
        <v>1720</v>
      </c>
      <c r="C457">
        <v>729.15375240000003</v>
      </c>
      <c r="D457">
        <v>909.82637709999995</v>
      </c>
      <c r="E457">
        <v>1028.67581</v>
      </c>
      <c r="F457">
        <v>1409.9571699999999</v>
      </c>
      <c r="G457">
        <v>1772.152816</v>
      </c>
      <c r="H457">
        <v>1461.8846610000001</v>
      </c>
      <c r="J457">
        <f t="shared" si="14"/>
        <v>1.9732011503925924</v>
      </c>
      <c r="K457">
        <f t="shared" si="15"/>
        <v>1.4878966108905471</v>
      </c>
    </row>
    <row r="458" spans="1:11" x14ac:dyDescent="0.25">
      <c r="A458" t="s">
        <v>1721</v>
      </c>
      <c r="B458" t="s">
        <v>1722</v>
      </c>
      <c r="C458">
        <v>103.87364650000001</v>
      </c>
      <c r="D458">
        <v>104.1997842</v>
      </c>
      <c r="E458">
        <v>109.756142</v>
      </c>
      <c r="F458">
        <v>97.389081680000004</v>
      </c>
      <c r="G458">
        <v>99.389151510000005</v>
      </c>
      <c r="H458">
        <v>97.630131199999994</v>
      </c>
      <c r="J458">
        <f t="shared" si="14"/>
        <v>0.9468738129956733</v>
      </c>
      <c r="K458">
        <f t="shared" si="15"/>
        <v>0.99553904111218172</v>
      </c>
    </row>
    <row r="459" spans="1:11" x14ac:dyDescent="0.25">
      <c r="A459" t="s">
        <v>1723</v>
      </c>
      <c r="B459" t="s">
        <v>1724</v>
      </c>
      <c r="C459">
        <v>379.23824969999998</v>
      </c>
      <c r="D459">
        <v>381.89249840000002</v>
      </c>
      <c r="E459">
        <v>339.21941829999997</v>
      </c>
      <c r="F459">
        <v>376.98583830000001</v>
      </c>
      <c r="G459">
        <v>252.4760733</v>
      </c>
      <c r="H459">
        <v>271.59851550000002</v>
      </c>
      <c r="J459">
        <f t="shared" si="14"/>
        <v>0.68854738835376184</v>
      </c>
      <c r="K459">
        <f t="shared" si="15"/>
        <v>0.94097532964980468</v>
      </c>
    </row>
    <row r="460" spans="1:11" x14ac:dyDescent="0.25">
      <c r="A460" t="s">
        <v>1725</v>
      </c>
      <c r="B460" t="s">
        <v>1724</v>
      </c>
      <c r="C460">
        <v>281.35311480000001</v>
      </c>
      <c r="D460">
        <v>249.7900459</v>
      </c>
      <c r="E460">
        <v>247.67620840000001</v>
      </c>
      <c r="F460">
        <v>289.91436390000001</v>
      </c>
      <c r="G460">
        <v>195.2324332</v>
      </c>
      <c r="H460">
        <v>200.2687622</v>
      </c>
      <c r="J460">
        <f t="shared" si="14"/>
        <v>0.74462258890571842</v>
      </c>
      <c r="K460">
        <f t="shared" si="15"/>
        <v>1.0121387454024693</v>
      </c>
    </row>
    <row r="461" spans="1:11" x14ac:dyDescent="0.25">
      <c r="A461" t="s">
        <v>1726</v>
      </c>
      <c r="B461" t="s">
        <v>1727</v>
      </c>
      <c r="C461">
        <v>135.59568200000001</v>
      </c>
      <c r="D461">
        <v>134.93068629999999</v>
      </c>
      <c r="E461">
        <v>141.08830639999999</v>
      </c>
      <c r="F461">
        <v>127.29683799999999</v>
      </c>
      <c r="G461">
        <v>147.37480059999999</v>
      </c>
      <c r="H461">
        <v>150.2029034</v>
      </c>
      <c r="J461">
        <f t="shared" si="14"/>
        <v>1.0999951903764198</v>
      </c>
      <c r="K461">
        <f t="shared" si="15"/>
        <v>0.99208497155580233</v>
      </c>
    </row>
    <row r="462" spans="1:11" x14ac:dyDescent="0.25">
      <c r="A462" t="s">
        <v>1728</v>
      </c>
      <c r="B462" t="s">
        <v>1729</v>
      </c>
      <c r="C462">
        <v>272.74518330000001</v>
      </c>
      <c r="D462">
        <v>301.1107356</v>
      </c>
      <c r="E462">
        <v>246.4384967</v>
      </c>
      <c r="F462">
        <v>262.45678529999998</v>
      </c>
      <c r="G462">
        <v>218.0599019</v>
      </c>
      <c r="H462">
        <v>236.51975340000001</v>
      </c>
      <c r="J462">
        <f t="shared" si="14"/>
        <v>0.79214945830194528</v>
      </c>
      <c r="K462">
        <f t="shared" si="15"/>
        <v>0.88679974404634476</v>
      </c>
    </row>
    <row r="463" spans="1:11" x14ac:dyDescent="0.25">
      <c r="A463" t="s">
        <v>1730</v>
      </c>
      <c r="B463" t="s">
        <v>1731</v>
      </c>
      <c r="C463">
        <v>456.26362110000002</v>
      </c>
      <c r="D463">
        <v>607.14067499999999</v>
      </c>
      <c r="E463">
        <v>637.59933590000003</v>
      </c>
      <c r="F463">
        <v>761.81186409999998</v>
      </c>
      <c r="G463">
        <v>1485.591154</v>
      </c>
      <c r="H463">
        <v>1143.1453080000001</v>
      </c>
      <c r="J463">
        <f t="shared" si="14"/>
        <v>2.4720009799102782</v>
      </c>
      <c r="K463">
        <f t="shared" si="15"/>
        <v>1.3159728667001762</v>
      </c>
    </row>
    <row r="464" spans="1:11" x14ac:dyDescent="0.25">
      <c r="A464" t="s">
        <v>1732</v>
      </c>
      <c r="B464" t="s">
        <v>1731</v>
      </c>
      <c r="C464">
        <v>1244.7695220000001</v>
      </c>
      <c r="D464">
        <v>1447.8196680000001</v>
      </c>
      <c r="E464">
        <v>1636.5440140000001</v>
      </c>
      <c r="F464">
        <v>2071.5610369999999</v>
      </c>
      <c r="G464">
        <v>3993.0726949999998</v>
      </c>
      <c r="H464">
        <v>3088.63967</v>
      </c>
      <c r="J464">
        <f t="shared" si="14"/>
        <v>2.6300753160938002</v>
      </c>
      <c r="K464">
        <f t="shared" si="15"/>
        <v>1.3771521718840443</v>
      </c>
    </row>
    <row r="465" spans="1:11" x14ac:dyDescent="0.25">
      <c r="A465" t="s">
        <v>171</v>
      </c>
      <c r="B465" t="s">
        <v>172</v>
      </c>
      <c r="C465">
        <v>267.77533299999999</v>
      </c>
      <c r="D465">
        <v>251.05873790000001</v>
      </c>
      <c r="E465">
        <v>201.54317330000001</v>
      </c>
      <c r="F465">
        <v>185.95009250000001</v>
      </c>
      <c r="G465">
        <v>216.9436461</v>
      </c>
      <c r="H465">
        <v>167.5543428</v>
      </c>
      <c r="J465">
        <f t="shared" si="14"/>
        <v>0.74108083964691684</v>
      </c>
      <c r="K465">
        <f t="shared" si="15"/>
        <v>0.7468539317933216</v>
      </c>
    </row>
    <row r="466" spans="1:11" x14ac:dyDescent="0.25">
      <c r="A466" t="s">
        <v>1733</v>
      </c>
      <c r="B466" t="s">
        <v>1734</v>
      </c>
      <c r="C466">
        <v>646.06288400000005</v>
      </c>
      <c r="D466">
        <v>635.77046959999996</v>
      </c>
      <c r="E466">
        <v>665.07382470000005</v>
      </c>
      <c r="F466">
        <v>549.57041660000004</v>
      </c>
      <c r="G466">
        <v>564.51699020000001</v>
      </c>
      <c r="H466">
        <v>511.82067189999998</v>
      </c>
      <c r="J466">
        <f t="shared" si="14"/>
        <v>0.83968610980290848</v>
      </c>
      <c r="K466">
        <f t="shared" si="15"/>
        <v>0.94758358244361407</v>
      </c>
    </row>
    <row r="467" spans="1:11" x14ac:dyDescent="0.25">
      <c r="A467" t="s">
        <v>1735</v>
      </c>
      <c r="B467" t="s">
        <v>1736</v>
      </c>
      <c r="C467">
        <v>400.62915620000001</v>
      </c>
      <c r="D467">
        <v>379.08292399999999</v>
      </c>
      <c r="E467">
        <v>313.72296390000002</v>
      </c>
      <c r="F467">
        <v>336.83004640000001</v>
      </c>
      <c r="G467">
        <v>207.88280599999999</v>
      </c>
      <c r="H467">
        <v>313.7446478</v>
      </c>
      <c r="J467">
        <f t="shared" si="14"/>
        <v>0.66900009252928339</v>
      </c>
      <c r="K467">
        <f t="shared" si="15"/>
        <v>0.83435030291326262</v>
      </c>
    </row>
    <row r="468" spans="1:11" x14ac:dyDescent="0.25">
      <c r="A468" t="s">
        <v>1737</v>
      </c>
      <c r="B468" t="s">
        <v>1738</v>
      </c>
      <c r="C468">
        <v>235.59745359999999</v>
      </c>
      <c r="D468">
        <v>241.01392480000001</v>
      </c>
      <c r="E468">
        <v>261.15098440000003</v>
      </c>
      <c r="F468">
        <v>215.24780319999999</v>
      </c>
      <c r="G468">
        <v>331.2532582</v>
      </c>
      <c r="H468">
        <v>297.65414859999998</v>
      </c>
      <c r="J468">
        <f t="shared" si="14"/>
        <v>1.3195392206356102</v>
      </c>
      <c r="K468">
        <f t="shared" si="15"/>
        <v>0.99955395357804144</v>
      </c>
    </row>
    <row r="469" spans="1:11" x14ac:dyDescent="0.25">
      <c r="A469" t="s">
        <v>1739</v>
      </c>
      <c r="B469" t="s">
        <v>1740</v>
      </c>
      <c r="C469">
        <v>2164.0509280000001</v>
      </c>
      <c r="D469">
        <v>1976.374145</v>
      </c>
      <c r="E469">
        <v>2007.1816570000001</v>
      </c>
      <c r="F469">
        <v>1884.822486</v>
      </c>
      <c r="G469">
        <v>2731.687261</v>
      </c>
      <c r="H469">
        <v>3031.8657899999998</v>
      </c>
      <c r="J469">
        <f t="shared" si="14"/>
        <v>1.3920196475923523</v>
      </c>
      <c r="K469">
        <f t="shared" si="15"/>
        <v>0.94000110480926935</v>
      </c>
    </row>
    <row r="470" spans="1:11" x14ac:dyDescent="0.25">
      <c r="A470" t="s">
        <v>1741</v>
      </c>
      <c r="B470" t="s">
        <v>1742</v>
      </c>
      <c r="C470">
        <v>190.17102840000001</v>
      </c>
      <c r="D470">
        <v>142.24805069999999</v>
      </c>
      <c r="E470">
        <v>143.06107309999999</v>
      </c>
      <c r="F470">
        <v>125.39918659999999</v>
      </c>
      <c r="G470">
        <v>125.08606930000001</v>
      </c>
      <c r="H470">
        <v>126.3792807</v>
      </c>
      <c r="J470">
        <f t="shared" si="14"/>
        <v>0.7564708700861088</v>
      </c>
      <c r="K470">
        <f t="shared" si="15"/>
        <v>0.80759582279945019</v>
      </c>
    </row>
    <row r="471" spans="1:11" x14ac:dyDescent="0.25">
      <c r="A471" t="s">
        <v>1743</v>
      </c>
      <c r="B471" t="s">
        <v>1744</v>
      </c>
      <c r="C471">
        <v>194.25988960000001</v>
      </c>
      <c r="D471">
        <v>197.11686220000001</v>
      </c>
      <c r="E471">
        <v>228.14733469999999</v>
      </c>
      <c r="F471">
        <v>212.64906830000001</v>
      </c>
      <c r="G471">
        <v>282.88897329999998</v>
      </c>
      <c r="H471">
        <v>249.454677</v>
      </c>
      <c r="J471">
        <f t="shared" si="14"/>
        <v>1.360182095261592</v>
      </c>
      <c r="K471">
        <f t="shared" si="15"/>
        <v>1.1262712998989124</v>
      </c>
    </row>
    <row r="472" spans="1:11" x14ac:dyDescent="0.25">
      <c r="A472" t="s">
        <v>180</v>
      </c>
      <c r="B472" t="s">
        <v>181</v>
      </c>
      <c r="C472">
        <v>98.495341800000006</v>
      </c>
      <c r="D472">
        <v>96.632638080000007</v>
      </c>
      <c r="E472">
        <v>88.075535900000006</v>
      </c>
      <c r="F472">
        <v>91.675310370000005</v>
      </c>
      <c r="G472">
        <v>90.480593639999995</v>
      </c>
      <c r="H472">
        <v>91.238792750000002</v>
      </c>
      <c r="J472">
        <f t="shared" si="14"/>
        <v>0.9312830815024784</v>
      </c>
      <c r="K472">
        <f t="shared" si="15"/>
        <v>0.92119462508935601</v>
      </c>
    </row>
    <row r="473" spans="1:11" x14ac:dyDescent="0.25">
      <c r="A473" t="s">
        <v>1745</v>
      </c>
      <c r="B473" t="s">
        <v>181</v>
      </c>
      <c r="C473">
        <v>131.11909360000001</v>
      </c>
      <c r="D473">
        <v>110.84432219999999</v>
      </c>
      <c r="E473">
        <v>95.94428164</v>
      </c>
      <c r="F473">
        <v>97.834665079999994</v>
      </c>
      <c r="G473">
        <v>93.438373690000006</v>
      </c>
      <c r="H473">
        <v>101.4845447</v>
      </c>
      <c r="J473">
        <f t="shared" si="14"/>
        <v>0.80558838924276754</v>
      </c>
      <c r="K473">
        <f t="shared" si="15"/>
        <v>0.8008605188487341</v>
      </c>
    </row>
    <row r="474" spans="1:11" x14ac:dyDescent="0.25">
      <c r="A474" t="s">
        <v>1746</v>
      </c>
      <c r="B474" t="s">
        <v>1747</v>
      </c>
      <c r="C474">
        <v>525.43678980000004</v>
      </c>
      <c r="D474">
        <v>449.13409830000001</v>
      </c>
      <c r="E474">
        <v>497.51970160000002</v>
      </c>
      <c r="F474">
        <v>805.75284490000001</v>
      </c>
      <c r="G474">
        <v>845.862526</v>
      </c>
      <c r="H474">
        <v>633.40939760000003</v>
      </c>
      <c r="J474">
        <f t="shared" si="14"/>
        <v>1.5178700099322204</v>
      </c>
      <c r="K474">
        <f t="shared" si="15"/>
        <v>1.3372783472332412</v>
      </c>
    </row>
    <row r="475" spans="1:11" x14ac:dyDescent="0.25">
      <c r="A475" t="s">
        <v>1748</v>
      </c>
      <c r="B475" t="s">
        <v>1749</v>
      </c>
      <c r="C475">
        <v>181.27547150000001</v>
      </c>
      <c r="D475">
        <v>171.07244700000001</v>
      </c>
      <c r="E475">
        <v>184.339878</v>
      </c>
      <c r="F475">
        <v>190.3684245</v>
      </c>
      <c r="G475">
        <v>242.47421689999999</v>
      </c>
      <c r="H475">
        <v>213.7484614</v>
      </c>
      <c r="J475">
        <f t="shared" si="14"/>
        <v>1.2948073604130004</v>
      </c>
      <c r="K475">
        <f t="shared" si="15"/>
        <v>1.0634610929310768</v>
      </c>
    </row>
    <row r="476" spans="1:11" x14ac:dyDescent="0.25">
      <c r="A476" t="s">
        <v>1750</v>
      </c>
      <c r="B476" t="s">
        <v>1749</v>
      </c>
      <c r="C476">
        <v>197.2295483</v>
      </c>
      <c r="D476">
        <v>210.22292759999999</v>
      </c>
      <c r="E476">
        <v>195.70367479999999</v>
      </c>
      <c r="F476">
        <v>216.93039139999999</v>
      </c>
      <c r="G476">
        <v>264.28919819999999</v>
      </c>
      <c r="H476">
        <v>234.5604865</v>
      </c>
      <c r="J476">
        <f t="shared" si="14"/>
        <v>1.224313789229327</v>
      </c>
      <c r="K476">
        <f t="shared" si="15"/>
        <v>1.0127170421251084</v>
      </c>
    </row>
    <row r="477" spans="1:11" x14ac:dyDescent="0.25">
      <c r="A477" t="s">
        <v>1751</v>
      </c>
      <c r="B477" t="s">
        <v>1752</v>
      </c>
      <c r="C477">
        <v>97.314293320000004</v>
      </c>
      <c r="D477">
        <v>93.34873657</v>
      </c>
      <c r="E477">
        <v>115.6249018</v>
      </c>
      <c r="F477">
        <v>111.1242555</v>
      </c>
      <c r="G477">
        <v>111.7979524</v>
      </c>
      <c r="H477">
        <v>103.2367095</v>
      </c>
      <c r="J477">
        <f t="shared" si="14"/>
        <v>1.1278256829552158</v>
      </c>
      <c r="K477">
        <f t="shared" si="15"/>
        <v>1.1892665160666926</v>
      </c>
    </row>
    <row r="478" spans="1:11" x14ac:dyDescent="0.25">
      <c r="A478" t="s">
        <v>1753</v>
      </c>
      <c r="B478" t="s">
        <v>1754</v>
      </c>
      <c r="C478">
        <v>118.1246835</v>
      </c>
      <c r="D478">
        <v>121.621396</v>
      </c>
      <c r="E478">
        <v>116.0746822</v>
      </c>
      <c r="F478">
        <v>118.5800988</v>
      </c>
      <c r="G478">
        <v>108.3080762</v>
      </c>
      <c r="H478">
        <v>112.58625480000001</v>
      </c>
      <c r="J478">
        <f t="shared" si="14"/>
        <v>0.9213678549433798</v>
      </c>
      <c r="K478">
        <f t="shared" si="15"/>
        <v>0.97876378829377275</v>
      </c>
    </row>
    <row r="479" spans="1:11" x14ac:dyDescent="0.25">
      <c r="A479" t="s">
        <v>1755</v>
      </c>
      <c r="B479" t="s">
        <v>1756</v>
      </c>
      <c r="C479">
        <v>191.897503</v>
      </c>
      <c r="D479">
        <v>195.21376889999999</v>
      </c>
      <c r="E479">
        <v>214.10985299999999</v>
      </c>
      <c r="F479">
        <v>253.43158869999999</v>
      </c>
      <c r="G479">
        <v>268.2421109</v>
      </c>
      <c r="H479">
        <v>226.1326267</v>
      </c>
      <c r="J479">
        <f t="shared" si="14"/>
        <v>1.2770869088196137</v>
      </c>
      <c r="K479">
        <f t="shared" si="15"/>
        <v>1.2077701571572346</v>
      </c>
    </row>
    <row r="480" spans="1:11" x14ac:dyDescent="0.25">
      <c r="A480" t="s">
        <v>184</v>
      </c>
      <c r="B480" t="s">
        <v>185</v>
      </c>
      <c r="C480">
        <v>546.41395769999997</v>
      </c>
      <c r="D480">
        <v>607.11420729999998</v>
      </c>
      <c r="E480">
        <v>721.06982440000002</v>
      </c>
      <c r="F480">
        <v>737.03344530000004</v>
      </c>
      <c r="G480">
        <v>911.22512180000001</v>
      </c>
      <c r="H480">
        <v>790.62062979999996</v>
      </c>
      <c r="J480">
        <f t="shared" si="14"/>
        <v>1.4753395740449908</v>
      </c>
      <c r="K480">
        <f t="shared" si="15"/>
        <v>1.2640378570210291</v>
      </c>
    </row>
    <row r="481" spans="1:11" x14ac:dyDescent="0.25">
      <c r="A481" t="s">
        <v>1757</v>
      </c>
      <c r="B481" t="s">
        <v>1758</v>
      </c>
      <c r="C481">
        <v>1291.0036439999999</v>
      </c>
      <c r="D481">
        <v>1392.4567</v>
      </c>
      <c r="E481">
        <v>1531.4243819999999</v>
      </c>
      <c r="F481">
        <v>1758.5072270000001</v>
      </c>
      <c r="G481">
        <v>1667.4712360000001</v>
      </c>
      <c r="H481">
        <v>1756.935823</v>
      </c>
      <c r="J481">
        <f t="shared" si="14"/>
        <v>1.276116141107394</v>
      </c>
      <c r="K481">
        <f t="shared" si="15"/>
        <v>1.226003438566186</v>
      </c>
    </row>
    <row r="482" spans="1:11" x14ac:dyDescent="0.25">
      <c r="A482" t="s">
        <v>834</v>
      </c>
      <c r="B482" t="s">
        <v>835</v>
      </c>
      <c r="C482">
        <v>471.75633390000002</v>
      </c>
      <c r="D482">
        <v>469.04968960000002</v>
      </c>
      <c r="E482">
        <v>335.0545381</v>
      </c>
      <c r="F482">
        <v>196.38783960000001</v>
      </c>
      <c r="G482">
        <v>298.64363539999999</v>
      </c>
      <c r="H482">
        <v>339.7352108</v>
      </c>
      <c r="J482">
        <f t="shared" si="14"/>
        <v>0.67854459926297439</v>
      </c>
      <c r="K482">
        <f t="shared" si="15"/>
        <v>0.5648798630379942</v>
      </c>
    </row>
    <row r="483" spans="1:11" x14ac:dyDescent="0.25">
      <c r="A483" t="s">
        <v>1759</v>
      </c>
      <c r="B483" t="s">
        <v>1760</v>
      </c>
      <c r="C483">
        <v>110.6982732</v>
      </c>
      <c r="D483">
        <v>111.6154502</v>
      </c>
      <c r="E483">
        <v>107.81080729999999</v>
      </c>
      <c r="F483">
        <v>103.4157227</v>
      </c>
      <c r="G483">
        <v>96.87088138</v>
      </c>
      <c r="H483">
        <v>97.142536329999999</v>
      </c>
      <c r="J483">
        <f t="shared" si="14"/>
        <v>0.87270104041629304</v>
      </c>
      <c r="K483">
        <f t="shared" si="15"/>
        <v>0.95012816469250849</v>
      </c>
    </row>
    <row r="484" spans="1:11" x14ac:dyDescent="0.25">
      <c r="A484" t="s">
        <v>1761</v>
      </c>
      <c r="B484" t="s">
        <v>1762</v>
      </c>
      <c r="C484">
        <v>560.19094910000001</v>
      </c>
      <c r="D484">
        <v>497.44293879999998</v>
      </c>
      <c r="E484">
        <v>469.24567730000001</v>
      </c>
      <c r="F484">
        <v>485.53750919999999</v>
      </c>
      <c r="G484">
        <v>393.78597559999997</v>
      </c>
      <c r="H484">
        <v>393.61717809999999</v>
      </c>
      <c r="J484">
        <f t="shared" si="14"/>
        <v>0.74449501165610299</v>
      </c>
      <c r="K484">
        <f t="shared" si="15"/>
        <v>0.90275396564285904</v>
      </c>
    </row>
    <row r="485" spans="1:11" x14ac:dyDescent="0.25">
      <c r="A485" t="s">
        <v>1763</v>
      </c>
      <c r="B485" t="s">
        <v>1764</v>
      </c>
      <c r="C485">
        <v>253.78432319999999</v>
      </c>
      <c r="D485">
        <v>187.55419879999999</v>
      </c>
      <c r="E485">
        <v>149.07050430000001</v>
      </c>
      <c r="F485">
        <v>167.7491886</v>
      </c>
      <c r="G485">
        <v>151.91482099999999</v>
      </c>
      <c r="H485">
        <v>142.08158499999999</v>
      </c>
      <c r="J485">
        <f t="shared" si="14"/>
        <v>0.66614716673202612</v>
      </c>
      <c r="K485">
        <f t="shared" si="15"/>
        <v>0.71786095504257841</v>
      </c>
    </row>
    <row r="486" spans="1:11" x14ac:dyDescent="0.25">
      <c r="A486" t="s">
        <v>1765</v>
      </c>
      <c r="B486" t="s">
        <v>1766</v>
      </c>
      <c r="C486">
        <v>298.12461150000001</v>
      </c>
      <c r="D486">
        <v>288.19217350000002</v>
      </c>
      <c r="E486">
        <v>268.61143120000003</v>
      </c>
      <c r="F486">
        <v>239.38427010000001</v>
      </c>
      <c r="G486">
        <v>248.27393309999999</v>
      </c>
      <c r="H486">
        <v>259.8207999</v>
      </c>
      <c r="J486">
        <f t="shared" si="14"/>
        <v>0.8665873909784112</v>
      </c>
      <c r="K486">
        <f t="shared" si="15"/>
        <v>0.86641848621134065</v>
      </c>
    </row>
    <row r="487" spans="1:11" x14ac:dyDescent="0.25">
      <c r="A487" t="s">
        <v>1767</v>
      </c>
      <c r="B487" t="s">
        <v>1768</v>
      </c>
      <c r="C487">
        <v>107.4443268</v>
      </c>
      <c r="D487">
        <v>102.4270085</v>
      </c>
      <c r="E487">
        <v>109.69328849999999</v>
      </c>
      <c r="F487">
        <v>105.2640631</v>
      </c>
      <c r="G487">
        <v>121.73850969999999</v>
      </c>
      <c r="H487">
        <v>115.5500425</v>
      </c>
      <c r="J487">
        <f t="shared" si="14"/>
        <v>1.1306382163186246</v>
      </c>
      <c r="K487">
        <f t="shared" si="15"/>
        <v>1.024233973128011</v>
      </c>
    </row>
    <row r="488" spans="1:11" x14ac:dyDescent="0.25">
      <c r="A488" t="s">
        <v>1769</v>
      </c>
      <c r="B488" t="s">
        <v>1768</v>
      </c>
      <c r="C488">
        <v>103.0975921</v>
      </c>
      <c r="D488">
        <v>98.820761309999995</v>
      </c>
      <c r="E488">
        <v>102.26575750000001</v>
      </c>
      <c r="F488">
        <v>103.6836615</v>
      </c>
      <c r="G488">
        <v>112.85415260000001</v>
      </c>
      <c r="H488">
        <v>109.311566</v>
      </c>
      <c r="J488">
        <f t="shared" si="14"/>
        <v>1.1002750113997177</v>
      </c>
      <c r="K488">
        <f t="shared" si="15"/>
        <v>1.0199638394525476</v>
      </c>
    </row>
    <row r="489" spans="1:11" x14ac:dyDescent="0.25">
      <c r="A489" t="s">
        <v>1770</v>
      </c>
      <c r="B489" t="s">
        <v>1771</v>
      </c>
      <c r="C489">
        <v>201.25839360000001</v>
      </c>
      <c r="D489">
        <v>204.67241670000001</v>
      </c>
      <c r="E489">
        <v>193.9707799</v>
      </c>
      <c r="F489">
        <v>168.89010049999999</v>
      </c>
      <c r="G489">
        <v>176.63912680000001</v>
      </c>
      <c r="H489">
        <v>168.4111518</v>
      </c>
      <c r="J489">
        <f t="shared" si="14"/>
        <v>0.85002239259688928</v>
      </c>
      <c r="K489">
        <f t="shared" si="15"/>
        <v>0.8938983471883557</v>
      </c>
    </row>
    <row r="490" spans="1:11" x14ac:dyDescent="0.25">
      <c r="A490" t="s">
        <v>1772</v>
      </c>
      <c r="B490" t="s">
        <v>1773</v>
      </c>
      <c r="C490">
        <v>496.21311450000002</v>
      </c>
      <c r="D490">
        <v>575.70700569999997</v>
      </c>
      <c r="E490">
        <v>639.48343</v>
      </c>
      <c r="F490">
        <v>702.75073950000001</v>
      </c>
      <c r="G490">
        <v>785.02154540000004</v>
      </c>
      <c r="H490">
        <v>651.82647469999995</v>
      </c>
      <c r="J490">
        <f t="shared" si="14"/>
        <v>1.340443185105912</v>
      </c>
      <c r="K490">
        <f t="shared" si="15"/>
        <v>1.2521774190128687</v>
      </c>
    </row>
    <row r="491" spans="1:11" x14ac:dyDescent="0.25">
      <c r="A491" t="s">
        <v>1774</v>
      </c>
      <c r="B491" t="s">
        <v>1775</v>
      </c>
      <c r="C491">
        <v>439.54485119999998</v>
      </c>
      <c r="D491">
        <v>499.61265709999998</v>
      </c>
      <c r="E491">
        <v>549.21454389999997</v>
      </c>
      <c r="F491">
        <v>483.8487859</v>
      </c>
      <c r="G491">
        <v>638.36610350000001</v>
      </c>
      <c r="H491">
        <v>662.78213540000002</v>
      </c>
      <c r="J491">
        <f t="shared" si="14"/>
        <v>1.3854419811382346</v>
      </c>
      <c r="K491">
        <f t="shared" si="15"/>
        <v>1.0999894274071045</v>
      </c>
    </row>
    <row r="492" spans="1:11" x14ac:dyDescent="0.25">
      <c r="A492" t="s">
        <v>1776</v>
      </c>
      <c r="B492" t="s">
        <v>1777</v>
      </c>
      <c r="C492">
        <v>3166.7850469999998</v>
      </c>
      <c r="D492">
        <v>3021.4804760000002</v>
      </c>
      <c r="E492">
        <v>3141.4214149999998</v>
      </c>
      <c r="F492">
        <v>2678.030925</v>
      </c>
      <c r="G492">
        <v>2615.4320349999998</v>
      </c>
      <c r="H492">
        <v>2668.7638740000002</v>
      </c>
      <c r="J492">
        <f t="shared" si="14"/>
        <v>0.85390581405406185</v>
      </c>
      <c r="K492">
        <f t="shared" si="15"/>
        <v>0.94040120262628879</v>
      </c>
    </row>
    <row r="493" spans="1:11" x14ac:dyDescent="0.25">
      <c r="A493" t="s">
        <v>1778</v>
      </c>
      <c r="B493" t="s">
        <v>1779</v>
      </c>
      <c r="C493">
        <v>252.8816818</v>
      </c>
      <c r="D493">
        <v>218.36747360000001</v>
      </c>
      <c r="E493">
        <v>196.37375</v>
      </c>
      <c r="F493">
        <v>251.40416630000001</v>
      </c>
      <c r="G493">
        <v>369.32836459999999</v>
      </c>
      <c r="H493">
        <v>349.92974429999998</v>
      </c>
      <c r="J493">
        <f t="shared" si="14"/>
        <v>1.5262798896466734</v>
      </c>
      <c r="K493">
        <f t="shared" si="15"/>
        <v>0.95019356781641884</v>
      </c>
    </row>
    <row r="494" spans="1:11" x14ac:dyDescent="0.25">
      <c r="A494" t="s">
        <v>1780</v>
      </c>
      <c r="B494" t="s">
        <v>1781</v>
      </c>
      <c r="C494">
        <v>266.03297220000002</v>
      </c>
      <c r="D494">
        <v>267.51693069999999</v>
      </c>
      <c r="E494">
        <v>289.16201660000002</v>
      </c>
      <c r="F494">
        <v>262.37831010000002</v>
      </c>
      <c r="G494">
        <v>234.51162969999999</v>
      </c>
      <c r="H494">
        <v>196.651636</v>
      </c>
      <c r="J494">
        <f t="shared" si="14"/>
        <v>0.80810297847774193</v>
      </c>
      <c r="K494">
        <f t="shared" si="15"/>
        <v>1.0337183526830702</v>
      </c>
    </row>
    <row r="495" spans="1:11" x14ac:dyDescent="0.25">
      <c r="A495" t="s">
        <v>188</v>
      </c>
      <c r="B495" t="s">
        <v>189</v>
      </c>
      <c r="C495">
        <v>1117.018812</v>
      </c>
      <c r="D495">
        <v>1010.591261</v>
      </c>
      <c r="E495">
        <v>757.45808109999996</v>
      </c>
      <c r="F495">
        <v>861.21340459999999</v>
      </c>
      <c r="G495">
        <v>853.49979699999994</v>
      </c>
      <c r="H495">
        <v>841.61366009999995</v>
      </c>
      <c r="J495">
        <f t="shared" si="14"/>
        <v>0.79672186112083698</v>
      </c>
      <c r="K495">
        <f t="shared" si="15"/>
        <v>0.76079329866004075</v>
      </c>
    </row>
    <row r="496" spans="1:11" x14ac:dyDescent="0.25">
      <c r="A496" t="s">
        <v>1782</v>
      </c>
      <c r="B496" t="s">
        <v>1783</v>
      </c>
      <c r="C496">
        <v>217.6303648</v>
      </c>
      <c r="D496">
        <v>170.30080269999999</v>
      </c>
      <c r="E496">
        <v>176.43037319999999</v>
      </c>
      <c r="F496">
        <v>341.4425913</v>
      </c>
      <c r="G496">
        <v>332.10603220000002</v>
      </c>
      <c r="H496">
        <v>273.10384160000001</v>
      </c>
      <c r="J496">
        <f t="shared" si="14"/>
        <v>1.5600960286337393</v>
      </c>
      <c r="K496">
        <f t="shared" si="15"/>
        <v>1.3349609618567189</v>
      </c>
    </row>
    <row r="497" spans="1:11" x14ac:dyDescent="0.25">
      <c r="A497" t="s">
        <v>1784</v>
      </c>
      <c r="B497" t="s">
        <v>1785</v>
      </c>
      <c r="C497">
        <v>103.861143</v>
      </c>
      <c r="D497">
        <v>97.409616270000001</v>
      </c>
      <c r="E497">
        <v>100.2101183</v>
      </c>
      <c r="F497">
        <v>105.2744208</v>
      </c>
      <c r="G497">
        <v>116.4684831</v>
      </c>
      <c r="H497">
        <v>130.4993618</v>
      </c>
      <c r="J497">
        <f t="shared" si="14"/>
        <v>1.2270428441555112</v>
      </c>
      <c r="K497">
        <f t="shared" si="15"/>
        <v>1.0209358768520733</v>
      </c>
    </row>
    <row r="498" spans="1:11" x14ac:dyDescent="0.25">
      <c r="A498" t="s">
        <v>1786</v>
      </c>
      <c r="B498" t="s">
        <v>1787</v>
      </c>
      <c r="C498">
        <v>164.7165492</v>
      </c>
      <c r="D498">
        <v>140.7037708</v>
      </c>
      <c r="E498">
        <v>158.05536319999999</v>
      </c>
      <c r="F498">
        <v>174.0387676</v>
      </c>
      <c r="G498">
        <v>189.89703180000001</v>
      </c>
      <c r="H498">
        <v>191.86873929999999</v>
      </c>
      <c r="J498">
        <f t="shared" si="14"/>
        <v>1.2499684732829826</v>
      </c>
      <c r="K498">
        <f t="shared" si="15"/>
        <v>1.0873347614854179</v>
      </c>
    </row>
    <row r="499" spans="1:11" x14ac:dyDescent="0.25">
      <c r="A499" t="s">
        <v>192</v>
      </c>
      <c r="B499" t="s">
        <v>193</v>
      </c>
      <c r="C499">
        <v>139.7746257</v>
      </c>
      <c r="D499">
        <v>139.7831994</v>
      </c>
      <c r="E499">
        <v>110.0672445</v>
      </c>
      <c r="F499">
        <v>116.0741034</v>
      </c>
      <c r="G499">
        <v>112.206109</v>
      </c>
      <c r="H499">
        <v>106.96426769999999</v>
      </c>
      <c r="J499">
        <f t="shared" si="14"/>
        <v>0.78398941836666902</v>
      </c>
      <c r="K499">
        <f t="shared" si="15"/>
        <v>0.80892512244687653</v>
      </c>
    </row>
    <row r="500" spans="1:11" x14ac:dyDescent="0.25">
      <c r="A500" t="s">
        <v>1788</v>
      </c>
      <c r="B500" t="s">
        <v>1789</v>
      </c>
      <c r="C500">
        <v>504.80267889999999</v>
      </c>
      <c r="D500">
        <v>446.40676960000002</v>
      </c>
      <c r="E500">
        <v>500.27573510000002</v>
      </c>
      <c r="F500">
        <v>488.94346919999998</v>
      </c>
      <c r="G500">
        <v>548.38902499999995</v>
      </c>
      <c r="H500">
        <v>548.92037730000004</v>
      </c>
      <c r="J500">
        <f t="shared" si="14"/>
        <v>1.1535938841128952</v>
      </c>
      <c r="K500">
        <f t="shared" si="15"/>
        <v>1.0399593968078629</v>
      </c>
    </row>
    <row r="501" spans="1:11" x14ac:dyDescent="0.25">
      <c r="A501" t="s">
        <v>1790</v>
      </c>
      <c r="B501" t="s">
        <v>1791</v>
      </c>
      <c r="C501">
        <v>1771.5399640000001</v>
      </c>
      <c r="D501">
        <v>2060.0079099999998</v>
      </c>
      <c r="E501">
        <v>1780.718846</v>
      </c>
      <c r="F501">
        <v>1823.695569</v>
      </c>
      <c r="G501">
        <v>1488.8796769999999</v>
      </c>
      <c r="H501">
        <v>1290.335104</v>
      </c>
      <c r="J501">
        <f t="shared" si="14"/>
        <v>0.72535039947147995</v>
      </c>
      <c r="K501">
        <f t="shared" si="15"/>
        <v>0.94072018242515643</v>
      </c>
    </row>
    <row r="502" spans="1:11" x14ac:dyDescent="0.25">
      <c r="A502" t="s">
        <v>1792</v>
      </c>
      <c r="B502" t="s">
        <v>1793</v>
      </c>
      <c r="C502">
        <v>213.36192349999999</v>
      </c>
      <c r="D502">
        <v>234.58267190000001</v>
      </c>
      <c r="E502">
        <v>227.61738829999999</v>
      </c>
      <c r="F502">
        <v>226.71136910000001</v>
      </c>
      <c r="G502">
        <v>196.50096980000001</v>
      </c>
      <c r="H502">
        <v>187.1727874</v>
      </c>
      <c r="J502">
        <f t="shared" si="14"/>
        <v>0.85652056334643745</v>
      </c>
      <c r="K502">
        <f t="shared" si="15"/>
        <v>1.0142521241813378</v>
      </c>
    </row>
    <row r="503" spans="1:11" x14ac:dyDescent="0.25">
      <c r="A503" t="s">
        <v>1794</v>
      </c>
      <c r="B503" t="s">
        <v>1795</v>
      </c>
      <c r="C503">
        <v>119.3691501</v>
      </c>
      <c r="D503">
        <v>123.0672443</v>
      </c>
      <c r="E503">
        <v>133.24888419999999</v>
      </c>
      <c r="F503">
        <v>124.91474820000001</v>
      </c>
      <c r="G503">
        <v>143.5437757</v>
      </c>
      <c r="H503">
        <v>136.1727076</v>
      </c>
      <c r="J503">
        <f t="shared" si="14"/>
        <v>1.1537726585658215</v>
      </c>
      <c r="K503">
        <f t="shared" si="15"/>
        <v>1.0648716049375464</v>
      </c>
    </row>
    <row r="504" spans="1:11" x14ac:dyDescent="0.25">
      <c r="A504" t="s">
        <v>1796</v>
      </c>
      <c r="B504" t="s">
        <v>1797</v>
      </c>
      <c r="C504">
        <v>254.21712160000001</v>
      </c>
      <c r="D504">
        <v>220.0252333</v>
      </c>
      <c r="E504">
        <v>239.85168870000001</v>
      </c>
      <c r="F504">
        <v>226.06391110000001</v>
      </c>
      <c r="G504">
        <v>197.0425261</v>
      </c>
      <c r="H504">
        <v>184.60396299999999</v>
      </c>
      <c r="J504">
        <f t="shared" si="14"/>
        <v>0.80474990299100335</v>
      </c>
      <c r="K504">
        <f t="shared" si="15"/>
        <v>0.98244198348383327</v>
      </c>
    </row>
    <row r="505" spans="1:11" x14ac:dyDescent="0.25">
      <c r="A505" t="s">
        <v>1798</v>
      </c>
      <c r="B505" t="s">
        <v>1799</v>
      </c>
      <c r="C505">
        <v>441.39201309999999</v>
      </c>
      <c r="D505">
        <v>362.02233719999998</v>
      </c>
      <c r="E505">
        <v>348.48249060000001</v>
      </c>
      <c r="F505">
        <v>353.74743059999997</v>
      </c>
      <c r="G505">
        <v>329.69188159999999</v>
      </c>
      <c r="H505">
        <v>249.15557889999999</v>
      </c>
      <c r="J505">
        <f t="shared" si="14"/>
        <v>0.72048434320827692</v>
      </c>
      <c r="K505">
        <f t="shared" si="15"/>
        <v>0.87405698060755688</v>
      </c>
    </row>
    <row r="506" spans="1:11" x14ac:dyDescent="0.25">
      <c r="A506" t="s">
        <v>1800</v>
      </c>
      <c r="B506" t="s">
        <v>1799</v>
      </c>
      <c r="C506">
        <v>241.74881439999999</v>
      </c>
      <c r="D506">
        <v>215.14358100000001</v>
      </c>
      <c r="E506">
        <v>186.87489619999999</v>
      </c>
      <c r="F506">
        <v>180.50945909999999</v>
      </c>
      <c r="G506">
        <v>191.39968049999999</v>
      </c>
      <c r="H506">
        <v>143.76117170000001</v>
      </c>
      <c r="J506">
        <f t="shared" si="14"/>
        <v>0.73356627419148335</v>
      </c>
      <c r="K506">
        <f t="shared" si="15"/>
        <v>0.804093828216078</v>
      </c>
    </row>
    <row r="507" spans="1:11" x14ac:dyDescent="0.25">
      <c r="A507" t="s">
        <v>1801</v>
      </c>
      <c r="B507" t="s">
        <v>1802</v>
      </c>
      <c r="C507">
        <v>117.92164510000001</v>
      </c>
      <c r="D507">
        <v>104.2610852</v>
      </c>
      <c r="E507">
        <v>99.776886559999994</v>
      </c>
      <c r="F507">
        <v>93.502832029999993</v>
      </c>
      <c r="G507">
        <v>93.832459450000002</v>
      </c>
      <c r="H507">
        <v>90.627544720000003</v>
      </c>
      <c r="J507">
        <f t="shared" si="14"/>
        <v>0.83021755975783862</v>
      </c>
      <c r="K507">
        <f t="shared" si="15"/>
        <v>0.86991332912790287</v>
      </c>
    </row>
    <row r="508" spans="1:11" x14ac:dyDescent="0.25">
      <c r="A508" t="s">
        <v>1803</v>
      </c>
      <c r="B508" t="s">
        <v>1804</v>
      </c>
      <c r="C508">
        <v>416.8212762</v>
      </c>
      <c r="D508">
        <v>461.96010610000002</v>
      </c>
      <c r="E508">
        <v>511.1758279</v>
      </c>
      <c r="F508">
        <v>434.17719849999997</v>
      </c>
      <c r="G508">
        <v>529.52531929999998</v>
      </c>
      <c r="H508">
        <v>645.07099140000003</v>
      </c>
      <c r="J508">
        <f t="shared" si="14"/>
        <v>1.3366194759677033</v>
      </c>
      <c r="K508">
        <f t="shared" si="15"/>
        <v>1.0757544998572508</v>
      </c>
    </row>
    <row r="509" spans="1:11" x14ac:dyDescent="0.25">
      <c r="A509" t="s">
        <v>1805</v>
      </c>
      <c r="B509" t="s">
        <v>1806</v>
      </c>
      <c r="C509">
        <v>787.84861550000005</v>
      </c>
      <c r="D509">
        <v>823.96448599999997</v>
      </c>
      <c r="E509">
        <v>938.11543040000004</v>
      </c>
      <c r="F509">
        <v>1059.9798820000001</v>
      </c>
      <c r="G509">
        <v>1020.5785100000001</v>
      </c>
      <c r="H509">
        <v>977.33530759999996</v>
      </c>
      <c r="J509">
        <f t="shared" si="14"/>
        <v>1.2395443465130564</v>
      </c>
      <c r="K509">
        <f t="shared" si="15"/>
        <v>1.2396569493947622</v>
      </c>
    </row>
    <row r="510" spans="1:11" x14ac:dyDescent="0.25">
      <c r="A510" t="s">
        <v>1807</v>
      </c>
      <c r="B510" t="s">
        <v>1808</v>
      </c>
      <c r="C510">
        <v>589.24722980000001</v>
      </c>
      <c r="D510">
        <v>667.67756659999998</v>
      </c>
      <c r="E510">
        <v>714.83817599999998</v>
      </c>
      <c r="F510">
        <v>681.59707760000003</v>
      </c>
      <c r="G510">
        <v>758.59053549999999</v>
      </c>
      <c r="H510">
        <v>843.46806519999996</v>
      </c>
      <c r="J510">
        <f t="shared" si="14"/>
        <v>1.2745858823761842</v>
      </c>
      <c r="K510">
        <f t="shared" si="15"/>
        <v>1.1109934799596417</v>
      </c>
    </row>
    <row r="511" spans="1:11" x14ac:dyDescent="0.25">
      <c r="A511" t="s">
        <v>1809</v>
      </c>
      <c r="B511" t="s">
        <v>1808</v>
      </c>
      <c r="C511">
        <v>102.1568726</v>
      </c>
      <c r="D511">
        <v>100.3304023</v>
      </c>
      <c r="E511">
        <v>104.7508462</v>
      </c>
      <c r="F511">
        <v>100.82357949999999</v>
      </c>
      <c r="G511">
        <v>113.2730067</v>
      </c>
      <c r="H511">
        <v>113.43851650000001</v>
      </c>
      <c r="J511">
        <f t="shared" si="14"/>
        <v>1.1196334352959383</v>
      </c>
      <c r="K511">
        <f t="shared" si="15"/>
        <v>1.0152461472036929</v>
      </c>
    </row>
    <row r="512" spans="1:11" x14ac:dyDescent="0.25">
      <c r="A512" t="s">
        <v>1810</v>
      </c>
      <c r="B512" t="s">
        <v>1808</v>
      </c>
      <c r="C512">
        <v>621.09541190000004</v>
      </c>
      <c r="D512">
        <v>636.8561545</v>
      </c>
      <c r="E512">
        <v>706.76268570000002</v>
      </c>
      <c r="F512">
        <v>651.03727079999999</v>
      </c>
      <c r="G512">
        <v>768.08050609999998</v>
      </c>
      <c r="H512">
        <v>831.45756129999995</v>
      </c>
      <c r="J512">
        <f t="shared" si="14"/>
        <v>1.2715418543319204</v>
      </c>
      <c r="K512">
        <f t="shared" si="15"/>
        <v>1.0793737952771469</v>
      </c>
    </row>
    <row r="513" spans="1:11" x14ac:dyDescent="0.25">
      <c r="A513" t="s">
        <v>194</v>
      </c>
      <c r="B513" t="s">
        <v>195</v>
      </c>
      <c r="C513">
        <v>189.3403615</v>
      </c>
      <c r="D513">
        <v>198.53971469999999</v>
      </c>
      <c r="E513">
        <v>222.68188520000001</v>
      </c>
      <c r="F513">
        <v>231.92765449999999</v>
      </c>
      <c r="G513">
        <v>251.00685250000001</v>
      </c>
      <c r="H513">
        <v>217.09698589999999</v>
      </c>
      <c r="J513">
        <f t="shared" si="14"/>
        <v>1.2068261999583469</v>
      </c>
      <c r="K513">
        <f t="shared" si="15"/>
        <v>1.1720363266753429</v>
      </c>
    </row>
    <row r="514" spans="1:11" x14ac:dyDescent="0.25">
      <c r="A514" t="s">
        <v>1811</v>
      </c>
      <c r="B514" t="s">
        <v>1812</v>
      </c>
      <c r="C514">
        <v>117.4811483</v>
      </c>
      <c r="D514">
        <v>112.5383124</v>
      </c>
      <c r="E514">
        <v>105.83414620000001</v>
      </c>
      <c r="F514">
        <v>108.83640750000001</v>
      </c>
      <c r="G514">
        <v>107.5960733</v>
      </c>
      <c r="H514">
        <v>101.4796681</v>
      </c>
      <c r="J514">
        <f t="shared" si="14"/>
        <v>0.90894805493298858</v>
      </c>
      <c r="K514">
        <f t="shared" si="15"/>
        <v>0.93327126777321423</v>
      </c>
    </row>
    <row r="515" spans="1:11" x14ac:dyDescent="0.25">
      <c r="A515" t="s">
        <v>1813</v>
      </c>
      <c r="B515" t="s">
        <v>1814</v>
      </c>
      <c r="C515">
        <v>191.0284394</v>
      </c>
      <c r="D515">
        <v>178.27055630000001</v>
      </c>
      <c r="E515">
        <v>160.9367153</v>
      </c>
      <c r="F515">
        <v>183.3424775</v>
      </c>
      <c r="G515">
        <v>151.5280286</v>
      </c>
      <c r="H515">
        <v>134.43665519999999</v>
      </c>
      <c r="J515">
        <f t="shared" si="14"/>
        <v>0.77434460187999909</v>
      </c>
      <c r="K515">
        <f t="shared" si="15"/>
        <v>0.93225055255681011</v>
      </c>
    </row>
    <row r="516" spans="1:11" x14ac:dyDescent="0.25">
      <c r="A516" t="s">
        <v>1815</v>
      </c>
      <c r="B516" t="s">
        <v>1816</v>
      </c>
      <c r="C516">
        <v>205.90564309999999</v>
      </c>
      <c r="D516">
        <v>195.1877461</v>
      </c>
      <c r="E516">
        <v>167.37749769999999</v>
      </c>
      <c r="F516">
        <v>191.1783897</v>
      </c>
      <c r="G516">
        <v>142.374617</v>
      </c>
      <c r="H516">
        <v>177.07450249999999</v>
      </c>
      <c r="J516">
        <f t="shared" ref="J516:J579" si="16">AVERAGE(G516:H516)/AVERAGE(C516:D516)</f>
        <v>0.79644573583512956</v>
      </c>
      <c r="K516">
        <f t="shared" ref="K516:K579" si="17">AVERAGE(E516:F516)/AVERAGE(C516:D516)</f>
        <v>0.8939461408605035</v>
      </c>
    </row>
    <row r="517" spans="1:11" x14ac:dyDescent="0.25">
      <c r="A517" t="s">
        <v>1817</v>
      </c>
      <c r="B517" t="s">
        <v>837</v>
      </c>
      <c r="C517">
        <v>92.7620261</v>
      </c>
      <c r="D517">
        <v>101.0295323</v>
      </c>
      <c r="E517">
        <v>125.9583495</v>
      </c>
      <c r="F517">
        <v>103.6539492</v>
      </c>
      <c r="G517">
        <v>107.9939304</v>
      </c>
      <c r="H517">
        <v>113.04449630000001</v>
      </c>
      <c r="J517">
        <f t="shared" si="16"/>
        <v>1.1405988399337832</v>
      </c>
      <c r="K517">
        <f t="shared" si="17"/>
        <v>1.1848415926666083</v>
      </c>
    </row>
    <row r="518" spans="1:11" x14ac:dyDescent="0.25">
      <c r="A518" t="s">
        <v>836</v>
      </c>
      <c r="B518" t="s">
        <v>837</v>
      </c>
      <c r="C518">
        <v>93.028655299999997</v>
      </c>
      <c r="D518">
        <v>102.867876</v>
      </c>
      <c r="E518">
        <v>188.24589779999999</v>
      </c>
      <c r="F518">
        <v>125.2561439</v>
      </c>
      <c r="G518">
        <v>125.7953565</v>
      </c>
      <c r="H518">
        <v>136.5482398</v>
      </c>
      <c r="J518">
        <f t="shared" si="16"/>
        <v>1.339194699155962</v>
      </c>
      <c r="K518">
        <f t="shared" si="17"/>
        <v>1.6003450373498269</v>
      </c>
    </row>
    <row r="519" spans="1:11" x14ac:dyDescent="0.25">
      <c r="A519" t="s">
        <v>196</v>
      </c>
      <c r="B519" t="s">
        <v>197</v>
      </c>
      <c r="C519">
        <v>856.55322149999995</v>
      </c>
      <c r="D519">
        <v>942.54941020000001</v>
      </c>
      <c r="E519">
        <v>1211.2161369999999</v>
      </c>
      <c r="F519">
        <v>1104.766059</v>
      </c>
      <c r="G519">
        <v>1131.106749</v>
      </c>
      <c r="H519">
        <v>1442.846904</v>
      </c>
      <c r="J519">
        <f t="shared" si="16"/>
        <v>1.4306875036738906</v>
      </c>
      <c r="K519">
        <f t="shared" si="17"/>
        <v>1.2872985427249319</v>
      </c>
    </row>
    <row r="520" spans="1:11" x14ac:dyDescent="0.25">
      <c r="A520" t="s">
        <v>1818</v>
      </c>
      <c r="B520" t="s">
        <v>1819</v>
      </c>
      <c r="C520">
        <v>1573.4649010000001</v>
      </c>
      <c r="D520">
        <v>1729.456484</v>
      </c>
      <c r="E520">
        <v>1621.4048829999999</v>
      </c>
      <c r="F520">
        <v>1753.0587069999999</v>
      </c>
      <c r="G520">
        <v>1333.3222089999999</v>
      </c>
      <c r="H520">
        <v>1304.4730830000001</v>
      </c>
      <c r="J520">
        <f t="shared" si="16"/>
        <v>0.79862490944512743</v>
      </c>
      <c r="K520">
        <f t="shared" si="17"/>
        <v>1.0216602809031132</v>
      </c>
    </row>
    <row r="521" spans="1:11" x14ac:dyDescent="0.25">
      <c r="A521" t="s">
        <v>1820</v>
      </c>
      <c r="B521" t="s">
        <v>1821</v>
      </c>
      <c r="C521">
        <v>165.2180621</v>
      </c>
      <c r="D521">
        <v>137.2035314</v>
      </c>
      <c r="E521">
        <v>116.8172793</v>
      </c>
      <c r="F521">
        <v>127.5612914</v>
      </c>
      <c r="G521">
        <v>108.16783770000001</v>
      </c>
      <c r="H521">
        <v>114.39268370000001</v>
      </c>
      <c r="J521">
        <f t="shared" si="16"/>
        <v>0.73592800971733541</v>
      </c>
      <c r="K521">
        <f t="shared" si="17"/>
        <v>0.80807249201932407</v>
      </c>
    </row>
    <row r="522" spans="1:11" x14ac:dyDescent="0.25">
      <c r="A522" t="s">
        <v>1822</v>
      </c>
      <c r="B522" t="s">
        <v>1823</v>
      </c>
      <c r="C522">
        <v>107.298097</v>
      </c>
      <c r="D522">
        <v>106.7824272</v>
      </c>
      <c r="E522">
        <v>114.6482846</v>
      </c>
      <c r="F522">
        <v>105.2768265</v>
      </c>
      <c r="G522">
        <v>120.6471791</v>
      </c>
      <c r="H522">
        <v>115.08729390000001</v>
      </c>
      <c r="J522">
        <f t="shared" si="16"/>
        <v>1.101148616301828</v>
      </c>
      <c r="K522">
        <f t="shared" si="17"/>
        <v>1.0273008809271216</v>
      </c>
    </row>
    <row r="523" spans="1:11" x14ac:dyDescent="0.25">
      <c r="A523" t="s">
        <v>198</v>
      </c>
      <c r="B523" t="s">
        <v>199</v>
      </c>
      <c r="C523">
        <v>105.8229513</v>
      </c>
      <c r="D523">
        <v>99.480807600000006</v>
      </c>
      <c r="E523">
        <v>122.92036419999999</v>
      </c>
      <c r="F523">
        <v>115.21267589999999</v>
      </c>
      <c r="G523">
        <v>138.7833488</v>
      </c>
      <c r="H523">
        <v>119.6411803</v>
      </c>
      <c r="J523">
        <f t="shared" si="16"/>
        <v>1.2587423166756251</v>
      </c>
      <c r="K523">
        <f t="shared" si="17"/>
        <v>1.1599058944458518</v>
      </c>
    </row>
    <row r="524" spans="1:11" x14ac:dyDescent="0.25">
      <c r="A524" t="s">
        <v>1824</v>
      </c>
      <c r="B524" t="s">
        <v>1825</v>
      </c>
      <c r="C524">
        <v>136.24282360000001</v>
      </c>
      <c r="D524">
        <v>132.76905099999999</v>
      </c>
      <c r="E524">
        <v>126.6178597</v>
      </c>
      <c r="F524">
        <v>134.2755908</v>
      </c>
      <c r="G524">
        <v>123.38295239999999</v>
      </c>
      <c r="H524">
        <v>115.8456982</v>
      </c>
      <c r="J524">
        <f t="shared" si="16"/>
        <v>0.88928658244441672</v>
      </c>
      <c r="K524">
        <f t="shared" si="17"/>
        <v>0.96982131695089113</v>
      </c>
    </row>
    <row r="525" spans="1:11" x14ac:dyDescent="0.25">
      <c r="A525" t="s">
        <v>840</v>
      </c>
      <c r="B525" t="s">
        <v>201</v>
      </c>
      <c r="C525">
        <v>296.1427625</v>
      </c>
      <c r="D525">
        <v>306.54010299999999</v>
      </c>
      <c r="E525">
        <v>446.34954549999998</v>
      </c>
      <c r="F525">
        <v>790.74796179999998</v>
      </c>
      <c r="G525">
        <v>709.31210410000006</v>
      </c>
      <c r="H525">
        <v>421.08367190000001</v>
      </c>
      <c r="J525">
        <f t="shared" si="16"/>
        <v>1.875606294302389</v>
      </c>
      <c r="K525">
        <f t="shared" si="17"/>
        <v>2.0526508685022504</v>
      </c>
    </row>
    <row r="526" spans="1:11" x14ac:dyDescent="0.25">
      <c r="A526" t="s">
        <v>200</v>
      </c>
      <c r="B526" t="s">
        <v>201</v>
      </c>
      <c r="C526">
        <v>343.26810870000003</v>
      </c>
      <c r="D526">
        <v>366.24403289999998</v>
      </c>
      <c r="E526">
        <v>573.01058709999995</v>
      </c>
      <c r="F526">
        <v>933.59510150000006</v>
      </c>
      <c r="G526">
        <v>988.98577599999999</v>
      </c>
      <c r="H526">
        <v>540.49104279999995</v>
      </c>
      <c r="J526">
        <f t="shared" si="16"/>
        <v>2.155673918914089</v>
      </c>
      <c r="K526">
        <f t="shared" si="17"/>
        <v>2.1234389100128688</v>
      </c>
    </row>
    <row r="527" spans="1:11" x14ac:dyDescent="0.25">
      <c r="A527" t="s">
        <v>1826</v>
      </c>
      <c r="B527" t="s">
        <v>1827</v>
      </c>
      <c r="C527">
        <v>162.61191160000001</v>
      </c>
      <c r="D527">
        <v>157.1747024</v>
      </c>
      <c r="E527">
        <v>147.15144029999999</v>
      </c>
      <c r="F527">
        <v>159.90596529999999</v>
      </c>
      <c r="G527">
        <v>132.51416510000001</v>
      </c>
      <c r="H527">
        <v>144.4136676</v>
      </c>
      <c r="J527">
        <f t="shared" si="16"/>
        <v>0.86597693767131856</v>
      </c>
      <c r="K527">
        <f t="shared" si="17"/>
        <v>0.96019468031892041</v>
      </c>
    </row>
    <row r="528" spans="1:11" x14ac:dyDescent="0.25">
      <c r="A528" t="s">
        <v>1828</v>
      </c>
      <c r="B528" t="s">
        <v>1827</v>
      </c>
      <c r="C528">
        <v>315.94634280000002</v>
      </c>
      <c r="D528">
        <v>315.31698799999998</v>
      </c>
      <c r="E528">
        <v>289.13963209999997</v>
      </c>
      <c r="F528">
        <v>307.04679440000001</v>
      </c>
      <c r="G528">
        <v>244.75803500000001</v>
      </c>
      <c r="H528">
        <v>276.94274530000001</v>
      </c>
      <c r="J528">
        <f t="shared" si="16"/>
        <v>0.82643922883790621</v>
      </c>
      <c r="K528">
        <f t="shared" si="17"/>
        <v>0.94443380030399193</v>
      </c>
    </row>
    <row r="529" spans="1:11" x14ac:dyDescent="0.25">
      <c r="A529" t="s">
        <v>1829</v>
      </c>
      <c r="B529" t="s">
        <v>1830</v>
      </c>
      <c r="C529">
        <v>728.67854520000003</v>
      </c>
      <c r="D529">
        <v>636.6757288</v>
      </c>
      <c r="E529">
        <v>605.64467549999995</v>
      </c>
      <c r="F529">
        <v>558.77875840000002</v>
      </c>
      <c r="G529">
        <v>555.37750519999997</v>
      </c>
      <c r="H529">
        <v>444.26760869999998</v>
      </c>
      <c r="J529">
        <f t="shared" si="16"/>
        <v>0.73215071936706733</v>
      </c>
      <c r="K529">
        <f t="shared" si="17"/>
        <v>0.85283611446035579</v>
      </c>
    </row>
    <row r="530" spans="1:11" x14ac:dyDescent="0.25">
      <c r="A530" t="s">
        <v>1831</v>
      </c>
      <c r="B530" t="s">
        <v>1832</v>
      </c>
      <c r="C530">
        <v>89.117547709999997</v>
      </c>
      <c r="D530">
        <v>89.803740189999999</v>
      </c>
      <c r="E530">
        <v>89.564392330000004</v>
      </c>
      <c r="F530">
        <v>87.470019750000006</v>
      </c>
      <c r="G530">
        <v>96.824435510000001</v>
      </c>
      <c r="H530">
        <v>96.377114599999999</v>
      </c>
      <c r="J530">
        <f t="shared" si="16"/>
        <v>1.0798130975783125</v>
      </c>
      <c r="K530">
        <f t="shared" si="17"/>
        <v>0.98945415695277938</v>
      </c>
    </row>
    <row r="531" spans="1:11" x14ac:dyDescent="0.25">
      <c r="A531" t="s">
        <v>1833</v>
      </c>
      <c r="B531" t="s">
        <v>1834</v>
      </c>
      <c r="C531">
        <v>161.2659979</v>
      </c>
      <c r="D531">
        <v>163.7705239</v>
      </c>
      <c r="E531">
        <v>147.91598680000001</v>
      </c>
      <c r="F531">
        <v>136.72706210000001</v>
      </c>
      <c r="G531">
        <v>139.09159349999999</v>
      </c>
      <c r="H531">
        <v>129.81056889999999</v>
      </c>
      <c r="J531">
        <f t="shared" si="16"/>
        <v>0.82729830146736438</v>
      </c>
      <c r="K531">
        <f t="shared" si="17"/>
        <v>0.87572635629895557</v>
      </c>
    </row>
    <row r="532" spans="1:11" x14ac:dyDescent="0.25">
      <c r="A532" t="s">
        <v>1835</v>
      </c>
      <c r="B532" t="s">
        <v>1836</v>
      </c>
      <c r="C532">
        <v>995.08967610000002</v>
      </c>
      <c r="D532">
        <v>1164.7599620000001</v>
      </c>
      <c r="E532">
        <v>1199.650785</v>
      </c>
      <c r="F532">
        <v>949.02866789999996</v>
      </c>
      <c r="G532">
        <v>1549.120373</v>
      </c>
      <c r="H532">
        <v>1394.35627</v>
      </c>
      <c r="J532">
        <f t="shared" si="16"/>
        <v>1.3628155363580539</v>
      </c>
      <c r="K532">
        <f t="shared" si="17"/>
        <v>0.99482825794770302</v>
      </c>
    </row>
    <row r="533" spans="1:11" x14ac:dyDescent="0.25">
      <c r="A533" t="s">
        <v>1837</v>
      </c>
      <c r="B533" t="s">
        <v>1838</v>
      </c>
      <c r="C533">
        <v>141.6269254</v>
      </c>
      <c r="D533">
        <v>142.5396805</v>
      </c>
      <c r="E533">
        <v>132.15697209999999</v>
      </c>
      <c r="F533">
        <v>131.9926246</v>
      </c>
      <c r="G533">
        <v>128.30453850000001</v>
      </c>
      <c r="H533">
        <v>121.4481013</v>
      </c>
      <c r="J533">
        <f t="shared" si="16"/>
        <v>0.87889510806167515</v>
      </c>
      <c r="K533">
        <f t="shared" si="17"/>
        <v>0.92955889684291693</v>
      </c>
    </row>
    <row r="534" spans="1:11" x14ac:dyDescent="0.25">
      <c r="A534" t="s">
        <v>1839</v>
      </c>
      <c r="B534" t="s">
        <v>203</v>
      </c>
      <c r="C534">
        <v>137.0448633</v>
      </c>
      <c r="D534">
        <v>134.9761814</v>
      </c>
      <c r="E534">
        <v>122.8140774</v>
      </c>
      <c r="F534">
        <v>117.8819735</v>
      </c>
      <c r="G534">
        <v>113.31742389999999</v>
      </c>
      <c r="H534">
        <v>125.6748963</v>
      </c>
      <c r="J534">
        <f t="shared" si="16"/>
        <v>0.87858026008088486</v>
      </c>
      <c r="K534">
        <f t="shared" si="17"/>
        <v>0.88484349130212714</v>
      </c>
    </row>
    <row r="535" spans="1:11" x14ac:dyDescent="0.25">
      <c r="A535" t="s">
        <v>1840</v>
      </c>
      <c r="B535" t="s">
        <v>1841</v>
      </c>
      <c r="C535">
        <v>274.52584680000001</v>
      </c>
      <c r="D535">
        <v>281.92433169999998</v>
      </c>
      <c r="E535">
        <v>310.31682460000002</v>
      </c>
      <c r="F535">
        <v>387.29543990000002</v>
      </c>
      <c r="G535">
        <v>420.57327930000002</v>
      </c>
      <c r="H535">
        <v>335.7661607</v>
      </c>
      <c r="J535">
        <f t="shared" si="16"/>
        <v>1.3592222075277849</v>
      </c>
      <c r="K535">
        <f t="shared" si="17"/>
        <v>1.2536832432699094</v>
      </c>
    </row>
    <row r="536" spans="1:11" x14ac:dyDescent="0.25">
      <c r="A536" t="s">
        <v>1842</v>
      </c>
      <c r="B536" t="s">
        <v>1843</v>
      </c>
      <c r="C536">
        <v>183.26165209999999</v>
      </c>
      <c r="D536">
        <v>192.7760931</v>
      </c>
      <c r="E536">
        <v>207.16958310000001</v>
      </c>
      <c r="F536">
        <v>218.95014090000001</v>
      </c>
      <c r="G536">
        <v>246.18650819999999</v>
      </c>
      <c r="H536">
        <v>241.9240819</v>
      </c>
      <c r="J536">
        <f t="shared" si="16"/>
        <v>1.2980361581532001</v>
      </c>
      <c r="K536">
        <f t="shared" si="17"/>
        <v>1.1331833823579687</v>
      </c>
    </row>
    <row r="537" spans="1:11" x14ac:dyDescent="0.25">
      <c r="A537" t="s">
        <v>1844</v>
      </c>
      <c r="B537" t="s">
        <v>1843</v>
      </c>
      <c r="C537">
        <v>145.17239430000001</v>
      </c>
      <c r="D537">
        <v>153.85589010000001</v>
      </c>
      <c r="E537">
        <v>163.10509429999999</v>
      </c>
      <c r="F537">
        <v>175.25071600000001</v>
      </c>
      <c r="G537">
        <v>177.00788270000001</v>
      </c>
      <c r="H537">
        <v>191.43563180000001</v>
      </c>
      <c r="J537">
        <f t="shared" si="16"/>
        <v>1.2321360009113571</v>
      </c>
      <c r="K537">
        <f t="shared" si="17"/>
        <v>1.1315177458176262</v>
      </c>
    </row>
    <row r="538" spans="1:11" x14ac:dyDescent="0.25">
      <c r="A538" t="s">
        <v>1845</v>
      </c>
      <c r="B538" t="s">
        <v>1846</v>
      </c>
      <c r="C538">
        <v>115.78844359999999</v>
      </c>
      <c r="D538">
        <v>110.6841369</v>
      </c>
      <c r="E538">
        <v>109.3968095</v>
      </c>
      <c r="F538">
        <v>109.1950555</v>
      </c>
      <c r="G538">
        <v>105.2042086</v>
      </c>
      <c r="H538">
        <v>102.3078749</v>
      </c>
      <c r="J538">
        <f t="shared" si="16"/>
        <v>0.91627906142924898</v>
      </c>
      <c r="K538">
        <f t="shared" si="17"/>
        <v>0.96520234156999851</v>
      </c>
    </row>
    <row r="539" spans="1:11" x14ac:dyDescent="0.25">
      <c r="A539" t="s">
        <v>1847</v>
      </c>
      <c r="B539" t="s">
        <v>1848</v>
      </c>
      <c r="C539">
        <v>107.84820209999999</v>
      </c>
      <c r="D539">
        <v>105.79028080000001</v>
      </c>
      <c r="E539">
        <v>103.1181339</v>
      </c>
      <c r="F539">
        <v>110.7759774</v>
      </c>
      <c r="G539">
        <v>111.3046982</v>
      </c>
      <c r="H539">
        <v>113.76885059999999</v>
      </c>
      <c r="J539">
        <f t="shared" si="16"/>
        <v>1.053525309414187</v>
      </c>
      <c r="K539">
        <f t="shared" si="17"/>
        <v>1.0011965465983939</v>
      </c>
    </row>
    <row r="540" spans="1:11" x14ac:dyDescent="0.25">
      <c r="A540" t="s">
        <v>1849</v>
      </c>
      <c r="B540" t="s">
        <v>1850</v>
      </c>
      <c r="C540">
        <v>130.7239074</v>
      </c>
      <c r="D540">
        <v>126.6668269</v>
      </c>
      <c r="E540">
        <v>149.88621169999999</v>
      </c>
      <c r="F540">
        <v>152.29611399999999</v>
      </c>
      <c r="G540">
        <v>147.45194760000001</v>
      </c>
      <c r="H540">
        <v>148.79385199999999</v>
      </c>
      <c r="J540">
        <f t="shared" si="16"/>
        <v>1.1509575137025434</v>
      </c>
      <c r="K540">
        <f t="shared" si="17"/>
        <v>1.1740217709150067</v>
      </c>
    </row>
    <row r="541" spans="1:11" x14ac:dyDescent="0.25">
      <c r="A541" t="s">
        <v>1851</v>
      </c>
      <c r="B541" t="s">
        <v>1852</v>
      </c>
      <c r="C541">
        <v>539.42824459999997</v>
      </c>
      <c r="D541">
        <v>520.7339819</v>
      </c>
      <c r="E541">
        <v>381.72573690000002</v>
      </c>
      <c r="F541">
        <v>539.96081219999996</v>
      </c>
      <c r="G541">
        <v>432.05881010000002</v>
      </c>
      <c r="H541">
        <v>445.2191148</v>
      </c>
      <c r="J541">
        <f t="shared" si="16"/>
        <v>0.82749404097920853</v>
      </c>
      <c r="K541">
        <f t="shared" si="17"/>
        <v>0.8693825586890026</v>
      </c>
    </row>
    <row r="542" spans="1:11" x14ac:dyDescent="0.25">
      <c r="A542" t="s">
        <v>841</v>
      </c>
      <c r="B542" t="s">
        <v>842</v>
      </c>
      <c r="C542">
        <v>373.05873050000002</v>
      </c>
      <c r="D542">
        <v>407.15251030000002</v>
      </c>
      <c r="E542">
        <v>656.53377479999995</v>
      </c>
      <c r="F542">
        <v>622.60530319999998</v>
      </c>
      <c r="G542">
        <v>797.20234749999997</v>
      </c>
      <c r="H542">
        <v>683.6892848</v>
      </c>
      <c r="J542">
        <f t="shared" si="16"/>
        <v>1.8980649788915471</v>
      </c>
      <c r="K542">
        <f t="shared" si="17"/>
        <v>1.6394778889476362</v>
      </c>
    </row>
    <row r="543" spans="1:11" x14ac:dyDescent="0.25">
      <c r="A543" t="s">
        <v>1853</v>
      </c>
      <c r="B543" t="s">
        <v>1854</v>
      </c>
      <c r="C543">
        <v>84.650061030000003</v>
      </c>
      <c r="D543">
        <v>89.829810030000004</v>
      </c>
      <c r="E543">
        <v>92.645161099999996</v>
      </c>
      <c r="F543">
        <v>101.5946938</v>
      </c>
      <c r="G543">
        <v>99.116150779999998</v>
      </c>
      <c r="H543">
        <v>93.789603339999999</v>
      </c>
      <c r="J543">
        <f t="shared" si="16"/>
        <v>1.1056046347814168</v>
      </c>
      <c r="K543">
        <f t="shared" si="17"/>
        <v>1.1132507934580314</v>
      </c>
    </row>
    <row r="544" spans="1:11" x14ac:dyDescent="0.25">
      <c r="A544" t="s">
        <v>1855</v>
      </c>
      <c r="B544" t="s">
        <v>1856</v>
      </c>
      <c r="C544">
        <v>263.57007160000001</v>
      </c>
      <c r="D544">
        <v>274.38557150000003</v>
      </c>
      <c r="E544">
        <v>222.8116139</v>
      </c>
      <c r="F544">
        <v>253.0009723</v>
      </c>
      <c r="G544">
        <v>201.63008550000001</v>
      </c>
      <c r="H544">
        <v>197.267257</v>
      </c>
      <c r="J544">
        <f t="shared" si="16"/>
        <v>0.74150601005192796</v>
      </c>
      <c r="K544">
        <f t="shared" si="17"/>
        <v>0.88448293516934373</v>
      </c>
    </row>
    <row r="545" spans="1:11" x14ac:dyDescent="0.25">
      <c r="A545" t="s">
        <v>206</v>
      </c>
      <c r="B545" t="s">
        <v>207</v>
      </c>
      <c r="C545">
        <v>307.15541059999998</v>
      </c>
      <c r="D545">
        <v>299.16066849999999</v>
      </c>
      <c r="E545">
        <v>416.96938260000002</v>
      </c>
      <c r="F545">
        <v>431.45601850000003</v>
      </c>
      <c r="G545">
        <v>551.03002470000001</v>
      </c>
      <c r="H545">
        <v>439.22916670000001</v>
      </c>
      <c r="J545">
        <f t="shared" si="16"/>
        <v>1.6332392056465255</v>
      </c>
      <c r="K545">
        <f t="shared" si="17"/>
        <v>1.3993120590820893</v>
      </c>
    </row>
    <row r="546" spans="1:11" x14ac:dyDescent="0.25">
      <c r="A546" t="s">
        <v>1857</v>
      </c>
      <c r="B546" t="s">
        <v>1858</v>
      </c>
      <c r="C546">
        <v>239.8257998</v>
      </c>
      <c r="D546">
        <v>256.07969650000001</v>
      </c>
      <c r="E546">
        <v>236.44977510000001</v>
      </c>
      <c r="F546">
        <v>216.5722629</v>
      </c>
      <c r="G546">
        <v>189.5890153</v>
      </c>
      <c r="H546">
        <v>177.31595469999999</v>
      </c>
      <c r="J546">
        <f t="shared" si="16"/>
        <v>0.73986873050916824</v>
      </c>
      <c r="K546">
        <f t="shared" si="17"/>
        <v>0.913524938481308</v>
      </c>
    </row>
    <row r="547" spans="1:11" x14ac:dyDescent="0.25">
      <c r="A547" t="s">
        <v>1859</v>
      </c>
      <c r="B547" t="s">
        <v>1860</v>
      </c>
      <c r="C547">
        <v>3369.5875980000001</v>
      </c>
      <c r="D547">
        <v>3028.6229499999999</v>
      </c>
      <c r="E547">
        <v>3529.5348359999998</v>
      </c>
      <c r="F547">
        <v>4894.4197240000003</v>
      </c>
      <c r="G547">
        <v>4091.2907540000001</v>
      </c>
      <c r="H547">
        <v>4246.6482219999998</v>
      </c>
      <c r="J547">
        <f t="shared" si="16"/>
        <v>1.3031673330297537</v>
      </c>
      <c r="K547">
        <f t="shared" si="17"/>
        <v>1.3166110269117701</v>
      </c>
    </row>
    <row r="548" spans="1:11" x14ac:dyDescent="0.25">
      <c r="A548" t="s">
        <v>1861</v>
      </c>
      <c r="B548" t="s">
        <v>1860</v>
      </c>
      <c r="C548">
        <v>3955.4200959999998</v>
      </c>
      <c r="D548">
        <v>3571.4613079999999</v>
      </c>
      <c r="E548">
        <v>4000.6434800000002</v>
      </c>
      <c r="F548">
        <v>4923.1701430000003</v>
      </c>
      <c r="G548">
        <v>4542.3607679999996</v>
      </c>
      <c r="H548">
        <v>4810.1692599999997</v>
      </c>
      <c r="J548">
        <f t="shared" si="16"/>
        <v>1.2425504702425361</v>
      </c>
      <c r="K548">
        <f t="shared" si="17"/>
        <v>1.1855924311837345</v>
      </c>
    </row>
    <row r="549" spans="1:11" x14ac:dyDescent="0.25">
      <c r="A549" t="s">
        <v>1862</v>
      </c>
      <c r="B549" t="s">
        <v>1863</v>
      </c>
      <c r="C549">
        <v>315.5718617</v>
      </c>
      <c r="D549">
        <v>325.76613400000002</v>
      </c>
      <c r="E549">
        <v>298.3276098</v>
      </c>
      <c r="F549">
        <v>315.36026779999997</v>
      </c>
      <c r="G549">
        <v>248.70704570000001</v>
      </c>
      <c r="H549">
        <v>200.82757430000001</v>
      </c>
      <c r="J549">
        <f t="shared" si="16"/>
        <v>0.70093246153199973</v>
      </c>
      <c r="K549">
        <f t="shared" si="17"/>
        <v>0.9568868236633622</v>
      </c>
    </row>
    <row r="550" spans="1:11" x14ac:dyDescent="0.25">
      <c r="A550" t="s">
        <v>1864</v>
      </c>
      <c r="B550" t="s">
        <v>1865</v>
      </c>
      <c r="C550">
        <v>121.7245351</v>
      </c>
      <c r="D550">
        <v>117.1883436</v>
      </c>
      <c r="E550">
        <v>105.8572678</v>
      </c>
      <c r="F550">
        <v>110.9923397</v>
      </c>
      <c r="G550">
        <v>110.4216619</v>
      </c>
      <c r="H550">
        <v>106.0575099</v>
      </c>
      <c r="J550">
        <f t="shared" si="16"/>
        <v>0.90610088906856412</v>
      </c>
      <c r="K550">
        <f t="shared" si="17"/>
        <v>0.90765139443276066</v>
      </c>
    </row>
    <row r="551" spans="1:11" x14ac:dyDescent="0.25">
      <c r="A551" t="s">
        <v>1866</v>
      </c>
      <c r="B551" t="s">
        <v>1867</v>
      </c>
      <c r="C551">
        <v>501.7726571</v>
      </c>
      <c r="D551">
        <v>516.57520030000001</v>
      </c>
      <c r="E551">
        <v>577.67980069999999</v>
      </c>
      <c r="F551">
        <v>593.45181019999995</v>
      </c>
      <c r="G551">
        <v>623.62471230000006</v>
      </c>
      <c r="H551">
        <v>756.23085979999996</v>
      </c>
      <c r="J551">
        <f t="shared" si="16"/>
        <v>1.3549943293669662</v>
      </c>
      <c r="K551">
        <f t="shared" si="17"/>
        <v>1.1500310059963994</v>
      </c>
    </row>
    <row r="552" spans="1:11" x14ac:dyDescent="0.25">
      <c r="A552" t="s">
        <v>208</v>
      </c>
      <c r="B552" t="s">
        <v>209</v>
      </c>
      <c r="C552">
        <v>571.0817978</v>
      </c>
      <c r="D552">
        <v>577.4417631</v>
      </c>
      <c r="E552">
        <v>805.00232649999998</v>
      </c>
      <c r="F552">
        <v>732.42608059999998</v>
      </c>
      <c r="G552">
        <v>771.48371580000003</v>
      </c>
      <c r="H552">
        <v>678.30048980000004</v>
      </c>
      <c r="J552">
        <f t="shared" si="16"/>
        <v>1.2623025377589359</v>
      </c>
      <c r="K552">
        <f t="shared" si="17"/>
        <v>1.3386128586646044</v>
      </c>
    </row>
    <row r="553" spans="1:11" x14ac:dyDescent="0.25">
      <c r="A553" t="s">
        <v>1868</v>
      </c>
      <c r="B553" t="s">
        <v>1869</v>
      </c>
      <c r="C553">
        <v>114.23590710000001</v>
      </c>
      <c r="D553">
        <v>107.9890295</v>
      </c>
      <c r="E553">
        <v>123.15965420000001</v>
      </c>
      <c r="F553">
        <v>112.95871940000001</v>
      </c>
      <c r="G553">
        <v>125.37085140000001</v>
      </c>
      <c r="H553">
        <v>135.92573590000001</v>
      </c>
      <c r="J553">
        <f t="shared" si="16"/>
        <v>1.1758202805580191</v>
      </c>
      <c r="K553">
        <f t="shared" si="17"/>
        <v>1.0625197028405857</v>
      </c>
    </row>
    <row r="554" spans="1:11" x14ac:dyDescent="0.25">
      <c r="A554" t="s">
        <v>1870</v>
      </c>
      <c r="B554" t="s">
        <v>1871</v>
      </c>
      <c r="C554">
        <v>87.832355190000001</v>
      </c>
      <c r="D554">
        <v>87.833840940000002</v>
      </c>
      <c r="E554">
        <v>87.196741369999998</v>
      </c>
      <c r="F554">
        <v>89.378015790000006</v>
      </c>
      <c r="G554">
        <v>98.281817040000007</v>
      </c>
      <c r="H554">
        <v>95.042774410000007</v>
      </c>
      <c r="J554">
        <f t="shared" si="16"/>
        <v>1.1005224437542445</v>
      </c>
      <c r="K554">
        <f t="shared" si="17"/>
        <v>1.0051720880284083</v>
      </c>
    </row>
    <row r="555" spans="1:11" x14ac:dyDescent="0.25">
      <c r="A555" t="s">
        <v>1872</v>
      </c>
      <c r="B555" t="s">
        <v>1873</v>
      </c>
      <c r="C555">
        <v>479.19913580000002</v>
      </c>
      <c r="D555">
        <v>584.99544109999999</v>
      </c>
      <c r="E555">
        <v>568.38923450000004</v>
      </c>
      <c r="F555">
        <v>556.1138042</v>
      </c>
      <c r="G555">
        <v>375.69579160000001</v>
      </c>
      <c r="H555">
        <v>311.32083510000001</v>
      </c>
      <c r="J555">
        <f t="shared" si="16"/>
        <v>0.64557426020839181</v>
      </c>
      <c r="K555">
        <f t="shared" si="17"/>
        <v>1.056670521640581</v>
      </c>
    </row>
    <row r="556" spans="1:11" x14ac:dyDescent="0.25">
      <c r="A556" t="s">
        <v>1874</v>
      </c>
      <c r="B556" t="s">
        <v>1873</v>
      </c>
      <c r="C556">
        <v>268.50761260000002</v>
      </c>
      <c r="D556">
        <v>359.77411840000002</v>
      </c>
      <c r="E556">
        <v>310.96510009999997</v>
      </c>
      <c r="F556">
        <v>319.61560029999998</v>
      </c>
      <c r="G556">
        <v>224.01849089999999</v>
      </c>
      <c r="H556">
        <v>186.08892760000001</v>
      </c>
      <c r="J556">
        <f t="shared" si="16"/>
        <v>0.65274445883895993</v>
      </c>
      <c r="K556">
        <f t="shared" si="17"/>
        <v>1.003659137750736</v>
      </c>
    </row>
    <row r="557" spans="1:11" x14ac:dyDescent="0.25">
      <c r="A557" t="s">
        <v>843</v>
      </c>
      <c r="B557" t="s">
        <v>844</v>
      </c>
      <c r="C557">
        <v>236.9900485</v>
      </c>
      <c r="D557">
        <v>271.18114600000001</v>
      </c>
      <c r="E557">
        <v>311.34029220000002</v>
      </c>
      <c r="F557">
        <v>451.3466588</v>
      </c>
      <c r="G557">
        <v>324.8885027</v>
      </c>
      <c r="H557">
        <v>321.8526306</v>
      </c>
      <c r="J557">
        <f t="shared" si="16"/>
        <v>1.2726835765186213</v>
      </c>
      <c r="K557">
        <f t="shared" si="17"/>
        <v>1.5008464849142487</v>
      </c>
    </row>
    <row r="558" spans="1:11" x14ac:dyDescent="0.25">
      <c r="A558" t="s">
        <v>1875</v>
      </c>
      <c r="B558" t="s">
        <v>1876</v>
      </c>
      <c r="C558">
        <v>126.9485957</v>
      </c>
      <c r="D558">
        <v>130.80748969999999</v>
      </c>
      <c r="E558">
        <v>159.02003740000001</v>
      </c>
      <c r="F558">
        <v>141.22462279999999</v>
      </c>
      <c r="G558">
        <v>160.23747359999999</v>
      </c>
      <c r="H558">
        <v>150.4064482</v>
      </c>
      <c r="J558">
        <f t="shared" si="16"/>
        <v>1.2051855975308043</v>
      </c>
      <c r="K558">
        <f t="shared" si="17"/>
        <v>1.1648402393063346</v>
      </c>
    </row>
    <row r="559" spans="1:11" x14ac:dyDescent="0.25">
      <c r="A559" t="s">
        <v>1877</v>
      </c>
      <c r="B559" t="s">
        <v>1876</v>
      </c>
      <c r="C559">
        <v>112.03920840000001</v>
      </c>
      <c r="D559">
        <v>116.46253590000001</v>
      </c>
      <c r="E559">
        <v>123.9434682</v>
      </c>
      <c r="F559">
        <v>119.7312984</v>
      </c>
      <c r="G559">
        <v>127.20031609999999</v>
      </c>
      <c r="H559">
        <v>129.78025170000001</v>
      </c>
      <c r="J559">
        <f t="shared" si="16"/>
        <v>1.1246328494657361</v>
      </c>
      <c r="K559">
        <f t="shared" si="17"/>
        <v>1.0664022165190972</v>
      </c>
    </row>
    <row r="560" spans="1:11" x14ac:dyDescent="0.25">
      <c r="A560" t="s">
        <v>210</v>
      </c>
      <c r="B560" t="s">
        <v>211</v>
      </c>
      <c r="C560">
        <v>236.4725406</v>
      </c>
      <c r="D560">
        <v>246.55779799999999</v>
      </c>
      <c r="E560">
        <v>192.94175989999999</v>
      </c>
      <c r="F560">
        <v>184.09551350000001</v>
      </c>
      <c r="G560">
        <v>177.3934912</v>
      </c>
      <c r="H560">
        <v>168.16080249999999</v>
      </c>
      <c r="J560">
        <f t="shared" si="16"/>
        <v>0.71538838471625565</v>
      </c>
      <c r="K560">
        <f t="shared" si="17"/>
        <v>0.78056644328551505</v>
      </c>
    </row>
    <row r="561" spans="1:11" x14ac:dyDescent="0.25">
      <c r="A561" t="s">
        <v>1878</v>
      </c>
      <c r="B561" t="s">
        <v>1879</v>
      </c>
      <c r="C561">
        <v>96.307062459999997</v>
      </c>
      <c r="D561">
        <v>94.939212949999998</v>
      </c>
      <c r="E561">
        <v>93.361251600000003</v>
      </c>
      <c r="F561">
        <v>92.046545320000007</v>
      </c>
      <c r="G561">
        <v>90.967252310000006</v>
      </c>
      <c r="H561">
        <v>87.988417929999997</v>
      </c>
      <c r="J561">
        <f t="shared" si="16"/>
        <v>0.93573414622767948</v>
      </c>
      <c r="K561">
        <f t="shared" si="17"/>
        <v>0.96947141335179843</v>
      </c>
    </row>
    <row r="562" spans="1:11" x14ac:dyDescent="0.25">
      <c r="A562" t="s">
        <v>212</v>
      </c>
      <c r="B562" t="s">
        <v>213</v>
      </c>
      <c r="C562">
        <v>3154.9493889999999</v>
      </c>
      <c r="D562">
        <v>3064.7466789999999</v>
      </c>
      <c r="E562">
        <v>2662.9179159999999</v>
      </c>
      <c r="F562">
        <v>2364.6846209999999</v>
      </c>
      <c r="G562">
        <v>2536.9029220000002</v>
      </c>
      <c r="H562">
        <v>2013.1750919999999</v>
      </c>
      <c r="J562">
        <f t="shared" si="16"/>
        <v>0.73155954314390159</v>
      </c>
      <c r="K562">
        <f t="shared" si="17"/>
        <v>0.8083357260601115</v>
      </c>
    </row>
    <row r="563" spans="1:11" x14ac:dyDescent="0.25">
      <c r="A563" t="s">
        <v>1880</v>
      </c>
      <c r="B563" t="s">
        <v>1881</v>
      </c>
      <c r="C563">
        <v>164.34827899999999</v>
      </c>
      <c r="D563">
        <v>160.7127696</v>
      </c>
      <c r="E563">
        <v>213.8622877</v>
      </c>
      <c r="F563">
        <v>183.75005770000001</v>
      </c>
      <c r="G563">
        <v>229.82547719999999</v>
      </c>
      <c r="H563">
        <v>196.3382665</v>
      </c>
      <c r="J563">
        <f t="shared" si="16"/>
        <v>1.3110267918455241</v>
      </c>
      <c r="K563">
        <f t="shared" si="17"/>
        <v>1.2231928344305476</v>
      </c>
    </row>
    <row r="564" spans="1:11" x14ac:dyDescent="0.25">
      <c r="A564" t="s">
        <v>214</v>
      </c>
      <c r="B564" t="s">
        <v>215</v>
      </c>
      <c r="C564">
        <v>1447.9138539999999</v>
      </c>
      <c r="D564">
        <v>1561.596479</v>
      </c>
      <c r="E564">
        <v>1206.259697</v>
      </c>
      <c r="F564">
        <v>1069.3262569999999</v>
      </c>
      <c r="G564">
        <v>1054.3542050000001</v>
      </c>
      <c r="H564">
        <v>1122.0636589999999</v>
      </c>
      <c r="J564">
        <f t="shared" si="16"/>
        <v>0.72318006026929293</v>
      </c>
      <c r="K564">
        <f t="shared" si="17"/>
        <v>0.7561316301351938</v>
      </c>
    </row>
    <row r="565" spans="1:11" x14ac:dyDescent="0.25">
      <c r="A565" t="s">
        <v>1882</v>
      </c>
      <c r="B565" t="s">
        <v>1883</v>
      </c>
      <c r="C565">
        <v>248.07429049999999</v>
      </c>
      <c r="D565">
        <v>237.8763989</v>
      </c>
      <c r="E565">
        <v>228.29832540000001</v>
      </c>
      <c r="F565">
        <v>203.11630120000001</v>
      </c>
      <c r="G565">
        <v>307.23688970000001</v>
      </c>
      <c r="H565">
        <v>343.61434689999999</v>
      </c>
      <c r="J565">
        <f t="shared" si="16"/>
        <v>1.3393359672019431</v>
      </c>
      <c r="K565">
        <f t="shared" si="17"/>
        <v>0.88777449237218853</v>
      </c>
    </row>
    <row r="566" spans="1:11" x14ac:dyDescent="0.25">
      <c r="A566" t="s">
        <v>1884</v>
      </c>
      <c r="B566" t="s">
        <v>1885</v>
      </c>
      <c r="C566">
        <v>167.443806</v>
      </c>
      <c r="D566">
        <v>177.23892369999999</v>
      </c>
      <c r="E566">
        <v>193.65732990000001</v>
      </c>
      <c r="F566">
        <v>179.2611398</v>
      </c>
      <c r="G566">
        <v>221.52013779999999</v>
      </c>
      <c r="H566">
        <v>202.97833610000001</v>
      </c>
      <c r="J566">
        <f t="shared" si="16"/>
        <v>1.2315629340334775</v>
      </c>
      <c r="K566">
        <f t="shared" si="17"/>
        <v>1.0819180584550188</v>
      </c>
    </row>
    <row r="567" spans="1:11" x14ac:dyDescent="0.25">
      <c r="A567" t="s">
        <v>1886</v>
      </c>
      <c r="B567" t="s">
        <v>1887</v>
      </c>
      <c r="C567">
        <v>632.32368659999997</v>
      </c>
      <c r="D567">
        <v>622.315068</v>
      </c>
      <c r="E567">
        <v>566.77495650000003</v>
      </c>
      <c r="F567">
        <v>549.1854419</v>
      </c>
      <c r="G567">
        <v>480.89016429999998</v>
      </c>
      <c r="H567">
        <v>517.57824840000001</v>
      </c>
      <c r="J567">
        <f t="shared" si="16"/>
        <v>0.79582143389021054</v>
      </c>
      <c r="K567">
        <f t="shared" si="17"/>
        <v>0.88946750154851306</v>
      </c>
    </row>
    <row r="568" spans="1:11" x14ac:dyDescent="0.25">
      <c r="A568" t="s">
        <v>1888</v>
      </c>
      <c r="B568" t="s">
        <v>1889</v>
      </c>
      <c r="C568">
        <v>1014.350358</v>
      </c>
      <c r="D568">
        <v>944.278955</v>
      </c>
      <c r="E568">
        <v>854.41406010000003</v>
      </c>
      <c r="F568">
        <v>955.6892421</v>
      </c>
      <c r="G568">
        <v>693.74091220000003</v>
      </c>
      <c r="H568">
        <v>834.23194890000002</v>
      </c>
      <c r="J568">
        <f t="shared" si="16"/>
        <v>0.78012355424193536</v>
      </c>
      <c r="K568">
        <f t="shared" si="17"/>
        <v>0.92416839173487864</v>
      </c>
    </row>
    <row r="569" spans="1:11" x14ac:dyDescent="0.25">
      <c r="A569" t="s">
        <v>1890</v>
      </c>
      <c r="B569" t="s">
        <v>848</v>
      </c>
      <c r="C569">
        <v>143.26031230000001</v>
      </c>
      <c r="D569">
        <v>172.65687750000001</v>
      </c>
      <c r="E569">
        <v>200.98128639999999</v>
      </c>
      <c r="F569">
        <v>263.89602150000002</v>
      </c>
      <c r="G569">
        <v>220.59266149999999</v>
      </c>
      <c r="H569">
        <v>199.88107600000001</v>
      </c>
      <c r="J569">
        <f t="shared" si="16"/>
        <v>1.330961882024186</v>
      </c>
      <c r="K569">
        <f t="shared" si="17"/>
        <v>1.4715163432363501</v>
      </c>
    </row>
    <row r="570" spans="1:11" x14ac:dyDescent="0.25">
      <c r="A570" t="s">
        <v>1891</v>
      </c>
      <c r="B570" t="s">
        <v>848</v>
      </c>
      <c r="C570">
        <v>97.857344370000007</v>
      </c>
      <c r="D570">
        <v>108.62316800000001</v>
      </c>
      <c r="E570">
        <v>106.23043010000001</v>
      </c>
      <c r="F570">
        <v>118.79367329999999</v>
      </c>
      <c r="G570">
        <v>120.43247460000001</v>
      </c>
      <c r="H570">
        <v>117.4862996</v>
      </c>
      <c r="J570">
        <f t="shared" si="16"/>
        <v>1.1522577674239041</v>
      </c>
      <c r="K570">
        <f t="shared" si="17"/>
        <v>1.0898079475741083</v>
      </c>
    </row>
    <row r="571" spans="1:11" x14ac:dyDescent="0.25">
      <c r="A571" t="s">
        <v>847</v>
      </c>
      <c r="B571" t="s">
        <v>848</v>
      </c>
      <c r="C571">
        <v>213.94694179999999</v>
      </c>
      <c r="D571">
        <v>292.21837169999998</v>
      </c>
      <c r="E571">
        <v>343.29810040000001</v>
      </c>
      <c r="F571">
        <v>451.29961379999997</v>
      </c>
      <c r="G571">
        <v>531.87236429999996</v>
      </c>
      <c r="H571">
        <v>386.50559229999999</v>
      </c>
      <c r="J571">
        <f t="shared" si="16"/>
        <v>1.8143834279153939</v>
      </c>
      <c r="K571">
        <f t="shared" si="17"/>
        <v>1.5698383374110838</v>
      </c>
    </row>
    <row r="572" spans="1:11" x14ac:dyDescent="0.25">
      <c r="A572" t="s">
        <v>849</v>
      </c>
      <c r="B572" t="s">
        <v>850</v>
      </c>
      <c r="C572">
        <v>2266.1081589999999</v>
      </c>
      <c r="D572">
        <v>2268.956169</v>
      </c>
      <c r="E572">
        <v>1176.4783520000001</v>
      </c>
      <c r="F572">
        <v>1678.176886</v>
      </c>
      <c r="G572">
        <v>1388.9534980000001</v>
      </c>
      <c r="H572">
        <v>1877.2505269999999</v>
      </c>
      <c r="J572">
        <f t="shared" si="16"/>
        <v>0.72021117866709994</v>
      </c>
      <c r="K572">
        <f t="shared" si="17"/>
        <v>0.62946300901952723</v>
      </c>
    </row>
    <row r="573" spans="1:11" x14ac:dyDescent="0.25">
      <c r="A573" t="s">
        <v>1892</v>
      </c>
      <c r="B573" t="s">
        <v>1893</v>
      </c>
      <c r="C573">
        <v>108.1259874</v>
      </c>
      <c r="D573">
        <v>100.41844450000001</v>
      </c>
      <c r="E573">
        <v>114.1042223</v>
      </c>
      <c r="F573">
        <v>124.1358453</v>
      </c>
      <c r="G573">
        <v>129.3554737</v>
      </c>
      <c r="H573">
        <v>128.95854779999999</v>
      </c>
      <c r="J573">
        <f t="shared" si="16"/>
        <v>1.238652210210365</v>
      </c>
      <c r="K573">
        <f t="shared" si="17"/>
        <v>1.1423947665706053</v>
      </c>
    </row>
    <row r="574" spans="1:11" x14ac:dyDescent="0.25">
      <c r="A574" t="s">
        <v>1894</v>
      </c>
      <c r="B574" t="s">
        <v>1893</v>
      </c>
      <c r="C574">
        <v>338.9299542</v>
      </c>
      <c r="D574">
        <v>244.699804</v>
      </c>
      <c r="E574">
        <v>364.58592399999998</v>
      </c>
      <c r="F574">
        <v>432.87570049999999</v>
      </c>
      <c r="G574">
        <v>448.75745899999998</v>
      </c>
      <c r="H574">
        <v>459.92911659999999</v>
      </c>
      <c r="J574">
        <f t="shared" si="16"/>
        <v>1.5569572367291946</v>
      </c>
      <c r="K574">
        <f t="shared" si="17"/>
        <v>1.3663827337377192</v>
      </c>
    </row>
    <row r="575" spans="1:11" x14ac:dyDescent="0.25">
      <c r="A575" t="s">
        <v>1895</v>
      </c>
      <c r="B575" t="s">
        <v>1896</v>
      </c>
      <c r="C575">
        <v>172.7944498</v>
      </c>
      <c r="D575">
        <v>186.27800780000001</v>
      </c>
      <c r="E575">
        <v>193.6154727</v>
      </c>
      <c r="F575">
        <v>164.4571564</v>
      </c>
      <c r="G575">
        <v>192.56775519999999</v>
      </c>
      <c r="H575">
        <v>210.24089520000001</v>
      </c>
      <c r="J575">
        <f t="shared" si="16"/>
        <v>1.121803251333527</v>
      </c>
      <c r="K575">
        <f t="shared" si="17"/>
        <v>0.99721552439114158</v>
      </c>
    </row>
    <row r="576" spans="1:11" x14ac:dyDescent="0.25">
      <c r="A576" t="s">
        <v>1897</v>
      </c>
      <c r="B576" t="s">
        <v>1898</v>
      </c>
      <c r="C576">
        <v>948.48103630000003</v>
      </c>
      <c r="D576">
        <v>839.63386379999997</v>
      </c>
      <c r="E576">
        <v>871.35906790000001</v>
      </c>
      <c r="F576">
        <v>838.71144719999995</v>
      </c>
      <c r="G576">
        <v>758.71376139999995</v>
      </c>
      <c r="H576">
        <v>752.62221099999999</v>
      </c>
      <c r="J576">
        <f t="shared" si="16"/>
        <v>0.84521188896500943</v>
      </c>
      <c r="K576">
        <f t="shared" si="17"/>
        <v>0.95635381988280765</v>
      </c>
    </row>
    <row r="577" spans="1:11" x14ac:dyDescent="0.25">
      <c r="A577" t="s">
        <v>1899</v>
      </c>
      <c r="B577" t="s">
        <v>1900</v>
      </c>
      <c r="C577">
        <v>158.0581104</v>
      </c>
      <c r="D577">
        <v>178.43620240000001</v>
      </c>
      <c r="E577">
        <v>138.84772280000001</v>
      </c>
      <c r="F577">
        <v>151.05362589999999</v>
      </c>
      <c r="G577">
        <v>124.4581142</v>
      </c>
      <c r="H577">
        <v>142.13855760000001</v>
      </c>
      <c r="J577">
        <f t="shared" si="16"/>
        <v>0.79227690233937298</v>
      </c>
      <c r="K577">
        <f t="shared" si="17"/>
        <v>0.8615341706304166</v>
      </c>
    </row>
    <row r="578" spans="1:11" x14ac:dyDescent="0.25">
      <c r="A578" t="s">
        <v>1901</v>
      </c>
      <c r="B578" t="s">
        <v>1902</v>
      </c>
      <c r="C578">
        <v>216.84581739999999</v>
      </c>
      <c r="D578">
        <v>214.6148049</v>
      </c>
      <c r="E578">
        <v>230.4334317</v>
      </c>
      <c r="F578">
        <v>182.16930289999999</v>
      </c>
      <c r="G578">
        <v>188.65380999999999</v>
      </c>
      <c r="H578">
        <v>180.65024790000001</v>
      </c>
      <c r="J578">
        <f t="shared" si="16"/>
        <v>0.85593919540406693</v>
      </c>
      <c r="K578">
        <f t="shared" si="17"/>
        <v>0.95629291127548632</v>
      </c>
    </row>
    <row r="579" spans="1:11" x14ac:dyDescent="0.25">
      <c r="A579" t="s">
        <v>1903</v>
      </c>
      <c r="B579" t="s">
        <v>1904</v>
      </c>
      <c r="C579">
        <v>316.98943309999999</v>
      </c>
      <c r="D579">
        <v>330.90448070000002</v>
      </c>
      <c r="E579">
        <v>343.49247589999999</v>
      </c>
      <c r="F579">
        <v>336.06813729999999</v>
      </c>
      <c r="G579">
        <v>392.80797719999998</v>
      </c>
      <c r="H579">
        <v>383.9415621</v>
      </c>
      <c r="J579">
        <f t="shared" si="16"/>
        <v>1.1988838338428607</v>
      </c>
      <c r="K579">
        <f t="shared" si="17"/>
        <v>1.0488763649812201</v>
      </c>
    </row>
    <row r="580" spans="1:11" x14ac:dyDescent="0.25">
      <c r="A580" t="s">
        <v>1905</v>
      </c>
      <c r="B580" t="s">
        <v>1906</v>
      </c>
      <c r="C580">
        <v>158.10732970000001</v>
      </c>
      <c r="D580">
        <v>183.10021990000001</v>
      </c>
      <c r="E580">
        <v>178.9240187</v>
      </c>
      <c r="F580">
        <v>151.10183079999999</v>
      </c>
      <c r="G580">
        <v>135.45442919999999</v>
      </c>
      <c r="H580">
        <v>149.5845186</v>
      </c>
      <c r="J580">
        <f t="shared" ref="J580:J643" si="18">AVERAGE(G580:H580)/AVERAGE(C580:D580)</f>
        <v>0.83538288685040274</v>
      </c>
      <c r="K580">
        <f t="shared" ref="K580:K643" si="19">AVERAGE(E580:F580)/AVERAGE(C580:D580)</f>
        <v>0.96722903665786886</v>
      </c>
    </row>
    <row r="581" spans="1:11" x14ac:dyDescent="0.25">
      <c r="A581" t="s">
        <v>1907</v>
      </c>
      <c r="B581" t="s">
        <v>1908</v>
      </c>
      <c r="C581">
        <v>1996.5231679999999</v>
      </c>
      <c r="D581">
        <v>1975.815535</v>
      </c>
      <c r="E581">
        <v>2035.5290849999999</v>
      </c>
      <c r="F581">
        <v>1873.2462459999999</v>
      </c>
      <c r="G581">
        <v>1774.8201819999999</v>
      </c>
      <c r="H581">
        <v>1727.306855</v>
      </c>
      <c r="J581">
        <f t="shared" si="18"/>
        <v>0.88162850623868372</v>
      </c>
      <c r="K581">
        <f t="shared" si="19"/>
        <v>0.98399850144903411</v>
      </c>
    </row>
    <row r="582" spans="1:11" x14ac:dyDescent="0.25">
      <c r="A582" t="s">
        <v>1909</v>
      </c>
      <c r="B582" t="s">
        <v>1910</v>
      </c>
      <c r="C582">
        <v>147.74536219999999</v>
      </c>
      <c r="D582">
        <v>177.83992219999999</v>
      </c>
      <c r="E582">
        <v>153.50458</v>
      </c>
      <c r="F582">
        <v>197.7546304</v>
      </c>
      <c r="G582">
        <v>194.2418164</v>
      </c>
      <c r="H582">
        <v>219.82985289999999</v>
      </c>
      <c r="J582">
        <f t="shared" si="18"/>
        <v>1.2717763644111431</v>
      </c>
      <c r="K582">
        <f t="shared" si="19"/>
        <v>1.0788546879424015</v>
      </c>
    </row>
    <row r="583" spans="1:11" x14ac:dyDescent="0.25">
      <c r="A583" t="s">
        <v>220</v>
      </c>
      <c r="B583" t="s">
        <v>221</v>
      </c>
      <c r="C583">
        <v>473.07606550000003</v>
      </c>
      <c r="D583">
        <v>282.73632980000002</v>
      </c>
      <c r="E583">
        <v>170.7395368</v>
      </c>
      <c r="F583">
        <v>145.64752229999999</v>
      </c>
      <c r="G583">
        <v>152.81069840000001</v>
      </c>
      <c r="H583">
        <v>215.92626379999999</v>
      </c>
      <c r="J583">
        <f t="shared" si="18"/>
        <v>0.48786837116324278</v>
      </c>
      <c r="K583">
        <f t="shared" si="19"/>
        <v>0.41860527965331712</v>
      </c>
    </row>
    <row r="584" spans="1:11" x14ac:dyDescent="0.25">
      <c r="A584" t="s">
        <v>1911</v>
      </c>
      <c r="B584" t="s">
        <v>1912</v>
      </c>
      <c r="C584">
        <v>134.81659550000001</v>
      </c>
      <c r="D584">
        <v>138.0068895</v>
      </c>
      <c r="E584">
        <v>150.44674610000001</v>
      </c>
      <c r="F584">
        <v>175.96384159999999</v>
      </c>
      <c r="G584">
        <v>223.62515529999999</v>
      </c>
      <c r="H584">
        <v>173.0514642</v>
      </c>
      <c r="J584">
        <f t="shared" si="18"/>
        <v>1.4539680097554653</v>
      </c>
      <c r="K584">
        <f t="shared" si="19"/>
        <v>1.1964167516590443</v>
      </c>
    </row>
    <row r="585" spans="1:11" x14ac:dyDescent="0.25">
      <c r="A585" t="s">
        <v>1913</v>
      </c>
      <c r="B585" t="s">
        <v>1914</v>
      </c>
      <c r="C585">
        <v>154.65396039999999</v>
      </c>
      <c r="D585">
        <v>155.31401389999999</v>
      </c>
      <c r="E585">
        <v>152.0097251</v>
      </c>
      <c r="F585">
        <v>164.86637859999999</v>
      </c>
      <c r="G585">
        <v>180.8003516</v>
      </c>
      <c r="H585">
        <v>203.96889300000001</v>
      </c>
      <c r="J585">
        <f t="shared" si="18"/>
        <v>1.2413193507133231</v>
      </c>
      <c r="K585">
        <f t="shared" si="19"/>
        <v>1.0222865907860341</v>
      </c>
    </row>
    <row r="586" spans="1:11" x14ac:dyDescent="0.25">
      <c r="A586" t="s">
        <v>224</v>
      </c>
      <c r="B586" t="s">
        <v>225</v>
      </c>
      <c r="C586">
        <v>701.77070449999997</v>
      </c>
      <c r="D586">
        <v>595.47908629999995</v>
      </c>
      <c r="E586">
        <v>506.80782850000003</v>
      </c>
      <c r="F586">
        <v>499.445517</v>
      </c>
      <c r="G586">
        <v>465.12314350000003</v>
      </c>
      <c r="H586">
        <v>538.79731890000005</v>
      </c>
      <c r="J586">
        <f t="shared" si="18"/>
        <v>0.77388369573826887</v>
      </c>
      <c r="K586">
        <f t="shared" si="19"/>
        <v>0.77568202564862576</v>
      </c>
    </row>
    <row r="587" spans="1:11" x14ac:dyDescent="0.25">
      <c r="A587" t="s">
        <v>1915</v>
      </c>
      <c r="B587" t="s">
        <v>1916</v>
      </c>
      <c r="C587">
        <v>115.4628974</v>
      </c>
      <c r="D587">
        <v>110.5146467</v>
      </c>
      <c r="E587">
        <v>107.37992029999999</v>
      </c>
      <c r="F587">
        <v>108.5106462</v>
      </c>
      <c r="G587">
        <v>98.686323540000004</v>
      </c>
      <c r="H587">
        <v>99.366808280000001</v>
      </c>
      <c r="J587">
        <f t="shared" si="18"/>
        <v>0.87642837525642447</v>
      </c>
      <c r="K587">
        <f t="shared" si="19"/>
        <v>0.95536292050533878</v>
      </c>
    </row>
    <row r="588" spans="1:11" x14ac:dyDescent="0.25">
      <c r="A588" t="s">
        <v>1917</v>
      </c>
      <c r="B588" t="s">
        <v>1918</v>
      </c>
      <c r="C588">
        <v>118.8125551</v>
      </c>
      <c r="D588">
        <v>123.133854</v>
      </c>
      <c r="E588">
        <v>145.16992389999999</v>
      </c>
      <c r="F588">
        <v>164.5602801</v>
      </c>
      <c r="G588">
        <v>179.4539202</v>
      </c>
      <c r="H588">
        <v>149.08931569999999</v>
      </c>
      <c r="J588">
        <f t="shared" si="18"/>
        <v>1.3579173880783173</v>
      </c>
      <c r="K588">
        <f t="shared" si="19"/>
        <v>1.280160367546451</v>
      </c>
    </row>
    <row r="589" spans="1:11" x14ac:dyDescent="0.25">
      <c r="A589" t="s">
        <v>1919</v>
      </c>
      <c r="B589" t="s">
        <v>1920</v>
      </c>
      <c r="C589">
        <v>394.51697830000001</v>
      </c>
      <c r="D589">
        <v>368.06305140000001</v>
      </c>
      <c r="E589">
        <v>301.51385190000002</v>
      </c>
      <c r="F589">
        <v>330.42056200000002</v>
      </c>
      <c r="G589">
        <v>302.49500180000001</v>
      </c>
      <c r="H589">
        <v>252.28722339999999</v>
      </c>
      <c r="J589">
        <f t="shared" si="18"/>
        <v>0.72750688923528717</v>
      </c>
      <c r="K589">
        <f t="shared" si="19"/>
        <v>0.82867946876159837</v>
      </c>
    </row>
    <row r="590" spans="1:11" x14ac:dyDescent="0.25">
      <c r="A590" t="s">
        <v>1921</v>
      </c>
      <c r="B590" t="s">
        <v>1922</v>
      </c>
      <c r="C590">
        <v>456.2407197</v>
      </c>
      <c r="D590">
        <v>420.52405770000001</v>
      </c>
      <c r="E590">
        <v>385.76867759999999</v>
      </c>
      <c r="F590">
        <v>635.89850360000003</v>
      </c>
      <c r="G590">
        <v>648.57370549999996</v>
      </c>
      <c r="H590">
        <v>770.62534189999997</v>
      </c>
      <c r="J590">
        <f t="shared" si="18"/>
        <v>1.618677077344006</v>
      </c>
      <c r="K590">
        <f t="shared" si="19"/>
        <v>1.1652694172200901</v>
      </c>
    </row>
    <row r="591" spans="1:11" x14ac:dyDescent="0.25">
      <c r="A591" t="s">
        <v>1923</v>
      </c>
      <c r="B591" t="s">
        <v>1924</v>
      </c>
      <c r="C591">
        <v>93.597287609999995</v>
      </c>
      <c r="D591">
        <v>94.917561649999996</v>
      </c>
      <c r="E591">
        <v>95.576429809999993</v>
      </c>
      <c r="F591">
        <v>100.10578219999999</v>
      </c>
      <c r="G591">
        <v>104.98956870000001</v>
      </c>
      <c r="H591">
        <v>103.55383519999999</v>
      </c>
      <c r="J591">
        <f t="shared" si="18"/>
        <v>1.1062439097960743</v>
      </c>
      <c r="K591">
        <f t="shared" si="19"/>
        <v>1.0380201494902652</v>
      </c>
    </row>
    <row r="592" spans="1:11" x14ac:dyDescent="0.25">
      <c r="A592" t="s">
        <v>851</v>
      </c>
      <c r="B592" t="s">
        <v>852</v>
      </c>
      <c r="C592">
        <v>102.5101489</v>
      </c>
      <c r="D592">
        <v>116.33124290000001</v>
      </c>
      <c r="E592">
        <v>249.11402459999999</v>
      </c>
      <c r="F592">
        <v>158.45260039999999</v>
      </c>
      <c r="G592">
        <v>176.55114639999999</v>
      </c>
      <c r="H592">
        <v>132.62912510000001</v>
      </c>
      <c r="J592">
        <f t="shared" si="18"/>
        <v>1.4128052694097333</v>
      </c>
      <c r="K592">
        <f t="shared" si="19"/>
        <v>1.86238362700817</v>
      </c>
    </row>
    <row r="593" spans="1:11" x14ac:dyDescent="0.25">
      <c r="A593" t="s">
        <v>1925</v>
      </c>
      <c r="B593" t="s">
        <v>1926</v>
      </c>
      <c r="C593">
        <v>105.3170325</v>
      </c>
      <c r="D593">
        <v>103.20111799999999</v>
      </c>
      <c r="E593">
        <v>106.2244427</v>
      </c>
      <c r="F593">
        <v>105.2252036</v>
      </c>
      <c r="G593">
        <v>113.52000959999999</v>
      </c>
      <c r="H593">
        <v>123.28395980000001</v>
      </c>
      <c r="J593">
        <f t="shared" si="18"/>
        <v>1.135651591154891</v>
      </c>
      <c r="K593">
        <f t="shared" si="19"/>
        <v>1.0140587080451779</v>
      </c>
    </row>
    <row r="594" spans="1:11" x14ac:dyDescent="0.25">
      <c r="A594" t="s">
        <v>1927</v>
      </c>
      <c r="B594" t="s">
        <v>1928</v>
      </c>
      <c r="C594">
        <v>112.7734025</v>
      </c>
      <c r="D594">
        <v>114.7989324</v>
      </c>
      <c r="E594">
        <v>116.70302940000001</v>
      </c>
      <c r="F594">
        <v>135.8314542</v>
      </c>
      <c r="G594">
        <v>132.62101860000001</v>
      </c>
      <c r="H594">
        <v>127.9212102</v>
      </c>
      <c r="J594">
        <f t="shared" si="18"/>
        <v>1.1448765462396284</v>
      </c>
      <c r="K594">
        <f t="shared" si="19"/>
        <v>1.109688854363466</v>
      </c>
    </row>
    <row r="595" spans="1:11" x14ac:dyDescent="0.25">
      <c r="A595" t="s">
        <v>1929</v>
      </c>
      <c r="B595" t="s">
        <v>1930</v>
      </c>
      <c r="C595">
        <v>205.04836119999999</v>
      </c>
      <c r="D595">
        <v>201.54580390000001</v>
      </c>
      <c r="E595">
        <v>187.20429480000001</v>
      </c>
      <c r="F595">
        <v>183.31724879999999</v>
      </c>
      <c r="G595">
        <v>165.0345001</v>
      </c>
      <c r="H595">
        <v>144.4931823</v>
      </c>
      <c r="J595">
        <f t="shared" si="18"/>
        <v>0.76126936628289554</v>
      </c>
      <c r="K595">
        <f t="shared" si="19"/>
        <v>0.9112810153310289</v>
      </c>
    </row>
    <row r="596" spans="1:11" x14ac:dyDescent="0.25">
      <c r="A596" t="s">
        <v>1931</v>
      </c>
      <c r="B596" t="s">
        <v>1930</v>
      </c>
      <c r="C596">
        <v>197.48465429999999</v>
      </c>
      <c r="D596">
        <v>170.78697940000001</v>
      </c>
      <c r="E596">
        <v>163.22087379999999</v>
      </c>
      <c r="F596">
        <v>155.88180829999999</v>
      </c>
      <c r="G596">
        <v>149.6507297</v>
      </c>
      <c r="H596">
        <v>136.8866605</v>
      </c>
      <c r="J596">
        <f t="shared" si="18"/>
        <v>0.77805989921400787</v>
      </c>
      <c r="K596">
        <f t="shared" si="19"/>
        <v>0.8664872689052836</v>
      </c>
    </row>
    <row r="597" spans="1:11" x14ac:dyDescent="0.25">
      <c r="A597" t="s">
        <v>1932</v>
      </c>
      <c r="B597" t="s">
        <v>1933</v>
      </c>
      <c r="C597">
        <v>127.46480630000001</v>
      </c>
      <c r="D597">
        <v>137.47451760000001</v>
      </c>
      <c r="E597">
        <v>164.23332139999999</v>
      </c>
      <c r="F597">
        <v>152.34012609999999</v>
      </c>
      <c r="G597">
        <v>186.33531350000001</v>
      </c>
      <c r="H597">
        <v>175.70395070000001</v>
      </c>
      <c r="J597">
        <f t="shared" si="18"/>
        <v>1.3664987849695347</v>
      </c>
      <c r="K597">
        <f t="shared" si="19"/>
        <v>1.1948903727839548</v>
      </c>
    </row>
    <row r="598" spans="1:11" x14ac:dyDescent="0.25">
      <c r="A598" t="s">
        <v>235</v>
      </c>
      <c r="B598" t="s">
        <v>236</v>
      </c>
      <c r="C598">
        <v>236.9572818</v>
      </c>
      <c r="D598">
        <v>237.84682380000001</v>
      </c>
      <c r="E598">
        <v>201.29675409999999</v>
      </c>
      <c r="F598">
        <v>193.02535560000001</v>
      </c>
      <c r="G598">
        <v>191.63893830000001</v>
      </c>
      <c r="H598">
        <v>181.7261177</v>
      </c>
      <c r="J598">
        <f t="shared" si="18"/>
        <v>0.78635599733954775</v>
      </c>
      <c r="K598">
        <f t="shared" si="19"/>
        <v>0.8304943134426005</v>
      </c>
    </row>
    <row r="599" spans="1:11" x14ac:dyDescent="0.25">
      <c r="A599" t="s">
        <v>1934</v>
      </c>
      <c r="B599" t="s">
        <v>236</v>
      </c>
      <c r="C599">
        <v>103.7224703</v>
      </c>
      <c r="D599">
        <v>104.53145240000001</v>
      </c>
      <c r="E599">
        <v>101.3622761</v>
      </c>
      <c r="F599">
        <v>92.235825660000003</v>
      </c>
      <c r="G599">
        <v>94.798321000000001</v>
      </c>
      <c r="H599">
        <v>96.895305930000006</v>
      </c>
      <c r="J599">
        <f t="shared" si="18"/>
        <v>0.92048026968569552</v>
      </c>
      <c r="K599">
        <f t="shared" si="19"/>
        <v>0.92962523466550773</v>
      </c>
    </row>
    <row r="600" spans="1:11" x14ac:dyDescent="0.25">
      <c r="A600" t="s">
        <v>1935</v>
      </c>
      <c r="B600" t="s">
        <v>1936</v>
      </c>
      <c r="C600">
        <v>408.15569269999997</v>
      </c>
      <c r="D600">
        <v>463.33553640000002</v>
      </c>
      <c r="E600">
        <v>484.86133610000002</v>
      </c>
      <c r="F600">
        <v>507.64932390000001</v>
      </c>
      <c r="G600">
        <v>615.49257829999999</v>
      </c>
      <c r="H600">
        <v>508.07533979999999</v>
      </c>
      <c r="J600">
        <f t="shared" si="18"/>
        <v>1.2892475340920215</v>
      </c>
      <c r="K600">
        <f t="shared" si="19"/>
        <v>1.1388647720815024</v>
      </c>
    </row>
    <row r="601" spans="1:11" x14ac:dyDescent="0.25">
      <c r="A601" t="s">
        <v>1937</v>
      </c>
      <c r="B601" t="s">
        <v>1938</v>
      </c>
      <c r="C601">
        <v>94.155850439999995</v>
      </c>
      <c r="D601">
        <v>95.879786969999998</v>
      </c>
      <c r="E601">
        <v>95.128920170000001</v>
      </c>
      <c r="F601">
        <v>93.011905440000007</v>
      </c>
      <c r="G601">
        <v>87.785527130000006</v>
      </c>
      <c r="H601">
        <v>86.241861510000007</v>
      </c>
      <c r="J601">
        <f t="shared" si="18"/>
        <v>0.91576185925873299</v>
      </c>
      <c r="K601">
        <f t="shared" si="19"/>
        <v>0.99002917649644873</v>
      </c>
    </row>
    <row r="602" spans="1:11" x14ac:dyDescent="0.25">
      <c r="A602" t="s">
        <v>1939</v>
      </c>
      <c r="B602" t="s">
        <v>1940</v>
      </c>
      <c r="C602">
        <v>919.08515350000005</v>
      </c>
      <c r="D602">
        <v>832.10100220000004</v>
      </c>
      <c r="E602">
        <v>788.43959059999997</v>
      </c>
      <c r="F602">
        <v>822.87412570000004</v>
      </c>
      <c r="G602">
        <v>717.5772978</v>
      </c>
      <c r="H602">
        <v>728.15065140000002</v>
      </c>
      <c r="J602">
        <f t="shared" si="18"/>
        <v>0.8255706821883253</v>
      </c>
      <c r="K602">
        <f t="shared" si="19"/>
        <v>0.92012702993069917</v>
      </c>
    </row>
    <row r="603" spans="1:11" x14ac:dyDescent="0.25">
      <c r="A603" t="s">
        <v>1941</v>
      </c>
      <c r="B603" t="s">
        <v>1942</v>
      </c>
      <c r="C603">
        <v>467.01670849999999</v>
      </c>
      <c r="D603">
        <v>536.38547419999998</v>
      </c>
      <c r="E603">
        <v>465.97545710000003</v>
      </c>
      <c r="F603">
        <v>461.34466930000002</v>
      </c>
      <c r="G603">
        <v>394.0538535</v>
      </c>
      <c r="H603">
        <v>415.10682120000001</v>
      </c>
      <c r="J603">
        <f t="shared" si="18"/>
        <v>0.80641709640562464</v>
      </c>
      <c r="K603">
        <f t="shared" si="19"/>
        <v>0.92417591110348707</v>
      </c>
    </row>
    <row r="604" spans="1:11" x14ac:dyDescent="0.25">
      <c r="A604" t="s">
        <v>1943</v>
      </c>
      <c r="B604" t="s">
        <v>1944</v>
      </c>
      <c r="C604">
        <v>2015.2294380000001</v>
      </c>
      <c r="D604">
        <v>1927.2855910000001</v>
      </c>
      <c r="E604">
        <v>1626.0207519999999</v>
      </c>
      <c r="F604">
        <v>1715.784723</v>
      </c>
      <c r="G604">
        <v>1511.7566509999999</v>
      </c>
      <c r="H604">
        <v>1751.54926</v>
      </c>
      <c r="J604">
        <f t="shared" si="18"/>
        <v>0.82772186966848971</v>
      </c>
      <c r="K604">
        <f t="shared" si="19"/>
        <v>0.84763290701966787</v>
      </c>
    </row>
    <row r="605" spans="1:11" x14ac:dyDescent="0.25">
      <c r="A605" t="s">
        <v>1945</v>
      </c>
      <c r="B605" t="s">
        <v>1944</v>
      </c>
      <c r="C605">
        <v>1015.326262</v>
      </c>
      <c r="D605">
        <v>874.52064870000004</v>
      </c>
      <c r="E605">
        <v>789.45353939999995</v>
      </c>
      <c r="F605">
        <v>749.95150660000002</v>
      </c>
      <c r="G605">
        <v>659.2477811</v>
      </c>
      <c r="H605">
        <v>794.46926910000002</v>
      </c>
      <c r="J605">
        <f t="shared" si="18"/>
        <v>0.76922476734453715</v>
      </c>
      <c r="K605">
        <f t="shared" si="19"/>
        <v>0.81456600388324762</v>
      </c>
    </row>
    <row r="606" spans="1:11" x14ac:dyDescent="0.25">
      <c r="A606" t="s">
        <v>1946</v>
      </c>
      <c r="B606" t="s">
        <v>1947</v>
      </c>
      <c r="C606">
        <v>555.38972879999994</v>
      </c>
      <c r="D606">
        <v>481.20453830000002</v>
      </c>
      <c r="E606">
        <v>382.4765127</v>
      </c>
      <c r="F606">
        <v>465.99021579999999</v>
      </c>
      <c r="G606">
        <v>354.38562639999998</v>
      </c>
      <c r="H606">
        <v>404.84981090000002</v>
      </c>
      <c r="J606">
        <f t="shared" si="18"/>
        <v>0.73243260299331447</v>
      </c>
      <c r="K606">
        <f t="shared" si="19"/>
        <v>0.81851381531724088</v>
      </c>
    </row>
    <row r="607" spans="1:11" x14ac:dyDescent="0.25">
      <c r="A607" t="s">
        <v>237</v>
      </c>
      <c r="B607" t="s">
        <v>238</v>
      </c>
      <c r="C607">
        <v>359.07266349999998</v>
      </c>
      <c r="D607">
        <v>375.02703150000002</v>
      </c>
      <c r="E607">
        <v>313.6301704</v>
      </c>
      <c r="F607">
        <v>315.22165690000003</v>
      </c>
      <c r="G607">
        <v>310.40461040000002</v>
      </c>
      <c r="H607">
        <v>311.60297009999999</v>
      </c>
      <c r="J607">
        <f t="shared" si="18"/>
        <v>0.84730668700250589</v>
      </c>
      <c r="K607">
        <f t="shared" si="19"/>
        <v>0.85663000759045405</v>
      </c>
    </row>
    <row r="608" spans="1:11" x14ac:dyDescent="0.25">
      <c r="A608" t="s">
        <v>1948</v>
      </c>
      <c r="B608" t="s">
        <v>1949</v>
      </c>
      <c r="C608">
        <v>142.24056820000001</v>
      </c>
      <c r="D608">
        <v>175.441441</v>
      </c>
      <c r="E608">
        <v>189.25580919999999</v>
      </c>
      <c r="F608">
        <v>178.0879199</v>
      </c>
      <c r="G608">
        <v>210.1004288</v>
      </c>
      <c r="H608">
        <v>201.57104340000001</v>
      </c>
      <c r="J608">
        <f t="shared" si="18"/>
        <v>1.2958602006978241</v>
      </c>
      <c r="K608">
        <f t="shared" si="19"/>
        <v>1.156325251231759</v>
      </c>
    </row>
    <row r="609" spans="1:11" x14ac:dyDescent="0.25">
      <c r="A609" t="s">
        <v>1950</v>
      </c>
      <c r="B609" t="s">
        <v>1951</v>
      </c>
      <c r="C609">
        <v>139.76639209999999</v>
      </c>
      <c r="D609">
        <v>128.94440470000001</v>
      </c>
      <c r="E609">
        <v>138.66102799999999</v>
      </c>
      <c r="F609">
        <v>134.84914889999999</v>
      </c>
      <c r="G609">
        <v>175.67088949999999</v>
      </c>
      <c r="H609">
        <v>150.09444740000001</v>
      </c>
      <c r="J609">
        <f t="shared" si="18"/>
        <v>1.2123269357965742</v>
      </c>
      <c r="K609">
        <f t="shared" si="19"/>
        <v>1.0178607639036257</v>
      </c>
    </row>
    <row r="610" spans="1:11" x14ac:dyDescent="0.25">
      <c r="A610" t="s">
        <v>1952</v>
      </c>
      <c r="B610" t="s">
        <v>1953</v>
      </c>
      <c r="C610">
        <v>249.29704839999999</v>
      </c>
      <c r="D610">
        <v>252.91242500000001</v>
      </c>
      <c r="E610">
        <v>223.51438580000001</v>
      </c>
      <c r="F610">
        <v>241.0408807</v>
      </c>
      <c r="G610">
        <v>202.75208749999999</v>
      </c>
      <c r="H610">
        <v>166.75002889999999</v>
      </c>
      <c r="J610">
        <f t="shared" si="18"/>
        <v>0.7357529795255352</v>
      </c>
      <c r="K610">
        <f t="shared" si="19"/>
        <v>0.92502290598965042</v>
      </c>
    </row>
    <row r="611" spans="1:11" x14ac:dyDescent="0.25">
      <c r="A611" t="s">
        <v>1954</v>
      </c>
      <c r="B611" t="s">
        <v>1955</v>
      </c>
      <c r="C611">
        <v>265.1208039</v>
      </c>
      <c r="D611">
        <v>341.26657490000002</v>
      </c>
      <c r="E611">
        <v>377.32960659999998</v>
      </c>
      <c r="F611">
        <v>253.69367879999999</v>
      </c>
      <c r="G611">
        <v>446.34794749999998</v>
      </c>
      <c r="H611">
        <v>395.70076340000003</v>
      </c>
      <c r="J611">
        <f t="shared" si="18"/>
        <v>1.3886316574833037</v>
      </c>
      <c r="K611">
        <f t="shared" si="19"/>
        <v>1.0406273406427962</v>
      </c>
    </row>
    <row r="612" spans="1:11" x14ac:dyDescent="0.25">
      <c r="A612" t="s">
        <v>1956</v>
      </c>
      <c r="B612" t="s">
        <v>1957</v>
      </c>
      <c r="C612">
        <v>371.49509</v>
      </c>
      <c r="D612">
        <v>541.49911050000003</v>
      </c>
      <c r="E612">
        <v>490.23368319999997</v>
      </c>
      <c r="F612">
        <v>816.86425120000001</v>
      </c>
      <c r="G612">
        <v>716.85160059999998</v>
      </c>
      <c r="H612">
        <v>769.40866470000003</v>
      </c>
      <c r="J612">
        <f t="shared" si="18"/>
        <v>1.6278967210153705</v>
      </c>
      <c r="K612">
        <f t="shared" si="19"/>
        <v>1.4316607199521854</v>
      </c>
    </row>
    <row r="613" spans="1:11" x14ac:dyDescent="0.25">
      <c r="A613" t="s">
        <v>1958</v>
      </c>
      <c r="B613" t="s">
        <v>1959</v>
      </c>
      <c r="C613">
        <v>248.4536994</v>
      </c>
      <c r="D613">
        <v>230.91518199999999</v>
      </c>
      <c r="E613">
        <v>259.20497210000002</v>
      </c>
      <c r="F613">
        <v>272.1106188</v>
      </c>
      <c r="G613">
        <v>316.94427769999999</v>
      </c>
      <c r="H613">
        <v>279.2260503</v>
      </c>
      <c r="J613">
        <f t="shared" si="18"/>
        <v>1.2436567143425759</v>
      </c>
      <c r="K613">
        <f t="shared" si="19"/>
        <v>1.1083647927839815</v>
      </c>
    </row>
    <row r="614" spans="1:11" x14ac:dyDescent="0.25">
      <c r="A614" t="s">
        <v>1960</v>
      </c>
      <c r="B614" t="s">
        <v>1961</v>
      </c>
      <c r="C614">
        <v>162.5745259</v>
      </c>
      <c r="D614">
        <v>163.03690019999999</v>
      </c>
      <c r="E614">
        <v>158.60768189999999</v>
      </c>
      <c r="F614">
        <v>146.34935730000001</v>
      </c>
      <c r="G614">
        <v>145.57333070000001</v>
      </c>
      <c r="H614">
        <v>140.91983429999999</v>
      </c>
      <c r="J614">
        <f t="shared" si="18"/>
        <v>0.87986213638588273</v>
      </c>
      <c r="K614">
        <f t="shared" si="19"/>
        <v>0.93656737680434854</v>
      </c>
    </row>
    <row r="615" spans="1:11" x14ac:dyDescent="0.25">
      <c r="A615" t="s">
        <v>1962</v>
      </c>
      <c r="B615" t="s">
        <v>1963</v>
      </c>
      <c r="C615">
        <v>110.4606333</v>
      </c>
      <c r="D615">
        <v>104.2728991</v>
      </c>
      <c r="E615">
        <v>98.674711479999999</v>
      </c>
      <c r="F615">
        <v>104.9973255</v>
      </c>
      <c r="G615">
        <v>98.275204290000005</v>
      </c>
      <c r="H615">
        <v>99.119807050000006</v>
      </c>
      <c r="J615">
        <f t="shared" si="18"/>
        <v>0.91925564272047522</v>
      </c>
      <c r="K615">
        <f t="shared" si="19"/>
        <v>0.9484873401169831</v>
      </c>
    </row>
    <row r="616" spans="1:11" x14ac:dyDescent="0.25">
      <c r="A616" t="s">
        <v>1964</v>
      </c>
      <c r="B616" t="s">
        <v>1965</v>
      </c>
      <c r="C616">
        <v>160.4773673</v>
      </c>
      <c r="D616">
        <v>150.35477610000001</v>
      </c>
      <c r="E616">
        <v>153.26918950000001</v>
      </c>
      <c r="F616">
        <v>140.82891509999999</v>
      </c>
      <c r="G616">
        <v>146.2364934</v>
      </c>
      <c r="H616">
        <v>137.58056920000001</v>
      </c>
      <c r="J616">
        <f t="shared" si="18"/>
        <v>0.91308787918617806</v>
      </c>
      <c r="K616">
        <f t="shared" si="19"/>
        <v>0.94616374414513016</v>
      </c>
    </row>
    <row r="617" spans="1:11" x14ac:dyDescent="0.25">
      <c r="A617" t="s">
        <v>1966</v>
      </c>
      <c r="B617" t="s">
        <v>1967</v>
      </c>
      <c r="C617">
        <v>278.89189090000002</v>
      </c>
      <c r="D617">
        <v>279.49348090000001</v>
      </c>
      <c r="E617">
        <v>256.22594989999999</v>
      </c>
      <c r="F617">
        <v>258.979625</v>
      </c>
      <c r="G617">
        <v>229.53441240000001</v>
      </c>
      <c r="H617">
        <v>210.97246960000001</v>
      </c>
      <c r="J617">
        <f t="shared" si="18"/>
        <v>0.78889402238455986</v>
      </c>
      <c r="K617">
        <f t="shared" si="19"/>
        <v>0.92267025770964151</v>
      </c>
    </row>
    <row r="618" spans="1:11" x14ac:dyDescent="0.25">
      <c r="A618" t="s">
        <v>1968</v>
      </c>
      <c r="B618" t="s">
        <v>1969</v>
      </c>
      <c r="C618">
        <v>349.4231115</v>
      </c>
      <c r="D618">
        <v>318.06178219999998</v>
      </c>
      <c r="E618">
        <v>387.39811250000002</v>
      </c>
      <c r="F618">
        <v>376.45606270000002</v>
      </c>
      <c r="G618">
        <v>372.08675979999998</v>
      </c>
      <c r="H618">
        <v>427.20643230000002</v>
      </c>
      <c r="J618">
        <f t="shared" si="18"/>
        <v>1.1974700845578103</v>
      </c>
      <c r="K618">
        <f t="shared" si="19"/>
        <v>1.1443767228435782</v>
      </c>
    </row>
    <row r="619" spans="1:11" x14ac:dyDescent="0.25">
      <c r="A619" t="s">
        <v>1970</v>
      </c>
      <c r="B619" t="s">
        <v>1971</v>
      </c>
      <c r="C619">
        <v>415.30466269999999</v>
      </c>
      <c r="D619">
        <v>357.95885019999997</v>
      </c>
      <c r="E619">
        <v>346.74380710000003</v>
      </c>
      <c r="F619">
        <v>330.81895639999999</v>
      </c>
      <c r="G619">
        <v>289.17736189999999</v>
      </c>
      <c r="H619">
        <v>280.94210249999998</v>
      </c>
      <c r="J619">
        <f t="shared" si="18"/>
        <v>0.73729001160530505</v>
      </c>
      <c r="K619">
        <f t="shared" si="19"/>
        <v>0.87623785707786761</v>
      </c>
    </row>
    <row r="620" spans="1:11" x14ac:dyDescent="0.25">
      <c r="A620" t="s">
        <v>1972</v>
      </c>
      <c r="B620" t="s">
        <v>1973</v>
      </c>
      <c r="C620">
        <v>180.79517329999999</v>
      </c>
      <c r="D620">
        <v>176.6944968</v>
      </c>
      <c r="E620">
        <v>168.6158385</v>
      </c>
      <c r="F620">
        <v>179.82431890000001</v>
      </c>
      <c r="G620">
        <v>195.61144530000001</v>
      </c>
      <c r="H620">
        <v>236.940699</v>
      </c>
      <c r="J620">
        <f t="shared" si="18"/>
        <v>1.2099710298734028</v>
      </c>
      <c r="K620">
        <f t="shared" si="19"/>
        <v>0.97468594631708205</v>
      </c>
    </row>
    <row r="621" spans="1:11" x14ac:dyDescent="0.25">
      <c r="A621" t="s">
        <v>1974</v>
      </c>
      <c r="B621" t="s">
        <v>1975</v>
      </c>
      <c r="C621">
        <v>205.07349110000001</v>
      </c>
      <c r="D621">
        <v>217.79990520000001</v>
      </c>
      <c r="E621">
        <v>196.37311170000001</v>
      </c>
      <c r="F621">
        <v>217.44308570000001</v>
      </c>
      <c r="G621">
        <v>296.65639470000002</v>
      </c>
      <c r="H621">
        <v>239.07162310000001</v>
      </c>
      <c r="J621">
        <f t="shared" si="18"/>
        <v>1.2668756712705034</v>
      </c>
      <c r="K621">
        <f t="shared" si="19"/>
        <v>0.97858177180393124</v>
      </c>
    </row>
    <row r="622" spans="1:11" x14ac:dyDescent="0.25">
      <c r="A622" t="s">
        <v>1976</v>
      </c>
      <c r="B622" t="s">
        <v>1977</v>
      </c>
      <c r="C622">
        <v>279.2113367</v>
      </c>
      <c r="D622">
        <v>249.8752078</v>
      </c>
      <c r="E622">
        <v>276.35371520000001</v>
      </c>
      <c r="F622">
        <v>291.61290439999999</v>
      </c>
      <c r="G622">
        <v>204.71404860000001</v>
      </c>
      <c r="H622">
        <v>220.45472670000001</v>
      </c>
      <c r="J622">
        <f t="shared" si="18"/>
        <v>0.80359022492585808</v>
      </c>
      <c r="K622">
        <f t="shared" si="19"/>
        <v>1.0734852842208316</v>
      </c>
    </row>
    <row r="623" spans="1:11" x14ac:dyDescent="0.25">
      <c r="A623" t="s">
        <v>1978</v>
      </c>
      <c r="B623" t="s">
        <v>1979</v>
      </c>
      <c r="C623">
        <v>556.57998039999995</v>
      </c>
      <c r="D623">
        <v>585.57189940000001</v>
      </c>
      <c r="E623">
        <v>635.33023460000004</v>
      </c>
      <c r="F623">
        <v>696.91024179999999</v>
      </c>
      <c r="G623">
        <v>689.07534020000003</v>
      </c>
      <c r="H623">
        <v>686.44178620000002</v>
      </c>
      <c r="J623">
        <f t="shared" si="18"/>
        <v>1.2043206781228293</v>
      </c>
      <c r="K623">
        <f t="shared" si="19"/>
        <v>1.1664302269793454</v>
      </c>
    </row>
    <row r="624" spans="1:11" x14ac:dyDescent="0.25">
      <c r="A624" t="s">
        <v>1980</v>
      </c>
      <c r="B624" t="s">
        <v>1981</v>
      </c>
      <c r="C624">
        <v>189.907149</v>
      </c>
      <c r="D624">
        <v>169.7441991</v>
      </c>
      <c r="E624">
        <v>175.6725083</v>
      </c>
      <c r="F624">
        <v>176.4308355</v>
      </c>
      <c r="G624">
        <v>216.26038700000001</v>
      </c>
      <c r="H624">
        <v>271.43026689999999</v>
      </c>
      <c r="J624">
        <f t="shared" si="18"/>
        <v>1.3560095255486129</v>
      </c>
      <c r="K624">
        <f t="shared" si="19"/>
        <v>0.97901299594767177</v>
      </c>
    </row>
    <row r="625" spans="1:11" x14ac:dyDescent="0.25">
      <c r="A625" t="s">
        <v>1982</v>
      </c>
      <c r="B625" t="s">
        <v>1983</v>
      </c>
      <c r="C625">
        <v>213.80117440000001</v>
      </c>
      <c r="D625">
        <v>196.17336800000001</v>
      </c>
      <c r="E625">
        <v>211.3436313</v>
      </c>
      <c r="F625">
        <v>200.18510989999999</v>
      </c>
      <c r="G625">
        <v>270.68139150000002</v>
      </c>
      <c r="H625">
        <v>266.91712890000002</v>
      </c>
      <c r="J625">
        <f t="shared" si="18"/>
        <v>1.3112973241042882</v>
      </c>
      <c r="K625">
        <f t="shared" si="19"/>
        <v>1.0037909641679255</v>
      </c>
    </row>
    <row r="626" spans="1:11" x14ac:dyDescent="0.25">
      <c r="A626" t="s">
        <v>1984</v>
      </c>
      <c r="B626" t="s">
        <v>1985</v>
      </c>
      <c r="C626">
        <v>94.626332700000006</v>
      </c>
      <c r="D626">
        <v>93.260204990000005</v>
      </c>
      <c r="E626">
        <v>90.876325199999997</v>
      </c>
      <c r="F626">
        <v>97.375027160000002</v>
      </c>
      <c r="G626">
        <v>99.528522280000004</v>
      </c>
      <c r="H626">
        <v>101.28793159999999</v>
      </c>
      <c r="J626">
        <f t="shared" si="18"/>
        <v>1.0688176829961786</v>
      </c>
      <c r="K626">
        <f t="shared" si="19"/>
        <v>1.0019416754094532</v>
      </c>
    </row>
    <row r="627" spans="1:11" x14ac:dyDescent="0.25">
      <c r="A627" t="s">
        <v>1986</v>
      </c>
      <c r="B627" t="s">
        <v>1987</v>
      </c>
      <c r="C627">
        <v>181.01106340000001</v>
      </c>
      <c r="D627">
        <v>180.3763356</v>
      </c>
      <c r="E627">
        <v>164.97501070000001</v>
      </c>
      <c r="F627">
        <v>144.04686520000001</v>
      </c>
      <c r="G627">
        <v>155.63396639999999</v>
      </c>
      <c r="H627">
        <v>152.2289993</v>
      </c>
      <c r="J627">
        <f t="shared" si="18"/>
        <v>0.85189181070477782</v>
      </c>
      <c r="K627">
        <f t="shared" si="19"/>
        <v>0.85509864692321502</v>
      </c>
    </row>
    <row r="628" spans="1:11" x14ac:dyDescent="0.25">
      <c r="A628" t="s">
        <v>251</v>
      </c>
      <c r="B628" t="s">
        <v>252</v>
      </c>
      <c r="C628">
        <v>162.33100809999999</v>
      </c>
      <c r="D628">
        <v>152.07732250000001</v>
      </c>
      <c r="E628">
        <v>135.9966264</v>
      </c>
      <c r="F628">
        <v>133.3807645</v>
      </c>
      <c r="G628">
        <v>128.41684530000001</v>
      </c>
      <c r="H628">
        <v>137.96799820000001</v>
      </c>
      <c r="J628">
        <f t="shared" si="18"/>
        <v>0.84725758694639364</v>
      </c>
      <c r="K628">
        <f t="shared" si="19"/>
        <v>0.85677561528326762</v>
      </c>
    </row>
    <row r="629" spans="1:11" x14ac:dyDescent="0.25">
      <c r="A629" t="s">
        <v>255</v>
      </c>
      <c r="B629" t="s">
        <v>256</v>
      </c>
      <c r="C629">
        <v>441.33136439999998</v>
      </c>
      <c r="D629">
        <v>368.85556359999998</v>
      </c>
      <c r="E629">
        <v>324.6772843</v>
      </c>
      <c r="F629">
        <v>303.46293680000002</v>
      </c>
      <c r="G629">
        <v>265.25700970000003</v>
      </c>
      <c r="H629">
        <v>263.7504065</v>
      </c>
      <c r="J629">
        <f t="shared" si="18"/>
        <v>0.65294489199657901</v>
      </c>
      <c r="K629">
        <f t="shared" si="19"/>
        <v>0.77530283369370778</v>
      </c>
    </row>
    <row r="630" spans="1:11" x14ac:dyDescent="0.25">
      <c r="A630" t="s">
        <v>1988</v>
      </c>
      <c r="B630" t="s">
        <v>1989</v>
      </c>
      <c r="C630">
        <v>204.74649120000001</v>
      </c>
      <c r="D630">
        <v>199.155653</v>
      </c>
      <c r="E630">
        <v>162.2109346</v>
      </c>
      <c r="F630">
        <v>176.99692830000001</v>
      </c>
      <c r="G630">
        <v>167.19919820000001</v>
      </c>
      <c r="H630">
        <v>139.11033929999999</v>
      </c>
      <c r="J630">
        <f t="shared" si="18"/>
        <v>0.75837561621937044</v>
      </c>
      <c r="K630">
        <f t="shared" si="19"/>
        <v>0.83982684363278504</v>
      </c>
    </row>
    <row r="631" spans="1:11" x14ac:dyDescent="0.25">
      <c r="A631" t="s">
        <v>1990</v>
      </c>
      <c r="B631" t="s">
        <v>1991</v>
      </c>
      <c r="C631">
        <v>104.2820995</v>
      </c>
      <c r="D631">
        <v>111.5411177</v>
      </c>
      <c r="E631">
        <v>99.655465370000002</v>
      </c>
      <c r="F631">
        <v>102.8103792</v>
      </c>
      <c r="G631">
        <v>92.021232819999994</v>
      </c>
      <c r="H631">
        <v>98.503966849999998</v>
      </c>
      <c r="J631">
        <f t="shared" si="18"/>
        <v>0.88278361402352412</v>
      </c>
      <c r="K631">
        <f t="shared" si="19"/>
        <v>0.93810965843576544</v>
      </c>
    </row>
    <row r="632" spans="1:11" x14ac:dyDescent="0.25">
      <c r="A632" t="s">
        <v>1992</v>
      </c>
      <c r="B632" t="s">
        <v>1993</v>
      </c>
      <c r="C632">
        <v>192.5400693</v>
      </c>
      <c r="D632">
        <v>223.40533600000001</v>
      </c>
      <c r="E632">
        <v>204.080783</v>
      </c>
      <c r="F632">
        <v>193.93120060000001</v>
      </c>
      <c r="G632">
        <v>171.57157129999999</v>
      </c>
      <c r="H632">
        <v>181.96105979999999</v>
      </c>
      <c r="J632">
        <f t="shared" si="18"/>
        <v>0.84994960058523816</v>
      </c>
      <c r="K632">
        <f t="shared" si="19"/>
        <v>0.95688515494704041</v>
      </c>
    </row>
    <row r="633" spans="1:11" x14ac:dyDescent="0.25">
      <c r="A633" t="s">
        <v>1994</v>
      </c>
      <c r="B633" t="s">
        <v>1995</v>
      </c>
      <c r="C633">
        <v>201.23110120000001</v>
      </c>
      <c r="D633">
        <v>209.7392092</v>
      </c>
      <c r="E633">
        <v>249.96302449999999</v>
      </c>
      <c r="F633">
        <v>264.11416550000001</v>
      </c>
      <c r="G633">
        <v>396.74046090000002</v>
      </c>
      <c r="H633">
        <v>274.22741630000002</v>
      </c>
      <c r="J633">
        <f t="shared" si="18"/>
        <v>1.6326431866743432</v>
      </c>
      <c r="K633">
        <f t="shared" si="19"/>
        <v>1.2508864435964859</v>
      </c>
    </row>
    <row r="634" spans="1:11" x14ac:dyDescent="0.25">
      <c r="A634" t="s">
        <v>1996</v>
      </c>
      <c r="B634" t="s">
        <v>1997</v>
      </c>
      <c r="C634">
        <v>156.30054899999999</v>
      </c>
      <c r="D634">
        <v>155.9798639</v>
      </c>
      <c r="E634">
        <v>150.769578</v>
      </c>
      <c r="F634">
        <v>148.3507357</v>
      </c>
      <c r="G634">
        <v>143.98851540000001</v>
      </c>
      <c r="H634">
        <v>127.9907209</v>
      </c>
      <c r="J634">
        <f t="shared" si="18"/>
        <v>0.87094555106501215</v>
      </c>
      <c r="K634">
        <f t="shared" si="19"/>
        <v>0.95785807032279613</v>
      </c>
    </row>
    <row r="635" spans="1:11" x14ac:dyDescent="0.25">
      <c r="A635" t="s">
        <v>1998</v>
      </c>
      <c r="B635" t="s">
        <v>1997</v>
      </c>
      <c r="C635">
        <v>147.85340969999999</v>
      </c>
      <c r="D635">
        <v>157.0768458</v>
      </c>
      <c r="E635">
        <v>139.26582429999999</v>
      </c>
      <c r="F635">
        <v>149.7471281</v>
      </c>
      <c r="G635">
        <v>141.0953375</v>
      </c>
      <c r="H635">
        <v>123.9004977</v>
      </c>
      <c r="J635">
        <f t="shared" si="18"/>
        <v>0.86903752717316041</v>
      </c>
      <c r="K635">
        <f t="shared" si="19"/>
        <v>0.94780018442610736</v>
      </c>
    </row>
    <row r="636" spans="1:11" x14ac:dyDescent="0.25">
      <c r="A636" t="s">
        <v>1999</v>
      </c>
      <c r="B636" t="s">
        <v>2000</v>
      </c>
      <c r="C636">
        <v>124.6410837</v>
      </c>
      <c r="D636">
        <v>124.8254034</v>
      </c>
      <c r="E636">
        <v>115.5915067</v>
      </c>
      <c r="F636">
        <v>120.78170919999999</v>
      </c>
      <c r="G636">
        <v>108.4942487</v>
      </c>
      <c r="H636">
        <v>111.4315103</v>
      </c>
      <c r="J636">
        <f t="shared" si="18"/>
        <v>0.88158438256214178</v>
      </c>
      <c r="K636">
        <f t="shared" si="19"/>
        <v>0.94751490930823312</v>
      </c>
    </row>
    <row r="637" spans="1:11" x14ac:dyDescent="0.25">
      <c r="A637" t="s">
        <v>2001</v>
      </c>
      <c r="B637" t="s">
        <v>2002</v>
      </c>
      <c r="C637">
        <v>548.43287190000001</v>
      </c>
      <c r="D637">
        <v>542.07505890000004</v>
      </c>
      <c r="E637">
        <v>490.09951339999998</v>
      </c>
      <c r="F637">
        <v>501.20769339999998</v>
      </c>
      <c r="G637">
        <v>437.35790220000001</v>
      </c>
      <c r="H637">
        <v>345.48974709999999</v>
      </c>
      <c r="J637">
        <f t="shared" si="18"/>
        <v>0.7178743291905274</v>
      </c>
      <c r="K637">
        <f t="shared" si="19"/>
        <v>0.90903255153107776</v>
      </c>
    </row>
    <row r="638" spans="1:11" x14ac:dyDescent="0.25">
      <c r="A638" t="s">
        <v>2003</v>
      </c>
      <c r="B638" t="s">
        <v>2004</v>
      </c>
      <c r="C638">
        <v>362.46147100000002</v>
      </c>
      <c r="D638">
        <v>305.2409116</v>
      </c>
      <c r="E638">
        <v>294.11473009999997</v>
      </c>
      <c r="F638">
        <v>335.54058300000003</v>
      </c>
      <c r="G638">
        <v>251.63724500000001</v>
      </c>
      <c r="H638">
        <v>240.6512778</v>
      </c>
      <c r="J638">
        <f t="shared" si="18"/>
        <v>0.73728735381032029</v>
      </c>
      <c r="K638">
        <f t="shared" si="19"/>
        <v>0.94301792161973952</v>
      </c>
    </row>
    <row r="639" spans="1:11" x14ac:dyDescent="0.25">
      <c r="A639" t="s">
        <v>2005</v>
      </c>
      <c r="B639" t="s">
        <v>2006</v>
      </c>
      <c r="C639">
        <v>269.91562920000001</v>
      </c>
      <c r="D639">
        <v>245.98871750000001</v>
      </c>
      <c r="E639">
        <v>259.7705775</v>
      </c>
      <c r="F639">
        <v>268.04029860000003</v>
      </c>
      <c r="G639">
        <v>216.1833733</v>
      </c>
      <c r="H639">
        <v>201.1534991</v>
      </c>
      <c r="J639">
        <f t="shared" si="18"/>
        <v>0.80894234574589208</v>
      </c>
      <c r="K639">
        <f t="shared" si="19"/>
        <v>1.0230789476308169</v>
      </c>
    </row>
    <row r="640" spans="1:11" x14ac:dyDescent="0.25">
      <c r="A640" t="s">
        <v>2007</v>
      </c>
      <c r="B640" t="s">
        <v>2008</v>
      </c>
      <c r="C640">
        <v>3549.3193299999998</v>
      </c>
      <c r="D640">
        <v>3976.3148740000001</v>
      </c>
      <c r="E640">
        <v>3309.9021950000001</v>
      </c>
      <c r="F640">
        <v>3333.292222</v>
      </c>
      <c r="G640">
        <v>3180.5975039999998</v>
      </c>
      <c r="H640">
        <v>2748.8619910000002</v>
      </c>
      <c r="J640">
        <f t="shared" si="18"/>
        <v>0.78790163516695955</v>
      </c>
      <c r="K640">
        <f t="shared" si="19"/>
        <v>0.8827421366652437</v>
      </c>
    </row>
    <row r="641" spans="1:11" x14ac:dyDescent="0.25">
      <c r="A641" t="s">
        <v>2009</v>
      </c>
      <c r="B641" t="s">
        <v>2010</v>
      </c>
      <c r="C641">
        <v>146.62156010000001</v>
      </c>
      <c r="D641">
        <v>147.33867230000001</v>
      </c>
      <c r="E641">
        <v>166.5163373</v>
      </c>
      <c r="F641">
        <v>169.23511579999999</v>
      </c>
      <c r="G641">
        <v>160.33527810000001</v>
      </c>
      <c r="H641">
        <v>173.38047409999999</v>
      </c>
      <c r="J641">
        <f t="shared" si="18"/>
        <v>1.1352411497141</v>
      </c>
      <c r="K641">
        <f t="shared" si="19"/>
        <v>1.1421662391501088</v>
      </c>
    </row>
    <row r="642" spans="1:11" x14ac:dyDescent="0.25">
      <c r="A642" t="s">
        <v>2011</v>
      </c>
      <c r="B642" t="s">
        <v>2012</v>
      </c>
      <c r="C642">
        <v>677.78081940000004</v>
      </c>
      <c r="D642">
        <v>806.24194220000004</v>
      </c>
      <c r="E642">
        <v>814.40037970000003</v>
      </c>
      <c r="F642">
        <v>746.15806120000002</v>
      </c>
      <c r="G642">
        <v>1187.410889</v>
      </c>
      <c r="H642">
        <v>879.32779640000001</v>
      </c>
      <c r="J642">
        <f t="shared" si="18"/>
        <v>1.3926596942298541</v>
      </c>
      <c r="K642">
        <f t="shared" si="19"/>
        <v>1.0515731168553526</v>
      </c>
    </row>
    <row r="643" spans="1:11" x14ac:dyDescent="0.25">
      <c r="A643" t="s">
        <v>2013</v>
      </c>
      <c r="B643" t="s">
        <v>2014</v>
      </c>
      <c r="C643">
        <v>819.83458780000001</v>
      </c>
      <c r="D643">
        <v>827.3330168</v>
      </c>
      <c r="E643">
        <v>904.06832199999997</v>
      </c>
      <c r="F643">
        <v>934.57429530000002</v>
      </c>
      <c r="G643">
        <v>1067.8501699999999</v>
      </c>
      <c r="H643">
        <v>913.11645429999999</v>
      </c>
      <c r="J643">
        <f t="shared" si="18"/>
        <v>1.2026503063609364</v>
      </c>
      <c r="K643">
        <f t="shared" si="19"/>
        <v>1.1162450088049771</v>
      </c>
    </row>
    <row r="644" spans="1:11" x14ac:dyDescent="0.25">
      <c r="A644" t="s">
        <v>856</v>
      </c>
      <c r="B644" t="s">
        <v>258</v>
      </c>
      <c r="C644">
        <v>213.25457560000001</v>
      </c>
      <c r="D644">
        <v>200.6719879</v>
      </c>
      <c r="E644">
        <v>586.51998609999998</v>
      </c>
      <c r="F644">
        <v>345.87805500000002</v>
      </c>
      <c r="G644">
        <v>304.62408310000001</v>
      </c>
      <c r="H644">
        <v>419.55877839999999</v>
      </c>
      <c r="J644">
        <f t="shared" ref="J644:J707" si="20">AVERAGE(G644:H644)/AVERAGE(C644:D644)</f>
        <v>1.7495443041311358</v>
      </c>
      <c r="K644">
        <f t="shared" ref="K644:K707" si="21">AVERAGE(E644:F644)/AVERAGE(C644:D644)</f>
        <v>2.2525687484659338</v>
      </c>
    </row>
    <row r="645" spans="1:11" x14ac:dyDescent="0.25">
      <c r="A645" t="s">
        <v>2015</v>
      </c>
      <c r="B645" t="s">
        <v>2016</v>
      </c>
      <c r="C645">
        <v>188.56475639999999</v>
      </c>
      <c r="D645">
        <v>191.931062</v>
      </c>
      <c r="E645">
        <v>209.57117349999999</v>
      </c>
      <c r="F645">
        <v>179.80056450000001</v>
      </c>
      <c r="G645">
        <v>161.30330570000001</v>
      </c>
      <c r="H645">
        <v>165.27891070000001</v>
      </c>
      <c r="J645">
        <f t="shared" si="20"/>
        <v>0.85830697896573793</v>
      </c>
      <c r="K645">
        <f t="shared" si="21"/>
        <v>1.0233272461109393</v>
      </c>
    </row>
    <row r="646" spans="1:11" x14ac:dyDescent="0.25">
      <c r="A646" t="s">
        <v>2017</v>
      </c>
      <c r="B646" t="s">
        <v>2018</v>
      </c>
      <c r="C646">
        <v>140.09213030000001</v>
      </c>
      <c r="D646">
        <v>138.24975549999999</v>
      </c>
      <c r="E646">
        <v>163.68543510000001</v>
      </c>
      <c r="F646">
        <v>151.26456899999999</v>
      </c>
      <c r="G646">
        <v>157.7465028</v>
      </c>
      <c r="H646">
        <v>151.34146960000001</v>
      </c>
      <c r="J646">
        <f t="shared" si="20"/>
        <v>1.1104615875962425</v>
      </c>
      <c r="K646">
        <f t="shared" si="21"/>
        <v>1.1315221321964615</v>
      </c>
    </row>
    <row r="647" spans="1:11" x14ac:dyDescent="0.25">
      <c r="A647" t="s">
        <v>2019</v>
      </c>
      <c r="B647" t="s">
        <v>2020</v>
      </c>
      <c r="C647">
        <v>107.2354835</v>
      </c>
      <c r="D647">
        <v>102.8322928</v>
      </c>
      <c r="E647">
        <v>114.7944779</v>
      </c>
      <c r="F647">
        <v>102.5019855</v>
      </c>
      <c r="G647">
        <v>115.4673574</v>
      </c>
      <c r="H647">
        <v>113.52559770000001</v>
      </c>
      <c r="J647">
        <f t="shared" si="20"/>
        <v>1.0900908227493815</v>
      </c>
      <c r="K647">
        <f t="shared" si="21"/>
        <v>1.0344112135012875</v>
      </c>
    </row>
    <row r="648" spans="1:11" x14ac:dyDescent="0.25">
      <c r="A648" t="s">
        <v>2021</v>
      </c>
      <c r="B648" t="s">
        <v>2022</v>
      </c>
      <c r="C648">
        <v>101.7024215</v>
      </c>
      <c r="D648">
        <v>102.5017792</v>
      </c>
      <c r="E648">
        <v>104.51020990000001</v>
      </c>
      <c r="F648">
        <v>98.316994039999997</v>
      </c>
      <c r="G648">
        <v>92.470005929999999</v>
      </c>
      <c r="H648">
        <v>97.929887070000007</v>
      </c>
      <c r="J648">
        <f t="shared" si="20"/>
        <v>0.93239949201495553</v>
      </c>
      <c r="K648">
        <f t="shared" si="21"/>
        <v>0.99325676575075472</v>
      </c>
    </row>
    <row r="649" spans="1:11" x14ac:dyDescent="0.25">
      <c r="A649" t="s">
        <v>259</v>
      </c>
      <c r="B649" t="s">
        <v>260</v>
      </c>
      <c r="C649">
        <v>400.0827577</v>
      </c>
      <c r="D649">
        <v>384.59814130000001</v>
      </c>
      <c r="E649">
        <v>312.2016764</v>
      </c>
      <c r="F649">
        <v>279.0741099</v>
      </c>
      <c r="G649">
        <v>319.91300710000002</v>
      </c>
      <c r="H649">
        <v>277.14147559999998</v>
      </c>
      <c r="J649">
        <f t="shared" si="20"/>
        <v>0.76088825847664732</v>
      </c>
      <c r="K649">
        <f t="shared" si="21"/>
        <v>0.75352386817816497</v>
      </c>
    </row>
    <row r="650" spans="1:11" x14ac:dyDescent="0.25">
      <c r="A650" t="s">
        <v>261</v>
      </c>
      <c r="B650" t="s">
        <v>262</v>
      </c>
      <c r="C650">
        <v>847.64683520000006</v>
      </c>
      <c r="D650">
        <v>972.24213139999995</v>
      </c>
      <c r="E650">
        <v>1239.416203</v>
      </c>
      <c r="F650">
        <v>1340.578172</v>
      </c>
      <c r="G650">
        <v>1752.8793410000001</v>
      </c>
      <c r="H650">
        <v>1280.1424959999999</v>
      </c>
      <c r="J650">
        <f t="shared" si="20"/>
        <v>1.6665971895342773</v>
      </c>
      <c r="K650">
        <f t="shared" si="21"/>
        <v>1.4176658149755499</v>
      </c>
    </row>
    <row r="651" spans="1:11" x14ac:dyDescent="0.25">
      <c r="A651" t="s">
        <v>2023</v>
      </c>
      <c r="B651" t="s">
        <v>2024</v>
      </c>
      <c r="C651">
        <v>106.33794330000001</v>
      </c>
      <c r="D651">
        <v>100.594425</v>
      </c>
      <c r="E651">
        <v>91.533320079999996</v>
      </c>
      <c r="F651">
        <v>104.0027288</v>
      </c>
      <c r="G651">
        <v>91.824837909999999</v>
      </c>
      <c r="H651">
        <v>91.163060799999997</v>
      </c>
      <c r="J651">
        <f t="shared" si="20"/>
        <v>0.8842884282110639</v>
      </c>
      <c r="K651">
        <f t="shared" si="21"/>
        <v>0.94492732329106588</v>
      </c>
    </row>
    <row r="652" spans="1:11" x14ac:dyDescent="0.25">
      <c r="A652" t="s">
        <v>263</v>
      </c>
      <c r="B652" t="s">
        <v>264</v>
      </c>
      <c r="C652">
        <v>1680.3717389999999</v>
      </c>
      <c r="D652">
        <v>1455.1674049999999</v>
      </c>
      <c r="E652">
        <v>2381.8660989999998</v>
      </c>
      <c r="F652">
        <v>2423.4372629999998</v>
      </c>
      <c r="G652">
        <v>2573.5566650000001</v>
      </c>
      <c r="H652">
        <v>2538.5026779999998</v>
      </c>
      <c r="J652">
        <f t="shared" si="20"/>
        <v>1.6303605562641958</v>
      </c>
      <c r="K652">
        <f t="shared" si="21"/>
        <v>1.5325285832247291</v>
      </c>
    </row>
    <row r="653" spans="1:11" x14ac:dyDescent="0.25">
      <c r="A653" t="s">
        <v>265</v>
      </c>
      <c r="B653" t="s">
        <v>264</v>
      </c>
      <c r="C653">
        <v>725.34419809999997</v>
      </c>
      <c r="D653">
        <v>703.14905180000005</v>
      </c>
      <c r="E653">
        <v>1059.9337459999999</v>
      </c>
      <c r="F653">
        <v>1080.6002579999999</v>
      </c>
      <c r="G653">
        <v>1392.3115130000001</v>
      </c>
      <c r="H653">
        <v>1084.8238289999999</v>
      </c>
      <c r="J653">
        <f t="shared" si="20"/>
        <v>1.7340896375768025</v>
      </c>
      <c r="K653">
        <f t="shared" si="21"/>
        <v>1.4984558058988697</v>
      </c>
    </row>
    <row r="654" spans="1:11" x14ac:dyDescent="0.25">
      <c r="A654" t="s">
        <v>2025</v>
      </c>
      <c r="B654" t="s">
        <v>2026</v>
      </c>
      <c r="C654">
        <v>185.25056839999999</v>
      </c>
      <c r="D654">
        <v>245.3075911</v>
      </c>
      <c r="E654">
        <v>230.78426289999999</v>
      </c>
      <c r="F654">
        <v>238.2846365</v>
      </c>
      <c r="G654">
        <v>332.93779740000002</v>
      </c>
      <c r="H654">
        <v>283.82406600000002</v>
      </c>
      <c r="J654">
        <f t="shared" si="20"/>
        <v>1.4324705032096832</v>
      </c>
      <c r="K654">
        <f t="shared" si="21"/>
        <v>1.0894437581782723</v>
      </c>
    </row>
    <row r="655" spans="1:11" x14ac:dyDescent="0.25">
      <c r="A655" t="s">
        <v>266</v>
      </c>
      <c r="B655" t="s">
        <v>267</v>
      </c>
      <c r="C655">
        <v>132.76874119999999</v>
      </c>
      <c r="D655">
        <v>127.23847910000001</v>
      </c>
      <c r="E655">
        <v>159.5350325</v>
      </c>
      <c r="F655">
        <v>173.8463758</v>
      </c>
      <c r="G655">
        <v>165.9606043</v>
      </c>
      <c r="H655">
        <v>146.39771339999999</v>
      </c>
      <c r="J655">
        <f t="shared" si="20"/>
        <v>1.2013447831933151</v>
      </c>
      <c r="K655">
        <f t="shared" si="21"/>
        <v>1.28220057856601</v>
      </c>
    </row>
    <row r="656" spans="1:11" x14ac:dyDescent="0.25">
      <c r="A656" t="s">
        <v>2027</v>
      </c>
      <c r="B656" t="s">
        <v>2028</v>
      </c>
      <c r="C656">
        <v>195.56633189999999</v>
      </c>
      <c r="D656">
        <v>219.33595550000001</v>
      </c>
      <c r="E656">
        <v>177.1234504</v>
      </c>
      <c r="F656">
        <v>167.46374159999999</v>
      </c>
      <c r="G656">
        <v>161.00843800000001</v>
      </c>
      <c r="H656">
        <v>175.69434140000001</v>
      </c>
      <c r="J656">
        <f t="shared" si="20"/>
        <v>0.81152307332398688</v>
      </c>
      <c r="K656">
        <f t="shared" si="21"/>
        <v>0.8305261322114369</v>
      </c>
    </row>
    <row r="657" spans="1:11" x14ac:dyDescent="0.25">
      <c r="A657" t="s">
        <v>2029</v>
      </c>
      <c r="B657" t="s">
        <v>2030</v>
      </c>
      <c r="C657">
        <v>104.7238748</v>
      </c>
      <c r="D657">
        <v>110.78122209999999</v>
      </c>
      <c r="E657">
        <v>125.4566399</v>
      </c>
      <c r="F657">
        <v>110.885017</v>
      </c>
      <c r="G657">
        <v>116.8838427</v>
      </c>
      <c r="H657">
        <v>117.9602187</v>
      </c>
      <c r="J657">
        <f t="shared" si="20"/>
        <v>1.0897378520424219</v>
      </c>
      <c r="K657">
        <f t="shared" si="21"/>
        <v>1.0966870867544665</v>
      </c>
    </row>
    <row r="658" spans="1:11" x14ac:dyDescent="0.25">
      <c r="A658" t="s">
        <v>2031</v>
      </c>
      <c r="B658" t="s">
        <v>2032</v>
      </c>
      <c r="C658">
        <v>557.59886630000005</v>
      </c>
      <c r="D658">
        <v>574.12075300000004</v>
      </c>
      <c r="E658">
        <v>643.20144449999998</v>
      </c>
      <c r="F658">
        <v>582.74927249999996</v>
      </c>
      <c r="G658">
        <v>779.46264550000001</v>
      </c>
      <c r="H658">
        <v>704.01509639999995</v>
      </c>
      <c r="J658">
        <f t="shared" si="20"/>
        <v>1.3108173761426634</v>
      </c>
      <c r="K658">
        <f t="shared" si="21"/>
        <v>1.0832636424190336</v>
      </c>
    </row>
    <row r="659" spans="1:11" x14ac:dyDescent="0.25">
      <c r="A659" t="s">
        <v>2033</v>
      </c>
      <c r="B659" t="s">
        <v>2034</v>
      </c>
      <c r="C659">
        <v>197.10289589999999</v>
      </c>
      <c r="D659">
        <v>217.01581580000001</v>
      </c>
      <c r="E659">
        <v>221.6672538</v>
      </c>
      <c r="F659">
        <v>201.45309</v>
      </c>
      <c r="G659">
        <v>177.61692859999999</v>
      </c>
      <c r="H659">
        <v>154.37003730000001</v>
      </c>
      <c r="J659">
        <f t="shared" si="20"/>
        <v>0.80167101007621522</v>
      </c>
      <c r="K659">
        <f t="shared" si="21"/>
        <v>1.0217368398135098</v>
      </c>
    </row>
    <row r="660" spans="1:11" x14ac:dyDescent="0.25">
      <c r="A660" t="s">
        <v>2035</v>
      </c>
      <c r="B660" t="s">
        <v>2036</v>
      </c>
      <c r="C660">
        <v>119.8140014</v>
      </c>
      <c r="D660">
        <v>133.42680039999999</v>
      </c>
      <c r="E660">
        <v>126.7475561</v>
      </c>
      <c r="F660">
        <v>133.3257189</v>
      </c>
      <c r="G660">
        <v>147.88627249999999</v>
      </c>
      <c r="H660">
        <v>161.1184619</v>
      </c>
      <c r="J660">
        <f t="shared" si="20"/>
        <v>1.2202012164060365</v>
      </c>
      <c r="K660">
        <f t="shared" si="21"/>
        <v>1.0269801436081221</v>
      </c>
    </row>
    <row r="661" spans="1:11" x14ac:dyDescent="0.25">
      <c r="A661" t="s">
        <v>2037</v>
      </c>
      <c r="B661" t="s">
        <v>2038</v>
      </c>
      <c r="C661">
        <v>225.351687</v>
      </c>
      <c r="D661">
        <v>226.77673239999999</v>
      </c>
      <c r="E661">
        <v>203.8905743</v>
      </c>
      <c r="F661">
        <v>218.50070819999999</v>
      </c>
      <c r="G661">
        <v>190.5472919</v>
      </c>
      <c r="H661">
        <v>195.27885810000001</v>
      </c>
      <c r="J661">
        <f t="shared" si="20"/>
        <v>0.85335522706582601</v>
      </c>
      <c r="K661">
        <f t="shared" si="21"/>
        <v>0.93422856068312876</v>
      </c>
    </row>
    <row r="662" spans="1:11" x14ac:dyDescent="0.25">
      <c r="A662" t="s">
        <v>2039</v>
      </c>
      <c r="B662" t="s">
        <v>2040</v>
      </c>
      <c r="C662">
        <v>96.068460720000004</v>
      </c>
      <c r="D662">
        <v>98.677624489999999</v>
      </c>
      <c r="E662">
        <v>104.58953990000001</v>
      </c>
      <c r="F662">
        <v>105.45914190000001</v>
      </c>
      <c r="G662">
        <v>106.39535530000001</v>
      </c>
      <c r="H662">
        <v>108.3870931</v>
      </c>
      <c r="J662">
        <f t="shared" si="20"/>
        <v>1.1028845492241566</v>
      </c>
      <c r="K662">
        <f t="shared" si="21"/>
        <v>1.0785771717747179</v>
      </c>
    </row>
    <row r="663" spans="1:11" x14ac:dyDescent="0.25">
      <c r="A663" t="s">
        <v>2041</v>
      </c>
      <c r="B663" t="s">
        <v>2042</v>
      </c>
      <c r="C663">
        <v>109.8552375</v>
      </c>
      <c r="D663">
        <v>109.33597159999999</v>
      </c>
      <c r="E663">
        <v>110.4716909</v>
      </c>
      <c r="F663">
        <v>114.7836362</v>
      </c>
      <c r="G663">
        <v>103.54074249999999</v>
      </c>
      <c r="H663">
        <v>100.54529909999999</v>
      </c>
      <c r="J663">
        <f t="shared" si="20"/>
        <v>0.93108680059742421</v>
      </c>
      <c r="K663">
        <f t="shared" si="21"/>
        <v>1.0276658814233441</v>
      </c>
    </row>
    <row r="664" spans="1:11" x14ac:dyDescent="0.25">
      <c r="A664" t="s">
        <v>268</v>
      </c>
      <c r="B664" t="s">
        <v>269</v>
      </c>
      <c r="C664">
        <v>104.87411470000001</v>
      </c>
      <c r="D664">
        <v>107.1129237</v>
      </c>
      <c r="E664">
        <v>187.970606</v>
      </c>
      <c r="F664">
        <v>298.57983669999999</v>
      </c>
      <c r="G664">
        <v>159.86421390000001</v>
      </c>
      <c r="H664">
        <v>144.24245149999999</v>
      </c>
      <c r="J664">
        <f t="shared" si="20"/>
        <v>1.4345531108660461</v>
      </c>
      <c r="K664">
        <f t="shared" si="21"/>
        <v>2.2951895850439881</v>
      </c>
    </row>
    <row r="665" spans="1:11" x14ac:dyDescent="0.25">
      <c r="A665" t="s">
        <v>272</v>
      </c>
      <c r="B665" t="s">
        <v>273</v>
      </c>
      <c r="C665">
        <v>146.72440080000001</v>
      </c>
      <c r="D665">
        <v>210.83984129999999</v>
      </c>
      <c r="E665">
        <v>281.29245470000001</v>
      </c>
      <c r="F665">
        <v>316.16029209999999</v>
      </c>
      <c r="G665">
        <v>295.19612969999997</v>
      </c>
      <c r="H665">
        <v>375.72143820000002</v>
      </c>
      <c r="J665">
        <f t="shared" si="20"/>
        <v>1.8763553199829317</v>
      </c>
      <c r="K665">
        <f t="shared" si="21"/>
        <v>1.6708962375295637</v>
      </c>
    </row>
    <row r="666" spans="1:11" x14ac:dyDescent="0.25">
      <c r="A666" t="s">
        <v>274</v>
      </c>
      <c r="B666" t="s">
        <v>273</v>
      </c>
      <c r="C666">
        <v>169.55976659999999</v>
      </c>
      <c r="D666">
        <v>201.57094280000001</v>
      </c>
      <c r="E666">
        <v>273.30288630000001</v>
      </c>
      <c r="F666">
        <v>326.48080859999999</v>
      </c>
      <c r="G666">
        <v>315.38068559999999</v>
      </c>
      <c r="H666">
        <v>336.91160769999999</v>
      </c>
      <c r="J666">
        <f t="shared" si="20"/>
        <v>1.7575810267885097</v>
      </c>
      <c r="K666">
        <f t="shared" si="21"/>
        <v>1.6160982632497833</v>
      </c>
    </row>
    <row r="667" spans="1:11" x14ac:dyDescent="0.25">
      <c r="A667" t="s">
        <v>2043</v>
      </c>
      <c r="B667" t="s">
        <v>2044</v>
      </c>
      <c r="C667">
        <v>99.220345469999998</v>
      </c>
      <c r="D667">
        <v>100.9804898</v>
      </c>
      <c r="E667">
        <v>107.83336610000001</v>
      </c>
      <c r="F667">
        <v>118.1523952</v>
      </c>
      <c r="G667">
        <v>139.0797298</v>
      </c>
      <c r="H667">
        <v>127.90395460000001</v>
      </c>
      <c r="J667">
        <f t="shared" si="20"/>
        <v>1.3335792732329694</v>
      </c>
      <c r="K667">
        <f t="shared" si="21"/>
        <v>1.1287952969588029</v>
      </c>
    </row>
    <row r="668" spans="1:11" x14ac:dyDescent="0.25">
      <c r="A668" t="s">
        <v>275</v>
      </c>
      <c r="B668" t="s">
        <v>276</v>
      </c>
      <c r="C668">
        <v>352.41074950000001</v>
      </c>
      <c r="D668">
        <v>394.74105259999999</v>
      </c>
      <c r="E668">
        <v>615.71491619999995</v>
      </c>
      <c r="F668">
        <v>606.92512309999995</v>
      </c>
      <c r="G668">
        <v>800.6009742</v>
      </c>
      <c r="H668">
        <v>488.48541749999998</v>
      </c>
      <c r="J668">
        <f t="shared" si="20"/>
        <v>1.7253339790880498</v>
      </c>
      <c r="K668">
        <f t="shared" si="21"/>
        <v>1.636401111345188</v>
      </c>
    </row>
    <row r="669" spans="1:11" x14ac:dyDescent="0.25">
      <c r="A669" t="s">
        <v>2045</v>
      </c>
      <c r="B669" t="s">
        <v>2046</v>
      </c>
      <c r="C669">
        <v>97.314987520000003</v>
      </c>
      <c r="D669">
        <v>92.769315090000006</v>
      </c>
      <c r="E669">
        <v>87.849296350000003</v>
      </c>
      <c r="F669">
        <v>90.034738910000002</v>
      </c>
      <c r="G669">
        <v>87.759108350000005</v>
      </c>
      <c r="H669">
        <v>86.125271659999996</v>
      </c>
      <c r="J669">
        <f t="shared" si="20"/>
        <v>0.91477506360302807</v>
      </c>
      <c r="K669">
        <f t="shared" si="21"/>
        <v>0.9358165446463429</v>
      </c>
    </row>
    <row r="670" spans="1:11" x14ac:dyDescent="0.25">
      <c r="A670" t="s">
        <v>2047</v>
      </c>
      <c r="B670" t="s">
        <v>2048</v>
      </c>
      <c r="C670">
        <v>112.35001269999999</v>
      </c>
      <c r="D670">
        <v>110.4018028</v>
      </c>
      <c r="E670">
        <v>116.0762826</v>
      </c>
      <c r="F670">
        <v>124.2834012</v>
      </c>
      <c r="G670">
        <v>128.14870640000001</v>
      </c>
      <c r="H670">
        <v>129.96632840000001</v>
      </c>
      <c r="J670">
        <f t="shared" si="20"/>
        <v>1.1587561440099687</v>
      </c>
      <c r="K670">
        <f t="shared" si="21"/>
        <v>1.0790470248714987</v>
      </c>
    </row>
    <row r="671" spans="1:11" x14ac:dyDescent="0.25">
      <c r="A671" t="s">
        <v>2049</v>
      </c>
      <c r="B671" t="s">
        <v>2050</v>
      </c>
      <c r="C671">
        <v>103.4804086</v>
      </c>
      <c r="D671">
        <v>106.93173779999999</v>
      </c>
      <c r="E671">
        <v>108.5113504</v>
      </c>
      <c r="F671">
        <v>102.38201720000001</v>
      </c>
      <c r="G671">
        <v>116.3007812</v>
      </c>
      <c r="H671">
        <v>125.9434538</v>
      </c>
      <c r="J671">
        <f t="shared" si="20"/>
        <v>1.1512844631102532</v>
      </c>
      <c r="K671">
        <f t="shared" si="21"/>
        <v>1.0022870409728402</v>
      </c>
    </row>
    <row r="672" spans="1:11" x14ac:dyDescent="0.25">
      <c r="A672" t="s">
        <v>2051</v>
      </c>
      <c r="B672" t="s">
        <v>2052</v>
      </c>
      <c r="C672">
        <v>124.31334099999999</v>
      </c>
      <c r="D672">
        <v>119.5300422</v>
      </c>
      <c r="E672">
        <v>113.7753263</v>
      </c>
      <c r="F672">
        <v>119.73534119999999</v>
      </c>
      <c r="G672">
        <v>107.4650434</v>
      </c>
      <c r="H672">
        <v>113.3097959</v>
      </c>
      <c r="J672">
        <f t="shared" si="20"/>
        <v>0.90539606366485159</v>
      </c>
      <c r="K672">
        <f t="shared" si="21"/>
        <v>0.95762560556533483</v>
      </c>
    </row>
    <row r="673" spans="1:11" x14ac:dyDescent="0.25">
      <c r="A673" t="s">
        <v>2053</v>
      </c>
      <c r="B673" t="s">
        <v>2054</v>
      </c>
      <c r="C673">
        <v>97.391492290000002</v>
      </c>
      <c r="D673">
        <v>98.354101409999998</v>
      </c>
      <c r="E673">
        <v>100.5898871</v>
      </c>
      <c r="F673">
        <v>101.6245758</v>
      </c>
      <c r="G673">
        <v>110.2592434</v>
      </c>
      <c r="H673">
        <v>108.63031100000001</v>
      </c>
      <c r="J673">
        <f t="shared" si="20"/>
        <v>1.1182349000175733</v>
      </c>
      <c r="K673">
        <f t="shared" si="21"/>
        <v>1.0330473298413767</v>
      </c>
    </row>
    <row r="674" spans="1:11" x14ac:dyDescent="0.25">
      <c r="A674" t="s">
        <v>2055</v>
      </c>
      <c r="B674" t="s">
        <v>2056</v>
      </c>
      <c r="C674">
        <v>605.66661120000003</v>
      </c>
      <c r="D674">
        <v>600.96791459999997</v>
      </c>
      <c r="E674">
        <v>588.42537449999998</v>
      </c>
      <c r="F674">
        <v>556.15105830000005</v>
      </c>
      <c r="G674">
        <v>471.58674029999997</v>
      </c>
      <c r="H674">
        <v>478.14252399999998</v>
      </c>
      <c r="J674">
        <f t="shared" si="20"/>
        <v>0.78708941605191374</v>
      </c>
      <c r="K674">
        <f t="shared" si="21"/>
        <v>0.9485692712473518</v>
      </c>
    </row>
    <row r="675" spans="1:11" x14ac:dyDescent="0.25">
      <c r="A675" t="s">
        <v>2057</v>
      </c>
      <c r="B675" t="s">
        <v>2058</v>
      </c>
      <c r="C675">
        <v>535.82176319999996</v>
      </c>
      <c r="D675">
        <v>546.2716686</v>
      </c>
      <c r="E675">
        <v>536.89684079999995</v>
      </c>
      <c r="F675">
        <v>486.71935250000001</v>
      </c>
      <c r="G675">
        <v>743.67055530000005</v>
      </c>
      <c r="H675">
        <v>704.21646559999999</v>
      </c>
      <c r="J675">
        <f t="shared" si="20"/>
        <v>1.3380425186497285</v>
      </c>
      <c r="K675">
        <f t="shared" si="21"/>
        <v>0.94595915954990462</v>
      </c>
    </row>
    <row r="676" spans="1:11" x14ac:dyDescent="0.25">
      <c r="A676" t="s">
        <v>2059</v>
      </c>
      <c r="B676" t="s">
        <v>2060</v>
      </c>
      <c r="C676">
        <v>96.127758959999994</v>
      </c>
      <c r="D676">
        <v>96.689885860000004</v>
      </c>
      <c r="E676">
        <v>99.328111509999999</v>
      </c>
      <c r="F676">
        <v>92.306781819999998</v>
      </c>
      <c r="G676">
        <v>99.734557719999998</v>
      </c>
      <c r="H676">
        <v>101.9064545</v>
      </c>
      <c r="J676">
        <f t="shared" si="20"/>
        <v>1.0457601658200775</v>
      </c>
      <c r="K676">
        <f t="shared" si="21"/>
        <v>0.99386595821609525</v>
      </c>
    </row>
    <row r="677" spans="1:11" x14ac:dyDescent="0.25">
      <c r="A677" t="s">
        <v>2061</v>
      </c>
      <c r="B677" t="s">
        <v>2062</v>
      </c>
      <c r="C677">
        <v>4218.5508689999997</v>
      </c>
      <c r="D677">
        <v>4815.1123260000004</v>
      </c>
      <c r="E677">
        <v>5633.9902599999996</v>
      </c>
      <c r="F677">
        <v>5847.4092890000002</v>
      </c>
      <c r="G677">
        <v>9690.0946309999999</v>
      </c>
      <c r="H677">
        <v>6259.6456090000001</v>
      </c>
      <c r="J677">
        <f t="shared" si="20"/>
        <v>1.7655894287522191</v>
      </c>
      <c r="K677">
        <f t="shared" si="21"/>
        <v>1.2709572297708402</v>
      </c>
    </row>
    <row r="678" spans="1:11" x14ac:dyDescent="0.25">
      <c r="A678" t="s">
        <v>2063</v>
      </c>
      <c r="B678" t="s">
        <v>2064</v>
      </c>
      <c r="C678">
        <v>106.8185312</v>
      </c>
      <c r="D678">
        <v>117.0254303</v>
      </c>
      <c r="E678">
        <v>101.9764763</v>
      </c>
      <c r="F678">
        <v>118.5968742</v>
      </c>
      <c r="G678">
        <v>144.1651157</v>
      </c>
      <c r="H678">
        <v>145.0123672</v>
      </c>
      <c r="J678">
        <f t="shared" si="20"/>
        <v>1.2918708235960166</v>
      </c>
      <c r="K678">
        <f t="shared" si="21"/>
        <v>0.98538887992294588</v>
      </c>
    </row>
    <row r="679" spans="1:11" x14ac:dyDescent="0.25">
      <c r="A679" t="s">
        <v>2065</v>
      </c>
      <c r="B679" t="s">
        <v>2064</v>
      </c>
      <c r="C679">
        <v>168.97722970000001</v>
      </c>
      <c r="D679">
        <v>224.68748830000001</v>
      </c>
      <c r="E679">
        <v>163.68747980000001</v>
      </c>
      <c r="F679">
        <v>231.55979160000001</v>
      </c>
      <c r="G679">
        <v>375.25180790000002</v>
      </c>
      <c r="H679">
        <v>395.93736969999998</v>
      </c>
      <c r="J679">
        <f t="shared" si="20"/>
        <v>1.9589999873953652</v>
      </c>
      <c r="K679">
        <f t="shared" si="21"/>
        <v>1.0040200539383874</v>
      </c>
    </row>
    <row r="680" spans="1:11" x14ac:dyDescent="0.25">
      <c r="A680" t="s">
        <v>2066</v>
      </c>
      <c r="B680" t="s">
        <v>2067</v>
      </c>
      <c r="C680">
        <v>136.76040459999999</v>
      </c>
      <c r="D680">
        <v>138.80344479999999</v>
      </c>
      <c r="E680">
        <v>134.94301680000001</v>
      </c>
      <c r="F680">
        <v>146.38565639999999</v>
      </c>
      <c r="G680">
        <v>126.0210008</v>
      </c>
      <c r="H680">
        <v>126.43453239999999</v>
      </c>
      <c r="J680">
        <f t="shared" si="20"/>
        <v>0.91614169910053522</v>
      </c>
      <c r="K680">
        <f t="shared" si="21"/>
        <v>1.0209201018658729</v>
      </c>
    </row>
    <row r="681" spans="1:11" x14ac:dyDescent="0.25">
      <c r="A681" t="s">
        <v>282</v>
      </c>
      <c r="B681" t="s">
        <v>283</v>
      </c>
      <c r="C681">
        <v>107.4185099</v>
      </c>
      <c r="D681">
        <v>106.6552657</v>
      </c>
      <c r="E681">
        <v>115.2095784</v>
      </c>
      <c r="F681">
        <v>118.3661853</v>
      </c>
      <c r="G681">
        <v>144.3458665</v>
      </c>
      <c r="H681">
        <v>124.02568909999999</v>
      </c>
      <c r="J681">
        <f t="shared" si="20"/>
        <v>1.2536405024287336</v>
      </c>
      <c r="K681">
        <f t="shared" si="21"/>
        <v>1.0910993793861035</v>
      </c>
    </row>
    <row r="682" spans="1:11" x14ac:dyDescent="0.25">
      <c r="A682" t="s">
        <v>2068</v>
      </c>
      <c r="B682" t="s">
        <v>2069</v>
      </c>
      <c r="C682">
        <v>281.6638663</v>
      </c>
      <c r="D682">
        <v>303.71048719999999</v>
      </c>
      <c r="E682">
        <v>335.9251218</v>
      </c>
      <c r="F682">
        <v>300.63833290000002</v>
      </c>
      <c r="G682">
        <v>333.28335190000001</v>
      </c>
      <c r="H682">
        <v>413.68114889999998</v>
      </c>
      <c r="J682">
        <f t="shared" si="20"/>
        <v>1.2760458266301549</v>
      </c>
      <c r="K682">
        <f t="shared" si="21"/>
        <v>1.0874467781069264</v>
      </c>
    </row>
    <row r="683" spans="1:11" x14ac:dyDescent="0.25">
      <c r="A683" t="s">
        <v>2070</v>
      </c>
      <c r="B683" t="s">
        <v>2071</v>
      </c>
      <c r="C683">
        <v>92.619255600000002</v>
      </c>
      <c r="D683">
        <v>91.405187350000006</v>
      </c>
      <c r="E683">
        <v>92.174731359999996</v>
      </c>
      <c r="F683">
        <v>93.723636709999994</v>
      </c>
      <c r="G683">
        <v>89.064387249999996</v>
      </c>
      <c r="H683">
        <v>85.031822700000006</v>
      </c>
      <c r="J683">
        <f t="shared" si="20"/>
        <v>0.94604937887138429</v>
      </c>
      <c r="K683">
        <f t="shared" si="21"/>
        <v>1.0101830229178259</v>
      </c>
    </row>
    <row r="684" spans="1:11" x14ac:dyDescent="0.25">
      <c r="A684" t="s">
        <v>2072</v>
      </c>
      <c r="B684" t="s">
        <v>2073</v>
      </c>
      <c r="C684">
        <v>881.24931349999997</v>
      </c>
      <c r="D684">
        <v>716.14808649999998</v>
      </c>
      <c r="E684">
        <v>756.32651820000001</v>
      </c>
      <c r="F684">
        <v>741.62332179999999</v>
      </c>
      <c r="G684">
        <v>661.88709389999997</v>
      </c>
      <c r="H684">
        <v>559.38753480000003</v>
      </c>
      <c r="J684">
        <f t="shared" si="20"/>
        <v>0.76454026324319801</v>
      </c>
      <c r="K684">
        <f t="shared" si="21"/>
        <v>0.93774400784676382</v>
      </c>
    </row>
    <row r="685" spans="1:11" x14ac:dyDescent="0.25">
      <c r="A685" t="s">
        <v>870</v>
      </c>
      <c r="B685" t="s">
        <v>869</v>
      </c>
      <c r="C685">
        <v>1798.5799480000001</v>
      </c>
      <c r="D685">
        <v>2579.7384120000002</v>
      </c>
      <c r="E685">
        <v>3189.6337490000001</v>
      </c>
      <c r="F685">
        <v>3557.236985</v>
      </c>
      <c r="G685">
        <v>3576.2577179999998</v>
      </c>
      <c r="H685">
        <v>3435.579377</v>
      </c>
      <c r="J685">
        <f t="shared" si="20"/>
        <v>1.601490919221324</v>
      </c>
      <c r="K685">
        <f t="shared" si="21"/>
        <v>1.5409730812722353</v>
      </c>
    </row>
    <row r="686" spans="1:11" x14ac:dyDescent="0.25">
      <c r="A686" t="s">
        <v>2074</v>
      </c>
      <c r="B686" t="s">
        <v>2075</v>
      </c>
      <c r="C686">
        <v>747.65335530000004</v>
      </c>
      <c r="D686">
        <v>519.0276609</v>
      </c>
      <c r="E686">
        <v>917.27449349999995</v>
      </c>
      <c r="F686">
        <v>824.8760661</v>
      </c>
      <c r="G686">
        <v>938.24199739999995</v>
      </c>
      <c r="H686">
        <v>851.22677739999995</v>
      </c>
      <c r="J686">
        <f t="shared" si="20"/>
        <v>1.4127225022826546</v>
      </c>
      <c r="K686">
        <f t="shared" si="21"/>
        <v>1.3753664397895471</v>
      </c>
    </row>
    <row r="687" spans="1:11" x14ac:dyDescent="0.25">
      <c r="A687" t="s">
        <v>2076</v>
      </c>
      <c r="B687" t="s">
        <v>2075</v>
      </c>
      <c r="C687">
        <v>268.11768890000002</v>
      </c>
      <c r="D687">
        <v>215.06829250000001</v>
      </c>
      <c r="E687">
        <v>342.96802020000001</v>
      </c>
      <c r="F687">
        <v>288.74684719999999</v>
      </c>
      <c r="G687">
        <v>319.78648479999998</v>
      </c>
      <c r="H687">
        <v>321.28767829999998</v>
      </c>
      <c r="J687">
        <f t="shared" si="20"/>
        <v>1.3267648230243128</v>
      </c>
      <c r="K687">
        <f t="shared" si="21"/>
        <v>1.3073948577101659</v>
      </c>
    </row>
    <row r="688" spans="1:11" x14ac:dyDescent="0.25">
      <c r="A688" t="s">
        <v>2077</v>
      </c>
      <c r="B688" t="s">
        <v>2078</v>
      </c>
      <c r="C688">
        <v>5669.6826220000003</v>
      </c>
      <c r="D688">
        <v>6058.1223499999996</v>
      </c>
      <c r="E688">
        <v>4427.1158409999998</v>
      </c>
      <c r="F688">
        <v>5063.9924929999997</v>
      </c>
      <c r="G688">
        <v>5031.9229740000001</v>
      </c>
      <c r="H688">
        <v>4123.382936</v>
      </c>
      <c r="J688">
        <f t="shared" si="20"/>
        <v>0.78064957013338698</v>
      </c>
      <c r="K688">
        <f t="shared" si="21"/>
        <v>0.80928258584278245</v>
      </c>
    </row>
    <row r="689" spans="1:11" x14ac:dyDescent="0.25">
      <c r="A689" t="s">
        <v>2079</v>
      </c>
      <c r="B689" t="s">
        <v>2080</v>
      </c>
      <c r="C689">
        <v>158.18130149999999</v>
      </c>
      <c r="D689">
        <v>146.73416990000001</v>
      </c>
      <c r="E689">
        <v>189.6959081</v>
      </c>
      <c r="F689">
        <v>183.73711710000001</v>
      </c>
      <c r="G689">
        <v>208.06399619999999</v>
      </c>
      <c r="H689">
        <v>244.3598442</v>
      </c>
      <c r="J689">
        <f t="shared" si="20"/>
        <v>1.4837680696316415</v>
      </c>
      <c r="K689">
        <f t="shared" si="21"/>
        <v>1.2247099941679114</v>
      </c>
    </row>
    <row r="690" spans="1:11" x14ac:dyDescent="0.25">
      <c r="A690" t="s">
        <v>2081</v>
      </c>
      <c r="B690" t="s">
        <v>2082</v>
      </c>
      <c r="C690">
        <v>88.098111099999997</v>
      </c>
      <c r="D690">
        <v>89.763695769999998</v>
      </c>
      <c r="E690">
        <v>97.646396030000005</v>
      </c>
      <c r="F690">
        <v>96.647569059999995</v>
      </c>
      <c r="G690">
        <v>100.9885087</v>
      </c>
      <c r="H690">
        <v>94.801030400000002</v>
      </c>
      <c r="J690">
        <f t="shared" si="20"/>
        <v>1.1007958512594189</v>
      </c>
      <c r="K690">
        <f t="shared" si="21"/>
        <v>1.0923872219065576</v>
      </c>
    </row>
    <row r="691" spans="1:11" x14ac:dyDescent="0.25">
      <c r="A691" t="s">
        <v>288</v>
      </c>
      <c r="B691" t="s">
        <v>289</v>
      </c>
      <c r="C691">
        <v>121.0478967</v>
      </c>
      <c r="D691">
        <v>114.8273748</v>
      </c>
      <c r="E691">
        <v>101.9822183</v>
      </c>
      <c r="F691">
        <v>107.20432460000001</v>
      </c>
      <c r="G691">
        <v>93.056704589999995</v>
      </c>
      <c r="H691">
        <v>103.4410259</v>
      </c>
      <c r="J691">
        <f t="shared" si="20"/>
        <v>0.83305778193879043</v>
      </c>
      <c r="K691">
        <f t="shared" si="21"/>
        <v>0.88685236722663408</v>
      </c>
    </row>
    <row r="692" spans="1:11" x14ac:dyDescent="0.25">
      <c r="A692" t="s">
        <v>290</v>
      </c>
      <c r="B692" t="s">
        <v>291</v>
      </c>
      <c r="C692">
        <v>105.3010865</v>
      </c>
      <c r="D692">
        <v>109.6180955</v>
      </c>
      <c r="E692">
        <v>131.54378399999999</v>
      </c>
      <c r="F692">
        <v>130.0101287</v>
      </c>
      <c r="G692">
        <v>124.7423754</v>
      </c>
      <c r="H692">
        <v>163.52953969999999</v>
      </c>
      <c r="J692">
        <f t="shared" si="20"/>
        <v>1.3413037980946718</v>
      </c>
      <c r="K692">
        <f t="shared" si="21"/>
        <v>1.2169872892034364</v>
      </c>
    </row>
    <row r="693" spans="1:11" x14ac:dyDescent="0.25">
      <c r="A693" t="s">
        <v>2083</v>
      </c>
      <c r="B693" t="s">
        <v>2084</v>
      </c>
      <c r="C693">
        <v>105.9789322</v>
      </c>
      <c r="D693">
        <v>112.044217</v>
      </c>
      <c r="E693">
        <v>105.9052319</v>
      </c>
      <c r="F693">
        <v>136.91673270000001</v>
      </c>
      <c r="G693">
        <v>146.82246660000001</v>
      </c>
      <c r="H693">
        <v>127.9031343</v>
      </c>
      <c r="J693">
        <f t="shared" si="20"/>
        <v>1.2600753723082172</v>
      </c>
      <c r="K693">
        <f t="shared" si="21"/>
        <v>1.1137439555890976</v>
      </c>
    </row>
    <row r="694" spans="1:11" x14ac:dyDescent="0.25">
      <c r="A694" t="s">
        <v>2085</v>
      </c>
      <c r="B694" t="s">
        <v>2086</v>
      </c>
      <c r="C694">
        <v>846.82408390000001</v>
      </c>
      <c r="D694">
        <v>758.73925059999999</v>
      </c>
      <c r="E694">
        <v>768.62744080000004</v>
      </c>
      <c r="F694">
        <v>551.42681159999995</v>
      </c>
      <c r="G694">
        <v>629.61514639999996</v>
      </c>
      <c r="H694">
        <v>637.2615323</v>
      </c>
      <c r="J694">
        <f t="shared" si="20"/>
        <v>0.78905431600088638</v>
      </c>
      <c r="K694">
        <f t="shared" si="21"/>
        <v>0.8221751356891116</v>
      </c>
    </row>
    <row r="695" spans="1:11" x14ac:dyDescent="0.25">
      <c r="A695" t="s">
        <v>2087</v>
      </c>
      <c r="B695" t="s">
        <v>2088</v>
      </c>
      <c r="C695">
        <v>96.074257110000005</v>
      </c>
      <c r="D695">
        <v>100.35262950000001</v>
      </c>
      <c r="E695">
        <v>97.18302285</v>
      </c>
      <c r="F695">
        <v>103.78934169999999</v>
      </c>
      <c r="G695">
        <v>113.5236996</v>
      </c>
      <c r="H695">
        <v>113.95738729999999</v>
      </c>
      <c r="J695">
        <f t="shared" si="20"/>
        <v>1.1580954665929071</v>
      </c>
      <c r="K695">
        <f t="shared" si="21"/>
        <v>1.0231408134520044</v>
      </c>
    </row>
    <row r="696" spans="1:11" x14ac:dyDescent="0.25">
      <c r="A696" t="s">
        <v>2089</v>
      </c>
      <c r="B696" t="s">
        <v>2090</v>
      </c>
      <c r="C696">
        <v>135.2861982</v>
      </c>
      <c r="D696">
        <v>127.9500099</v>
      </c>
      <c r="E696">
        <v>112.1005423</v>
      </c>
      <c r="F696">
        <v>112.6608832</v>
      </c>
      <c r="G696">
        <v>106.5855325</v>
      </c>
      <c r="H696">
        <v>110.74938229999999</v>
      </c>
      <c r="J696">
        <f t="shared" si="20"/>
        <v>0.82562697726384693</v>
      </c>
      <c r="K696">
        <f t="shared" si="21"/>
        <v>0.85383932219011482</v>
      </c>
    </row>
    <row r="697" spans="1:11" x14ac:dyDescent="0.25">
      <c r="A697" t="s">
        <v>2091</v>
      </c>
      <c r="B697" t="s">
        <v>2092</v>
      </c>
      <c r="C697">
        <v>193.04880779999999</v>
      </c>
      <c r="D697">
        <v>192.98741480000001</v>
      </c>
      <c r="E697">
        <v>218.33119249999999</v>
      </c>
      <c r="F697">
        <v>209.08738149999999</v>
      </c>
      <c r="G697">
        <v>233.24506070000001</v>
      </c>
      <c r="H697">
        <v>239.57047259999999</v>
      </c>
      <c r="J697">
        <f t="shared" si="20"/>
        <v>1.2247957720535421</v>
      </c>
      <c r="K697">
        <f t="shared" si="21"/>
        <v>1.1071981046785841</v>
      </c>
    </row>
    <row r="698" spans="1:11" x14ac:dyDescent="0.25">
      <c r="A698" t="s">
        <v>2093</v>
      </c>
      <c r="B698" t="s">
        <v>2094</v>
      </c>
      <c r="C698">
        <v>91.752631070000007</v>
      </c>
      <c r="D698">
        <v>90.470111200000005</v>
      </c>
      <c r="E698">
        <v>95.876792409999993</v>
      </c>
      <c r="F698">
        <v>92.294265100000004</v>
      </c>
      <c r="G698">
        <v>147.011481</v>
      </c>
      <c r="H698">
        <v>118.6857285</v>
      </c>
      <c r="J698">
        <f t="shared" si="20"/>
        <v>1.4580902811039667</v>
      </c>
      <c r="K698">
        <f t="shared" si="21"/>
        <v>1.0326431002294232</v>
      </c>
    </row>
    <row r="699" spans="1:11" x14ac:dyDescent="0.25">
      <c r="A699" t="s">
        <v>2095</v>
      </c>
      <c r="B699" t="s">
        <v>2096</v>
      </c>
      <c r="C699">
        <v>96.667721</v>
      </c>
      <c r="D699">
        <v>96.13935094</v>
      </c>
      <c r="E699">
        <v>92.789611809999997</v>
      </c>
      <c r="F699">
        <v>95.146129669999993</v>
      </c>
      <c r="G699">
        <v>134.8962573</v>
      </c>
      <c r="H699">
        <v>123.12557959999999</v>
      </c>
      <c r="J699">
        <f t="shared" si="20"/>
        <v>1.3382384489521955</v>
      </c>
      <c r="K699">
        <f t="shared" si="21"/>
        <v>0.97473468991056544</v>
      </c>
    </row>
    <row r="700" spans="1:11" x14ac:dyDescent="0.25">
      <c r="A700" t="s">
        <v>2097</v>
      </c>
      <c r="B700" t="s">
        <v>295</v>
      </c>
      <c r="C700">
        <v>117.3078471</v>
      </c>
      <c r="D700">
        <v>108.19920519999999</v>
      </c>
      <c r="E700">
        <v>98.393147200000001</v>
      </c>
      <c r="F700">
        <v>101.9292533</v>
      </c>
      <c r="G700">
        <v>92.818651450000004</v>
      </c>
      <c r="H700">
        <v>98.295224829999995</v>
      </c>
      <c r="J700">
        <f t="shared" si="20"/>
        <v>0.84748514217530746</v>
      </c>
      <c r="K700">
        <f t="shared" si="21"/>
        <v>0.88831989269011435</v>
      </c>
    </row>
    <row r="701" spans="1:11" x14ac:dyDescent="0.25">
      <c r="A701" t="s">
        <v>294</v>
      </c>
      <c r="B701" t="s">
        <v>295</v>
      </c>
      <c r="C701">
        <v>714.53923940000004</v>
      </c>
      <c r="D701">
        <v>545.93913010000006</v>
      </c>
      <c r="E701">
        <v>394.74046249999998</v>
      </c>
      <c r="F701">
        <v>360.68786729999999</v>
      </c>
      <c r="G701">
        <v>360.9546411</v>
      </c>
      <c r="H701">
        <v>345.84953419999999</v>
      </c>
      <c r="J701">
        <f t="shared" si="20"/>
        <v>0.56074280400414278</v>
      </c>
      <c r="K701">
        <f t="shared" si="21"/>
        <v>0.59931875713159544</v>
      </c>
    </row>
    <row r="702" spans="1:11" x14ac:dyDescent="0.25">
      <c r="A702" t="s">
        <v>2098</v>
      </c>
      <c r="B702" t="s">
        <v>2099</v>
      </c>
      <c r="C702">
        <v>1535.6440439999999</v>
      </c>
      <c r="D702">
        <v>1231.248319</v>
      </c>
      <c r="E702">
        <v>1024.2708439999999</v>
      </c>
      <c r="F702">
        <v>1066.8818719999999</v>
      </c>
      <c r="G702">
        <v>909.37253020000003</v>
      </c>
      <c r="H702">
        <v>1060.4081100000001</v>
      </c>
      <c r="J702">
        <f t="shared" si="20"/>
        <v>0.7119108305551386</v>
      </c>
      <c r="K702">
        <f t="shared" si="21"/>
        <v>0.75577667709945517</v>
      </c>
    </row>
    <row r="703" spans="1:11" x14ac:dyDescent="0.25">
      <c r="A703" t="s">
        <v>2100</v>
      </c>
      <c r="B703" t="s">
        <v>2099</v>
      </c>
      <c r="C703">
        <v>231.53262760000001</v>
      </c>
      <c r="D703">
        <v>220.14491559999999</v>
      </c>
      <c r="E703">
        <v>178.83955460000001</v>
      </c>
      <c r="F703">
        <v>194.7598716</v>
      </c>
      <c r="G703">
        <v>175.62408249999999</v>
      </c>
      <c r="H703">
        <v>201.66124970000001</v>
      </c>
      <c r="J703">
        <f t="shared" si="20"/>
        <v>0.83529796395686728</v>
      </c>
      <c r="K703">
        <f t="shared" si="21"/>
        <v>0.82713748297770151</v>
      </c>
    </row>
    <row r="704" spans="1:11" x14ac:dyDescent="0.25">
      <c r="A704" t="s">
        <v>2101</v>
      </c>
      <c r="B704" t="s">
        <v>2102</v>
      </c>
      <c r="C704">
        <v>94.84581274</v>
      </c>
      <c r="D704">
        <v>97.649918360000001</v>
      </c>
      <c r="E704">
        <v>98.91867293</v>
      </c>
      <c r="F704">
        <v>99.508538689999995</v>
      </c>
      <c r="G704">
        <v>102.9772189</v>
      </c>
      <c r="H704">
        <v>101.0160638</v>
      </c>
      <c r="J704">
        <f t="shared" si="20"/>
        <v>1.0597288653327441</v>
      </c>
      <c r="K704">
        <f t="shared" si="21"/>
        <v>1.0308135691430924</v>
      </c>
    </row>
    <row r="705" spans="1:11" x14ac:dyDescent="0.25">
      <c r="A705" t="s">
        <v>2103</v>
      </c>
      <c r="B705" t="s">
        <v>2104</v>
      </c>
      <c r="C705">
        <v>778.64173760000006</v>
      </c>
      <c r="D705">
        <v>765.44861479999997</v>
      </c>
      <c r="E705">
        <v>706.91496259999997</v>
      </c>
      <c r="F705">
        <v>671.71710250000001</v>
      </c>
      <c r="G705">
        <v>570.02286590000006</v>
      </c>
      <c r="H705">
        <v>543.51423950000003</v>
      </c>
      <c r="J705">
        <f t="shared" si="20"/>
        <v>0.72116058731227406</v>
      </c>
      <c r="K705">
        <f t="shared" si="21"/>
        <v>0.89284416741363226</v>
      </c>
    </row>
    <row r="706" spans="1:11" x14ac:dyDescent="0.25">
      <c r="A706" t="s">
        <v>2105</v>
      </c>
      <c r="B706" t="s">
        <v>2106</v>
      </c>
      <c r="C706">
        <v>170.8105237</v>
      </c>
      <c r="D706">
        <v>165.3023896</v>
      </c>
      <c r="E706">
        <v>161.51853940000001</v>
      </c>
      <c r="F706">
        <v>219.3468445</v>
      </c>
      <c r="G706">
        <v>197.38937079999999</v>
      </c>
      <c r="H706">
        <v>216.0910715</v>
      </c>
      <c r="J706">
        <f t="shared" si="20"/>
        <v>1.2301831495862376</v>
      </c>
      <c r="K706">
        <f t="shared" si="21"/>
        <v>1.1331471324937041</v>
      </c>
    </row>
    <row r="707" spans="1:11" x14ac:dyDescent="0.25">
      <c r="A707" t="s">
        <v>2107</v>
      </c>
      <c r="B707" t="s">
        <v>2108</v>
      </c>
      <c r="C707">
        <v>191.32659079999999</v>
      </c>
      <c r="D707">
        <v>186.08808089999999</v>
      </c>
      <c r="E707">
        <v>183.9908294</v>
      </c>
      <c r="F707">
        <v>173.46457140000001</v>
      </c>
      <c r="G707">
        <v>175.875484</v>
      </c>
      <c r="H707">
        <v>169.40161800000001</v>
      </c>
      <c r="J707">
        <f t="shared" si="20"/>
        <v>0.9148481177076615</v>
      </c>
      <c r="K707">
        <f t="shared" si="21"/>
        <v>0.94711580551413954</v>
      </c>
    </row>
    <row r="708" spans="1:11" x14ac:dyDescent="0.25">
      <c r="A708" t="s">
        <v>2109</v>
      </c>
      <c r="B708" t="s">
        <v>2110</v>
      </c>
      <c r="C708">
        <v>1218.049395</v>
      </c>
      <c r="D708">
        <v>1122.7347609999999</v>
      </c>
      <c r="E708">
        <v>1073.9984380000001</v>
      </c>
      <c r="F708">
        <v>1091.6586950000001</v>
      </c>
      <c r="G708">
        <v>866.93087319999995</v>
      </c>
      <c r="H708">
        <v>797.10136799999998</v>
      </c>
      <c r="J708">
        <f t="shared" ref="J708:J771" si="22">AVERAGE(G708:H708)/AVERAGE(C708:D708)</f>
        <v>0.71088666459685323</v>
      </c>
      <c r="K708">
        <f t="shared" ref="K708:K771" si="23">AVERAGE(E708:F708)/AVERAGE(C708:D708)</f>
        <v>0.92518446327009418</v>
      </c>
    </row>
    <row r="709" spans="1:11" x14ac:dyDescent="0.25">
      <c r="A709" t="s">
        <v>2111</v>
      </c>
      <c r="B709" t="s">
        <v>2112</v>
      </c>
      <c r="C709">
        <v>244.520036</v>
      </c>
      <c r="D709">
        <v>230.35139799999999</v>
      </c>
      <c r="E709">
        <v>214.19136549999999</v>
      </c>
      <c r="F709">
        <v>220.82921719999999</v>
      </c>
      <c r="G709">
        <v>196.7213659</v>
      </c>
      <c r="H709">
        <v>180.0816872</v>
      </c>
      <c r="J709">
        <f t="shared" si="22"/>
        <v>0.79348435412520513</v>
      </c>
      <c r="K709">
        <f t="shared" si="23"/>
        <v>0.916080756923357</v>
      </c>
    </row>
    <row r="710" spans="1:11" x14ac:dyDescent="0.25">
      <c r="A710" t="s">
        <v>2113</v>
      </c>
      <c r="B710" t="s">
        <v>2114</v>
      </c>
      <c r="C710">
        <v>128.9758861</v>
      </c>
      <c r="D710">
        <v>127.3143567</v>
      </c>
      <c r="E710">
        <v>125.1850262</v>
      </c>
      <c r="F710">
        <v>125.3075846</v>
      </c>
      <c r="G710">
        <v>139.0199748</v>
      </c>
      <c r="H710">
        <v>137.74549769999999</v>
      </c>
      <c r="J710">
        <f t="shared" si="22"/>
        <v>1.0798907889598364</v>
      </c>
      <c r="K710">
        <f t="shared" si="23"/>
        <v>0.97737864720615109</v>
      </c>
    </row>
    <row r="711" spans="1:11" x14ac:dyDescent="0.25">
      <c r="A711" t="s">
        <v>2115</v>
      </c>
      <c r="B711" t="s">
        <v>2116</v>
      </c>
      <c r="C711">
        <v>141.90694830000001</v>
      </c>
      <c r="D711">
        <v>130.2867875</v>
      </c>
      <c r="E711">
        <v>122.8525417</v>
      </c>
      <c r="F711">
        <v>121.66274199999999</v>
      </c>
      <c r="G711">
        <v>111.8403964</v>
      </c>
      <c r="H711">
        <v>108.4275075</v>
      </c>
      <c r="J711">
        <f t="shared" si="22"/>
        <v>0.80923208336376418</v>
      </c>
      <c r="K711">
        <f t="shared" si="23"/>
        <v>0.89831341261895414</v>
      </c>
    </row>
    <row r="712" spans="1:11" x14ac:dyDescent="0.25">
      <c r="A712" t="s">
        <v>875</v>
      </c>
      <c r="B712" t="s">
        <v>876</v>
      </c>
      <c r="C712">
        <v>256.4574705</v>
      </c>
      <c r="D712">
        <v>292.1193318</v>
      </c>
      <c r="E712">
        <v>390.29130939999999</v>
      </c>
      <c r="F712">
        <v>678.83378270000003</v>
      </c>
      <c r="G712">
        <v>1184.096039</v>
      </c>
      <c r="H712">
        <v>1253.361762</v>
      </c>
      <c r="J712">
        <f t="shared" si="22"/>
        <v>4.4432389243959101</v>
      </c>
      <c r="K712">
        <f t="shared" si="23"/>
        <v>1.9489068579231097</v>
      </c>
    </row>
    <row r="713" spans="1:11" x14ac:dyDescent="0.25">
      <c r="A713" t="s">
        <v>296</v>
      </c>
      <c r="B713" t="s">
        <v>297</v>
      </c>
      <c r="C713">
        <v>262.8364535</v>
      </c>
      <c r="D713">
        <v>284.72080979999998</v>
      </c>
      <c r="E713">
        <v>679.47302630000001</v>
      </c>
      <c r="F713">
        <v>815.20347589999994</v>
      </c>
      <c r="G713">
        <v>686.8053893</v>
      </c>
      <c r="H713">
        <v>399.47227700000002</v>
      </c>
      <c r="J713">
        <f t="shared" si="22"/>
        <v>1.9838613038447481</v>
      </c>
      <c r="K713">
        <f t="shared" si="23"/>
        <v>2.7297172412469397</v>
      </c>
    </row>
    <row r="714" spans="1:11" x14ac:dyDescent="0.25">
      <c r="A714" t="s">
        <v>2117</v>
      </c>
      <c r="B714" t="s">
        <v>2118</v>
      </c>
      <c r="C714">
        <v>140.6720382</v>
      </c>
      <c r="D714">
        <v>121.8752581</v>
      </c>
      <c r="E714">
        <v>112.89051600000001</v>
      </c>
      <c r="F714">
        <v>117.8798579</v>
      </c>
      <c r="G714">
        <v>108.4802912</v>
      </c>
      <c r="H714">
        <v>105.3554678</v>
      </c>
      <c r="J714">
        <f t="shared" si="22"/>
        <v>0.81446566776166807</v>
      </c>
      <c r="K714">
        <f t="shared" si="23"/>
        <v>0.87896686483607878</v>
      </c>
    </row>
    <row r="715" spans="1:11" x14ac:dyDescent="0.25">
      <c r="A715" t="s">
        <v>2119</v>
      </c>
      <c r="B715" t="s">
        <v>2118</v>
      </c>
      <c r="C715">
        <v>368.60943589999999</v>
      </c>
      <c r="D715">
        <v>315.3554962</v>
      </c>
      <c r="E715">
        <v>263.1521664</v>
      </c>
      <c r="F715">
        <v>326.47577639999997</v>
      </c>
      <c r="G715">
        <v>250.5190284</v>
      </c>
      <c r="H715">
        <v>236.77136580000001</v>
      </c>
      <c r="J715">
        <f t="shared" si="22"/>
        <v>0.71244938348499298</v>
      </c>
      <c r="K715">
        <f t="shared" si="23"/>
        <v>0.86207335365812698</v>
      </c>
    </row>
    <row r="716" spans="1:11" x14ac:dyDescent="0.25">
      <c r="A716" t="s">
        <v>2120</v>
      </c>
      <c r="B716" t="s">
        <v>2121</v>
      </c>
      <c r="C716">
        <v>343.23113819999998</v>
      </c>
      <c r="D716">
        <v>359.527897</v>
      </c>
      <c r="E716">
        <v>435.43742470000001</v>
      </c>
      <c r="F716">
        <v>352.74027039999999</v>
      </c>
      <c r="G716">
        <v>640.36697289999995</v>
      </c>
      <c r="H716">
        <v>643.18945880000001</v>
      </c>
      <c r="J716">
        <f t="shared" si="22"/>
        <v>1.8264531189338737</v>
      </c>
      <c r="K716">
        <f t="shared" si="23"/>
        <v>1.1215475797841439</v>
      </c>
    </row>
    <row r="717" spans="1:11" x14ac:dyDescent="0.25">
      <c r="A717" t="s">
        <v>2122</v>
      </c>
      <c r="B717" t="s">
        <v>2123</v>
      </c>
      <c r="C717">
        <v>1161.329575</v>
      </c>
      <c r="D717">
        <v>1150.225997</v>
      </c>
      <c r="E717">
        <v>1492.162331</v>
      </c>
      <c r="F717">
        <v>1500.886344</v>
      </c>
      <c r="G717">
        <v>1524.8903339999999</v>
      </c>
      <c r="H717">
        <v>1984.8607950000001</v>
      </c>
      <c r="J717">
        <f t="shared" si="22"/>
        <v>1.5183503141840105</v>
      </c>
      <c r="K717">
        <f t="shared" si="23"/>
        <v>1.2948201251377918</v>
      </c>
    </row>
    <row r="718" spans="1:11" x14ac:dyDescent="0.25">
      <c r="A718" t="s">
        <v>2124</v>
      </c>
      <c r="B718" t="s">
        <v>2125</v>
      </c>
      <c r="C718">
        <v>291.48898050000003</v>
      </c>
      <c r="D718">
        <v>335.6159207</v>
      </c>
      <c r="E718">
        <v>299.46957950000001</v>
      </c>
      <c r="F718">
        <v>267.36610300000001</v>
      </c>
      <c r="G718">
        <v>246.56096790000001</v>
      </c>
      <c r="H718">
        <v>237.3007274</v>
      </c>
      <c r="J718">
        <f t="shared" si="22"/>
        <v>0.77158015249777789</v>
      </c>
      <c r="K718">
        <f t="shared" si="23"/>
        <v>0.90389292352097472</v>
      </c>
    </row>
    <row r="719" spans="1:11" x14ac:dyDescent="0.25">
      <c r="A719" t="s">
        <v>2126</v>
      </c>
      <c r="B719" t="s">
        <v>2125</v>
      </c>
      <c r="C719">
        <v>276.74995919999998</v>
      </c>
      <c r="D719">
        <v>298.42376100000001</v>
      </c>
      <c r="E719">
        <v>282.44136409999999</v>
      </c>
      <c r="F719">
        <v>252.22702090000001</v>
      </c>
      <c r="G719">
        <v>221.0785453</v>
      </c>
      <c r="H719">
        <v>217.18452679999999</v>
      </c>
      <c r="J719">
        <f t="shared" si="22"/>
        <v>0.76196644023931892</v>
      </c>
      <c r="K719">
        <f t="shared" si="23"/>
        <v>0.9295772150613637</v>
      </c>
    </row>
    <row r="720" spans="1:11" x14ac:dyDescent="0.25">
      <c r="A720" t="s">
        <v>2127</v>
      </c>
      <c r="B720" t="s">
        <v>2128</v>
      </c>
      <c r="C720">
        <v>583.88355019999995</v>
      </c>
      <c r="D720">
        <v>486.47662150000002</v>
      </c>
      <c r="E720">
        <v>444.64597350000003</v>
      </c>
      <c r="F720">
        <v>529.11545909999995</v>
      </c>
      <c r="G720">
        <v>409.4912119</v>
      </c>
      <c r="H720">
        <v>368.36589170000002</v>
      </c>
      <c r="J720">
        <f t="shared" si="22"/>
        <v>0.7267246336012001</v>
      </c>
      <c r="K720">
        <f t="shared" si="23"/>
        <v>0.90975118314933479</v>
      </c>
    </row>
    <row r="721" spans="1:11" x14ac:dyDescent="0.25">
      <c r="A721" t="s">
        <v>300</v>
      </c>
      <c r="B721" t="s">
        <v>301</v>
      </c>
      <c r="C721">
        <v>796.38509060000001</v>
      </c>
      <c r="D721">
        <v>761.53645040000004</v>
      </c>
      <c r="E721">
        <v>667.55627249999998</v>
      </c>
      <c r="F721">
        <v>634.3318792</v>
      </c>
      <c r="G721">
        <v>606.34860909999998</v>
      </c>
      <c r="H721">
        <v>630.34680739999999</v>
      </c>
      <c r="J721">
        <f t="shared" si="22"/>
        <v>0.79381110277619549</v>
      </c>
      <c r="K721">
        <f t="shared" si="23"/>
        <v>0.83565707093589758</v>
      </c>
    </row>
    <row r="722" spans="1:11" x14ac:dyDescent="0.25">
      <c r="A722" t="s">
        <v>2129</v>
      </c>
      <c r="B722" t="s">
        <v>2130</v>
      </c>
      <c r="C722">
        <v>4585.8677980000002</v>
      </c>
      <c r="D722">
        <v>5243.9007199999996</v>
      </c>
      <c r="E722">
        <v>6160.8673559999997</v>
      </c>
      <c r="F722">
        <v>5951.873208</v>
      </c>
      <c r="G722">
        <v>6713.546327</v>
      </c>
      <c r="H722">
        <v>5895.3262990000003</v>
      </c>
      <c r="J722">
        <f t="shared" si="22"/>
        <v>1.282723250594455</v>
      </c>
      <c r="K722">
        <f t="shared" si="23"/>
        <v>1.2322508451566772</v>
      </c>
    </row>
    <row r="723" spans="1:11" x14ac:dyDescent="0.25">
      <c r="A723" t="s">
        <v>2131</v>
      </c>
      <c r="B723" t="s">
        <v>2132</v>
      </c>
      <c r="C723">
        <v>131.7584037</v>
      </c>
      <c r="D723">
        <v>138.053808</v>
      </c>
      <c r="E723">
        <v>138.95239910000001</v>
      </c>
      <c r="F723">
        <v>157.85430439999999</v>
      </c>
      <c r="G723">
        <v>162.0201012</v>
      </c>
      <c r="H723">
        <v>154.87912370000001</v>
      </c>
      <c r="J723">
        <f t="shared" si="22"/>
        <v>1.1745177243954967</v>
      </c>
      <c r="K723">
        <f t="shared" si="23"/>
        <v>1.1000491846900344</v>
      </c>
    </row>
    <row r="724" spans="1:11" x14ac:dyDescent="0.25">
      <c r="A724" t="s">
        <v>2133</v>
      </c>
      <c r="B724" t="s">
        <v>2134</v>
      </c>
      <c r="C724">
        <v>779.92231349999997</v>
      </c>
      <c r="D724">
        <v>848.76854639999999</v>
      </c>
      <c r="E724">
        <v>805.82352000000003</v>
      </c>
      <c r="F724">
        <v>766.74631399999998</v>
      </c>
      <c r="G724">
        <v>631.54530139999997</v>
      </c>
      <c r="H724">
        <v>576.79631919999997</v>
      </c>
      <c r="J724">
        <f t="shared" si="22"/>
        <v>0.74190974502932439</v>
      </c>
      <c r="K724">
        <f t="shared" si="23"/>
        <v>0.96554224789875365</v>
      </c>
    </row>
    <row r="725" spans="1:11" x14ac:dyDescent="0.25">
      <c r="A725" t="s">
        <v>2135</v>
      </c>
      <c r="B725" t="s">
        <v>2136</v>
      </c>
      <c r="C725">
        <v>158.3525113</v>
      </c>
      <c r="D725">
        <v>152.9207504</v>
      </c>
      <c r="E725">
        <v>173.85883920000001</v>
      </c>
      <c r="F725">
        <v>147.52584880000001</v>
      </c>
      <c r="G725">
        <v>169.68389060000001</v>
      </c>
      <c r="H725">
        <v>182.84355099999999</v>
      </c>
      <c r="J725">
        <f t="shared" si="22"/>
        <v>1.1325336447939431</v>
      </c>
      <c r="K725">
        <f t="shared" si="23"/>
        <v>1.0324840824578925</v>
      </c>
    </row>
    <row r="726" spans="1:11" x14ac:dyDescent="0.25">
      <c r="A726" t="s">
        <v>2137</v>
      </c>
      <c r="B726" t="s">
        <v>2138</v>
      </c>
      <c r="C726">
        <v>226.78870409999999</v>
      </c>
      <c r="D726">
        <v>226.29745510000001</v>
      </c>
      <c r="E726">
        <v>230.4415717</v>
      </c>
      <c r="F726">
        <v>202.7006523</v>
      </c>
      <c r="G726">
        <v>258.0867374</v>
      </c>
      <c r="H726">
        <v>260.24097849999998</v>
      </c>
      <c r="J726">
        <f t="shared" si="22"/>
        <v>1.1439937093094941</v>
      </c>
      <c r="K726">
        <f t="shared" si="23"/>
        <v>0.95598202506292762</v>
      </c>
    </row>
    <row r="727" spans="1:11" x14ac:dyDescent="0.25">
      <c r="A727" t="s">
        <v>2139</v>
      </c>
      <c r="B727" t="s">
        <v>2140</v>
      </c>
      <c r="C727">
        <v>93.069877640000001</v>
      </c>
      <c r="D727">
        <v>91.767132860000004</v>
      </c>
      <c r="E727">
        <v>92.497826689999997</v>
      </c>
      <c r="F727">
        <v>91.620398910000006</v>
      </c>
      <c r="G727">
        <v>100.8558956</v>
      </c>
      <c r="H727">
        <v>96.75328777</v>
      </c>
      <c r="J727">
        <f t="shared" si="22"/>
        <v>1.0690996507433772</v>
      </c>
      <c r="K727">
        <f t="shared" si="23"/>
        <v>0.99611125013299218</v>
      </c>
    </row>
    <row r="728" spans="1:11" x14ac:dyDescent="0.25">
      <c r="A728" t="s">
        <v>2141</v>
      </c>
      <c r="B728" t="s">
        <v>2142</v>
      </c>
      <c r="C728">
        <v>169.2003259</v>
      </c>
      <c r="D728">
        <v>171.5065424</v>
      </c>
      <c r="E728">
        <v>167.077809</v>
      </c>
      <c r="F728">
        <v>201.72814099999999</v>
      </c>
      <c r="G728">
        <v>210.95633090000001</v>
      </c>
      <c r="H728">
        <v>211.23352070000001</v>
      </c>
      <c r="J728">
        <f t="shared" si="22"/>
        <v>1.2391586166330302</v>
      </c>
      <c r="K728">
        <f t="shared" si="23"/>
        <v>1.0824728947796207</v>
      </c>
    </row>
    <row r="729" spans="1:11" x14ac:dyDescent="0.25">
      <c r="A729" t="s">
        <v>308</v>
      </c>
      <c r="B729" t="s">
        <v>309</v>
      </c>
      <c r="C729">
        <v>92.795473999999999</v>
      </c>
      <c r="D729">
        <v>93.113712579999998</v>
      </c>
      <c r="E729">
        <v>105.3265993</v>
      </c>
      <c r="F729">
        <v>103.59658020000001</v>
      </c>
      <c r="G729">
        <v>124.0037688</v>
      </c>
      <c r="H729">
        <v>113.933871</v>
      </c>
      <c r="J729">
        <f t="shared" si="22"/>
        <v>1.2798595065532776</v>
      </c>
      <c r="K729">
        <f t="shared" si="23"/>
        <v>1.1237915852538933</v>
      </c>
    </row>
    <row r="730" spans="1:11" x14ac:dyDescent="0.25">
      <c r="A730" t="s">
        <v>2143</v>
      </c>
      <c r="B730" t="s">
        <v>2144</v>
      </c>
      <c r="C730">
        <v>324.29974129999999</v>
      </c>
      <c r="D730">
        <v>442.2270302</v>
      </c>
      <c r="E730">
        <v>489.74049860000002</v>
      </c>
      <c r="F730">
        <v>490.93066540000001</v>
      </c>
      <c r="G730">
        <v>515.93226140000002</v>
      </c>
      <c r="H730">
        <v>534.3539442</v>
      </c>
      <c r="J730">
        <f t="shared" si="22"/>
        <v>1.3701885500290056</v>
      </c>
      <c r="K730">
        <f t="shared" si="23"/>
        <v>1.2793697499709573</v>
      </c>
    </row>
    <row r="731" spans="1:11" x14ac:dyDescent="0.25">
      <c r="A731" t="s">
        <v>2145</v>
      </c>
      <c r="B731" t="s">
        <v>2146</v>
      </c>
      <c r="C731">
        <v>691.69941110000002</v>
      </c>
      <c r="D731">
        <v>762.27463379999995</v>
      </c>
      <c r="E731">
        <v>916.48377110000001</v>
      </c>
      <c r="F731">
        <v>1087.7355250000001</v>
      </c>
      <c r="G731">
        <v>1355.708938</v>
      </c>
      <c r="H731">
        <v>1211.5476940000001</v>
      </c>
      <c r="J731">
        <f t="shared" si="22"/>
        <v>1.7656825725362713</v>
      </c>
      <c r="K731">
        <f t="shared" si="23"/>
        <v>1.3784422790283331</v>
      </c>
    </row>
    <row r="732" spans="1:11" x14ac:dyDescent="0.25">
      <c r="A732" t="s">
        <v>2147</v>
      </c>
      <c r="B732" t="s">
        <v>2148</v>
      </c>
      <c r="C732">
        <v>1226.443262</v>
      </c>
      <c r="D732">
        <v>1056.2277180000001</v>
      </c>
      <c r="E732">
        <v>1228.682241</v>
      </c>
      <c r="F732">
        <v>1160.441253</v>
      </c>
      <c r="G732">
        <v>769.73439740000003</v>
      </c>
      <c r="H732">
        <v>714.55259569999998</v>
      </c>
      <c r="J732">
        <f t="shared" si="22"/>
        <v>0.65024132084949016</v>
      </c>
      <c r="K732">
        <f t="shared" si="23"/>
        <v>1.0466350669600224</v>
      </c>
    </row>
    <row r="733" spans="1:11" x14ac:dyDescent="0.25">
      <c r="A733" t="s">
        <v>2149</v>
      </c>
      <c r="B733" t="s">
        <v>2148</v>
      </c>
      <c r="C733">
        <v>2365.5729510000001</v>
      </c>
      <c r="D733">
        <v>1855.7974770000001</v>
      </c>
      <c r="E733">
        <v>1978.0151719999999</v>
      </c>
      <c r="F733">
        <v>2088.1848169999998</v>
      </c>
      <c r="G733">
        <v>1214.406671</v>
      </c>
      <c r="H733">
        <v>1254.967713</v>
      </c>
      <c r="J733">
        <f t="shared" si="22"/>
        <v>0.58496984003603292</v>
      </c>
      <c r="K733">
        <f t="shared" si="23"/>
        <v>0.96324169090426948</v>
      </c>
    </row>
    <row r="734" spans="1:11" x14ac:dyDescent="0.25">
      <c r="A734" t="s">
        <v>2150</v>
      </c>
      <c r="B734" t="s">
        <v>2151</v>
      </c>
      <c r="C734">
        <v>828.00774460000002</v>
      </c>
      <c r="D734">
        <v>1070.1351480000001</v>
      </c>
      <c r="E734">
        <v>904.16894769999999</v>
      </c>
      <c r="F734">
        <v>806.86045809999996</v>
      </c>
      <c r="G734">
        <v>1351.687623</v>
      </c>
      <c r="H734">
        <v>1601.2511239999999</v>
      </c>
      <c r="J734">
        <f t="shared" si="22"/>
        <v>1.5556988667777181</v>
      </c>
      <c r="K734">
        <f t="shared" si="23"/>
        <v>0.90142286572340213</v>
      </c>
    </row>
    <row r="735" spans="1:11" x14ac:dyDescent="0.25">
      <c r="A735" t="s">
        <v>2152</v>
      </c>
      <c r="B735" t="s">
        <v>2153</v>
      </c>
      <c r="C735">
        <v>180.5997716</v>
      </c>
      <c r="D735">
        <v>170.53556219999999</v>
      </c>
      <c r="E735">
        <v>213.72409529999999</v>
      </c>
      <c r="F735">
        <v>177.93961189999999</v>
      </c>
      <c r="G735">
        <v>224.3023475</v>
      </c>
      <c r="H735">
        <v>234.67016709999999</v>
      </c>
      <c r="J735">
        <f t="shared" si="22"/>
        <v>1.3071100240268669</v>
      </c>
      <c r="K735">
        <f t="shared" si="23"/>
        <v>1.1154209488444251</v>
      </c>
    </row>
    <row r="736" spans="1:11" x14ac:dyDescent="0.25">
      <c r="A736" t="s">
        <v>2154</v>
      </c>
      <c r="B736" t="s">
        <v>2155</v>
      </c>
      <c r="C736">
        <v>313.9089348</v>
      </c>
      <c r="D736">
        <v>389.2675759</v>
      </c>
      <c r="E736">
        <v>331.58782309999998</v>
      </c>
      <c r="F736">
        <v>295.54896100000002</v>
      </c>
      <c r="G736">
        <v>246.7035238</v>
      </c>
      <c r="H736">
        <v>287.2229327</v>
      </c>
      <c r="J736">
        <f t="shared" si="22"/>
        <v>0.75930644493298771</v>
      </c>
      <c r="K736">
        <f t="shared" si="23"/>
        <v>0.8918625331720712</v>
      </c>
    </row>
    <row r="737" spans="1:11" x14ac:dyDescent="0.25">
      <c r="A737" t="s">
        <v>2156</v>
      </c>
      <c r="B737" t="s">
        <v>2157</v>
      </c>
      <c r="C737">
        <v>221.07361499999999</v>
      </c>
      <c r="D737">
        <v>151.318038</v>
      </c>
      <c r="E737">
        <v>216.4172399</v>
      </c>
      <c r="F737">
        <v>285.88575090000001</v>
      </c>
      <c r="G737">
        <v>289.81527</v>
      </c>
      <c r="H737">
        <v>262.35948159999998</v>
      </c>
      <c r="J737">
        <f t="shared" si="22"/>
        <v>1.4827796142895824</v>
      </c>
      <c r="K737">
        <f t="shared" si="23"/>
        <v>1.3488567392782027</v>
      </c>
    </row>
    <row r="738" spans="1:11" x14ac:dyDescent="0.25">
      <c r="A738" t="s">
        <v>2158</v>
      </c>
      <c r="B738" t="s">
        <v>2157</v>
      </c>
      <c r="C738">
        <v>506.28657379999999</v>
      </c>
      <c r="D738">
        <v>300.62686969999999</v>
      </c>
      <c r="E738">
        <v>466.0422691</v>
      </c>
      <c r="F738">
        <v>657.74517109999999</v>
      </c>
      <c r="G738">
        <v>820.62248680000005</v>
      </c>
      <c r="H738">
        <v>745.08534180000004</v>
      </c>
      <c r="J738">
        <f t="shared" si="22"/>
        <v>1.9403665178866241</v>
      </c>
      <c r="K738">
        <f t="shared" si="23"/>
        <v>1.3926988690702116</v>
      </c>
    </row>
    <row r="739" spans="1:11" x14ac:dyDescent="0.25">
      <c r="A739" t="s">
        <v>312</v>
      </c>
      <c r="B739" t="s">
        <v>313</v>
      </c>
      <c r="C739">
        <v>96.730071620000004</v>
      </c>
      <c r="D739">
        <v>108.32063460000001</v>
      </c>
      <c r="E739">
        <v>124.1275589</v>
      </c>
      <c r="F739">
        <v>143.96009810000001</v>
      </c>
      <c r="G739">
        <v>127.119455</v>
      </c>
      <c r="H739">
        <v>119.6437598</v>
      </c>
      <c r="J739">
        <f t="shared" si="22"/>
        <v>1.2034253348791029</v>
      </c>
      <c r="K739">
        <f t="shared" si="23"/>
        <v>1.3074212810189854</v>
      </c>
    </row>
    <row r="740" spans="1:11" x14ac:dyDescent="0.25">
      <c r="A740" t="s">
        <v>2159</v>
      </c>
      <c r="B740" t="s">
        <v>2160</v>
      </c>
      <c r="C740">
        <v>260.63718139999997</v>
      </c>
      <c r="D740">
        <v>258.42422329999999</v>
      </c>
      <c r="E740">
        <v>335.40117040000001</v>
      </c>
      <c r="F740">
        <v>270.48251320000003</v>
      </c>
      <c r="G740">
        <v>388.2461869</v>
      </c>
      <c r="H740">
        <v>344.5614683</v>
      </c>
      <c r="J740">
        <f t="shared" si="22"/>
        <v>1.4117937657559769</v>
      </c>
      <c r="K740">
        <f t="shared" si="23"/>
        <v>1.1672678378970991</v>
      </c>
    </row>
    <row r="741" spans="1:11" x14ac:dyDescent="0.25">
      <c r="A741" t="s">
        <v>2161</v>
      </c>
      <c r="B741" t="s">
        <v>2162</v>
      </c>
      <c r="C741">
        <v>602.87616849999995</v>
      </c>
      <c r="D741">
        <v>612.90149510000003</v>
      </c>
      <c r="E741">
        <v>483.89486110000001</v>
      </c>
      <c r="F741">
        <v>505.34392000000003</v>
      </c>
      <c r="G741">
        <v>424.03603939999999</v>
      </c>
      <c r="H741">
        <v>470.17348029999999</v>
      </c>
      <c r="J741">
        <f t="shared" si="22"/>
        <v>0.73550415217547682</v>
      </c>
      <c r="K741">
        <f t="shared" si="23"/>
        <v>0.81366750740492899</v>
      </c>
    </row>
    <row r="742" spans="1:11" x14ac:dyDescent="0.25">
      <c r="A742" t="s">
        <v>2163</v>
      </c>
      <c r="B742" t="s">
        <v>2164</v>
      </c>
      <c r="C742">
        <v>150.4976073</v>
      </c>
      <c r="D742">
        <v>136.58034000000001</v>
      </c>
      <c r="E742">
        <v>146.14754809999999</v>
      </c>
      <c r="F742">
        <v>152.97723120000001</v>
      </c>
      <c r="G742">
        <v>109.4127738</v>
      </c>
      <c r="H742">
        <v>124.4704704</v>
      </c>
      <c r="J742">
        <f t="shared" si="22"/>
        <v>0.81470292789710208</v>
      </c>
      <c r="K742">
        <f t="shared" si="23"/>
        <v>1.0419636273468644</v>
      </c>
    </row>
    <row r="743" spans="1:11" x14ac:dyDescent="0.25">
      <c r="A743" t="s">
        <v>2165</v>
      </c>
      <c r="B743" t="s">
        <v>2166</v>
      </c>
      <c r="C743">
        <v>216.0926389</v>
      </c>
      <c r="D743">
        <v>231.03231959999999</v>
      </c>
      <c r="E743">
        <v>231.62747769999999</v>
      </c>
      <c r="F743">
        <v>197.46920370000001</v>
      </c>
      <c r="G743">
        <v>272.8925461</v>
      </c>
      <c r="H743">
        <v>266.56236969999998</v>
      </c>
      <c r="J743">
        <f t="shared" si="22"/>
        <v>1.2064969882462957</v>
      </c>
      <c r="K743">
        <f t="shared" si="23"/>
        <v>0.959679555441323</v>
      </c>
    </row>
    <row r="744" spans="1:11" x14ac:dyDescent="0.25">
      <c r="A744" t="s">
        <v>2167</v>
      </c>
      <c r="B744" t="s">
        <v>2168</v>
      </c>
      <c r="C744">
        <v>530.51659519999998</v>
      </c>
      <c r="D744">
        <v>552.33778410000002</v>
      </c>
      <c r="E744">
        <v>640.30745869999998</v>
      </c>
      <c r="F744">
        <v>585.40655070000003</v>
      </c>
      <c r="G744">
        <v>760.20193010000003</v>
      </c>
      <c r="H744">
        <v>867.79357030000006</v>
      </c>
      <c r="J744">
        <f t="shared" si="22"/>
        <v>1.5034297607517653</v>
      </c>
      <c r="K744">
        <f t="shared" si="23"/>
        <v>1.1319287549932155</v>
      </c>
    </row>
    <row r="745" spans="1:11" x14ac:dyDescent="0.25">
      <c r="A745" t="s">
        <v>2169</v>
      </c>
      <c r="B745" t="s">
        <v>2170</v>
      </c>
      <c r="C745">
        <v>112.1440277</v>
      </c>
      <c r="D745">
        <v>95.853688480000002</v>
      </c>
      <c r="E745">
        <v>93.386097669999998</v>
      </c>
      <c r="F745">
        <v>90.770100619999994</v>
      </c>
      <c r="G745">
        <v>86.975474079999998</v>
      </c>
      <c r="H745">
        <v>87.694355099999996</v>
      </c>
      <c r="J745">
        <f t="shared" si="22"/>
        <v>0.83976801470666995</v>
      </c>
      <c r="K745">
        <f t="shared" si="23"/>
        <v>0.88537605927669083</v>
      </c>
    </row>
    <row r="746" spans="1:11" x14ac:dyDescent="0.25">
      <c r="A746" t="s">
        <v>2171</v>
      </c>
      <c r="B746" t="s">
        <v>2172</v>
      </c>
      <c r="C746">
        <v>107.8385268</v>
      </c>
      <c r="D746">
        <v>108.7781676</v>
      </c>
      <c r="E746">
        <v>105.94995110000001</v>
      </c>
      <c r="F746">
        <v>108.174645</v>
      </c>
      <c r="G746">
        <v>97.974231329999995</v>
      </c>
      <c r="H746">
        <v>99.081250240000003</v>
      </c>
      <c r="J746">
        <f t="shared" si="22"/>
        <v>0.90969665157072943</v>
      </c>
      <c r="K746">
        <f t="shared" si="23"/>
        <v>0.98849535440053327</v>
      </c>
    </row>
    <row r="747" spans="1:11" x14ac:dyDescent="0.25">
      <c r="A747" t="s">
        <v>2173</v>
      </c>
      <c r="B747" t="s">
        <v>2174</v>
      </c>
      <c r="C747">
        <v>131.4660811</v>
      </c>
      <c r="D747">
        <v>137.00985549999999</v>
      </c>
      <c r="E747">
        <v>131.11280239999999</v>
      </c>
      <c r="F747">
        <v>111.662395</v>
      </c>
      <c r="G747">
        <v>121.6135465</v>
      </c>
      <c r="H747">
        <v>117.1628449</v>
      </c>
      <c r="J747">
        <f t="shared" si="22"/>
        <v>0.88937725452747352</v>
      </c>
      <c r="K747">
        <f t="shared" si="23"/>
        <v>0.90427172160948166</v>
      </c>
    </row>
    <row r="748" spans="1:11" x14ac:dyDescent="0.25">
      <c r="A748" t="s">
        <v>2175</v>
      </c>
      <c r="B748" t="s">
        <v>2176</v>
      </c>
      <c r="C748">
        <v>302.16186770000002</v>
      </c>
      <c r="D748">
        <v>284.97519080000001</v>
      </c>
      <c r="E748">
        <v>314.32697810000002</v>
      </c>
      <c r="F748">
        <v>372.22469849999999</v>
      </c>
      <c r="G748">
        <v>424.10014630000001</v>
      </c>
      <c r="H748">
        <v>427.36784799999998</v>
      </c>
      <c r="J748">
        <f t="shared" si="22"/>
        <v>1.4502031203332739</v>
      </c>
      <c r="K748">
        <f t="shared" si="23"/>
        <v>1.1693209731199417</v>
      </c>
    </row>
    <row r="749" spans="1:11" x14ac:dyDescent="0.25">
      <c r="A749" t="s">
        <v>2177</v>
      </c>
      <c r="B749" t="s">
        <v>2178</v>
      </c>
      <c r="C749">
        <v>836.0437445</v>
      </c>
      <c r="D749">
        <v>814.03876360000004</v>
      </c>
      <c r="E749">
        <v>803.77038700000003</v>
      </c>
      <c r="F749">
        <v>741.35977400000002</v>
      </c>
      <c r="G749">
        <v>617.11532499999998</v>
      </c>
      <c r="H749">
        <v>601.63892039999996</v>
      </c>
      <c r="J749">
        <f t="shared" si="22"/>
        <v>0.73860200288005218</v>
      </c>
      <c r="K749">
        <f t="shared" si="23"/>
        <v>0.93639569743645834</v>
      </c>
    </row>
    <row r="750" spans="1:11" x14ac:dyDescent="0.25">
      <c r="A750" t="s">
        <v>2179</v>
      </c>
      <c r="B750" t="s">
        <v>2180</v>
      </c>
      <c r="C750">
        <v>746.35900270000002</v>
      </c>
      <c r="D750">
        <v>873.23808110000004</v>
      </c>
      <c r="E750">
        <v>892.24343350000004</v>
      </c>
      <c r="F750">
        <v>474.65158150000002</v>
      </c>
      <c r="G750">
        <v>593.68646149999995</v>
      </c>
      <c r="H750">
        <v>574.55073819999996</v>
      </c>
      <c r="J750">
        <f t="shared" si="22"/>
        <v>0.72131347443464688</v>
      </c>
      <c r="K750">
        <f t="shared" si="23"/>
        <v>0.84397226240547762</v>
      </c>
    </row>
    <row r="751" spans="1:11" x14ac:dyDescent="0.25">
      <c r="A751" t="s">
        <v>2181</v>
      </c>
      <c r="B751" t="s">
        <v>2182</v>
      </c>
      <c r="C751">
        <v>138.66490730000001</v>
      </c>
      <c r="D751">
        <v>131.7195834</v>
      </c>
      <c r="E751">
        <v>132.9303386</v>
      </c>
      <c r="F751">
        <v>134.387902</v>
      </c>
      <c r="G751">
        <v>112.6387922</v>
      </c>
      <c r="H751">
        <v>123.0125766</v>
      </c>
      <c r="J751">
        <f t="shared" si="22"/>
        <v>0.87154173743442442</v>
      </c>
      <c r="K751">
        <f t="shared" si="23"/>
        <v>0.98865966723142362</v>
      </c>
    </row>
    <row r="752" spans="1:11" x14ac:dyDescent="0.25">
      <c r="A752" t="s">
        <v>2183</v>
      </c>
      <c r="B752" t="s">
        <v>2184</v>
      </c>
      <c r="C752">
        <v>126.3356981</v>
      </c>
      <c r="D752">
        <v>130.40907680000001</v>
      </c>
      <c r="E752">
        <v>120.5318267</v>
      </c>
      <c r="F752">
        <v>116.43926039999999</v>
      </c>
      <c r="G752">
        <v>111.63024059999999</v>
      </c>
      <c r="H752">
        <v>110.7911283</v>
      </c>
      <c r="J752">
        <f t="shared" si="22"/>
        <v>0.86631312744974565</v>
      </c>
      <c r="K752">
        <f t="shared" si="23"/>
        <v>0.92298309553640678</v>
      </c>
    </row>
    <row r="753" spans="1:11" x14ac:dyDescent="0.25">
      <c r="A753" t="s">
        <v>2185</v>
      </c>
      <c r="B753" t="s">
        <v>2186</v>
      </c>
      <c r="C753">
        <v>318.06185060000001</v>
      </c>
      <c r="D753">
        <v>279.34501460000001</v>
      </c>
      <c r="E753">
        <v>250.28498540000001</v>
      </c>
      <c r="F753">
        <v>309.34574029999999</v>
      </c>
      <c r="G753">
        <v>249.45623140000001</v>
      </c>
      <c r="H753">
        <v>244.744788</v>
      </c>
      <c r="J753">
        <f t="shared" si="22"/>
        <v>0.82724362271021312</v>
      </c>
      <c r="K753">
        <f t="shared" si="23"/>
        <v>0.93676647909402011</v>
      </c>
    </row>
    <row r="754" spans="1:11" x14ac:dyDescent="0.25">
      <c r="A754" t="s">
        <v>2187</v>
      </c>
      <c r="B754" t="s">
        <v>2188</v>
      </c>
      <c r="C754">
        <v>133.65603659999999</v>
      </c>
      <c r="D754">
        <v>122.5235873</v>
      </c>
      <c r="E754">
        <v>125.5133589</v>
      </c>
      <c r="F754">
        <v>123.4085848</v>
      </c>
      <c r="G754">
        <v>107.52579</v>
      </c>
      <c r="H754">
        <v>113.86359419999999</v>
      </c>
      <c r="J754">
        <f t="shared" si="22"/>
        <v>0.86419591390461081</v>
      </c>
      <c r="K754">
        <f t="shared" si="23"/>
        <v>0.97166956493451218</v>
      </c>
    </row>
    <row r="755" spans="1:11" x14ac:dyDescent="0.25">
      <c r="A755" t="s">
        <v>2189</v>
      </c>
      <c r="B755" t="s">
        <v>2190</v>
      </c>
      <c r="C755">
        <v>129.8881499</v>
      </c>
      <c r="D755">
        <v>133.4803794</v>
      </c>
      <c r="E755">
        <v>127.40460179999999</v>
      </c>
      <c r="F755">
        <v>128.7110926</v>
      </c>
      <c r="G755">
        <v>123.5461123</v>
      </c>
      <c r="H755">
        <v>118.33720889999999</v>
      </c>
      <c r="J755">
        <f t="shared" si="22"/>
        <v>0.91842150557204039</v>
      </c>
      <c r="K755">
        <f t="shared" si="23"/>
        <v>0.97246126969202773</v>
      </c>
    </row>
    <row r="756" spans="1:11" x14ac:dyDescent="0.25">
      <c r="A756" t="s">
        <v>2191</v>
      </c>
      <c r="B756" t="s">
        <v>2190</v>
      </c>
      <c r="C756">
        <v>129.49015499999999</v>
      </c>
      <c r="D756">
        <v>132.6644331</v>
      </c>
      <c r="E756">
        <v>125.2383147</v>
      </c>
      <c r="F756">
        <v>120.5898823</v>
      </c>
      <c r="G756">
        <v>123.3376921</v>
      </c>
      <c r="H756">
        <v>117.88722180000001</v>
      </c>
      <c r="J756">
        <f t="shared" si="22"/>
        <v>0.92016285371280149</v>
      </c>
      <c r="K756">
        <f t="shared" si="23"/>
        <v>0.93772227593525015</v>
      </c>
    </row>
    <row r="757" spans="1:11" x14ac:dyDescent="0.25">
      <c r="A757" t="s">
        <v>2192</v>
      </c>
      <c r="B757" t="s">
        <v>2193</v>
      </c>
      <c r="C757">
        <v>144.97348120000001</v>
      </c>
      <c r="D757">
        <v>138.23381180000001</v>
      </c>
      <c r="E757">
        <v>135.71920589999999</v>
      </c>
      <c r="F757">
        <v>192.47706439999999</v>
      </c>
      <c r="G757">
        <v>196.880785</v>
      </c>
      <c r="H757">
        <v>182.01910580000001</v>
      </c>
      <c r="J757">
        <f t="shared" si="22"/>
        <v>1.3378888897469174</v>
      </c>
      <c r="K757">
        <f t="shared" si="23"/>
        <v>1.158855292261135</v>
      </c>
    </row>
    <row r="758" spans="1:11" x14ac:dyDescent="0.25">
      <c r="A758" t="s">
        <v>2194</v>
      </c>
      <c r="B758" t="s">
        <v>2195</v>
      </c>
      <c r="C758">
        <v>156.9069963</v>
      </c>
      <c r="D758">
        <v>165.55989750000001</v>
      </c>
      <c r="E758">
        <v>198.74544309999999</v>
      </c>
      <c r="F758">
        <v>158.3604637</v>
      </c>
      <c r="G758">
        <v>184.75494639999999</v>
      </c>
      <c r="H758">
        <v>217.11887719999999</v>
      </c>
      <c r="J758">
        <f t="shared" si="22"/>
        <v>1.2462483167318554</v>
      </c>
      <c r="K758">
        <f t="shared" si="23"/>
        <v>1.1074188193144681</v>
      </c>
    </row>
    <row r="759" spans="1:11" x14ac:dyDescent="0.25">
      <c r="A759" t="s">
        <v>2196</v>
      </c>
      <c r="B759" t="s">
        <v>2197</v>
      </c>
      <c r="C759">
        <v>2259.314605</v>
      </c>
      <c r="D759">
        <v>2191.9705079999999</v>
      </c>
      <c r="E759">
        <v>2094.9101230000001</v>
      </c>
      <c r="F759">
        <v>2434.9787930000002</v>
      </c>
      <c r="G759">
        <v>1825.4648769999999</v>
      </c>
      <c r="H759">
        <v>1731.3759250000001</v>
      </c>
      <c r="J759">
        <f t="shared" si="22"/>
        <v>0.79905930797652769</v>
      </c>
      <c r="K759">
        <f t="shared" si="23"/>
        <v>1.0176586763158435</v>
      </c>
    </row>
    <row r="760" spans="1:11" x14ac:dyDescent="0.25">
      <c r="A760" t="s">
        <v>2198</v>
      </c>
      <c r="B760" t="s">
        <v>2199</v>
      </c>
      <c r="C760">
        <v>114.7858287</v>
      </c>
      <c r="D760">
        <v>108.39361510000001</v>
      </c>
      <c r="E760">
        <v>100.5197977</v>
      </c>
      <c r="F760">
        <v>107.7910684</v>
      </c>
      <c r="G760">
        <v>94.20554774</v>
      </c>
      <c r="H760">
        <v>94.931280090000001</v>
      </c>
      <c r="J760">
        <f t="shared" si="22"/>
        <v>0.84746527103765468</v>
      </c>
      <c r="K760">
        <f t="shared" si="23"/>
        <v>0.93337837281589286</v>
      </c>
    </row>
    <row r="761" spans="1:11" x14ac:dyDescent="0.25">
      <c r="A761" t="s">
        <v>2200</v>
      </c>
      <c r="B761" t="s">
        <v>2201</v>
      </c>
      <c r="C761">
        <v>100.8625346</v>
      </c>
      <c r="D761">
        <v>95.651748280000007</v>
      </c>
      <c r="E761">
        <v>92.432365250000004</v>
      </c>
      <c r="F761">
        <v>93.915192149999996</v>
      </c>
      <c r="G761">
        <v>91.400687129999994</v>
      </c>
      <c r="H761">
        <v>87.585604169999996</v>
      </c>
      <c r="J761">
        <f t="shared" si="22"/>
        <v>0.91080550826576134</v>
      </c>
      <c r="K761">
        <f t="shared" si="23"/>
        <v>0.94826469948645797</v>
      </c>
    </row>
    <row r="762" spans="1:11" x14ac:dyDescent="0.25">
      <c r="A762" t="s">
        <v>2202</v>
      </c>
      <c r="B762" t="s">
        <v>2203</v>
      </c>
      <c r="C762">
        <v>110.9195196</v>
      </c>
      <c r="D762">
        <v>104.3022244</v>
      </c>
      <c r="E762">
        <v>111.53494259999999</v>
      </c>
      <c r="F762">
        <v>102.9912897</v>
      </c>
      <c r="G762">
        <v>124.3164666</v>
      </c>
      <c r="H762">
        <v>119.7017685</v>
      </c>
      <c r="J762">
        <f t="shared" si="22"/>
        <v>1.1337991717974369</v>
      </c>
      <c r="K762">
        <f t="shared" si="23"/>
        <v>0.99676839483281954</v>
      </c>
    </row>
    <row r="763" spans="1:11" x14ac:dyDescent="0.25">
      <c r="A763" t="s">
        <v>2204</v>
      </c>
      <c r="B763" t="s">
        <v>2205</v>
      </c>
      <c r="C763">
        <v>153.1200858</v>
      </c>
      <c r="D763">
        <v>169.3373881</v>
      </c>
      <c r="E763">
        <v>154.46372160000001</v>
      </c>
      <c r="F763">
        <v>178.93813779999999</v>
      </c>
      <c r="G763">
        <v>183.18165239999999</v>
      </c>
      <c r="H763">
        <v>191.75612849999999</v>
      </c>
      <c r="J763">
        <f t="shared" si="22"/>
        <v>1.1627510950987452</v>
      </c>
      <c r="K763">
        <f t="shared" si="23"/>
        <v>1.0339405546028502</v>
      </c>
    </row>
    <row r="764" spans="1:11" x14ac:dyDescent="0.25">
      <c r="A764" t="s">
        <v>2206</v>
      </c>
      <c r="B764" t="s">
        <v>2207</v>
      </c>
      <c r="C764">
        <v>191.76206619999999</v>
      </c>
      <c r="D764">
        <v>199.27071770000001</v>
      </c>
      <c r="E764">
        <v>187.90044470000001</v>
      </c>
      <c r="F764">
        <v>180.14550610000001</v>
      </c>
      <c r="G764">
        <v>150.56328690000001</v>
      </c>
      <c r="H764">
        <v>160.8370955</v>
      </c>
      <c r="J764">
        <f t="shared" si="22"/>
        <v>0.79635364404544495</v>
      </c>
      <c r="K764">
        <f t="shared" si="23"/>
        <v>0.94121507442230601</v>
      </c>
    </row>
    <row r="765" spans="1:11" x14ac:dyDescent="0.25">
      <c r="A765" t="s">
        <v>2208</v>
      </c>
      <c r="B765" t="s">
        <v>2207</v>
      </c>
      <c r="C765">
        <v>326.62090549999999</v>
      </c>
      <c r="D765">
        <v>372.6960229</v>
      </c>
      <c r="E765">
        <v>309.70996339999999</v>
      </c>
      <c r="F765">
        <v>372.4690549</v>
      </c>
      <c r="G765">
        <v>290.81216030000002</v>
      </c>
      <c r="H765">
        <v>236.91324940000001</v>
      </c>
      <c r="J765">
        <f t="shared" si="22"/>
        <v>0.75462982271487078</v>
      </c>
      <c r="K765">
        <f t="shared" si="23"/>
        <v>0.97549335729765529</v>
      </c>
    </row>
    <row r="766" spans="1:11" x14ac:dyDescent="0.25">
      <c r="A766" t="s">
        <v>2209</v>
      </c>
      <c r="B766" t="s">
        <v>2210</v>
      </c>
      <c r="C766">
        <v>317.65549390000001</v>
      </c>
      <c r="D766">
        <v>323.73616090000002</v>
      </c>
      <c r="E766">
        <v>346.41200409999999</v>
      </c>
      <c r="F766">
        <v>323.59128809999999</v>
      </c>
      <c r="G766">
        <v>435.43382539999999</v>
      </c>
      <c r="H766">
        <v>791.44447379999997</v>
      </c>
      <c r="J766">
        <f t="shared" si="22"/>
        <v>1.91283795169204</v>
      </c>
      <c r="K766">
        <f t="shared" si="23"/>
        <v>1.0446086836114539</v>
      </c>
    </row>
    <row r="767" spans="1:11" x14ac:dyDescent="0.25">
      <c r="A767" t="s">
        <v>2211</v>
      </c>
      <c r="B767" t="s">
        <v>2212</v>
      </c>
      <c r="C767">
        <v>268.09461690000001</v>
      </c>
      <c r="D767">
        <v>310.25609969999999</v>
      </c>
      <c r="E767">
        <v>245.4587746</v>
      </c>
      <c r="F767">
        <v>237.76446000000001</v>
      </c>
      <c r="G767">
        <v>216.62966059999999</v>
      </c>
      <c r="H767">
        <v>226.02425239999999</v>
      </c>
      <c r="J767">
        <f t="shared" si="22"/>
        <v>0.76537280977581834</v>
      </c>
      <c r="K767">
        <f t="shared" si="23"/>
        <v>0.83551938422548511</v>
      </c>
    </row>
    <row r="768" spans="1:11" x14ac:dyDescent="0.25">
      <c r="A768" t="s">
        <v>2213</v>
      </c>
      <c r="B768" t="s">
        <v>2214</v>
      </c>
      <c r="C768">
        <v>5806.1513450000002</v>
      </c>
      <c r="D768">
        <v>5636.0225479999999</v>
      </c>
      <c r="E768">
        <v>5110.7791749999997</v>
      </c>
      <c r="F768">
        <v>5595.4475700000003</v>
      </c>
      <c r="G768">
        <v>4995.0942240000004</v>
      </c>
      <c r="H768">
        <v>5356.0722500000002</v>
      </c>
      <c r="J768">
        <f t="shared" si="22"/>
        <v>0.90465033749684176</v>
      </c>
      <c r="K768">
        <f t="shared" si="23"/>
        <v>0.93568117781794669</v>
      </c>
    </row>
    <row r="769" spans="1:11" x14ac:dyDescent="0.25">
      <c r="A769" t="s">
        <v>2215</v>
      </c>
      <c r="B769" t="s">
        <v>2216</v>
      </c>
      <c r="C769">
        <v>137.917025</v>
      </c>
      <c r="D769">
        <v>142.589293</v>
      </c>
      <c r="E769">
        <v>138.11251780000001</v>
      </c>
      <c r="F769">
        <v>124.6282356</v>
      </c>
      <c r="G769">
        <v>120.5218769</v>
      </c>
      <c r="H769">
        <v>128.69878990000001</v>
      </c>
      <c r="J769">
        <f t="shared" si="22"/>
        <v>0.88846721377591231</v>
      </c>
      <c r="K769">
        <f t="shared" si="23"/>
        <v>0.93666608036971222</v>
      </c>
    </row>
    <row r="770" spans="1:11" x14ac:dyDescent="0.25">
      <c r="A770" t="s">
        <v>2217</v>
      </c>
      <c r="B770" t="s">
        <v>2218</v>
      </c>
      <c r="C770">
        <v>167.75043840000001</v>
      </c>
      <c r="D770">
        <v>207.83552750000001</v>
      </c>
      <c r="E770">
        <v>192.44965400000001</v>
      </c>
      <c r="F770">
        <v>317.03699369999998</v>
      </c>
      <c r="G770">
        <v>244.2921814</v>
      </c>
      <c r="H770">
        <v>252.86014130000001</v>
      </c>
      <c r="J770">
        <f t="shared" si="22"/>
        <v>1.3236711907184708</v>
      </c>
      <c r="K770">
        <f t="shared" si="23"/>
        <v>1.3565114087240713</v>
      </c>
    </row>
    <row r="771" spans="1:11" x14ac:dyDescent="0.25">
      <c r="A771" t="s">
        <v>322</v>
      </c>
      <c r="B771" t="s">
        <v>323</v>
      </c>
      <c r="C771">
        <v>452.35804999999999</v>
      </c>
      <c r="D771">
        <v>386.4234725</v>
      </c>
      <c r="E771">
        <v>652.69437310000001</v>
      </c>
      <c r="F771">
        <v>962.90782850000005</v>
      </c>
      <c r="G771">
        <v>1010.601584</v>
      </c>
      <c r="H771">
        <v>576.29743210000004</v>
      </c>
      <c r="J771">
        <f t="shared" si="22"/>
        <v>1.8919098400859209</v>
      </c>
      <c r="K771">
        <f t="shared" si="23"/>
        <v>1.9261299376083958</v>
      </c>
    </row>
    <row r="772" spans="1:11" x14ac:dyDescent="0.25">
      <c r="A772" t="s">
        <v>2219</v>
      </c>
      <c r="B772" t="s">
        <v>2220</v>
      </c>
      <c r="C772">
        <v>120.77795140000001</v>
      </c>
      <c r="D772">
        <v>123.0594523</v>
      </c>
      <c r="E772">
        <v>127.1037288</v>
      </c>
      <c r="F772">
        <v>169.6533804</v>
      </c>
      <c r="G772">
        <v>198.08882310000001</v>
      </c>
      <c r="H772">
        <v>149.95741949999999</v>
      </c>
      <c r="J772">
        <f t="shared" ref="J772:J835" si="24">AVERAGE(G772:H772)/AVERAGE(C772:D772)</f>
        <v>1.4273701955431377</v>
      </c>
      <c r="K772">
        <f t="shared" ref="K772:K835" si="25">AVERAGE(E772:F772)/AVERAGE(C772:D772)</f>
        <v>1.2170286621207163</v>
      </c>
    </row>
    <row r="773" spans="1:11" x14ac:dyDescent="0.25">
      <c r="A773" t="s">
        <v>2221</v>
      </c>
      <c r="B773" t="s">
        <v>2222</v>
      </c>
      <c r="C773">
        <v>9848.4797490000001</v>
      </c>
      <c r="D773">
        <v>10094.942779999999</v>
      </c>
      <c r="E773">
        <v>9050.2100759999994</v>
      </c>
      <c r="F773">
        <v>7015.4406170000002</v>
      </c>
      <c r="G773">
        <v>8018.337845</v>
      </c>
      <c r="H773">
        <v>6667.9871709999998</v>
      </c>
      <c r="J773">
        <f t="shared" si="24"/>
        <v>0.73639943167449895</v>
      </c>
      <c r="K773">
        <f t="shared" si="25"/>
        <v>0.80556136589087057</v>
      </c>
    </row>
    <row r="774" spans="1:11" x14ac:dyDescent="0.25">
      <c r="A774" t="s">
        <v>2223</v>
      </c>
      <c r="B774" t="s">
        <v>2224</v>
      </c>
      <c r="C774">
        <v>97.115095949999997</v>
      </c>
      <c r="D774">
        <v>99.154127930000001</v>
      </c>
      <c r="E774">
        <v>97.768177899999998</v>
      </c>
      <c r="F774">
        <v>102.0881638</v>
      </c>
      <c r="G774">
        <v>105.25783749999999</v>
      </c>
      <c r="H774">
        <v>105.0133082</v>
      </c>
      <c r="J774">
        <f t="shared" si="24"/>
        <v>1.0713403841070916</v>
      </c>
      <c r="K774">
        <f t="shared" si="25"/>
        <v>1.0182765170671546</v>
      </c>
    </row>
    <row r="775" spans="1:11" x14ac:dyDescent="0.25">
      <c r="A775" t="s">
        <v>2225</v>
      </c>
      <c r="B775" t="s">
        <v>2226</v>
      </c>
      <c r="C775">
        <v>112.6455763</v>
      </c>
      <c r="D775">
        <v>113.3536436</v>
      </c>
      <c r="E775">
        <v>124.27661000000001</v>
      </c>
      <c r="F775">
        <v>166.9152943</v>
      </c>
      <c r="G775">
        <v>163.99764630000001</v>
      </c>
      <c r="H775">
        <v>169.42921250000001</v>
      </c>
      <c r="J775">
        <f t="shared" si="24"/>
        <v>1.4753451757379272</v>
      </c>
      <c r="K775">
        <f t="shared" si="25"/>
        <v>1.2884642010217842</v>
      </c>
    </row>
    <row r="776" spans="1:11" x14ac:dyDescent="0.25">
      <c r="A776" t="s">
        <v>2227</v>
      </c>
      <c r="B776" t="s">
        <v>2228</v>
      </c>
      <c r="C776">
        <v>122.02622030000001</v>
      </c>
      <c r="D776">
        <v>128.72695469999999</v>
      </c>
      <c r="E776">
        <v>127.4917057</v>
      </c>
      <c r="F776">
        <v>148.516369</v>
      </c>
      <c r="G776">
        <v>154.0398294</v>
      </c>
      <c r="H776">
        <v>141.33579510000001</v>
      </c>
      <c r="J776">
        <f t="shared" si="24"/>
        <v>1.1779536769574304</v>
      </c>
      <c r="K776">
        <f t="shared" si="25"/>
        <v>1.1007161711910527</v>
      </c>
    </row>
    <row r="777" spans="1:11" x14ac:dyDescent="0.25">
      <c r="A777" t="s">
        <v>2229</v>
      </c>
      <c r="B777" t="s">
        <v>2230</v>
      </c>
      <c r="C777">
        <v>619.36163899999997</v>
      </c>
      <c r="D777">
        <v>575.85973179999996</v>
      </c>
      <c r="E777">
        <v>496.93487699999997</v>
      </c>
      <c r="F777">
        <v>405.66344090000001</v>
      </c>
      <c r="G777">
        <v>435.45846310000002</v>
      </c>
      <c r="H777">
        <v>366.45208500000001</v>
      </c>
      <c r="J777">
        <f t="shared" si="24"/>
        <v>0.67093056373586735</v>
      </c>
      <c r="K777">
        <f t="shared" si="25"/>
        <v>0.75517250607380126</v>
      </c>
    </row>
    <row r="778" spans="1:11" x14ac:dyDescent="0.25">
      <c r="A778" t="s">
        <v>2231</v>
      </c>
      <c r="B778" t="s">
        <v>2232</v>
      </c>
      <c r="C778">
        <v>104.17980590000001</v>
      </c>
      <c r="D778">
        <v>111.4504609</v>
      </c>
      <c r="E778">
        <v>105.1567833</v>
      </c>
      <c r="F778">
        <v>103.8810531</v>
      </c>
      <c r="G778">
        <v>114.5280206</v>
      </c>
      <c r="H778">
        <v>121.66499690000001</v>
      </c>
      <c r="J778">
        <f t="shared" si="24"/>
        <v>1.0953611522406186</v>
      </c>
      <c r="K778">
        <f t="shared" si="25"/>
        <v>0.96942715650343014</v>
      </c>
    </row>
    <row r="779" spans="1:11" x14ac:dyDescent="0.25">
      <c r="A779" t="s">
        <v>2233</v>
      </c>
      <c r="B779" t="s">
        <v>2234</v>
      </c>
      <c r="C779">
        <v>128.1790349</v>
      </c>
      <c r="D779">
        <v>111.3570192</v>
      </c>
      <c r="E779">
        <v>106.6979779</v>
      </c>
      <c r="F779">
        <v>106.1520677</v>
      </c>
      <c r="G779">
        <v>98.704805140000005</v>
      </c>
      <c r="H779">
        <v>107.90998399999999</v>
      </c>
      <c r="J779">
        <f t="shared" si="24"/>
        <v>0.86256238091716986</v>
      </c>
      <c r="K779">
        <f t="shared" si="25"/>
        <v>0.88859293603935174</v>
      </c>
    </row>
    <row r="780" spans="1:11" x14ac:dyDescent="0.25">
      <c r="A780" t="s">
        <v>2235</v>
      </c>
      <c r="B780" t="s">
        <v>2236</v>
      </c>
      <c r="C780">
        <v>316.40895360000002</v>
      </c>
      <c r="D780">
        <v>367.50600120000001</v>
      </c>
      <c r="E780">
        <v>380.04335989999998</v>
      </c>
      <c r="F780">
        <v>385.58786830000003</v>
      </c>
      <c r="G780">
        <v>442.99974850000001</v>
      </c>
      <c r="H780">
        <v>453.71565779999997</v>
      </c>
      <c r="J780">
        <f t="shared" si="24"/>
        <v>1.3111504581183344</v>
      </c>
      <c r="K780">
        <f t="shared" si="25"/>
        <v>1.1194830919056253</v>
      </c>
    </row>
    <row r="781" spans="1:11" x14ac:dyDescent="0.25">
      <c r="A781" t="s">
        <v>2237</v>
      </c>
      <c r="B781" t="s">
        <v>2238</v>
      </c>
      <c r="C781">
        <v>118.5147924</v>
      </c>
      <c r="D781">
        <v>123.62756539999999</v>
      </c>
      <c r="E781">
        <v>117.743752</v>
      </c>
      <c r="F781">
        <v>129.54145940000001</v>
      </c>
      <c r="G781">
        <v>144.62191609999999</v>
      </c>
      <c r="H781">
        <v>130.8437418</v>
      </c>
      <c r="J781">
        <f t="shared" si="24"/>
        <v>1.1376186322903641</v>
      </c>
      <c r="K781">
        <f t="shared" si="25"/>
        <v>1.0212389672204638</v>
      </c>
    </row>
    <row r="782" spans="1:11" x14ac:dyDescent="0.25">
      <c r="A782" t="s">
        <v>2239</v>
      </c>
      <c r="B782" t="s">
        <v>2240</v>
      </c>
      <c r="C782">
        <v>327.60060679999998</v>
      </c>
      <c r="D782">
        <v>324.57082050000002</v>
      </c>
      <c r="E782">
        <v>364.92353689999999</v>
      </c>
      <c r="F782">
        <v>385.64011310000001</v>
      </c>
      <c r="G782">
        <v>375.0828793</v>
      </c>
      <c r="H782">
        <v>449.25649129999999</v>
      </c>
      <c r="J782">
        <f t="shared" si="24"/>
        <v>1.2639918525912397</v>
      </c>
      <c r="K782">
        <f t="shared" si="25"/>
        <v>1.1508686498385023</v>
      </c>
    </row>
    <row r="783" spans="1:11" x14ac:dyDescent="0.25">
      <c r="A783" t="s">
        <v>2241</v>
      </c>
      <c r="B783" t="s">
        <v>2242</v>
      </c>
      <c r="C783">
        <v>324.32730950000001</v>
      </c>
      <c r="D783">
        <v>294.7563404</v>
      </c>
      <c r="E783">
        <v>285.88149390000001</v>
      </c>
      <c r="F783">
        <v>289.65211570000002</v>
      </c>
      <c r="G783">
        <v>226.17703270000001</v>
      </c>
      <c r="H783">
        <v>235.78781230000001</v>
      </c>
      <c r="J783">
        <f t="shared" si="24"/>
        <v>0.74620747143721333</v>
      </c>
      <c r="K783">
        <f t="shared" si="25"/>
        <v>0.9296540292946931</v>
      </c>
    </row>
    <row r="784" spans="1:11" x14ac:dyDescent="0.25">
      <c r="A784" t="s">
        <v>2243</v>
      </c>
      <c r="B784" t="s">
        <v>2242</v>
      </c>
      <c r="C784">
        <v>589.00304830000005</v>
      </c>
      <c r="D784">
        <v>551.47082990000001</v>
      </c>
      <c r="E784">
        <v>523.05803319999995</v>
      </c>
      <c r="F784">
        <v>471.97417189999999</v>
      </c>
      <c r="G784">
        <v>371.91967699999998</v>
      </c>
      <c r="H784">
        <v>461.27609840000002</v>
      </c>
      <c r="J784">
        <f t="shared" si="24"/>
        <v>0.73056980201512878</v>
      </c>
      <c r="K784">
        <f t="shared" si="25"/>
        <v>0.8724725959269235</v>
      </c>
    </row>
    <row r="785" spans="1:11" x14ac:dyDescent="0.25">
      <c r="A785" t="s">
        <v>2244</v>
      </c>
      <c r="B785" t="s">
        <v>2245</v>
      </c>
      <c r="C785">
        <v>138.3024509</v>
      </c>
      <c r="D785">
        <v>177.81411779999999</v>
      </c>
      <c r="E785">
        <v>213.10361689999999</v>
      </c>
      <c r="F785">
        <v>215.24644810000001</v>
      </c>
      <c r="G785">
        <v>233.1380996</v>
      </c>
      <c r="H785">
        <v>206.4418886</v>
      </c>
      <c r="J785">
        <f t="shared" si="24"/>
        <v>1.390562949635104</v>
      </c>
      <c r="K785">
        <f t="shared" si="25"/>
        <v>1.3550383226084914</v>
      </c>
    </row>
    <row r="786" spans="1:11" x14ac:dyDescent="0.25">
      <c r="A786" t="s">
        <v>2246</v>
      </c>
      <c r="B786" t="s">
        <v>2247</v>
      </c>
      <c r="C786">
        <v>239.54310620000001</v>
      </c>
      <c r="D786">
        <v>267.21005430000002</v>
      </c>
      <c r="E786">
        <v>234.24431630000001</v>
      </c>
      <c r="F786">
        <v>246.86828840000001</v>
      </c>
      <c r="G786">
        <v>220.42042599999999</v>
      </c>
      <c r="H786">
        <v>179.47483980000001</v>
      </c>
      <c r="J786">
        <f t="shared" si="24"/>
        <v>0.78913225801183728</v>
      </c>
      <c r="K786">
        <f t="shared" si="25"/>
        <v>0.94940227748219441</v>
      </c>
    </row>
    <row r="787" spans="1:11" x14ac:dyDescent="0.25">
      <c r="A787" t="s">
        <v>2248</v>
      </c>
      <c r="B787" t="s">
        <v>2249</v>
      </c>
      <c r="C787">
        <v>1003.469522</v>
      </c>
      <c r="D787">
        <v>920.86959439999998</v>
      </c>
      <c r="E787">
        <v>819.93258849999995</v>
      </c>
      <c r="F787">
        <v>874.12358849999998</v>
      </c>
      <c r="G787">
        <v>784.11358210000003</v>
      </c>
      <c r="H787">
        <v>550.81782329999999</v>
      </c>
      <c r="J787">
        <f t="shared" si="24"/>
        <v>0.69370902146257496</v>
      </c>
      <c r="K787">
        <f t="shared" si="25"/>
        <v>0.88033141485435951</v>
      </c>
    </row>
    <row r="788" spans="1:11" x14ac:dyDescent="0.25">
      <c r="A788" t="s">
        <v>2250</v>
      </c>
      <c r="B788" t="s">
        <v>2251</v>
      </c>
      <c r="C788">
        <v>119.27607519999999</v>
      </c>
      <c r="D788">
        <v>114.9882209</v>
      </c>
      <c r="E788">
        <v>112.8605033</v>
      </c>
      <c r="F788">
        <v>111.3722181</v>
      </c>
      <c r="G788">
        <v>106.06100499999999</v>
      </c>
      <c r="H788">
        <v>107.5432342</v>
      </c>
      <c r="J788">
        <f t="shared" si="24"/>
        <v>0.91180876794310617</v>
      </c>
      <c r="K788">
        <f t="shared" si="25"/>
        <v>0.95717838839718949</v>
      </c>
    </row>
    <row r="789" spans="1:11" x14ac:dyDescent="0.25">
      <c r="A789" t="s">
        <v>2252</v>
      </c>
      <c r="B789" t="s">
        <v>2251</v>
      </c>
      <c r="C789">
        <v>2826.8841750000001</v>
      </c>
      <c r="D789">
        <v>2556.2847270000002</v>
      </c>
      <c r="E789">
        <v>2597.48054</v>
      </c>
      <c r="F789">
        <v>1792.518174</v>
      </c>
      <c r="G789">
        <v>2264.8836209999999</v>
      </c>
      <c r="H789">
        <v>1902.2587470000001</v>
      </c>
      <c r="J789">
        <f t="shared" si="24"/>
        <v>0.77410581831303638</v>
      </c>
      <c r="K789">
        <f t="shared" si="25"/>
        <v>0.81550454647057258</v>
      </c>
    </row>
    <row r="790" spans="1:11" x14ac:dyDescent="0.25">
      <c r="A790" t="s">
        <v>2253</v>
      </c>
      <c r="B790" t="s">
        <v>2254</v>
      </c>
      <c r="C790">
        <v>592.69540789999996</v>
      </c>
      <c r="D790">
        <v>626.63987640000005</v>
      </c>
      <c r="E790">
        <v>524.20588640000005</v>
      </c>
      <c r="F790">
        <v>537.90484479999998</v>
      </c>
      <c r="G790">
        <v>468.83002279999999</v>
      </c>
      <c r="H790">
        <v>347.69890279999998</v>
      </c>
      <c r="J790">
        <f t="shared" si="24"/>
        <v>0.66965086314938849</v>
      </c>
      <c r="K790">
        <f t="shared" si="25"/>
        <v>0.87105716112343945</v>
      </c>
    </row>
    <row r="791" spans="1:11" x14ac:dyDescent="0.25">
      <c r="A791" t="s">
        <v>2255</v>
      </c>
      <c r="B791" t="s">
        <v>2254</v>
      </c>
      <c r="C791">
        <v>605.19703419999996</v>
      </c>
      <c r="D791">
        <v>619.80804650000005</v>
      </c>
      <c r="E791">
        <v>562.93845529999999</v>
      </c>
      <c r="F791">
        <v>494.62458550000002</v>
      </c>
      <c r="G791">
        <v>395.12397620000002</v>
      </c>
      <c r="H791">
        <v>352.24095080000001</v>
      </c>
      <c r="J791">
        <f t="shared" si="24"/>
        <v>0.61009128759934295</v>
      </c>
      <c r="K791">
        <f t="shared" si="25"/>
        <v>0.86331318739974594</v>
      </c>
    </row>
    <row r="792" spans="1:11" x14ac:dyDescent="0.25">
      <c r="A792" t="s">
        <v>2256</v>
      </c>
      <c r="B792" t="s">
        <v>2257</v>
      </c>
      <c r="C792">
        <v>427.97544599999998</v>
      </c>
      <c r="D792">
        <v>504.42559519999998</v>
      </c>
      <c r="E792">
        <v>463.47115509999998</v>
      </c>
      <c r="F792">
        <v>435.90927240000002</v>
      </c>
      <c r="G792">
        <v>372.5736895</v>
      </c>
      <c r="H792">
        <v>332.36600079999999</v>
      </c>
      <c r="J792">
        <f t="shared" si="24"/>
        <v>0.75604772962580846</v>
      </c>
      <c r="K792">
        <f t="shared" si="25"/>
        <v>0.96458539593917392</v>
      </c>
    </row>
    <row r="793" spans="1:11" x14ac:dyDescent="0.25">
      <c r="A793" t="s">
        <v>2258</v>
      </c>
      <c r="B793" t="s">
        <v>2259</v>
      </c>
      <c r="C793">
        <v>5535.4802110000001</v>
      </c>
      <c r="D793">
        <v>5786.4060120000004</v>
      </c>
      <c r="E793">
        <v>5421.5155050000003</v>
      </c>
      <c r="F793">
        <v>4344.9430899999998</v>
      </c>
      <c r="G793">
        <v>5036.0117049999999</v>
      </c>
      <c r="H793">
        <v>4600.9227469999996</v>
      </c>
      <c r="J793">
        <f t="shared" si="24"/>
        <v>0.85117746832881225</v>
      </c>
      <c r="K793">
        <f t="shared" si="25"/>
        <v>0.86261762418701871</v>
      </c>
    </row>
    <row r="794" spans="1:11" x14ac:dyDescent="0.25">
      <c r="A794" t="s">
        <v>2260</v>
      </c>
      <c r="B794" t="s">
        <v>2261</v>
      </c>
      <c r="C794">
        <v>137.0807259</v>
      </c>
      <c r="D794">
        <v>157.89323279999999</v>
      </c>
      <c r="E794">
        <v>153.06448499999999</v>
      </c>
      <c r="F794">
        <v>152.99082110000001</v>
      </c>
      <c r="G794">
        <v>122.9198184</v>
      </c>
      <c r="H794">
        <v>127.27529560000001</v>
      </c>
      <c r="J794">
        <f t="shared" si="24"/>
        <v>0.84819390532863326</v>
      </c>
      <c r="K794">
        <f t="shared" si="25"/>
        <v>1.0375672057588994</v>
      </c>
    </row>
    <row r="795" spans="1:11" x14ac:dyDescent="0.25">
      <c r="A795" t="s">
        <v>2262</v>
      </c>
      <c r="B795" t="s">
        <v>2263</v>
      </c>
      <c r="C795">
        <v>2393.5861</v>
      </c>
      <c r="D795">
        <v>2519.737204</v>
      </c>
      <c r="E795">
        <v>2526.4179530000001</v>
      </c>
      <c r="F795">
        <v>2024.2159879999999</v>
      </c>
      <c r="G795">
        <v>1929.911895</v>
      </c>
      <c r="H795">
        <v>1945.8801040000001</v>
      </c>
      <c r="J795">
        <f t="shared" si="24"/>
        <v>0.78883308896946958</v>
      </c>
      <c r="K795">
        <f t="shared" si="25"/>
        <v>0.92618247557519173</v>
      </c>
    </row>
    <row r="796" spans="1:11" x14ac:dyDescent="0.25">
      <c r="A796" t="s">
        <v>2264</v>
      </c>
      <c r="B796" t="s">
        <v>2265</v>
      </c>
      <c r="C796">
        <v>465.54291060000003</v>
      </c>
      <c r="D796">
        <v>451.78195929999998</v>
      </c>
      <c r="E796">
        <v>434.35589329999999</v>
      </c>
      <c r="F796">
        <v>471.23005430000001</v>
      </c>
      <c r="G796">
        <v>391.12379229999999</v>
      </c>
      <c r="H796">
        <v>338.1055265</v>
      </c>
      <c r="J796">
        <f t="shared" si="24"/>
        <v>0.79495208592730637</v>
      </c>
      <c r="K796">
        <f t="shared" si="25"/>
        <v>0.98720309163614006</v>
      </c>
    </row>
    <row r="797" spans="1:11" x14ac:dyDescent="0.25">
      <c r="A797" t="s">
        <v>2266</v>
      </c>
      <c r="B797" t="s">
        <v>2267</v>
      </c>
      <c r="C797">
        <v>568.66314999999997</v>
      </c>
      <c r="D797">
        <v>527.75991539999995</v>
      </c>
      <c r="E797">
        <v>547.70495140000003</v>
      </c>
      <c r="F797">
        <v>547.59149239999999</v>
      </c>
      <c r="G797">
        <v>361.12701950000002</v>
      </c>
      <c r="H797">
        <v>432.7006591</v>
      </c>
      <c r="J797">
        <f t="shared" si="24"/>
        <v>0.72401585086172349</v>
      </c>
      <c r="K797">
        <f t="shared" si="25"/>
        <v>0.99897245722426598</v>
      </c>
    </row>
    <row r="798" spans="1:11" x14ac:dyDescent="0.25">
      <c r="A798" t="s">
        <v>2268</v>
      </c>
      <c r="B798" t="s">
        <v>2269</v>
      </c>
      <c r="C798">
        <v>1217.187989</v>
      </c>
      <c r="D798">
        <v>1395.031052</v>
      </c>
      <c r="E798">
        <v>1415.340447</v>
      </c>
      <c r="F798">
        <v>1259.3166960000001</v>
      </c>
      <c r="G798">
        <v>1084.6521620000001</v>
      </c>
      <c r="H798">
        <v>1037.144642</v>
      </c>
      <c r="J798">
        <f t="shared" si="24"/>
        <v>0.81225837906293707</v>
      </c>
      <c r="K798">
        <f t="shared" si="25"/>
        <v>1.0239023225158399</v>
      </c>
    </row>
    <row r="799" spans="1:11" x14ac:dyDescent="0.25">
      <c r="A799" t="s">
        <v>2270</v>
      </c>
      <c r="B799" t="s">
        <v>2271</v>
      </c>
      <c r="C799">
        <v>115.30249019999999</v>
      </c>
      <c r="D799">
        <v>110.1289653</v>
      </c>
      <c r="E799">
        <v>103.8896141</v>
      </c>
      <c r="F799">
        <v>99.964410849999993</v>
      </c>
      <c r="G799">
        <v>102.25186720000001</v>
      </c>
      <c r="H799">
        <v>98.875062720000003</v>
      </c>
      <c r="J799">
        <f t="shared" si="24"/>
        <v>0.89218662707875751</v>
      </c>
      <c r="K799">
        <f t="shared" si="25"/>
        <v>0.90428385203767625</v>
      </c>
    </row>
    <row r="800" spans="1:11" x14ac:dyDescent="0.25">
      <c r="A800" t="s">
        <v>2272</v>
      </c>
      <c r="B800" t="s">
        <v>2273</v>
      </c>
      <c r="C800">
        <v>395.37745710000002</v>
      </c>
      <c r="D800">
        <v>403.43735609999999</v>
      </c>
      <c r="E800">
        <v>444.0334345</v>
      </c>
      <c r="F800">
        <v>551.60660670000004</v>
      </c>
      <c r="G800">
        <v>586.29990020000002</v>
      </c>
      <c r="H800">
        <v>731.3195164</v>
      </c>
      <c r="J800">
        <f t="shared" si="24"/>
        <v>1.649467930272478</v>
      </c>
      <c r="K800">
        <f t="shared" si="25"/>
        <v>1.2463965674491326</v>
      </c>
    </row>
    <row r="801" spans="1:11" x14ac:dyDescent="0.25">
      <c r="A801" t="s">
        <v>2274</v>
      </c>
      <c r="B801" t="s">
        <v>2275</v>
      </c>
      <c r="C801">
        <v>835.88088359999995</v>
      </c>
      <c r="D801">
        <v>990.42048639999996</v>
      </c>
      <c r="E801">
        <v>883.37630679999995</v>
      </c>
      <c r="F801">
        <v>820.93565579999995</v>
      </c>
      <c r="G801">
        <v>599.13015580000001</v>
      </c>
      <c r="H801">
        <v>787.04038749999995</v>
      </c>
      <c r="J801">
        <f t="shared" si="24"/>
        <v>0.75900427282710736</v>
      </c>
      <c r="K801">
        <f t="shared" si="25"/>
        <v>0.93320411986549612</v>
      </c>
    </row>
    <row r="802" spans="1:11" x14ac:dyDescent="0.25">
      <c r="A802" t="s">
        <v>2276</v>
      </c>
      <c r="B802" t="s">
        <v>2277</v>
      </c>
      <c r="C802">
        <v>1703.720196</v>
      </c>
      <c r="D802">
        <v>2005.010532</v>
      </c>
      <c r="E802">
        <v>2007.2982019999999</v>
      </c>
      <c r="F802">
        <v>2331.2865550000001</v>
      </c>
      <c r="G802">
        <v>1524.9985489999999</v>
      </c>
      <c r="H802">
        <v>1473.799107</v>
      </c>
      <c r="J802">
        <f t="shared" si="24"/>
        <v>0.8085778871352991</v>
      </c>
      <c r="K802">
        <f t="shared" si="25"/>
        <v>1.1698300780492794</v>
      </c>
    </row>
    <row r="803" spans="1:11" x14ac:dyDescent="0.25">
      <c r="A803" t="s">
        <v>2278</v>
      </c>
      <c r="C803">
        <v>96.995117780000001</v>
      </c>
      <c r="D803">
        <v>98.232790080000001</v>
      </c>
      <c r="E803">
        <v>97.106238390000001</v>
      </c>
      <c r="F803">
        <v>96.853931939999995</v>
      </c>
      <c r="G803">
        <v>92.459510420000001</v>
      </c>
      <c r="H803">
        <v>91.427688669999995</v>
      </c>
      <c r="J803">
        <f t="shared" si="24"/>
        <v>0.94191041181400892</v>
      </c>
      <c r="K803">
        <f t="shared" si="25"/>
        <v>0.99350637137950004</v>
      </c>
    </row>
    <row r="804" spans="1:11" x14ac:dyDescent="0.25">
      <c r="A804" t="s">
        <v>2279</v>
      </c>
      <c r="C804">
        <v>457.94588570000002</v>
      </c>
      <c r="D804">
        <v>494.3757377</v>
      </c>
      <c r="E804">
        <v>505.81190249999997</v>
      </c>
      <c r="F804">
        <v>451.16118260000002</v>
      </c>
      <c r="G804">
        <v>405.76419140000002</v>
      </c>
      <c r="H804">
        <v>415.92495289999999</v>
      </c>
      <c r="J804">
        <f t="shared" si="24"/>
        <v>0.86282735171589087</v>
      </c>
      <c r="K804">
        <f t="shared" si="25"/>
        <v>1.0048843390570017</v>
      </c>
    </row>
    <row r="805" spans="1:11" x14ac:dyDescent="0.25">
      <c r="A805" t="s">
        <v>2280</v>
      </c>
      <c r="C805">
        <v>98.171386949999999</v>
      </c>
      <c r="D805">
        <v>96.023544119999997</v>
      </c>
      <c r="E805">
        <v>95.554333650000004</v>
      </c>
      <c r="F805">
        <v>100.8576252</v>
      </c>
      <c r="G805">
        <v>107.4797495</v>
      </c>
      <c r="H805">
        <v>104.0729031</v>
      </c>
      <c r="J805">
        <f t="shared" si="24"/>
        <v>1.0893829794339132</v>
      </c>
      <c r="K805">
        <f t="shared" si="25"/>
        <v>1.0114165069488907</v>
      </c>
    </row>
    <row r="806" spans="1:11" x14ac:dyDescent="0.25">
      <c r="A806" t="s">
        <v>325</v>
      </c>
      <c r="C806">
        <v>157.2561116</v>
      </c>
      <c r="D806">
        <v>148.2608673</v>
      </c>
      <c r="E806">
        <v>128.4850414</v>
      </c>
      <c r="F806">
        <v>134.7370635</v>
      </c>
      <c r="G806">
        <v>112.4744752</v>
      </c>
      <c r="H806">
        <v>122.6564304</v>
      </c>
      <c r="J806">
        <f t="shared" si="24"/>
        <v>0.7696164921719838</v>
      </c>
      <c r="K806">
        <f t="shared" si="25"/>
        <v>0.86156293456330701</v>
      </c>
    </row>
    <row r="807" spans="1:11" x14ac:dyDescent="0.25">
      <c r="A807" t="s">
        <v>2281</v>
      </c>
      <c r="C807">
        <v>116.5061401</v>
      </c>
      <c r="D807">
        <v>119.4618732</v>
      </c>
      <c r="E807">
        <v>113.88448390000001</v>
      </c>
      <c r="F807">
        <v>119.8932069</v>
      </c>
      <c r="G807">
        <v>104.1562974</v>
      </c>
      <c r="H807">
        <v>107.9645392</v>
      </c>
      <c r="J807">
        <f t="shared" si="24"/>
        <v>0.89893894360299731</v>
      </c>
      <c r="K807">
        <f t="shared" si="25"/>
        <v>0.99071771436573786</v>
      </c>
    </row>
    <row r="808" spans="1:11" x14ac:dyDescent="0.25">
      <c r="A808" t="s">
        <v>2282</v>
      </c>
      <c r="C808">
        <v>95.923294670000004</v>
      </c>
      <c r="D808">
        <v>100.48315169999999</v>
      </c>
      <c r="E808">
        <v>108.43979539999999</v>
      </c>
      <c r="F808">
        <v>106.41734839999999</v>
      </c>
      <c r="G808">
        <v>104.5332097</v>
      </c>
      <c r="H808">
        <v>118.3531624</v>
      </c>
      <c r="J808">
        <f t="shared" si="24"/>
        <v>1.1348220805345455</v>
      </c>
      <c r="K808">
        <f t="shared" si="25"/>
        <v>1.0939414045262124</v>
      </c>
    </row>
    <row r="809" spans="1:11" x14ac:dyDescent="0.25">
      <c r="A809" t="s">
        <v>2283</v>
      </c>
      <c r="C809">
        <v>218.51910789999999</v>
      </c>
      <c r="D809">
        <v>209.25857730000001</v>
      </c>
      <c r="E809">
        <v>228.25477290000001</v>
      </c>
      <c r="F809">
        <v>194.93477440000001</v>
      </c>
      <c r="G809">
        <v>272.34056340000001</v>
      </c>
      <c r="H809">
        <v>277.42583530000002</v>
      </c>
      <c r="J809">
        <f t="shared" si="24"/>
        <v>1.2851684828837353</v>
      </c>
      <c r="K809">
        <f t="shared" si="25"/>
        <v>0.98927448050999933</v>
      </c>
    </row>
    <row r="810" spans="1:11" x14ac:dyDescent="0.25">
      <c r="A810" t="s">
        <v>2284</v>
      </c>
      <c r="C810">
        <v>162.9184601</v>
      </c>
      <c r="D810">
        <v>186.9951964</v>
      </c>
      <c r="E810">
        <v>202.05432719999999</v>
      </c>
      <c r="F810">
        <v>182.81561769999999</v>
      </c>
      <c r="G810">
        <v>243.5678982</v>
      </c>
      <c r="H810">
        <v>269.29821600000002</v>
      </c>
      <c r="J810">
        <f t="shared" si="24"/>
        <v>1.4656933351213746</v>
      </c>
      <c r="K810">
        <f t="shared" si="25"/>
        <v>1.0998997545555926</v>
      </c>
    </row>
    <row r="811" spans="1:11" x14ac:dyDescent="0.25">
      <c r="A811" t="s">
        <v>2285</v>
      </c>
      <c r="C811">
        <v>102.3934142</v>
      </c>
      <c r="D811">
        <v>101.80910419999999</v>
      </c>
      <c r="E811">
        <v>93.542480569999995</v>
      </c>
      <c r="F811">
        <v>98.581724010000002</v>
      </c>
      <c r="G811">
        <v>93.805740450000002</v>
      </c>
      <c r="H811">
        <v>95.577102969999999</v>
      </c>
      <c r="J811">
        <f t="shared" si="24"/>
        <v>0.92742658074877116</v>
      </c>
      <c r="K811">
        <f t="shared" si="25"/>
        <v>0.94085129843334991</v>
      </c>
    </row>
    <row r="812" spans="1:11" x14ac:dyDescent="0.25">
      <c r="A812" t="s">
        <v>2286</v>
      </c>
      <c r="C812">
        <v>102.3107948</v>
      </c>
      <c r="D812">
        <v>101.2588899</v>
      </c>
      <c r="E812">
        <v>104.4331406</v>
      </c>
      <c r="F812">
        <v>103.9450685</v>
      </c>
      <c r="G812">
        <v>110.15221</v>
      </c>
      <c r="H812">
        <v>111.6167212</v>
      </c>
      <c r="J812">
        <f t="shared" si="24"/>
        <v>1.0894005732082368</v>
      </c>
      <c r="K812">
        <f t="shared" si="25"/>
        <v>1.0236210239608432</v>
      </c>
    </row>
    <row r="813" spans="1:11" x14ac:dyDescent="0.25">
      <c r="A813" t="s">
        <v>2287</v>
      </c>
      <c r="C813">
        <v>303.89073150000002</v>
      </c>
      <c r="D813">
        <v>251.72156939999999</v>
      </c>
      <c r="E813">
        <v>438.50027119999999</v>
      </c>
      <c r="F813">
        <v>250.25768930000001</v>
      </c>
      <c r="G813">
        <v>422.93266740000001</v>
      </c>
      <c r="H813">
        <v>691.35786280000002</v>
      </c>
      <c r="J813">
        <f t="shared" si="24"/>
        <v>2.0055181074915613</v>
      </c>
      <c r="K813">
        <f t="shared" si="25"/>
        <v>1.2396377102960572</v>
      </c>
    </row>
    <row r="814" spans="1:11" x14ac:dyDescent="0.25">
      <c r="A814" t="s">
        <v>2288</v>
      </c>
      <c r="C814">
        <v>93.398704719999998</v>
      </c>
      <c r="D814">
        <v>93.717239430000006</v>
      </c>
      <c r="E814">
        <v>102.87650410000001</v>
      </c>
      <c r="F814">
        <v>96.881159089999997</v>
      </c>
      <c r="G814">
        <v>101.36057889999999</v>
      </c>
      <c r="H814">
        <v>105.00236649999999</v>
      </c>
      <c r="J814">
        <f t="shared" si="24"/>
        <v>1.1028613640458709</v>
      </c>
      <c r="K814">
        <f t="shared" si="25"/>
        <v>1.0675608863660804</v>
      </c>
    </row>
    <row r="815" spans="1:11" x14ac:dyDescent="0.25">
      <c r="A815" t="s">
        <v>2289</v>
      </c>
      <c r="C815">
        <v>558.98043150000001</v>
      </c>
      <c r="D815">
        <v>566.92117889999997</v>
      </c>
      <c r="E815">
        <v>542.57086839999999</v>
      </c>
      <c r="F815">
        <v>512.62018190000003</v>
      </c>
      <c r="G815">
        <v>479.14971389999999</v>
      </c>
      <c r="H815">
        <v>406.43600240000001</v>
      </c>
      <c r="J815">
        <f t="shared" si="24"/>
        <v>0.78655693190222664</v>
      </c>
      <c r="K815">
        <f t="shared" si="25"/>
        <v>0.93719650149991462</v>
      </c>
    </row>
    <row r="816" spans="1:11" x14ac:dyDescent="0.25">
      <c r="A816" t="s">
        <v>2290</v>
      </c>
      <c r="C816">
        <v>107.9737456</v>
      </c>
      <c r="D816">
        <v>102.1079802</v>
      </c>
      <c r="E816">
        <v>115.49467850000001</v>
      </c>
      <c r="F816">
        <v>103.47027869999999</v>
      </c>
      <c r="G816">
        <v>122.121813</v>
      </c>
      <c r="H816">
        <v>112.94188699999999</v>
      </c>
      <c r="J816">
        <f t="shared" si="24"/>
        <v>1.1189155035016376</v>
      </c>
      <c r="K816">
        <f t="shared" si="25"/>
        <v>1.0422846459689545</v>
      </c>
    </row>
    <row r="817" spans="1:11" x14ac:dyDescent="0.25">
      <c r="A817" t="s">
        <v>2291</v>
      </c>
      <c r="C817">
        <v>97.398770310000003</v>
      </c>
      <c r="D817">
        <v>97.260539539999996</v>
      </c>
      <c r="E817">
        <v>92.229185340000001</v>
      </c>
      <c r="F817">
        <v>96.295511410000003</v>
      </c>
      <c r="G817">
        <v>91.44216136</v>
      </c>
      <c r="H817">
        <v>90.626624000000007</v>
      </c>
      <c r="J817">
        <f t="shared" si="24"/>
        <v>0.93532020379758884</v>
      </c>
      <c r="K817">
        <f t="shared" si="25"/>
        <v>0.96848538554499553</v>
      </c>
    </row>
    <row r="818" spans="1:11" x14ac:dyDescent="0.25">
      <c r="A818" t="s">
        <v>2292</v>
      </c>
      <c r="C818">
        <v>99.347351070000002</v>
      </c>
      <c r="D818">
        <v>99.329447689999995</v>
      </c>
      <c r="E818">
        <v>109.9363795</v>
      </c>
      <c r="F818">
        <v>103.2901925</v>
      </c>
      <c r="G818">
        <v>109.70048009999999</v>
      </c>
      <c r="H818">
        <v>112.6563487</v>
      </c>
      <c r="J818">
        <f t="shared" si="24"/>
        <v>1.1191887034006687</v>
      </c>
      <c r="K818">
        <f t="shared" si="25"/>
        <v>1.0732333786874431</v>
      </c>
    </row>
    <row r="819" spans="1:11" x14ac:dyDescent="0.25">
      <c r="A819" t="s">
        <v>2293</v>
      </c>
      <c r="C819">
        <v>107.2219592</v>
      </c>
      <c r="D819">
        <v>107.0135222</v>
      </c>
      <c r="E819">
        <v>102.9407487</v>
      </c>
      <c r="F819">
        <v>103.63783859999999</v>
      </c>
      <c r="G819">
        <v>96.844476670000006</v>
      </c>
      <c r="H819">
        <v>99.481340309999993</v>
      </c>
      <c r="J819">
        <f t="shared" si="24"/>
        <v>0.91640196897842163</v>
      </c>
      <c r="K819">
        <f t="shared" si="25"/>
        <v>0.96425944922865603</v>
      </c>
    </row>
    <row r="820" spans="1:11" x14ac:dyDescent="0.25">
      <c r="A820" t="s">
        <v>2294</v>
      </c>
      <c r="C820">
        <v>476.60911399999998</v>
      </c>
      <c r="D820">
        <v>440.71065850000002</v>
      </c>
      <c r="E820">
        <v>535.60867480000002</v>
      </c>
      <c r="F820">
        <v>451.93867840000001</v>
      </c>
      <c r="G820">
        <v>700.5067262</v>
      </c>
      <c r="H820">
        <v>542.31749439999999</v>
      </c>
      <c r="J820">
        <f t="shared" si="24"/>
        <v>1.3548429433859173</v>
      </c>
      <c r="K820">
        <f t="shared" si="25"/>
        <v>1.0765573606994283</v>
      </c>
    </row>
    <row r="821" spans="1:11" x14ac:dyDescent="0.25">
      <c r="A821" t="s">
        <v>2295</v>
      </c>
      <c r="C821">
        <v>136.2143288</v>
      </c>
      <c r="D821">
        <v>125.7448361</v>
      </c>
      <c r="E821">
        <v>117.69950470000001</v>
      </c>
      <c r="F821">
        <v>135.3375656</v>
      </c>
      <c r="G821">
        <v>120.44739439999999</v>
      </c>
      <c r="H821">
        <v>111.1205708</v>
      </c>
      <c r="J821">
        <f t="shared" si="24"/>
        <v>0.88398497257539543</v>
      </c>
      <c r="K821">
        <f t="shared" si="25"/>
        <v>0.96594089539334915</v>
      </c>
    </row>
    <row r="822" spans="1:11" x14ac:dyDescent="0.25">
      <c r="A822" t="s">
        <v>2296</v>
      </c>
      <c r="C822">
        <v>182.37509660000001</v>
      </c>
      <c r="D822">
        <v>207.82580400000001</v>
      </c>
      <c r="E822">
        <v>173.90969680000001</v>
      </c>
      <c r="F822">
        <v>191.90765640000001</v>
      </c>
      <c r="G822">
        <v>158.01383039999999</v>
      </c>
      <c r="H822">
        <v>159.18345830000001</v>
      </c>
      <c r="J822">
        <f t="shared" si="24"/>
        <v>0.81290762838387975</v>
      </c>
      <c r="K822">
        <f t="shared" si="25"/>
        <v>0.93751027390632324</v>
      </c>
    </row>
    <row r="823" spans="1:11" x14ac:dyDescent="0.25">
      <c r="A823" t="s">
        <v>2297</v>
      </c>
      <c r="C823">
        <v>94.083412530000004</v>
      </c>
      <c r="D823">
        <v>97.382842740000001</v>
      </c>
      <c r="E823">
        <v>94.415370940000003</v>
      </c>
      <c r="F823">
        <v>91.355584680000007</v>
      </c>
      <c r="G823">
        <v>99.982062929999998</v>
      </c>
      <c r="H823">
        <v>103.55555270000001</v>
      </c>
      <c r="J823">
        <f t="shared" si="24"/>
        <v>1.0630469340039963</v>
      </c>
      <c r="K823">
        <f t="shared" si="25"/>
        <v>0.9702542902822815</v>
      </c>
    </row>
    <row r="824" spans="1:11" x14ac:dyDescent="0.25">
      <c r="A824" t="s">
        <v>2298</v>
      </c>
      <c r="C824">
        <v>125.9451184</v>
      </c>
      <c r="D824">
        <v>117.85715329999999</v>
      </c>
      <c r="E824">
        <v>115.7335018</v>
      </c>
      <c r="F824">
        <v>117.25381830000001</v>
      </c>
      <c r="G824">
        <v>111.6251991</v>
      </c>
      <c r="H824">
        <v>111.731284</v>
      </c>
      <c r="J824">
        <f t="shared" si="24"/>
        <v>0.91613782571657632</v>
      </c>
      <c r="K824">
        <f t="shared" si="25"/>
        <v>0.95564048060508699</v>
      </c>
    </row>
    <row r="825" spans="1:11" x14ac:dyDescent="0.25">
      <c r="A825" t="s">
        <v>330</v>
      </c>
      <c r="C825">
        <v>168.73528769999999</v>
      </c>
      <c r="D825">
        <v>173.0936719</v>
      </c>
      <c r="E825">
        <v>226.49338349999999</v>
      </c>
      <c r="F825">
        <v>219.0775586</v>
      </c>
      <c r="G825">
        <v>241.8750776</v>
      </c>
      <c r="H825">
        <v>253.57453050000001</v>
      </c>
      <c r="J825">
        <f t="shared" si="24"/>
        <v>1.4494079398063968</v>
      </c>
      <c r="K825">
        <f t="shared" si="25"/>
        <v>1.3034909114236444</v>
      </c>
    </row>
    <row r="826" spans="1:11" x14ac:dyDescent="0.25">
      <c r="A826" t="s">
        <v>2299</v>
      </c>
      <c r="C826">
        <v>138.9799716</v>
      </c>
      <c r="D826">
        <v>126.612217</v>
      </c>
      <c r="E826">
        <v>138.28006360000001</v>
      </c>
      <c r="F826">
        <v>123.42668569999999</v>
      </c>
      <c r="G826">
        <v>107.4844243</v>
      </c>
      <c r="H826">
        <v>120.3521786</v>
      </c>
      <c r="J826">
        <f t="shared" si="24"/>
        <v>0.85784376453607802</v>
      </c>
      <c r="K826">
        <f t="shared" si="25"/>
        <v>0.98537065671817736</v>
      </c>
    </row>
    <row r="827" spans="1:11" x14ac:dyDescent="0.25">
      <c r="A827" t="s">
        <v>2300</v>
      </c>
      <c r="C827">
        <v>104.972156</v>
      </c>
      <c r="D827">
        <v>101.9069353</v>
      </c>
      <c r="E827">
        <v>100.62711280000001</v>
      </c>
      <c r="F827">
        <v>107.4279724</v>
      </c>
      <c r="G827">
        <v>95.874342350000006</v>
      </c>
      <c r="H827">
        <v>95.844588520000002</v>
      </c>
      <c r="J827">
        <f t="shared" si="24"/>
        <v>0.9267197069808476</v>
      </c>
      <c r="K827">
        <f t="shared" si="25"/>
        <v>1.0056844502390756</v>
      </c>
    </row>
    <row r="828" spans="1:11" x14ac:dyDescent="0.25">
      <c r="A828" t="s">
        <v>2301</v>
      </c>
      <c r="C828">
        <v>93.607688400000001</v>
      </c>
      <c r="D828">
        <v>93.875267800000003</v>
      </c>
      <c r="E828">
        <v>101.5187908</v>
      </c>
      <c r="F828">
        <v>95.791287760000003</v>
      </c>
      <c r="G828">
        <v>102.86962370000001</v>
      </c>
      <c r="H828">
        <v>101.2960676</v>
      </c>
      <c r="J828">
        <f t="shared" si="24"/>
        <v>1.0889826757489542</v>
      </c>
      <c r="K828">
        <f t="shared" si="25"/>
        <v>1.0524160838893366</v>
      </c>
    </row>
    <row r="829" spans="1:11" x14ac:dyDescent="0.25">
      <c r="A829" t="s">
        <v>2302</v>
      </c>
      <c r="C829">
        <v>101.708626</v>
      </c>
      <c r="D829">
        <v>97.291252749999998</v>
      </c>
      <c r="E829">
        <v>90.507103200000003</v>
      </c>
      <c r="F829">
        <v>91.332233299999999</v>
      </c>
      <c r="G829">
        <v>89.816763370000004</v>
      </c>
      <c r="H829">
        <v>94.042615699999999</v>
      </c>
      <c r="J829">
        <f t="shared" si="24"/>
        <v>0.92391704067809632</v>
      </c>
      <c r="K829">
        <f t="shared" si="25"/>
        <v>0.91376606680470152</v>
      </c>
    </row>
    <row r="830" spans="1:11" x14ac:dyDescent="0.25">
      <c r="A830" t="s">
        <v>2303</v>
      </c>
      <c r="C830">
        <v>133.84204819999999</v>
      </c>
      <c r="D830">
        <v>112.0514096</v>
      </c>
      <c r="E830">
        <v>104.0202024</v>
      </c>
      <c r="F830">
        <v>112.066194</v>
      </c>
      <c r="G830">
        <v>97.751329569999996</v>
      </c>
      <c r="H830">
        <v>103.0669065</v>
      </c>
      <c r="J830">
        <f t="shared" si="24"/>
        <v>0.81668799921199053</v>
      </c>
      <c r="K830">
        <f t="shared" si="25"/>
        <v>0.87878058380778934</v>
      </c>
    </row>
    <row r="831" spans="1:11" x14ac:dyDescent="0.25">
      <c r="A831" t="s">
        <v>2304</v>
      </c>
      <c r="C831">
        <v>126.7313501</v>
      </c>
      <c r="D831">
        <v>133.7644746</v>
      </c>
      <c r="E831">
        <v>152.9989937</v>
      </c>
      <c r="F831">
        <v>146.7850243</v>
      </c>
      <c r="G831">
        <v>146.9570306</v>
      </c>
      <c r="H831">
        <v>163.62061180000001</v>
      </c>
      <c r="J831">
        <f t="shared" si="24"/>
        <v>1.1922557405965208</v>
      </c>
      <c r="K831">
        <f t="shared" si="25"/>
        <v>1.1508208177434176</v>
      </c>
    </row>
    <row r="832" spans="1:11" x14ac:dyDescent="0.25">
      <c r="A832" t="s">
        <v>2305</v>
      </c>
      <c r="C832">
        <v>106.5784816</v>
      </c>
      <c r="D832">
        <v>112.3378285</v>
      </c>
      <c r="E832">
        <v>113.2253415</v>
      </c>
      <c r="F832">
        <v>118.8163113</v>
      </c>
      <c r="G832">
        <v>136.3812791</v>
      </c>
      <c r="H832">
        <v>130.6495419</v>
      </c>
      <c r="J832">
        <f t="shared" si="24"/>
        <v>1.2197849528800366</v>
      </c>
      <c r="K832">
        <f t="shared" si="25"/>
        <v>1.0599559836085508</v>
      </c>
    </row>
    <row r="833" spans="1:11" x14ac:dyDescent="0.25">
      <c r="A833" t="s">
        <v>881</v>
      </c>
      <c r="C833">
        <v>428.4741679</v>
      </c>
      <c r="D833">
        <v>559.33636009999998</v>
      </c>
      <c r="E833">
        <v>294.1853524</v>
      </c>
      <c r="F833">
        <v>280.30472229999998</v>
      </c>
      <c r="G833">
        <v>250.8879029</v>
      </c>
      <c r="H833">
        <v>324.34164349999998</v>
      </c>
      <c r="J833">
        <f t="shared" si="24"/>
        <v>0.5823278149957114</v>
      </c>
      <c r="K833">
        <f t="shared" si="25"/>
        <v>0.58157921829721571</v>
      </c>
    </row>
    <row r="834" spans="1:11" x14ac:dyDescent="0.25">
      <c r="A834" t="s">
        <v>2306</v>
      </c>
      <c r="C834">
        <v>157.51788490000001</v>
      </c>
      <c r="D834">
        <v>142.55779920000001</v>
      </c>
      <c r="E834">
        <v>158.93335920000001</v>
      </c>
      <c r="F834">
        <v>139.30482359999999</v>
      </c>
      <c r="G834">
        <v>171.23101790000001</v>
      </c>
      <c r="H834">
        <v>166.07828509999999</v>
      </c>
      <c r="J834">
        <f t="shared" si="24"/>
        <v>1.1240807598645413</v>
      </c>
      <c r="K834">
        <f t="shared" si="25"/>
        <v>0.99387654049507179</v>
      </c>
    </row>
    <row r="835" spans="1:11" x14ac:dyDescent="0.25">
      <c r="A835" t="s">
        <v>2307</v>
      </c>
      <c r="C835">
        <v>102.1284947</v>
      </c>
      <c r="D835">
        <v>100.82870939999999</v>
      </c>
      <c r="E835">
        <v>104.7745185</v>
      </c>
      <c r="F835">
        <v>104.6666872</v>
      </c>
      <c r="G835">
        <v>109.3618556</v>
      </c>
      <c r="H835">
        <v>107.881032</v>
      </c>
      <c r="J835">
        <f t="shared" si="24"/>
        <v>1.0703876640563161</v>
      </c>
      <c r="K835">
        <f t="shared" si="25"/>
        <v>1.0319476296924412</v>
      </c>
    </row>
    <row r="836" spans="1:11" x14ac:dyDescent="0.25">
      <c r="A836" t="s">
        <v>2308</v>
      </c>
      <c r="C836">
        <v>104.99691900000001</v>
      </c>
      <c r="D836">
        <v>107.9475925</v>
      </c>
      <c r="E836">
        <v>101.0183992</v>
      </c>
      <c r="F836">
        <v>95.506091909999995</v>
      </c>
      <c r="G836">
        <v>98.146590610000004</v>
      </c>
      <c r="H836">
        <v>98.622741149999996</v>
      </c>
      <c r="J836">
        <f t="shared" ref="J836:J899" si="26">AVERAGE(G836:H836)/AVERAGE(C836:D836)</f>
        <v>0.92404040082526384</v>
      </c>
      <c r="K836">
        <f t="shared" ref="K836:K899" si="27">AVERAGE(E836:F836)/AVERAGE(C836:D836)</f>
        <v>0.9228906146754573</v>
      </c>
    </row>
    <row r="837" spans="1:11" x14ac:dyDescent="0.25">
      <c r="A837" t="s">
        <v>2309</v>
      </c>
      <c r="C837">
        <v>101.9638207</v>
      </c>
      <c r="D837">
        <v>96.513099600000004</v>
      </c>
      <c r="E837">
        <v>90.828593240000004</v>
      </c>
      <c r="F837">
        <v>96.445822059999998</v>
      </c>
      <c r="G837">
        <v>88.922979049999995</v>
      </c>
      <c r="H837">
        <v>90.890635810000006</v>
      </c>
      <c r="J837">
        <f t="shared" si="26"/>
        <v>0.90596737690311691</v>
      </c>
      <c r="K837">
        <f t="shared" si="27"/>
        <v>0.94355764396652608</v>
      </c>
    </row>
    <row r="838" spans="1:11" x14ac:dyDescent="0.25">
      <c r="A838" t="s">
        <v>2310</v>
      </c>
      <c r="C838">
        <v>106.6554775</v>
      </c>
      <c r="D838">
        <v>105.4674693</v>
      </c>
      <c r="E838">
        <v>104.0204483</v>
      </c>
      <c r="F838">
        <v>102.47966839999999</v>
      </c>
      <c r="G838">
        <v>96.020539319999997</v>
      </c>
      <c r="H838">
        <v>98.293551879999995</v>
      </c>
      <c r="J838">
        <f t="shared" si="26"/>
        <v>0.91604465302478055</v>
      </c>
      <c r="K838">
        <f t="shared" si="27"/>
        <v>0.97349258915726111</v>
      </c>
    </row>
    <row r="839" spans="1:11" x14ac:dyDescent="0.25">
      <c r="A839" t="s">
        <v>2311</v>
      </c>
      <c r="C839">
        <v>167.15527080000001</v>
      </c>
      <c r="D839">
        <v>159.1244906</v>
      </c>
      <c r="E839">
        <v>142.10737359999999</v>
      </c>
      <c r="F839">
        <v>158.87585290000001</v>
      </c>
      <c r="G839">
        <v>140.66955490000001</v>
      </c>
      <c r="H839">
        <v>149.2111811</v>
      </c>
      <c r="J839">
        <f t="shared" si="26"/>
        <v>0.88844228264781377</v>
      </c>
      <c r="K839">
        <f t="shared" si="27"/>
        <v>0.92246980078856955</v>
      </c>
    </row>
    <row r="840" spans="1:11" x14ac:dyDescent="0.25">
      <c r="A840" t="s">
        <v>2312</v>
      </c>
      <c r="C840">
        <v>155.07937290000001</v>
      </c>
      <c r="D840">
        <v>144.68471439999999</v>
      </c>
      <c r="E840">
        <v>143.74808730000001</v>
      </c>
      <c r="F840">
        <v>158.14484379999999</v>
      </c>
      <c r="G840">
        <v>124.7716558</v>
      </c>
      <c r="H840">
        <v>118.94812450000001</v>
      </c>
      <c r="J840">
        <f t="shared" si="26"/>
        <v>0.81303862145463879</v>
      </c>
      <c r="K840">
        <f t="shared" si="27"/>
        <v>1.0071017306281571</v>
      </c>
    </row>
    <row r="841" spans="1:11" x14ac:dyDescent="0.25">
      <c r="A841" t="s">
        <v>2313</v>
      </c>
      <c r="C841">
        <v>89.30047596</v>
      </c>
      <c r="D841">
        <v>90.867306679999999</v>
      </c>
      <c r="E841">
        <v>88.747573130000006</v>
      </c>
      <c r="F841">
        <v>90.668716230000001</v>
      </c>
      <c r="G841">
        <v>86.152127149999998</v>
      </c>
      <c r="H841">
        <v>84.637736369999999</v>
      </c>
      <c r="J841">
        <f t="shared" si="26"/>
        <v>0.94794896744254009</v>
      </c>
      <c r="K841">
        <f t="shared" si="27"/>
        <v>0.99582892529958278</v>
      </c>
    </row>
    <row r="842" spans="1:11" x14ac:dyDescent="0.25">
      <c r="A842" t="s">
        <v>2314</v>
      </c>
      <c r="C842">
        <v>149.9809066</v>
      </c>
      <c r="D842">
        <v>154.13864390000001</v>
      </c>
      <c r="E842">
        <v>116.52829730000001</v>
      </c>
      <c r="F842">
        <v>141.9402389</v>
      </c>
      <c r="G842">
        <v>113.84434779999999</v>
      </c>
      <c r="H842">
        <v>113.0534577</v>
      </c>
      <c r="J842">
        <f t="shared" si="26"/>
        <v>0.74608095772520877</v>
      </c>
      <c r="K842">
        <f t="shared" si="27"/>
        <v>0.84989122131429695</v>
      </c>
    </row>
    <row r="843" spans="1:11" x14ac:dyDescent="0.25">
      <c r="A843" t="s">
        <v>2315</v>
      </c>
      <c r="C843">
        <v>212.41584739999999</v>
      </c>
      <c r="D843">
        <v>224.2729357</v>
      </c>
      <c r="E843">
        <v>228.07302569999999</v>
      </c>
      <c r="F843">
        <v>203.17912469999999</v>
      </c>
      <c r="G843">
        <v>176.33226730000001</v>
      </c>
      <c r="H843">
        <v>194.00617750000001</v>
      </c>
      <c r="J843">
        <f t="shared" si="26"/>
        <v>0.8480603558694888</v>
      </c>
      <c r="K843">
        <f t="shared" si="27"/>
        <v>0.98755032666191689</v>
      </c>
    </row>
    <row r="844" spans="1:11" x14ac:dyDescent="0.25">
      <c r="A844" t="s">
        <v>2316</v>
      </c>
      <c r="C844">
        <v>209.5919006</v>
      </c>
      <c r="D844">
        <v>207.1024668</v>
      </c>
      <c r="E844">
        <v>188.7049385</v>
      </c>
      <c r="F844">
        <v>175.4196829</v>
      </c>
      <c r="G844">
        <v>157.94150730000001</v>
      </c>
      <c r="H844">
        <v>152.5212105</v>
      </c>
      <c r="J844">
        <f t="shared" si="26"/>
        <v>0.74506098975409374</v>
      </c>
      <c r="K844">
        <f t="shared" si="27"/>
        <v>0.87384099687256778</v>
      </c>
    </row>
    <row r="845" spans="1:11" x14ac:dyDescent="0.25">
      <c r="A845" t="s">
        <v>2317</v>
      </c>
      <c r="C845">
        <v>160.38884179999999</v>
      </c>
      <c r="D845">
        <v>143.6648792</v>
      </c>
      <c r="E845">
        <v>188.53536500000001</v>
      </c>
      <c r="F845">
        <v>167.5220774</v>
      </c>
      <c r="G845">
        <v>176.81212350000001</v>
      </c>
      <c r="H845">
        <v>167.51640180000001</v>
      </c>
      <c r="J845">
        <f t="shared" si="26"/>
        <v>1.1324595014576389</v>
      </c>
      <c r="K845">
        <f t="shared" si="27"/>
        <v>1.1710346488408869</v>
      </c>
    </row>
    <row r="846" spans="1:11" x14ac:dyDescent="0.25">
      <c r="A846" t="s">
        <v>2318</v>
      </c>
      <c r="C846">
        <v>106.5127091</v>
      </c>
      <c r="D846">
        <v>103.8088905</v>
      </c>
      <c r="E846">
        <v>102.11161060000001</v>
      </c>
      <c r="F846">
        <v>100.1823582</v>
      </c>
      <c r="G846">
        <v>101.9724172</v>
      </c>
      <c r="H846">
        <v>100.4248451</v>
      </c>
      <c r="J846">
        <f t="shared" si="26"/>
        <v>0.96232276040563158</v>
      </c>
      <c r="K846">
        <f t="shared" si="27"/>
        <v>0.96183163871296462</v>
      </c>
    </row>
    <row r="847" spans="1:11" x14ac:dyDescent="0.25">
      <c r="A847" t="s">
        <v>2319</v>
      </c>
      <c r="C847">
        <v>99.5241726</v>
      </c>
      <c r="D847">
        <v>98.660881979999999</v>
      </c>
      <c r="E847">
        <v>95.224679890000004</v>
      </c>
      <c r="F847">
        <v>101.52426269999999</v>
      </c>
      <c r="G847">
        <v>92.120365230000004</v>
      </c>
      <c r="H847">
        <v>91.018022250000001</v>
      </c>
      <c r="J847">
        <f t="shared" si="26"/>
        <v>0.92407769025829245</v>
      </c>
      <c r="K847">
        <f t="shared" si="27"/>
        <v>0.9927536816888467</v>
      </c>
    </row>
    <row r="848" spans="1:11" x14ac:dyDescent="0.25">
      <c r="A848" t="s">
        <v>333</v>
      </c>
      <c r="C848">
        <v>269.51094410000002</v>
      </c>
      <c r="D848">
        <v>300.21639970000001</v>
      </c>
      <c r="E848">
        <v>360.68968669999998</v>
      </c>
      <c r="F848">
        <v>339.03625160000001</v>
      </c>
      <c r="G848">
        <v>408.59382820000002</v>
      </c>
      <c r="H848">
        <v>372.53066990000002</v>
      </c>
      <c r="J848">
        <f t="shared" si="26"/>
        <v>1.3710496899973437</v>
      </c>
      <c r="K848">
        <f t="shared" si="27"/>
        <v>1.2281768567275146</v>
      </c>
    </row>
    <row r="849" spans="1:11" x14ac:dyDescent="0.25">
      <c r="A849" t="s">
        <v>2320</v>
      </c>
      <c r="B849" t="s">
        <v>2321</v>
      </c>
      <c r="C849">
        <v>110.8101612</v>
      </c>
      <c r="D849">
        <v>119.50649679999999</v>
      </c>
      <c r="E849">
        <v>130.84848589999999</v>
      </c>
      <c r="F849">
        <v>114.8939139</v>
      </c>
      <c r="G849">
        <v>129.49087080000001</v>
      </c>
      <c r="H849">
        <v>159.3649614</v>
      </c>
      <c r="J849">
        <f t="shared" si="26"/>
        <v>1.2541682165256149</v>
      </c>
      <c r="K849">
        <f t="shared" si="27"/>
        <v>1.0669762314803994</v>
      </c>
    </row>
    <row r="850" spans="1:11" x14ac:dyDescent="0.25">
      <c r="A850" t="s">
        <v>2322</v>
      </c>
      <c r="B850" t="s">
        <v>2323</v>
      </c>
      <c r="C850">
        <v>100.5362624</v>
      </c>
      <c r="D850">
        <v>92.395531930000004</v>
      </c>
      <c r="E850">
        <v>99.569917430000004</v>
      </c>
      <c r="F850">
        <v>98.046643799999998</v>
      </c>
      <c r="G850">
        <v>126.85602179999999</v>
      </c>
      <c r="H850">
        <v>108.311695</v>
      </c>
      <c r="J850">
        <f t="shared" si="26"/>
        <v>1.2189163409622241</v>
      </c>
      <c r="K850">
        <f t="shared" si="27"/>
        <v>1.024281984813695</v>
      </c>
    </row>
    <row r="851" spans="1:11" x14ac:dyDescent="0.25">
      <c r="A851" t="s">
        <v>2324</v>
      </c>
      <c r="B851" t="s">
        <v>2325</v>
      </c>
      <c r="C851">
        <v>164.9976356</v>
      </c>
      <c r="D851">
        <v>164.3127203</v>
      </c>
      <c r="E851">
        <v>153.33661950000001</v>
      </c>
      <c r="F851">
        <v>149.91964630000001</v>
      </c>
      <c r="G851">
        <v>123.22690559999999</v>
      </c>
      <c r="H851">
        <v>124.3846325</v>
      </c>
      <c r="J851">
        <f t="shared" si="26"/>
        <v>0.75190935743056597</v>
      </c>
      <c r="K851">
        <f t="shared" si="27"/>
        <v>0.9208828704193206</v>
      </c>
    </row>
    <row r="852" spans="1:11" x14ac:dyDescent="0.25">
      <c r="A852" t="s">
        <v>2326</v>
      </c>
      <c r="B852" t="s">
        <v>2327</v>
      </c>
      <c r="C852">
        <v>2220.9097529999999</v>
      </c>
      <c r="D852">
        <v>2205.49431</v>
      </c>
      <c r="E852">
        <v>2083.3602620000001</v>
      </c>
      <c r="F852">
        <v>1858.0599870000001</v>
      </c>
      <c r="G852">
        <v>1775.0025390000001</v>
      </c>
      <c r="H852">
        <v>1773.161276</v>
      </c>
      <c r="J852">
        <f t="shared" si="26"/>
        <v>0.80159058334932676</v>
      </c>
      <c r="K852">
        <f t="shared" si="27"/>
        <v>0.8904339036614517</v>
      </c>
    </row>
    <row r="853" spans="1:11" x14ac:dyDescent="0.25">
      <c r="A853" t="s">
        <v>2328</v>
      </c>
      <c r="B853" t="s">
        <v>2329</v>
      </c>
      <c r="C853">
        <v>3395.9174210000001</v>
      </c>
      <c r="D853">
        <v>4032.198077</v>
      </c>
      <c r="E853">
        <v>3881.6150830000001</v>
      </c>
      <c r="F853">
        <v>3153.1990059999998</v>
      </c>
      <c r="G853">
        <v>4704.2461979999998</v>
      </c>
      <c r="H853">
        <v>4744.6729919999998</v>
      </c>
      <c r="J853">
        <f t="shared" si="26"/>
        <v>1.2720479632477573</v>
      </c>
      <c r="K853">
        <f t="shared" si="27"/>
        <v>0.94705232988018351</v>
      </c>
    </row>
    <row r="854" spans="1:11" x14ac:dyDescent="0.25">
      <c r="A854" t="s">
        <v>2330</v>
      </c>
      <c r="B854" t="s">
        <v>2331</v>
      </c>
      <c r="C854">
        <v>343.11867059999997</v>
      </c>
      <c r="D854">
        <v>376.04874419999999</v>
      </c>
      <c r="E854">
        <v>401.22087540000001</v>
      </c>
      <c r="F854">
        <v>428.14129009999999</v>
      </c>
      <c r="G854">
        <v>479.98952630000002</v>
      </c>
      <c r="H854">
        <v>480.07339560000003</v>
      </c>
      <c r="J854">
        <f t="shared" si="26"/>
        <v>1.3349644354604038</v>
      </c>
      <c r="K854">
        <f t="shared" si="27"/>
        <v>1.1532254499192585</v>
      </c>
    </row>
    <row r="855" spans="1:11" x14ac:dyDescent="0.25">
      <c r="A855" t="s">
        <v>2332</v>
      </c>
      <c r="B855" t="s">
        <v>2333</v>
      </c>
      <c r="C855">
        <v>157.8299514</v>
      </c>
      <c r="D855">
        <v>148.00437700000001</v>
      </c>
      <c r="E855">
        <v>144.3079937</v>
      </c>
      <c r="F855">
        <v>145.51716909999999</v>
      </c>
      <c r="G855">
        <v>122.4663339</v>
      </c>
      <c r="H855">
        <v>134.6298276</v>
      </c>
      <c r="J855">
        <f t="shared" si="26"/>
        <v>0.84063866487788297</v>
      </c>
      <c r="K855">
        <f t="shared" si="27"/>
        <v>0.94765412475521171</v>
      </c>
    </row>
    <row r="856" spans="1:11" x14ac:dyDescent="0.25">
      <c r="A856" t="s">
        <v>340</v>
      </c>
      <c r="B856" t="s">
        <v>341</v>
      </c>
      <c r="C856">
        <v>306.35682450000002</v>
      </c>
      <c r="D856">
        <v>312.23029480000002</v>
      </c>
      <c r="E856">
        <v>271.01372470000001</v>
      </c>
      <c r="F856">
        <v>248.47397860000001</v>
      </c>
      <c r="G856">
        <v>234.24232929999999</v>
      </c>
      <c r="H856">
        <v>250.8205767</v>
      </c>
      <c r="J856">
        <f t="shared" si="26"/>
        <v>0.78414647002172067</v>
      </c>
      <c r="K856">
        <f t="shared" si="27"/>
        <v>0.83979715563404878</v>
      </c>
    </row>
    <row r="857" spans="1:11" x14ac:dyDescent="0.25">
      <c r="A857" t="s">
        <v>2334</v>
      </c>
      <c r="B857" t="s">
        <v>2335</v>
      </c>
      <c r="C857">
        <v>572.38251309999998</v>
      </c>
      <c r="D857">
        <v>498.11589049999998</v>
      </c>
      <c r="E857">
        <v>509.19458989999998</v>
      </c>
      <c r="F857">
        <v>489.6311508</v>
      </c>
      <c r="G857">
        <v>407.60998719999998</v>
      </c>
      <c r="H857">
        <v>372.64248570000001</v>
      </c>
      <c r="J857">
        <f t="shared" si="26"/>
        <v>0.72886841332604846</v>
      </c>
      <c r="K857">
        <f t="shared" si="27"/>
        <v>0.93304738927309872</v>
      </c>
    </row>
    <row r="858" spans="1:11" x14ac:dyDescent="0.25">
      <c r="A858" t="s">
        <v>346</v>
      </c>
      <c r="B858" t="s">
        <v>345</v>
      </c>
      <c r="C858">
        <v>1006.802</v>
      </c>
      <c r="D858">
        <v>997.62089109999999</v>
      </c>
      <c r="E858">
        <v>874.00966089999997</v>
      </c>
      <c r="F858">
        <v>907.27106490000006</v>
      </c>
      <c r="G858">
        <v>845.59085930000003</v>
      </c>
      <c r="H858">
        <v>880.78827769999998</v>
      </c>
      <c r="J858">
        <f t="shared" si="26"/>
        <v>0.86128488387626945</v>
      </c>
      <c r="K858">
        <f t="shared" si="27"/>
        <v>0.88867510629079749</v>
      </c>
    </row>
    <row r="859" spans="1:11" x14ac:dyDescent="0.25">
      <c r="A859" t="s">
        <v>2336</v>
      </c>
      <c r="B859" t="s">
        <v>2337</v>
      </c>
      <c r="C859">
        <v>597.77759040000001</v>
      </c>
      <c r="D859">
        <v>780.33901000000003</v>
      </c>
      <c r="E859">
        <v>711.79544080000005</v>
      </c>
      <c r="F859">
        <v>587.31865870000001</v>
      </c>
      <c r="G859">
        <v>962.96713939999995</v>
      </c>
      <c r="H859">
        <v>845.23585209999999</v>
      </c>
      <c r="J859">
        <f t="shared" si="26"/>
        <v>1.3120827301370337</v>
      </c>
      <c r="K859">
        <f t="shared" si="27"/>
        <v>0.94267357284784936</v>
      </c>
    </row>
    <row r="860" spans="1:11" x14ac:dyDescent="0.25">
      <c r="A860" t="s">
        <v>2338</v>
      </c>
      <c r="B860" t="s">
        <v>2339</v>
      </c>
      <c r="C860">
        <v>1197.706837</v>
      </c>
      <c r="D860">
        <v>981.94266130000005</v>
      </c>
      <c r="E860">
        <v>1118.87202</v>
      </c>
      <c r="F860">
        <v>1723.1703829999999</v>
      </c>
      <c r="G860">
        <v>1469.771135</v>
      </c>
      <c r="H860">
        <v>1424.73702</v>
      </c>
      <c r="J860">
        <f t="shared" si="26"/>
        <v>1.3279695461392063</v>
      </c>
      <c r="K860">
        <f t="shared" si="27"/>
        <v>1.3038988173174759</v>
      </c>
    </row>
    <row r="861" spans="1:11" x14ac:dyDescent="0.25">
      <c r="A861" t="s">
        <v>2340</v>
      </c>
      <c r="B861" t="s">
        <v>2341</v>
      </c>
      <c r="C861">
        <v>86.324404540000003</v>
      </c>
      <c r="D861">
        <v>89.494996909999998</v>
      </c>
      <c r="E861">
        <v>94.257122539999997</v>
      </c>
      <c r="F861">
        <v>98.815391759999997</v>
      </c>
      <c r="G861">
        <v>96.864590070000006</v>
      </c>
      <c r="H861">
        <v>103.1726898</v>
      </c>
      <c r="J861">
        <f t="shared" si="26"/>
        <v>1.1377429238199699</v>
      </c>
      <c r="K861">
        <f t="shared" si="27"/>
        <v>1.0981297439742821</v>
      </c>
    </row>
    <row r="862" spans="1:11" x14ac:dyDescent="0.25">
      <c r="A862" t="s">
        <v>2342</v>
      </c>
      <c r="B862" t="s">
        <v>2343</v>
      </c>
      <c r="C862">
        <v>104.3466696</v>
      </c>
      <c r="D862">
        <v>115.8651462</v>
      </c>
      <c r="E862">
        <v>126.0929232</v>
      </c>
      <c r="F862">
        <v>103.1458142</v>
      </c>
      <c r="G862">
        <v>131.8380784</v>
      </c>
      <c r="H862">
        <v>142.86245310000001</v>
      </c>
      <c r="J862">
        <f t="shared" si="26"/>
        <v>1.2474377476160841</v>
      </c>
      <c r="K862">
        <f t="shared" si="27"/>
        <v>1.0409919947628894</v>
      </c>
    </row>
    <row r="863" spans="1:11" x14ac:dyDescent="0.25">
      <c r="A863" t="s">
        <v>347</v>
      </c>
      <c r="B863" t="s">
        <v>348</v>
      </c>
      <c r="C863">
        <v>179.91082650000001</v>
      </c>
      <c r="D863">
        <v>182.7375657</v>
      </c>
      <c r="E863">
        <v>225.7367021</v>
      </c>
      <c r="F863">
        <v>227.3954415</v>
      </c>
      <c r="G863">
        <v>224.77735580000001</v>
      </c>
      <c r="H863">
        <v>351.06065369999999</v>
      </c>
      <c r="J863">
        <f t="shared" si="26"/>
        <v>1.5878686404941409</v>
      </c>
      <c r="K863">
        <f t="shared" si="27"/>
        <v>1.2495082105592195</v>
      </c>
    </row>
    <row r="864" spans="1:11" x14ac:dyDescent="0.25">
      <c r="A864" t="s">
        <v>2344</v>
      </c>
      <c r="B864" t="s">
        <v>348</v>
      </c>
      <c r="C864">
        <v>190.952798</v>
      </c>
      <c r="D864">
        <v>222.41851399999999</v>
      </c>
      <c r="E864">
        <v>232.5185559</v>
      </c>
      <c r="F864">
        <v>264.427097</v>
      </c>
      <c r="G864">
        <v>238.99538949999999</v>
      </c>
      <c r="H864">
        <v>318.38098250000002</v>
      </c>
      <c r="J864">
        <f t="shared" si="26"/>
        <v>1.348367329370936</v>
      </c>
      <c r="K864">
        <f t="shared" si="27"/>
        <v>1.2021774092054072</v>
      </c>
    </row>
    <row r="865" spans="1:11" x14ac:dyDescent="0.25">
      <c r="A865" t="s">
        <v>2345</v>
      </c>
      <c r="B865" t="s">
        <v>2346</v>
      </c>
      <c r="C865">
        <v>258.70701129999998</v>
      </c>
      <c r="D865">
        <v>310.55752330000001</v>
      </c>
      <c r="E865">
        <v>365.95023049999998</v>
      </c>
      <c r="F865">
        <v>272.76250160000001</v>
      </c>
      <c r="G865">
        <v>420.9501325</v>
      </c>
      <c r="H865">
        <v>412.21126950000001</v>
      </c>
      <c r="J865">
        <f t="shared" si="26"/>
        <v>1.4635751067567033</v>
      </c>
      <c r="K865">
        <f t="shared" si="27"/>
        <v>1.1219963536790478</v>
      </c>
    </row>
    <row r="866" spans="1:11" x14ac:dyDescent="0.25">
      <c r="A866" t="s">
        <v>2347</v>
      </c>
      <c r="B866" t="s">
        <v>2348</v>
      </c>
      <c r="C866">
        <v>215.0966402</v>
      </c>
      <c r="D866">
        <v>174.45575579999999</v>
      </c>
      <c r="E866">
        <v>173.9839581</v>
      </c>
      <c r="F866">
        <v>162.20431199999999</v>
      </c>
      <c r="G866">
        <v>150.69459900000001</v>
      </c>
      <c r="H866">
        <v>160.59263250000001</v>
      </c>
      <c r="J866">
        <f t="shared" si="26"/>
        <v>0.79908950553598967</v>
      </c>
      <c r="K866">
        <f t="shared" si="27"/>
        <v>0.86301168610961376</v>
      </c>
    </row>
    <row r="867" spans="1:11" x14ac:dyDescent="0.25">
      <c r="A867" t="s">
        <v>2349</v>
      </c>
      <c r="B867" t="s">
        <v>2350</v>
      </c>
      <c r="C867">
        <v>97.686213010000003</v>
      </c>
      <c r="D867">
        <v>109.1000827</v>
      </c>
      <c r="E867">
        <v>108.3358626</v>
      </c>
      <c r="F867">
        <v>105.8418854</v>
      </c>
      <c r="G867">
        <v>137.23163389999999</v>
      </c>
      <c r="H867">
        <v>134.98364789999999</v>
      </c>
      <c r="J867">
        <f t="shared" si="26"/>
        <v>1.3164087149264403</v>
      </c>
      <c r="K867">
        <f t="shared" si="27"/>
        <v>1.0357444010717514</v>
      </c>
    </row>
    <row r="868" spans="1:11" x14ac:dyDescent="0.25">
      <c r="A868" t="s">
        <v>2351</v>
      </c>
      <c r="B868" t="s">
        <v>2352</v>
      </c>
      <c r="C868">
        <v>89.737881349999995</v>
      </c>
      <c r="D868">
        <v>100.48821390000001</v>
      </c>
      <c r="E868">
        <v>97.076259879999995</v>
      </c>
      <c r="F868">
        <v>100.0929026</v>
      </c>
      <c r="G868">
        <v>119.0250379</v>
      </c>
      <c r="H868">
        <v>112.3826717</v>
      </c>
      <c r="J868">
        <f t="shared" si="26"/>
        <v>1.2164877237051943</v>
      </c>
      <c r="K868">
        <f t="shared" si="27"/>
        <v>1.0364990261765887</v>
      </c>
    </row>
    <row r="869" spans="1:11" x14ac:dyDescent="0.25">
      <c r="A869" t="s">
        <v>2353</v>
      </c>
      <c r="B869" t="s">
        <v>2352</v>
      </c>
      <c r="C869">
        <v>95.945571299999997</v>
      </c>
      <c r="D869">
        <v>105.9274618</v>
      </c>
      <c r="E869">
        <v>105.1197401</v>
      </c>
      <c r="F869">
        <v>104.84915169999999</v>
      </c>
      <c r="G869">
        <v>131.560258</v>
      </c>
      <c r="H869">
        <v>134.40771649999999</v>
      </c>
      <c r="J869">
        <f t="shared" si="26"/>
        <v>1.3175012551986072</v>
      </c>
      <c r="K869">
        <f t="shared" si="27"/>
        <v>1.0401037155665542</v>
      </c>
    </row>
    <row r="870" spans="1:11" x14ac:dyDescent="0.25">
      <c r="A870" t="s">
        <v>2354</v>
      </c>
      <c r="B870" t="s">
        <v>2355</v>
      </c>
      <c r="C870">
        <v>156.97211010000001</v>
      </c>
      <c r="D870">
        <v>154.7070434</v>
      </c>
      <c r="E870">
        <v>160.60968080000001</v>
      </c>
      <c r="F870">
        <v>177.01745919999999</v>
      </c>
      <c r="G870">
        <v>171.8243166</v>
      </c>
      <c r="H870">
        <v>193.51795799999999</v>
      </c>
      <c r="J870">
        <f t="shared" si="26"/>
        <v>1.1721742391090009</v>
      </c>
      <c r="K870">
        <f t="shared" si="27"/>
        <v>1.0832522361813974</v>
      </c>
    </row>
    <row r="871" spans="1:11" x14ac:dyDescent="0.25">
      <c r="A871" t="s">
        <v>2356</v>
      </c>
      <c r="B871" t="s">
        <v>2357</v>
      </c>
      <c r="C871">
        <v>494.0426243</v>
      </c>
      <c r="D871">
        <v>423.2545518</v>
      </c>
      <c r="E871">
        <v>425.09974929999998</v>
      </c>
      <c r="F871">
        <v>317.24164710000002</v>
      </c>
      <c r="G871">
        <v>573.01930259999995</v>
      </c>
      <c r="H871">
        <v>583.21975759999998</v>
      </c>
      <c r="J871">
        <f t="shared" si="26"/>
        <v>1.2604847047669878</v>
      </c>
      <c r="K871">
        <f t="shared" si="27"/>
        <v>0.8092703387098108</v>
      </c>
    </row>
    <row r="872" spans="1:11" x14ac:dyDescent="0.25">
      <c r="A872" t="s">
        <v>353</v>
      </c>
      <c r="B872" t="s">
        <v>354</v>
      </c>
      <c r="C872">
        <v>375.3337014</v>
      </c>
      <c r="D872">
        <v>604.18429920000005</v>
      </c>
      <c r="E872">
        <v>940.09339490000002</v>
      </c>
      <c r="F872">
        <v>987.51037889999998</v>
      </c>
      <c r="G872">
        <v>1727.7789069999999</v>
      </c>
      <c r="H872">
        <v>1114.71381</v>
      </c>
      <c r="J872">
        <f t="shared" si="26"/>
        <v>2.9019300464706537</v>
      </c>
      <c r="K872">
        <f t="shared" si="27"/>
        <v>1.96791051580395</v>
      </c>
    </row>
    <row r="873" spans="1:11" x14ac:dyDescent="0.25">
      <c r="A873" t="s">
        <v>884</v>
      </c>
      <c r="B873" t="s">
        <v>885</v>
      </c>
      <c r="C873">
        <v>184.9373263</v>
      </c>
      <c r="D873">
        <v>240.97881949999999</v>
      </c>
      <c r="E873">
        <v>409.66894020000001</v>
      </c>
      <c r="F873">
        <v>945.09554800000001</v>
      </c>
      <c r="G873">
        <v>530.49126479999995</v>
      </c>
      <c r="H873">
        <v>343.54244629999999</v>
      </c>
      <c r="J873">
        <f t="shared" si="26"/>
        <v>2.0521262687947623</v>
      </c>
      <c r="K873">
        <f t="shared" si="27"/>
        <v>3.1808244452798107</v>
      </c>
    </row>
    <row r="874" spans="1:11" x14ac:dyDescent="0.25">
      <c r="A874" t="s">
        <v>355</v>
      </c>
      <c r="B874" t="s">
        <v>356</v>
      </c>
      <c r="C874">
        <v>129.51249580000001</v>
      </c>
      <c r="D874">
        <v>136.37770710000001</v>
      </c>
      <c r="E874">
        <v>191.18661460000001</v>
      </c>
      <c r="F874">
        <v>205.69861539999999</v>
      </c>
      <c r="G874">
        <v>162.16204329999999</v>
      </c>
      <c r="H874">
        <v>169.8801431</v>
      </c>
      <c r="J874">
        <f t="shared" si="26"/>
        <v>1.2487943624040914</v>
      </c>
      <c r="K874">
        <f t="shared" si="27"/>
        <v>1.4926658661028835</v>
      </c>
    </row>
    <row r="875" spans="1:11" x14ac:dyDescent="0.25">
      <c r="A875" t="s">
        <v>2358</v>
      </c>
      <c r="B875" t="s">
        <v>356</v>
      </c>
      <c r="C875">
        <v>96.938817090000001</v>
      </c>
      <c r="D875">
        <v>100.0949533</v>
      </c>
      <c r="E875">
        <v>120.0453625</v>
      </c>
      <c r="F875">
        <v>116.31298339999999</v>
      </c>
      <c r="G875">
        <v>109.14871460000001</v>
      </c>
      <c r="H875">
        <v>113.49724999999999</v>
      </c>
      <c r="J875">
        <f t="shared" si="26"/>
        <v>1.1299888550034056</v>
      </c>
      <c r="K875">
        <f t="shared" si="27"/>
        <v>1.1995829214056182</v>
      </c>
    </row>
    <row r="876" spans="1:11" x14ac:dyDescent="0.25">
      <c r="A876" t="s">
        <v>357</v>
      </c>
      <c r="B876" t="s">
        <v>358</v>
      </c>
      <c r="C876">
        <v>129.32193000000001</v>
      </c>
      <c r="D876">
        <v>111.96912810000001</v>
      </c>
      <c r="E876">
        <v>159.29514119999999</v>
      </c>
      <c r="F876">
        <v>175.86615839999999</v>
      </c>
      <c r="G876">
        <v>181.499393</v>
      </c>
      <c r="H876">
        <v>215.05660589999999</v>
      </c>
      <c r="J876">
        <f t="shared" si="26"/>
        <v>1.6434757343376245</v>
      </c>
      <c r="K876">
        <f t="shared" si="27"/>
        <v>1.3890332374484291</v>
      </c>
    </row>
    <row r="877" spans="1:11" x14ac:dyDescent="0.25">
      <c r="A877" t="s">
        <v>886</v>
      </c>
      <c r="B877" t="s">
        <v>358</v>
      </c>
      <c r="C877">
        <v>261.8868215</v>
      </c>
      <c r="D877">
        <v>181.48080920000001</v>
      </c>
      <c r="E877">
        <v>350.2607926</v>
      </c>
      <c r="F877">
        <v>381.94306569999998</v>
      </c>
      <c r="G877">
        <v>456.57409899999999</v>
      </c>
      <c r="H877">
        <v>475.90644950000001</v>
      </c>
      <c r="J877">
        <f t="shared" si="26"/>
        <v>2.1031768761011627</v>
      </c>
      <c r="K877">
        <f t="shared" si="27"/>
        <v>1.651459889266111</v>
      </c>
    </row>
    <row r="878" spans="1:11" x14ac:dyDescent="0.25">
      <c r="A878" t="s">
        <v>2359</v>
      </c>
      <c r="B878" t="s">
        <v>360</v>
      </c>
      <c r="C878">
        <v>1537.4243349999999</v>
      </c>
      <c r="D878">
        <v>1586.5040610000001</v>
      </c>
      <c r="E878">
        <v>1757.320201</v>
      </c>
      <c r="F878">
        <v>2181.4562930000002</v>
      </c>
      <c r="G878">
        <v>2615.2107409999999</v>
      </c>
      <c r="H878">
        <v>2167.181767</v>
      </c>
      <c r="J878">
        <f t="shared" si="26"/>
        <v>1.530890565265056</v>
      </c>
      <c r="K878">
        <f t="shared" si="27"/>
        <v>1.2608408371470239</v>
      </c>
    </row>
    <row r="879" spans="1:11" x14ac:dyDescent="0.25">
      <c r="A879" t="s">
        <v>359</v>
      </c>
      <c r="B879" t="s">
        <v>360</v>
      </c>
      <c r="C879">
        <v>226.83420699999999</v>
      </c>
      <c r="D879">
        <v>205.4308863</v>
      </c>
      <c r="E879">
        <v>274.04287640000001</v>
      </c>
      <c r="F879">
        <v>290.13569619999998</v>
      </c>
      <c r="G879">
        <v>360.5650804</v>
      </c>
      <c r="H879">
        <v>311.00435900000002</v>
      </c>
      <c r="J879">
        <f t="shared" si="26"/>
        <v>1.5536055300535645</v>
      </c>
      <c r="K879">
        <f t="shared" si="27"/>
        <v>1.3051680122790985</v>
      </c>
    </row>
    <row r="880" spans="1:11" x14ac:dyDescent="0.25">
      <c r="A880" t="s">
        <v>2360</v>
      </c>
      <c r="B880" t="s">
        <v>2361</v>
      </c>
      <c r="C880">
        <v>293.87597299999999</v>
      </c>
      <c r="D880">
        <v>293.88386780000002</v>
      </c>
      <c r="E880">
        <v>284.47653309999998</v>
      </c>
      <c r="F880">
        <v>290.21019749999999</v>
      </c>
      <c r="G880">
        <v>256.5293681</v>
      </c>
      <c r="H880">
        <v>241.82908979999999</v>
      </c>
      <c r="J880">
        <f t="shared" si="26"/>
        <v>0.84789470682733992</v>
      </c>
      <c r="K880">
        <f t="shared" si="27"/>
        <v>0.9777577348901445</v>
      </c>
    </row>
    <row r="881" spans="1:11" x14ac:dyDescent="0.25">
      <c r="A881" t="s">
        <v>2362</v>
      </c>
      <c r="B881" t="s">
        <v>2361</v>
      </c>
      <c r="C881">
        <v>419.74276559999998</v>
      </c>
      <c r="D881">
        <v>441.56134759999998</v>
      </c>
      <c r="E881">
        <v>404.81885729999999</v>
      </c>
      <c r="F881">
        <v>358.03367759999998</v>
      </c>
      <c r="G881">
        <v>391.32316609999998</v>
      </c>
      <c r="H881">
        <v>341.43535980000001</v>
      </c>
      <c r="J881">
        <f t="shared" si="26"/>
        <v>0.850754704023861</v>
      </c>
      <c r="K881">
        <f t="shared" si="27"/>
        <v>0.88569475427880717</v>
      </c>
    </row>
    <row r="882" spans="1:11" x14ac:dyDescent="0.25">
      <c r="A882" t="s">
        <v>2363</v>
      </c>
      <c r="B882" t="s">
        <v>2364</v>
      </c>
      <c r="C882">
        <v>1243.9525719999999</v>
      </c>
      <c r="D882">
        <v>1213.939529</v>
      </c>
      <c r="E882">
        <v>1111.0482159999999</v>
      </c>
      <c r="F882">
        <v>1130.068788</v>
      </c>
      <c r="G882">
        <v>974.04615409999997</v>
      </c>
      <c r="H882">
        <v>1107.8010320000001</v>
      </c>
      <c r="J882">
        <f t="shared" si="26"/>
        <v>0.84700511680435231</v>
      </c>
      <c r="K882">
        <f t="shared" si="27"/>
        <v>0.91180446980898611</v>
      </c>
    </row>
    <row r="883" spans="1:11" x14ac:dyDescent="0.25">
      <c r="A883" t="s">
        <v>2365</v>
      </c>
      <c r="B883" t="s">
        <v>2366</v>
      </c>
      <c r="C883">
        <v>438.86636449999997</v>
      </c>
      <c r="D883">
        <v>411.92952869999999</v>
      </c>
      <c r="E883">
        <v>367.89518420000002</v>
      </c>
      <c r="F883">
        <v>427.17468839999998</v>
      </c>
      <c r="G883">
        <v>328.18686550000001</v>
      </c>
      <c r="H883">
        <v>283.236243</v>
      </c>
      <c r="J883">
        <f t="shared" si="26"/>
        <v>0.71864840132258423</v>
      </c>
      <c r="K883">
        <f t="shared" si="27"/>
        <v>0.93450130513629537</v>
      </c>
    </row>
    <row r="884" spans="1:11" x14ac:dyDescent="0.25">
      <c r="A884" t="s">
        <v>2367</v>
      </c>
      <c r="B884" t="s">
        <v>2368</v>
      </c>
      <c r="C884">
        <v>1180.8599610000001</v>
      </c>
      <c r="D884">
        <v>1298.3293180000001</v>
      </c>
      <c r="E884">
        <v>1227.896047</v>
      </c>
      <c r="F884">
        <v>1088.495602</v>
      </c>
      <c r="G884">
        <v>926.43223720000003</v>
      </c>
      <c r="H884">
        <v>953.50830980000001</v>
      </c>
      <c r="J884">
        <f t="shared" si="26"/>
        <v>0.75828843038490734</v>
      </c>
      <c r="K884">
        <f t="shared" si="27"/>
        <v>0.9343343280083618</v>
      </c>
    </row>
    <row r="885" spans="1:11" x14ac:dyDescent="0.25">
      <c r="A885" t="s">
        <v>2369</v>
      </c>
      <c r="B885" t="s">
        <v>2370</v>
      </c>
      <c r="C885">
        <v>144.181276</v>
      </c>
      <c r="D885">
        <v>137.1049749</v>
      </c>
      <c r="E885">
        <v>131.83999789999999</v>
      </c>
      <c r="F885">
        <v>129.13802860000001</v>
      </c>
      <c r="G885">
        <v>126.49417939999999</v>
      </c>
      <c r="H885">
        <v>128.01413539999999</v>
      </c>
      <c r="J885">
        <f t="shared" si="26"/>
        <v>0.90480183082421672</v>
      </c>
      <c r="K885">
        <f t="shared" si="27"/>
        <v>0.92780228562532974</v>
      </c>
    </row>
    <row r="886" spans="1:11" x14ac:dyDescent="0.25">
      <c r="A886" t="s">
        <v>2371</v>
      </c>
      <c r="B886" t="s">
        <v>2372</v>
      </c>
      <c r="C886">
        <v>271.56092460000002</v>
      </c>
      <c r="D886">
        <v>232.09139830000001</v>
      </c>
      <c r="E886">
        <v>235.9735293</v>
      </c>
      <c r="F886">
        <v>244.38637650000001</v>
      </c>
      <c r="G886">
        <v>197.5714274</v>
      </c>
      <c r="H886">
        <v>204.9215792</v>
      </c>
      <c r="J886">
        <f t="shared" si="26"/>
        <v>0.79914851634649331</v>
      </c>
      <c r="K886">
        <f t="shared" si="27"/>
        <v>0.95375298387212093</v>
      </c>
    </row>
    <row r="887" spans="1:11" x14ac:dyDescent="0.25">
      <c r="A887" t="s">
        <v>2373</v>
      </c>
      <c r="B887" t="s">
        <v>2374</v>
      </c>
      <c r="C887">
        <v>129.5752411</v>
      </c>
      <c r="D887">
        <v>130.67173349999999</v>
      </c>
      <c r="E887">
        <v>126.5918494</v>
      </c>
      <c r="F887">
        <v>126.2334087</v>
      </c>
      <c r="G887">
        <v>112.8774386</v>
      </c>
      <c r="H887">
        <v>116.6647612</v>
      </c>
      <c r="J887">
        <f t="shared" si="26"/>
        <v>0.88201678483604551</v>
      </c>
      <c r="K887">
        <f t="shared" si="27"/>
        <v>0.9714820258279383</v>
      </c>
    </row>
    <row r="888" spans="1:11" x14ac:dyDescent="0.25">
      <c r="A888" t="s">
        <v>2375</v>
      </c>
      <c r="B888" t="s">
        <v>2374</v>
      </c>
      <c r="C888">
        <v>218.74927149999999</v>
      </c>
      <c r="D888">
        <v>213.57433380000001</v>
      </c>
      <c r="E888">
        <v>199.8812116</v>
      </c>
      <c r="F888">
        <v>199.67338190000001</v>
      </c>
      <c r="G888">
        <v>186.1449222</v>
      </c>
      <c r="H888">
        <v>176.3333595</v>
      </c>
      <c r="J888">
        <f t="shared" si="26"/>
        <v>0.83844203105326021</v>
      </c>
      <c r="K888">
        <f t="shared" si="27"/>
        <v>0.92420258482702844</v>
      </c>
    </row>
    <row r="889" spans="1:11" x14ac:dyDescent="0.25">
      <c r="A889" t="s">
        <v>2376</v>
      </c>
      <c r="B889" t="s">
        <v>2377</v>
      </c>
      <c r="C889">
        <v>135.32487280000001</v>
      </c>
      <c r="D889">
        <v>116.4640745</v>
      </c>
      <c r="E889">
        <v>113.1746217</v>
      </c>
      <c r="F889">
        <v>115.18626</v>
      </c>
      <c r="G889">
        <v>101.84735310000001</v>
      </c>
      <c r="H889">
        <v>112.0181199</v>
      </c>
      <c r="J889">
        <f t="shared" si="26"/>
        <v>0.84938388000480747</v>
      </c>
      <c r="K889">
        <f t="shared" si="27"/>
        <v>0.9069535583224545</v>
      </c>
    </row>
    <row r="890" spans="1:11" x14ac:dyDescent="0.25">
      <c r="A890" t="s">
        <v>361</v>
      </c>
      <c r="B890" t="s">
        <v>362</v>
      </c>
      <c r="C890">
        <v>320.8480644</v>
      </c>
      <c r="D890">
        <v>385.20037009999999</v>
      </c>
      <c r="E890">
        <v>453.37655940000002</v>
      </c>
      <c r="F890">
        <v>457.39370120000001</v>
      </c>
      <c r="G890">
        <v>522.62077820000002</v>
      </c>
      <c r="H890">
        <v>508.12346659999997</v>
      </c>
      <c r="J890">
        <f t="shared" si="26"/>
        <v>1.4598775302574514</v>
      </c>
      <c r="K890">
        <f t="shared" si="27"/>
        <v>1.289954365871482</v>
      </c>
    </row>
    <row r="891" spans="1:11" x14ac:dyDescent="0.25">
      <c r="A891" t="s">
        <v>2378</v>
      </c>
      <c r="B891" t="s">
        <v>2379</v>
      </c>
      <c r="C891">
        <v>336.51789810000002</v>
      </c>
      <c r="D891">
        <v>406.64094940000001</v>
      </c>
      <c r="E891">
        <v>415.92085120000002</v>
      </c>
      <c r="F891">
        <v>398.48177449999997</v>
      </c>
      <c r="G891">
        <v>607.49829680000005</v>
      </c>
      <c r="H891">
        <v>447.61671430000001</v>
      </c>
      <c r="J891">
        <f t="shared" si="26"/>
        <v>1.4197705035059818</v>
      </c>
      <c r="K891">
        <f t="shared" si="27"/>
        <v>1.0958661508769831</v>
      </c>
    </row>
    <row r="892" spans="1:11" x14ac:dyDescent="0.25">
      <c r="A892" t="s">
        <v>2380</v>
      </c>
      <c r="B892" t="s">
        <v>2381</v>
      </c>
      <c r="C892">
        <v>135.24193890000001</v>
      </c>
      <c r="D892">
        <v>135.17115820000001</v>
      </c>
      <c r="E892">
        <v>125.0284995</v>
      </c>
      <c r="F892">
        <v>181.1646125</v>
      </c>
      <c r="G892">
        <v>205.2055484</v>
      </c>
      <c r="H892">
        <v>199.7961813</v>
      </c>
      <c r="J892">
        <f t="shared" si="26"/>
        <v>1.497714918557471</v>
      </c>
      <c r="K892">
        <f t="shared" si="27"/>
        <v>1.132316131443768</v>
      </c>
    </row>
    <row r="893" spans="1:11" x14ac:dyDescent="0.25">
      <c r="A893" t="s">
        <v>2382</v>
      </c>
      <c r="B893" t="s">
        <v>2383</v>
      </c>
      <c r="C893">
        <v>94.239665799999997</v>
      </c>
      <c r="D893">
        <v>92.841202769999995</v>
      </c>
      <c r="E893">
        <v>95.897947579999993</v>
      </c>
      <c r="F893">
        <v>105.0710744</v>
      </c>
      <c r="G893">
        <v>100.65317949999999</v>
      </c>
      <c r="H893">
        <v>101.1508552</v>
      </c>
      <c r="J893">
        <f t="shared" si="26"/>
        <v>1.0786994749518763</v>
      </c>
      <c r="K893">
        <f t="shared" si="27"/>
        <v>1.0742360964868165</v>
      </c>
    </row>
    <row r="894" spans="1:11" x14ac:dyDescent="0.25">
      <c r="A894" t="s">
        <v>2384</v>
      </c>
      <c r="B894" t="s">
        <v>2385</v>
      </c>
      <c r="C894">
        <v>571.60102719999998</v>
      </c>
      <c r="D894">
        <v>566.61332149999998</v>
      </c>
      <c r="E894">
        <v>544.14683539999999</v>
      </c>
      <c r="F894">
        <v>492.63041090000002</v>
      </c>
      <c r="G894">
        <v>465.38764909999998</v>
      </c>
      <c r="H894">
        <v>490.90101650000003</v>
      </c>
      <c r="J894">
        <f t="shared" si="26"/>
        <v>0.84016570929035961</v>
      </c>
      <c r="K894">
        <f t="shared" si="27"/>
        <v>0.91088049231161505</v>
      </c>
    </row>
    <row r="895" spans="1:11" x14ac:dyDescent="0.25">
      <c r="A895" t="s">
        <v>2386</v>
      </c>
      <c r="B895" t="s">
        <v>2387</v>
      </c>
      <c r="C895">
        <v>255.5782638</v>
      </c>
      <c r="D895">
        <v>224.8958969</v>
      </c>
      <c r="E895">
        <v>227.35307850000001</v>
      </c>
      <c r="F895">
        <v>233.2624993</v>
      </c>
      <c r="G895">
        <v>206.9540197</v>
      </c>
      <c r="H895">
        <v>187.2326377</v>
      </c>
      <c r="J895">
        <f t="shared" si="26"/>
        <v>0.82041177162516254</v>
      </c>
      <c r="K895">
        <f t="shared" si="27"/>
        <v>0.95866878070806527</v>
      </c>
    </row>
    <row r="896" spans="1:11" x14ac:dyDescent="0.25">
      <c r="A896" t="s">
        <v>2388</v>
      </c>
      <c r="B896" t="s">
        <v>2389</v>
      </c>
      <c r="C896">
        <v>255.16356060000001</v>
      </c>
      <c r="D896">
        <v>247.5715453</v>
      </c>
      <c r="E896">
        <v>234.62876549999999</v>
      </c>
      <c r="F896">
        <v>256.03287790000002</v>
      </c>
      <c r="G896">
        <v>209.3863801</v>
      </c>
      <c r="H896">
        <v>208.79598970000001</v>
      </c>
      <c r="J896">
        <f t="shared" si="26"/>
        <v>0.83181453789937132</v>
      </c>
      <c r="K896">
        <f t="shared" si="27"/>
        <v>0.97598444517140692</v>
      </c>
    </row>
    <row r="897" spans="1:11" x14ac:dyDescent="0.25">
      <c r="A897" t="s">
        <v>2390</v>
      </c>
      <c r="B897" t="s">
        <v>2391</v>
      </c>
      <c r="C897">
        <v>240.7869068</v>
      </c>
      <c r="D897">
        <v>252.65650360000001</v>
      </c>
      <c r="E897">
        <v>222.272254</v>
      </c>
      <c r="F897">
        <v>238.65498339999999</v>
      </c>
      <c r="G897">
        <v>191.48124799999999</v>
      </c>
      <c r="H897">
        <v>198.1417629</v>
      </c>
      <c r="J897">
        <f t="shared" si="26"/>
        <v>0.78960019059563469</v>
      </c>
      <c r="K897">
        <f t="shared" si="27"/>
        <v>0.93410354193677148</v>
      </c>
    </row>
    <row r="898" spans="1:11" x14ac:dyDescent="0.25">
      <c r="A898" t="s">
        <v>2392</v>
      </c>
      <c r="B898" t="s">
        <v>2393</v>
      </c>
      <c r="C898">
        <v>259.43114400000002</v>
      </c>
      <c r="D898">
        <v>212.4247034</v>
      </c>
      <c r="E898">
        <v>190.66386199999999</v>
      </c>
      <c r="F898">
        <v>183.342949</v>
      </c>
      <c r="G898">
        <v>174.67834859999999</v>
      </c>
      <c r="H898">
        <v>150.91007719999999</v>
      </c>
      <c r="J898">
        <f t="shared" si="26"/>
        <v>0.69001672352699128</v>
      </c>
      <c r="K898">
        <f t="shared" si="27"/>
        <v>0.7926293868367561</v>
      </c>
    </row>
    <row r="899" spans="1:11" x14ac:dyDescent="0.25">
      <c r="A899" t="s">
        <v>2394</v>
      </c>
      <c r="B899" t="s">
        <v>2393</v>
      </c>
      <c r="C899">
        <v>637.57492490000004</v>
      </c>
      <c r="D899">
        <v>495.2011814</v>
      </c>
      <c r="E899">
        <v>442.2280212</v>
      </c>
      <c r="F899">
        <v>399.4776842</v>
      </c>
      <c r="G899">
        <v>407.2682021</v>
      </c>
      <c r="H899">
        <v>301.50077800000003</v>
      </c>
      <c r="J899">
        <f t="shared" si="26"/>
        <v>0.6256920287761546</v>
      </c>
      <c r="K899">
        <f t="shared" si="27"/>
        <v>0.74304683928165927</v>
      </c>
    </row>
    <row r="900" spans="1:11" x14ac:dyDescent="0.25">
      <c r="A900" t="s">
        <v>2395</v>
      </c>
      <c r="B900" t="s">
        <v>2396</v>
      </c>
      <c r="C900">
        <v>267.83992749999999</v>
      </c>
      <c r="D900">
        <v>430.40422940000002</v>
      </c>
      <c r="E900">
        <v>444.99315619999999</v>
      </c>
      <c r="F900">
        <v>502.7899041</v>
      </c>
      <c r="G900">
        <v>535.86202849999995</v>
      </c>
      <c r="H900">
        <v>560.14380229999995</v>
      </c>
      <c r="J900">
        <f t="shared" ref="J900:J963" si="28">AVERAGE(G900:H900)/AVERAGE(C900:D900)</f>
        <v>1.5696598674967011</v>
      </c>
      <c r="K900">
        <f t="shared" ref="K900:K963" si="29">AVERAGE(E900:F900)/AVERAGE(C900:D900)</f>
        <v>1.357380582327935</v>
      </c>
    </row>
    <row r="901" spans="1:11" x14ac:dyDescent="0.25">
      <c r="A901" t="s">
        <v>2397</v>
      </c>
      <c r="B901" t="s">
        <v>2398</v>
      </c>
      <c r="C901">
        <v>155.2354867</v>
      </c>
      <c r="D901">
        <v>164.7265381</v>
      </c>
      <c r="E901">
        <v>177.3051944</v>
      </c>
      <c r="F901">
        <v>190.31907169999999</v>
      </c>
      <c r="G901">
        <v>216.4644523</v>
      </c>
      <c r="H901">
        <v>244.42884900000001</v>
      </c>
      <c r="J901">
        <f t="shared" si="28"/>
        <v>1.4404625098497001</v>
      </c>
      <c r="K901">
        <f t="shared" si="29"/>
        <v>1.148962181777017</v>
      </c>
    </row>
    <row r="902" spans="1:11" x14ac:dyDescent="0.25">
      <c r="A902" t="s">
        <v>2399</v>
      </c>
      <c r="B902" t="s">
        <v>2400</v>
      </c>
      <c r="C902">
        <v>345.23477070000001</v>
      </c>
      <c r="D902">
        <v>425.75788799999998</v>
      </c>
      <c r="E902">
        <v>311.62981070000001</v>
      </c>
      <c r="F902">
        <v>353.14802479999997</v>
      </c>
      <c r="G902">
        <v>308.69984119999998</v>
      </c>
      <c r="H902">
        <v>280.32563199999998</v>
      </c>
      <c r="J902">
        <f t="shared" si="28"/>
        <v>0.76398324491594793</v>
      </c>
      <c r="K902">
        <f t="shared" si="29"/>
        <v>0.86223627164090921</v>
      </c>
    </row>
    <row r="903" spans="1:11" x14ac:dyDescent="0.25">
      <c r="A903" t="s">
        <v>2401</v>
      </c>
      <c r="B903" t="s">
        <v>2402</v>
      </c>
      <c r="C903">
        <v>130.700615</v>
      </c>
      <c r="D903">
        <v>132.06482500000001</v>
      </c>
      <c r="E903">
        <v>124.3773266</v>
      </c>
      <c r="F903">
        <v>127.5321474</v>
      </c>
      <c r="G903">
        <v>114.297354</v>
      </c>
      <c r="H903">
        <v>116.4396074</v>
      </c>
      <c r="J903">
        <f t="shared" si="28"/>
        <v>0.87811000335508338</v>
      </c>
      <c r="K903">
        <f t="shared" si="29"/>
        <v>0.95868571605154762</v>
      </c>
    </row>
    <row r="904" spans="1:11" x14ac:dyDescent="0.25">
      <c r="A904" t="s">
        <v>2403</v>
      </c>
      <c r="B904" t="s">
        <v>2404</v>
      </c>
      <c r="C904">
        <v>166.07176440000001</v>
      </c>
      <c r="D904">
        <v>151.87880079999999</v>
      </c>
      <c r="E904">
        <v>154.78244079999999</v>
      </c>
      <c r="F904">
        <v>145.06781480000001</v>
      </c>
      <c r="G904">
        <v>135.76270529999999</v>
      </c>
      <c r="H904">
        <v>141.30519899999999</v>
      </c>
      <c r="J904">
        <f t="shared" si="28"/>
        <v>0.87141818453983988</v>
      </c>
      <c r="K904">
        <f t="shared" si="29"/>
        <v>0.94307193764975872</v>
      </c>
    </row>
    <row r="905" spans="1:11" x14ac:dyDescent="0.25">
      <c r="A905" t="s">
        <v>2405</v>
      </c>
      <c r="B905" t="s">
        <v>2406</v>
      </c>
      <c r="C905">
        <v>354.49244729999998</v>
      </c>
      <c r="D905">
        <v>603.04065709999998</v>
      </c>
      <c r="E905">
        <v>578.81829279999999</v>
      </c>
      <c r="F905">
        <v>357.21540199999998</v>
      </c>
      <c r="G905">
        <v>701.36628399999995</v>
      </c>
      <c r="H905">
        <v>984.76401989999999</v>
      </c>
      <c r="J905">
        <f t="shared" si="28"/>
        <v>1.7609107154123371</v>
      </c>
      <c r="K905">
        <f t="shared" si="29"/>
        <v>0.97754708479403252</v>
      </c>
    </row>
    <row r="906" spans="1:11" x14ac:dyDescent="0.25">
      <c r="A906" t="s">
        <v>2407</v>
      </c>
      <c r="B906" t="s">
        <v>2408</v>
      </c>
      <c r="C906">
        <v>197.09413520000001</v>
      </c>
      <c r="D906">
        <v>231.1507417</v>
      </c>
      <c r="E906">
        <v>234.05668940000001</v>
      </c>
      <c r="F906">
        <v>253.12496569999999</v>
      </c>
      <c r="G906">
        <v>554.72928449999995</v>
      </c>
      <c r="H906">
        <v>683.17525060000003</v>
      </c>
      <c r="J906">
        <f t="shared" si="28"/>
        <v>2.890646454572916</v>
      </c>
      <c r="K906">
        <f t="shared" si="29"/>
        <v>1.1376240122862284</v>
      </c>
    </row>
    <row r="907" spans="1:11" x14ac:dyDescent="0.25">
      <c r="A907" t="s">
        <v>2409</v>
      </c>
      <c r="B907" t="s">
        <v>2410</v>
      </c>
      <c r="C907">
        <v>94.054562720000007</v>
      </c>
      <c r="D907">
        <v>93.661973840000002</v>
      </c>
      <c r="E907">
        <v>109.884434</v>
      </c>
      <c r="F907">
        <v>113.9061162</v>
      </c>
      <c r="G907">
        <v>106.9612039</v>
      </c>
      <c r="H907">
        <v>114.72385869999999</v>
      </c>
      <c r="J907">
        <f t="shared" si="28"/>
        <v>1.1809564924992242</v>
      </c>
      <c r="K907">
        <f t="shared" si="29"/>
        <v>1.1921728064083987</v>
      </c>
    </row>
    <row r="908" spans="1:11" x14ac:dyDescent="0.25">
      <c r="A908" t="s">
        <v>2411</v>
      </c>
      <c r="B908" t="s">
        <v>2412</v>
      </c>
      <c r="C908">
        <v>227.5773725</v>
      </c>
      <c r="D908">
        <v>219.2048566</v>
      </c>
      <c r="E908">
        <v>206.42502500000001</v>
      </c>
      <c r="F908">
        <v>200.96459150000001</v>
      </c>
      <c r="G908">
        <v>190.55979060000001</v>
      </c>
      <c r="H908">
        <v>180.7664747</v>
      </c>
      <c r="J908">
        <f t="shared" si="28"/>
        <v>0.83111243266770307</v>
      </c>
      <c r="K908">
        <f t="shared" si="29"/>
        <v>0.91183039513600916</v>
      </c>
    </row>
    <row r="909" spans="1:11" x14ac:dyDescent="0.25">
      <c r="A909" t="s">
        <v>2413</v>
      </c>
      <c r="B909" t="s">
        <v>2414</v>
      </c>
      <c r="C909">
        <v>1179.9986100000001</v>
      </c>
      <c r="D909">
        <v>1108.1204749999999</v>
      </c>
      <c r="E909">
        <v>1241.888105</v>
      </c>
      <c r="F909">
        <v>1515.826343</v>
      </c>
      <c r="G909">
        <v>1426.242551</v>
      </c>
      <c r="H909">
        <v>1495.3049639999999</v>
      </c>
      <c r="J909">
        <f t="shared" si="28"/>
        <v>1.2768336814952093</v>
      </c>
      <c r="K909">
        <f t="shared" si="29"/>
        <v>1.2052320467402593</v>
      </c>
    </row>
    <row r="910" spans="1:11" x14ac:dyDescent="0.25">
      <c r="A910" t="s">
        <v>2415</v>
      </c>
      <c r="B910" t="s">
        <v>2416</v>
      </c>
      <c r="C910">
        <v>257.70796510000002</v>
      </c>
      <c r="D910">
        <v>294.58921500000002</v>
      </c>
      <c r="E910">
        <v>325.9175219</v>
      </c>
      <c r="F910">
        <v>299.1575292</v>
      </c>
      <c r="G910">
        <v>377.22435359999997</v>
      </c>
      <c r="H910">
        <v>350.6387249</v>
      </c>
      <c r="J910">
        <f t="shared" si="28"/>
        <v>1.3178830251644804</v>
      </c>
      <c r="K910">
        <f t="shared" si="29"/>
        <v>1.1317730265919927</v>
      </c>
    </row>
    <row r="911" spans="1:11" x14ac:dyDescent="0.25">
      <c r="A911" t="s">
        <v>2417</v>
      </c>
      <c r="B911" t="s">
        <v>2416</v>
      </c>
      <c r="C911">
        <v>307.4314291</v>
      </c>
      <c r="D911">
        <v>367.62000810000001</v>
      </c>
      <c r="E911">
        <v>416.5038472</v>
      </c>
      <c r="F911">
        <v>358.75955269999997</v>
      </c>
      <c r="G911">
        <v>462.57537730000001</v>
      </c>
      <c r="H911">
        <v>409.74305409999999</v>
      </c>
      <c r="J911">
        <f t="shared" si="28"/>
        <v>1.2922251303074479</v>
      </c>
      <c r="K911">
        <f t="shared" si="29"/>
        <v>1.1484508545240084</v>
      </c>
    </row>
    <row r="912" spans="1:11" x14ac:dyDescent="0.25">
      <c r="A912" t="s">
        <v>2418</v>
      </c>
      <c r="B912" t="s">
        <v>2419</v>
      </c>
      <c r="C912">
        <v>96.091015639999995</v>
      </c>
      <c r="D912">
        <v>95.208021540000004</v>
      </c>
      <c r="E912">
        <v>101.7108058</v>
      </c>
      <c r="F912">
        <v>98.955945119999996</v>
      </c>
      <c r="G912">
        <v>109.0672917</v>
      </c>
      <c r="H912">
        <v>103.0525174</v>
      </c>
      <c r="J912">
        <f t="shared" si="28"/>
        <v>1.108838874606614</v>
      </c>
      <c r="K912">
        <f t="shared" si="29"/>
        <v>1.0489689539377325</v>
      </c>
    </row>
    <row r="913" spans="1:11" x14ac:dyDescent="0.25">
      <c r="A913" t="s">
        <v>2420</v>
      </c>
      <c r="B913" t="s">
        <v>2421</v>
      </c>
      <c r="C913">
        <v>99.390153589999997</v>
      </c>
      <c r="D913">
        <v>107.1017808</v>
      </c>
      <c r="E913">
        <v>119.2020385</v>
      </c>
      <c r="F913">
        <v>111.2736079</v>
      </c>
      <c r="G913">
        <v>117.4475312</v>
      </c>
      <c r="H913">
        <v>118.7080108</v>
      </c>
      <c r="J913">
        <f t="shared" si="28"/>
        <v>1.1436550424965972</v>
      </c>
      <c r="K913">
        <f t="shared" si="29"/>
        <v>1.1161484204254786</v>
      </c>
    </row>
    <row r="914" spans="1:11" x14ac:dyDescent="0.25">
      <c r="A914" t="s">
        <v>2422</v>
      </c>
      <c r="B914" t="s">
        <v>2423</v>
      </c>
      <c r="C914">
        <v>437.78555790000001</v>
      </c>
      <c r="D914">
        <v>390.05225189999999</v>
      </c>
      <c r="E914">
        <v>441.28585750000002</v>
      </c>
      <c r="F914">
        <v>399.22531479999998</v>
      </c>
      <c r="G914">
        <v>627.84404830000005</v>
      </c>
      <c r="H914">
        <v>532.08956809999995</v>
      </c>
      <c r="J914">
        <f t="shared" si="28"/>
        <v>1.4011604720980697</v>
      </c>
      <c r="K914">
        <f t="shared" si="29"/>
        <v>1.0153089921117058</v>
      </c>
    </row>
    <row r="915" spans="1:11" x14ac:dyDescent="0.25">
      <c r="A915" t="s">
        <v>2424</v>
      </c>
      <c r="B915" t="s">
        <v>2423</v>
      </c>
      <c r="C915">
        <v>449.91237810000001</v>
      </c>
      <c r="D915">
        <v>416.1116414</v>
      </c>
      <c r="E915">
        <v>505.53698029999998</v>
      </c>
      <c r="F915">
        <v>440.06460620000001</v>
      </c>
      <c r="G915">
        <v>696.90859139999998</v>
      </c>
      <c r="H915">
        <v>590.25596700000006</v>
      </c>
      <c r="J915">
        <f t="shared" si="28"/>
        <v>1.4862919843067932</v>
      </c>
      <c r="K915">
        <f t="shared" si="29"/>
        <v>1.0918884063353624</v>
      </c>
    </row>
    <row r="916" spans="1:11" x14ac:dyDescent="0.25">
      <c r="A916" t="s">
        <v>363</v>
      </c>
      <c r="B916" t="s">
        <v>364</v>
      </c>
      <c r="C916">
        <v>175.7123885</v>
      </c>
      <c r="D916">
        <v>160.0095579</v>
      </c>
      <c r="E916">
        <v>240.7364129</v>
      </c>
      <c r="F916">
        <v>266.0549901</v>
      </c>
      <c r="G916">
        <v>305.3834592</v>
      </c>
      <c r="H916">
        <v>234.0772025</v>
      </c>
      <c r="J916">
        <f t="shared" si="28"/>
        <v>1.6068674314703664</v>
      </c>
      <c r="K916">
        <f t="shared" si="29"/>
        <v>1.5095569665147159</v>
      </c>
    </row>
    <row r="917" spans="1:11" x14ac:dyDescent="0.25">
      <c r="A917" t="s">
        <v>2425</v>
      </c>
      <c r="B917" t="s">
        <v>2426</v>
      </c>
      <c r="C917">
        <v>120.4189295</v>
      </c>
      <c r="D917">
        <v>123.8290001</v>
      </c>
      <c r="E917">
        <v>146.70878400000001</v>
      </c>
      <c r="F917">
        <v>135.3733</v>
      </c>
      <c r="G917">
        <v>142.48661250000001</v>
      </c>
      <c r="H917">
        <v>128.6925119</v>
      </c>
      <c r="J917">
        <f t="shared" si="28"/>
        <v>1.1102617117127855</v>
      </c>
      <c r="K917">
        <f t="shared" si="29"/>
        <v>1.1549006145598051</v>
      </c>
    </row>
    <row r="918" spans="1:11" x14ac:dyDescent="0.25">
      <c r="A918" t="s">
        <v>2427</v>
      </c>
      <c r="B918" t="s">
        <v>2428</v>
      </c>
      <c r="C918">
        <v>171.131519</v>
      </c>
      <c r="D918">
        <v>156.33908310000001</v>
      </c>
      <c r="E918">
        <v>191.59582420000001</v>
      </c>
      <c r="F918">
        <v>155.6213798</v>
      </c>
      <c r="G918">
        <v>216.72588529999999</v>
      </c>
      <c r="H918">
        <v>210.3437788</v>
      </c>
      <c r="J918">
        <f t="shared" si="28"/>
        <v>1.3041465748720409</v>
      </c>
      <c r="K918">
        <f t="shared" si="29"/>
        <v>1.060300380471924</v>
      </c>
    </row>
    <row r="919" spans="1:11" x14ac:dyDescent="0.25">
      <c r="A919" t="s">
        <v>2429</v>
      </c>
      <c r="B919" t="s">
        <v>2430</v>
      </c>
      <c r="C919">
        <v>143.48593779999999</v>
      </c>
      <c r="D919">
        <v>140.31256070000001</v>
      </c>
      <c r="E919">
        <v>141.68283249999999</v>
      </c>
      <c r="F919">
        <v>136.1537151</v>
      </c>
      <c r="G919">
        <v>153.18043280000001</v>
      </c>
      <c r="H919">
        <v>157.22407910000001</v>
      </c>
      <c r="J919">
        <f t="shared" si="28"/>
        <v>1.0937496623154261</v>
      </c>
      <c r="K919">
        <f t="shared" si="29"/>
        <v>0.97899230992583997</v>
      </c>
    </row>
    <row r="920" spans="1:11" x14ac:dyDescent="0.25">
      <c r="A920" t="s">
        <v>2431</v>
      </c>
      <c r="B920" t="s">
        <v>366</v>
      </c>
      <c r="C920">
        <v>208.8905761</v>
      </c>
      <c r="D920">
        <v>191.5889617</v>
      </c>
      <c r="E920">
        <v>180.58625979999999</v>
      </c>
      <c r="F920">
        <v>185.9547772</v>
      </c>
      <c r="G920">
        <v>153.7015839</v>
      </c>
      <c r="H920">
        <v>178.18637620000001</v>
      </c>
      <c r="J920">
        <f t="shared" si="28"/>
        <v>0.82872638617992334</v>
      </c>
      <c r="K920">
        <f t="shared" si="29"/>
        <v>0.91525534366515127</v>
      </c>
    </row>
    <row r="921" spans="1:11" x14ac:dyDescent="0.25">
      <c r="A921" t="s">
        <v>2432</v>
      </c>
      <c r="B921" t="s">
        <v>2433</v>
      </c>
      <c r="C921">
        <v>99.874712950000003</v>
      </c>
      <c r="D921">
        <v>98.344032670000004</v>
      </c>
      <c r="E921">
        <v>96.023015959999995</v>
      </c>
      <c r="F921">
        <v>98.185756389999995</v>
      </c>
      <c r="G921">
        <v>113.37668360000001</v>
      </c>
      <c r="H921">
        <v>107.70366180000001</v>
      </c>
      <c r="J921">
        <f t="shared" si="28"/>
        <v>1.1153352056007224</v>
      </c>
      <c r="K921">
        <f t="shared" si="29"/>
        <v>0.9797699594079391</v>
      </c>
    </row>
    <row r="922" spans="1:11" x14ac:dyDescent="0.25">
      <c r="A922" t="s">
        <v>2434</v>
      </c>
      <c r="B922" t="s">
        <v>2435</v>
      </c>
      <c r="C922">
        <v>174.4081018</v>
      </c>
      <c r="D922">
        <v>166.53089779999999</v>
      </c>
      <c r="E922">
        <v>195.87955099999999</v>
      </c>
      <c r="F922">
        <v>214.2714144</v>
      </c>
      <c r="G922">
        <v>214.48261439999999</v>
      </c>
      <c r="H922">
        <v>212.69270220000001</v>
      </c>
      <c r="J922">
        <f t="shared" si="28"/>
        <v>1.2529376724316521</v>
      </c>
      <c r="K922">
        <f t="shared" si="29"/>
        <v>1.2030039563710857</v>
      </c>
    </row>
    <row r="923" spans="1:11" x14ac:dyDescent="0.25">
      <c r="A923" t="s">
        <v>2436</v>
      </c>
      <c r="B923" t="s">
        <v>2437</v>
      </c>
      <c r="C923">
        <v>93.376916570000006</v>
      </c>
      <c r="D923">
        <v>97.729066410000001</v>
      </c>
      <c r="E923">
        <v>99.571576550000003</v>
      </c>
      <c r="F923">
        <v>96.028900140000005</v>
      </c>
      <c r="G923">
        <v>100.60569390000001</v>
      </c>
      <c r="H923">
        <v>103.55358</v>
      </c>
      <c r="J923">
        <f t="shared" si="28"/>
        <v>1.0683039364673688</v>
      </c>
      <c r="K923">
        <f t="shared" si="29"/>
        <v>1.0235183307184597</v>
      </c>
    </row>
    <row r="924" spans="1:11" x14ac:dyDescent="0.25">
      <c r="A924" t="s">
        <v>2438</v>
      </c>
      <c r="B924" t="s">
        <v>2439</v>
      </c>
      <c r="C924">
        <v>231.34053309999999</v>
      </c>
      <c r="D924">
        <v>234.11704689999999</v>
      </c>
      <c r="E924">
        <v>225.16813379999999</v>
      </c>
      <c r="F924">
        <v>203.81809699999999</v>
      </c>
      <c r="G924">
        <v>189.7818996</v>
      </c>
      <c r="H924">
        <v>209.46834699999999</v>
      </c>
      <c r="J924">
        <f t="shared" si="28"/>
        <v>0.85775860949562788</v>
      </c>
      <c r="K924">
        <f t="shared" si="29"/>
        <v>0.92164409654688617</v>
      </c>
    </row>
    <row r="925" spans="1:11" x14ac:dyDescent="0.25">
      <c r="A925" t="s">
        <v>367</v>
      </c>
      <c r="B925" t="s">
        <v>368</v>
      </c>
      <c r="C925">
        <v>229.41132110000001</v>
      </c>
      <c r="D925">
        <v>280.1854333</v>
      </c>
      <c r="E925">
        <v>453.6000444</v>
      </c>
      <c r="F925">
        <v>452.61032119999999</v>
      </c>
      <c r="G925">
        <v>406.22765079999999</v>
      </c>
      <c r="H925">
        <v>346.0510721</v>
      </c>
      <c r="J925">
        <f t="shared" si="28"/>
        <v>1.4762235363640299</v>
      </c>
      <c r="K925">
        <f t="shared" si="29"/>
        <v>1.7782891232636939</v>
      </c>
    </row>
    <row r="926" spans="1:11" x14ac:dyDescent="0.25">
      <c r="A926" t="s">
        <v>2440</v>
      </c>
      <c r="B926" t="s">
        <v>2441</v>
      </c>
      <c r="C926">
        <v>93.653034309999995</v>
      </c>
      <c r="D926">
        <v>92.018775000000005</v>
      </c>
      <c r="E926">
        <v>96.609610590000003</v>
      </c>
      <c r="F926">
        <v>98.125140939999994</v>
      </c>
      <c r="G926">
        <v>104.4302793</v>
      </c>
      <c r="H926">
        <v>106.65601530000001</v>
      </c>
      <c r="J926">
        <f t="shared" si="28"/>
        <v>1.1368785352200002</v>
      </c>
      <c r="K926">
        <f t="shared" si="29"/>
        <v>1.0488116222580046</v>
      </c>
    </row>
    <row r="927" spans="1:11" x14ac:dyDescent="0.25">
      <c r="A927" t="s">
        <v>2442</v>
      </c>
      <c r="B927" t="s">
        <v>2443</v>
      </c>
      <c r="C927">
        <v>128.39165499999999</v>
      </c>
      <c r="D927">
        <v>125.948469</v>
      </c>
      <c r="E927">
        <v>126.5418098</v>
      </c>
      <c r="F927">
        <v>136.15496999999999</v>
      </c>
      <c r="G927">
        <v>173.93872279999999</v>
      </c>
      <c r="H927">
        <v>311.10771290000002</v>
      </c>
      <c r="J927">
        <f t="shared" si="28"/>
        <v>1.9070779241265134</v>
      </c>
      <c r="K927">
        <f t="shared" si="29"/>
        <v>1.0328562228742171</v>
      </c>
    </row>
    <row r="928" spans="1:11" x14ac:dyDescent="0.25">
      <c r="A928" t="s">
        <v>2444</v>
      </c>
      <c r="B928" t="s">
        <v>2445</v>
      </c>
      <c r="C928">
        <v>317.07964550000003</v>
      </c>
      <c r="D928">
        <v>328.3408063</v>
      </c>
      <c r="E928">
        <v>473.54361069999999</v>
      </c>
      <c r="F928">
        <v>342.23861820000002</v>
      </c>
      <c r="G928">
        <v>416.77503109999998</v>
      </c>
      <c r="H928">
        <v>397.18697040000001</v>
      </c>
      <c r="J928">
        <f t="shared" si="28"/>
        <v>1.2611345042289221</v>
      </c>
      <c r="K928">
        <f t="shared" si="29"/>
        <v>1.2639547238158964</v>
      </c>
    </row>
    <row r="929" spans="1:11" x14ac:dyDescent="0.25">
      <c r="A929" t="s">
        <v>2446</v>
      </c>
      <c r="B929" t="s">
        <v>2447</v>
      </c>
      <c r="C929">
        <v>139.58917940000001</v>
      </c>
      <c r="D929">
        <v>143.44744220000001</v>
      </c>
      <c r="E929">
        <v>135.64769430000001</v>
      </c>
      <c r="F929">
        <v>147.79847229999999</v>
      </c>
      <c r="G929">
        <v>153.13267569999999</v>
      </c>
      <c r="H929">
        <v>164.56818670000001</v>
      </c>
      <c r="J929">
        <f t="shared" si="28"/>
        <v>1.1224726348274079</v>
      </c>
      <c r="K929">
        <f t="shared" si="29"/>
        <v>1.0014469682321843</v>
      </c>
    </row>
    <row r="930" spans="1:11" x14ac:dyDescent="0.25">
      <c r="A930" t="s">
        <v>2448</v>
      </c>
      <c r="B930" t="s">
        <v>2449</v>
      </c>
      <c r="C930">
        <v>119.0355216</v>
      </c>
      <c r="D930">
        <v>123.9289759</v>
      </c>
      <c r="E930">
        <v>133.60440579999999</v>
      </c>
      <c r="F930">
        <v>125.48909500000001</v>
      </c>
      <c r="G930">
        <v>152.372815</v>
      </c>
      <c r="H930">
        <v>142.987414</v>
      </c>
      <c r="J930">
        <f t="shared" si="28"/>
        <v>1.2156518011443216</v>
      </c>
      <c r="K930">
        <f t="shared" si="29"/>
        <v>1.0663841979629145</v>
      </c>
    </row>
    <row r="931" spans="1:11" x14ac:dyDescent="0.25">
      <c r="A931" t="s">
        <v>2450</v>
      </c>
      <c r="B931" t="s">
        <v>2451</v>
      </c>
      <c r="C931">
        <v>136.7977166</v>
      </c>
      <c r="D931">
        <v>132.81841929999999</v>
      </c>
      <c r="E931">
        <v>132.2086386</v>
      </c>
      <c r="F931">
        <v>117.9505928</v>
      </c>
      <c r="G931">
        <v>117.3280638</v>
      </c>
      <c r="H931">
        <v>113.62327999999999</v>
      </c>
      <c r="J931">
        <f t="shared" si="28"/>
        <v>0.85659318211451296</v>
      </c>
      <c r="K931">
        <f t="shared" si="29"/>
        <v>0.92783479210155095</v>
      </c>
    </row>
    <row r="932" spans="1:11" x14ac:dyDescent="0.25">
      <c r="A932" t="s">
        <v>2452</v>
      </c>
      <c r="B932" t="s">
        <v>2453</v>
      </c>
      <c r="C932">
        <v>112.8217629</v>
      </c>
      <c r="D932">
        <v>110.7888815</v>
      </c>
      <c r="E932">
        <v>118.9788267</v>
      </c>
      <c r="F932">
        <v>120.8602515</v>
      </c>
      <c r="G932">
        <v>126.17814389999999</v>
      </c>
      <c r="H932">
        <v>133.3944449</v>
      </c>
      <c r="J932">
        <f t="shared" si="28"/>
        <v>1.1608239379502454</v>
      </c>
      <c r="K932">
        <f t="shared" si="29"/>
        <v>1.0725745138096834</v>
      </c>
    </row>
    <row r="933" spans="1:11" x14ac:dyDescent="0.25">
      <c r="A933" t="s">
        <v>2454</v>
      </c>
      <c r="B933" t="s">
        <v>2455</v>
      </c>
      <c r="C933">
        <v>227.8925232</v>
      </c>
      <c r="D933">
        <v>195.5319231</v>
      </c>
      <c r="E933">
        <v>173.6510246</v>
      </c>
      <c r="F933">
        <v>248.9717014</v>
      </c>
      <c r="G933">
        <v>255.63113229999999</v>
      </c>
      <c r="H933">
        <v>277.0125347</v>
      </c>
      <c r="J933">
        <f t="shared" si="28"/>
        <v>1.2579426427887852</v>
      </c>
      <c r="K933">
        <f t="shared" si="29"/>
        <v>0.99810658003569319</v>
      </c>
    </row>
    <row r="934" spans="1:11" x14ac:dyDescent="0.25">
      <c r="A934" t="s">
        <v>371</v>
      </c>
      <c r="B934" t="s">
        <v>370</v>
      </c>
      <c r="C934">
        <v>381.92320769999998</v>
      </c>
      <c r="D934">
        <v>396.72036739999999</v>
      </c>
      <c r="E934">
        <v>310.23637830000001</v>
      </c>
      <c r="F934">
        <v>274.4577511</v>
      </c>
      <c r="G934">
        <v>349.54239999999999</v>
      </c>
      <c r="H934">
        <v>312.9344979</v>
      </c>
      <c r="J934">
        <f t="shared" si="28"/>
        <v>0.85080891833586281</v>
      </c>
      <c r="K934">
        <f t="shared" si="29"/>
        <v>0.75091370184992379</v>
      </c>
    </row>
    <row r="935" spans="1:11" x14ac:dyDescent="0.25">
      <c r="A935" t="s">
        <v>2456</v>
      </c>
      <c r="B935" t="s">
        <v>2457</v>
      </c>
      <c r="C935">
        <v>259.5169406</v>
      </c>
      <c r="D935">
        <v>307.21944580000002</v>
      </c>
      <c r="E935">
        <v>230.07240859999999</v>
      </c>
      <c r="F935">
        <v>232.3674398</v>
      </c>
      <c r="G935">
        <v>244.8536885</v>
      </c>
      <c r="H935">
        <v>221.30681440000001</v>
      </c>
      <c r="J935">
        <f t="shared" si="28"/>
        <v>0.82253498114198365</v>
      </c>
      <c r="K935">
        <f t="shared" si="29"/>
        <v>0.81596992798978674</v>
      </c>
    </row>
    <row r="936" spans="1:11" x14ac:dyDescent="0.25">
      <c r="A936" t="s">
        <v>2458</v>
      </c>
      <c r="B936" t="s">
        <v>2459</v>
      </c>
      <c r="C936">
        <v>231.80270849999999</v>
      </c>
      <c r="D936">
        <v>235.24858610000001</v>
      </c>
      <c r="E936">
        <v>281.41063430000003</v>
      </c>
      <c r="F936">
        <v>348.04005289999998</v>
      </c>
      <c r="G936">
        <v>256.0527601</v>
      </c>
      <c r="H936">
        <v>260.39157999999998</v>
      </c>
      <c r="J936">
        <f t="shared" si="28"/>
        <v>1.1057550767358477</v>
      </c>
      <c r="K936">
        <f t="shared" si="29"/>
        <v>1.3477121131611138</v>
      </c>
    </row>
    <row r="937" spans="1:11" x14ac:dyDescent="0.25">
      <c r="A937" t="s">
        <v>2460</v>
      </c>
      <c r="B937" t="s">
        <v>2461</v>
      </c>
      <c r="C937">
        <v>186.03721880000001</v>
      </c>
      <c r="D937">
        <v>205.04429759999999</v>
      </c>
      <c r="E937">
        <v>244.225368</v>
      </c>
      <c r="F937">
        <v>205.92430830000001</v>
      </c>
      <c r="G937">
        <v>250.49692640000001</v>
      </c>
      <c r="H937">
        <v>301.71893310000002</v>
      </c>
      <c r="J937">
        <f t="shared" si="28"/>
        <v>1.412022395185742</v>
      </c>
      <c r="K937">
        <f t="shared" si="29"/>
        <v>1.1510379739849039</v>
      </c>
    </row>
    <row r="938" spans="1:11" x14ac:dyDescent="0.25">
      <c r="A938" t="s">
        <v>2462</v>
      </c>
      <c r="B938" t="s">
        <v>2463</v>
      </c>
      <c r="C938">
        <v>124.4190102</v>
      </c>
      <c r="D938">
        <v>111.60303709999999</v>
      </c>
      <c r="E938">
        <v>120.29657280000001</v>
      </c>
      <c r="F938">
        <v>126.61199910000001</v>
      </c>
      <c r="G938">
        <v>131.93779330000001</v>
      </c>
      <c r="H938">
        <v>131.6829414</v>
      </c>
      <c r="J938">
        <f t="shared" si="28"/>
        <v>1.1169326667390536</v>
      </c>
      <c r="K938">
        <f t="shared" si="29"/>
        <v>1.0461250324897085</v>
      </c>
    </row>
    <row r="939" spans="1:11" x14ac:dyDescent="0.25">
      <c r="A939" t="s">
        <v>2464</v>
      </c>
      <c r="B939" t="s">
        <v>2465</v>
      </c>
      <c r="C939">
        <v>187.92210410000001</v>
      </c>
      <c r="D939">
        <v>184.25079210000001</v>
      </c>
      <c r="E939">
        <v>162.69387699999999</v>
      </c>
      <c r="F939">
        <v>255.68854899999999</v>
      </c>
      <c r="G939">
        <v>150.88500239999999</v>
      </c>
      <c r="H939">
        <v>129.5090332</v>
      </c>
      <c r="J939">
        <f t="shared" si="28"/>
        <v>0.75339724752368997</v>
      </c>
      <c r="K939">
        <f t="shared" si="29"/>
        <v>1.1241614590202929</v>
      </c>
    </row>
    <row r="940" spans="1:11" x14ac:dyDescent="0.25">
      <c r="A940" t="s">
        <v>2466</v>
      </c>
      <c r="B940" t="s">
        <v>2467</v>
      </c>
      <c r="C940">
        <v>111.9820639</v>
      </c>
      <c r="D940">
        <v>112.14769680000001</v>
      </c>
      <c r="E940">
        <v>107.1184549</v>
      </c>
      <c r="F940">
        <v>108.0098531</v>
      </c>
      <c r="G940">
        <v>102.9245514</v>
      </c>
      <c r="H940">
        <v>106.43340259999999</v>
      </c>
      <c r="J940">
        <f t="shared" si="28"/>
        <v>0.93409261378825892</v>
      </c>
      <c r="K940">
        <f t="shared" si="29"/>
        <v>0.95983820858110602</v>
      </c>
    </row>
    <row r="941" spans="1:11" x14ac:dyDescent="0.25">
      <c r="A941" t="s">
        <v>2468</v>
      </c>
      <c r="B941" t="s">
        <v>2469</v>
      </c>
      <c r="C941">
        <v>184.60177519999999</v>
      </c>
      <c r="D941">
        <v>177.77610369999999</v>
      </c>
      <c r="E941">
        <v>156.44800960000001</v>
      </c>
      <c r="F941">
        <v>144.60184319999999</v>
      </c>
      <c r="G941">
        <v>162.9625547</v>
      </c>
      <c r="H941">
        <v>138.0150198</v>
      </c>
      <c r="J941">
        <f t="shared" si="28"/>
        <v>0.83056276893506598</v>
      </c>
      <c r="K941">
        <f t="shared" si="29"/>
        <v>0.83076222454261961</v>
      </c>
    </row>
    <row r="942" spans="1:11" x14ac:dyDescent="0.25">
      <c r="A942" t="s">
        <v>2470</v>
      </c>
      <c r="B942" t="s">
        <v>2471</v>
      </c>
      <c r="C942">
        <v>117.48605809999999</v>
      </c>
      <c r="D942">
        <v>115.2423653</v>
      </c>
      <c r="E942">
        <v>116.8922615</v>
      </c>
      <c r="F942">
        <v>117.6188721</v>
      </c>
      <c r="G942">
        <v>148.5255166</v>
      </c>
      <c r="H942">
        <v>148.1580251</v>
      </c>
      <c r="J942">
        <f t="shared" si="28"/>
        <v>1.2748057902239025</v>
      </c>
      <c r="K942">
        <f t="shared" si="29"/>
        <v>1.0076600450170883</v>
      </c>
    </row>
    <row r="943" spans="1:11" x14ac:dyDescent="0.25">
      <c r="A943" t="s">
        <v>2472</v>
      </c>
      <c r="B943" t="s">
        <v>2473</v>
      </c>
      <c r="C943">
        <v>105.7346812</v>
      </c>
      <c r="D943">
        <v>104.07871230000001</v>
      </c>
      <c r="E943">
        <v>108.4276596</v>
      </c>
      <c r="F943">
        <v>100.358295</v>
      </c>
      <c r="G943">
        <v>93.673321700000002</v>
      </c>
      <c r="H943">
        <v>93.828953589999998</v>
      </c>
      <c r="J943">
        <f t="shared" si="28"/>
        <v>0.89366208783044154</v>
      </c>
      <c r="K943">
        <f t="shared" si="29"/>
        <v>0.99510308239688228</v>
      </c>
    </row>
    <row r="944" spans="1:11" x14ac:dyDescent="0.25">
      <c r="A944" t="s">
        <v>2474</v>
      </c>
      <c r="B944" t="s">
        <v>2475</v>
      </c>
      <c r="C944">
        <v>277.9095117</v>
      </c>
      <c r="D944">
        <v>292.75205540000002</v>
      </c>
      <c r="E944">
        <v>313.84017510000001</v>
      </c>
      <c r="F944">
        <v>265.83072620000002</v>
      </c>
      <c r="G944">
        <v>320.70705329999998</v>
      </c>
      <c r="H944">
        <v>402.35676760000001</v>
      </c>
      <c r="J944">
        <f t="shared" si="28"/>
        <v>1.2670624106937516</v>
      </c>
      <c r="K944">
        <f t="shared" si="29"/>
        <v>1.0157875257760633</v>
      </c>
    </row>
    <row r="945" spans="1:11" x14ac:dyDescent="0.25">
      <c r="A945" t="s">
        <v>2476</v>
      </c>
      <c r="B945" t="s">
        <v>2477</v>
      </c>
      <c r="C945">
        <v>102.1213542</v>
      </c>
      <c r="D945">
        <v>94.096477590000006</v>
      </c>
      <c r="E945">
        <v>102.8581634</v>
      </c>
      <c r="F945">
        <v>101.0919999</v>
      </c>
      <c r="G945">
        <v>122.80788320000001</v>
      </c>
      <c r="H945">
        <v>109.80893709999999</v>
      </c>
      <c r="J945">
        <f t="shared" si="28"/>
        <v>1.1855029595320146</v>
      </c>
      <c r="K945">
        <f t="shared" si="29"/>
        <v>1.039406874693608</v>
      </c>
    </row>
    <row r="946" spans="1:11" x14ac:dyDescent="0.25">
      <c r="A946" t="s">
        <v>2478</v>
      </c>
      <c r="B946" t="s">
        <v>2479</v>
      </c>
      <c r="C946">
        <v>132.75010090000001</v>
      </c>
      <c r="D946">
        <v>138.06566290000001</v>
      </c>
      <c r="E946">
        <v>132.4090717</v>
      </c>
      <c r="F946">
        <v>122.9863694</v>
      </c>
      <c r="G946">
        <v>112.0813297</v>
      </c>
      <c r="H946">
        <v>112.9905047</v>
      </c>
      <c r="J946">
        <f t="shared" si="28"/>
        <v>0.83108837994459461</v>
      </c>
      <c r="K946">
        <f t="shared" si="29"/>
        <v>0.94305973004072219</v>
      </c>
    </row>
    <row r="947" spans="1:11" x14ac:dyDescent="0.25">
      <c r="A947" t="s">
        <v>2480</v>
      </c>
      <c r="B947" t="s">
        <v>2481</v>
      </c>
      <c r="C947">
        <v>143.64582010000001</v>
      </c>
      <c r="D947">
        <v>147.65788860000001</v>
      </c>
      <c r="E947">
        <v>187.80198279999999</v>
      </c>
      <c r="F947">
        <v>136.52394949999999</v>
      </c>
      <c r="G947">
        <v>159.9348482</v>
      </c>
      <c r="H947">
        <v>167.19478100000001</v>
      </c>
      <c r="J947">
        <f t="shared" si="28"/>
        <v>1.1229847730393829</v>
      </c>
      <c r="K947">
        <f t="shared" si="29"/>
        <v>1.1133601207734982</v>
      </c>
    </row>
    <row r="948" spans="1:11" x14ac:dyDescent="0.25">
      <c r="A948" t="s">
        <v>2482</v>
      </c>
      <c r="B948" t="s">
        <v>2483</v>
      </c>
      <c r="C948">
        <v>118.7859557</v>
      </c>
      <c r="D948">
        <v>112.88177039999999</v>
      </c>
      <c r="E948">
        <v>116.4923994</v>
      </c>
      <c r="F948">
        <v>140.70082679999999</v>
      </c>
      <c r="G948">
        <v>183.2974787</v>
      </c>
      <c r="H948">
        <v>189.6068405</v>
      </c>
      <c r="J948">
        <f t="shared" si="28"/>
        <v>1.6096515707113856</v>
      </c>
      <c r="K948">
        <f t="shared" si="29"/>
        <v>1.1101815109497895</v>
      </c>
    </row>
    <row r="949" spans="1:11" x14ac:dyDescent="0.25">
      <c r="A949" t="s">
        <v>376</v>
      </c>
      <c r="B949" t="s">
        <v>377</v>
      </c>
      <c r="C949">
        <v>179.09062119999999</v>
      </c>
      <c r="D949">
        <v>151.11237750000001</v>
      </c>
      <c r="E949">
        <v>117.29380380000001</v>
      </c>
      <c r="F949">
        <v>129.58519140000001</v>
      </c>
      <c r="G949">
        <v>113.5946354</v>
      </c>
      <c r="H949">
        <v>120.5240048</v>
      </c>
      <c r="J949">
        <f t="shared" si="28"/>
        <v>0.70901427643515835</v>
      </c>
      <c r="K949">
        <f t="shared" si="29"/>
        <v>0.74765824711451978</v>
      </c>
    </row>
    <row r="950" spans="1:11" x14ac:dyDescent="0.25">
      <c r="A950" t="s">
        <v>2484</v>
      </c>
      <c r="B950" t="s">
        <v>377</v>
      </c>
      <c r="C950">
        <v>182.28738290000001</v>
      </c>
      <c r="D950">
        <v>146.9801909</v>
      </c>
      <c r="E950">
        <v>126.24941</v>
      </c>
      <c r="F950">
        <v>143.6498254</v>
      </c>
      <c r="G950">
        <v>124.9698145</v>
      </c>
      <c r="H950">
        <v>120.989721</v>
      </c>
      <c r="J950">
        <f t="shared" si="28"/>
        <v>0.74698984980949856</v>
      </c>
      <c r="K950">
        <f t="shared" si="29"/>
        <v>0.81969576379828746</v>
      </c>
    </row>
    <row r="951" spans="1:11" x14ac:dyDescent="0.25">
      <c r="A951" t="s">
        <v>2485</v>
      </c>
      <c r="B951" t="s">
        <v>2486</v>
      </c>
      <c r="C951">
        <v>244.0829645</v>
      </c>
      <c r="D951">
        <v>232.37565720000001</v>
      </c>
      <c r="E951">
        <v>241.44690510000001</v>
      </c>
      <c r="F951">
        <v>344.49019340000001</v>
      </c>
      <c r="G951">
        <v>388.20587039999998</v>
      </c>
      <c r="H951">
        <v>387.87061979999999</v>
      </c>
      <c r="J951">
        <f t="shared" si="28"/>
        <v>1.6288434186183183</v>
      </c>
      <c r="K951">
        <f t="shared" si="29"/>
        <v>1.2297754134648291</v>
      </c>
    </row>
    <row r="952" spans="1:11" x14ac:dyDescent="0.25">
      <c r="A952" t="s">
        <v>2487</v>
      </c>
      <c r="B952" t="s">
        <v>2488</v>
      </c>
      <c r="C952">
        <v>142.40795869999999</v>
      </c>
      <c r="D952">
        <v>147.3287588</v>
      </c>
      <c r="E952">
        <v>126.2818393</v>
      </c>
      <c r="F952">
        <v>124.420177</v>
      </c>
      <c r="G952">
        <v>129.61092600000001</v>
      </c>
      <c r="H952">
        <v>115.69332199999999</v>
      </c>
      <c r="J952">
        <f t="shared" si="28"/>
        <v>0.84664536174984451</v>
      </c>
      <c r="K952">
        <f t="shared" si="29"/>
        <v>0.86527526943491373</v>
      </c>
    </row>
    <row r="953" spans="1:11" x14ac:dyDescent="0.25">
      <c r="A953" t="s">
        <v>2489</v>
      </c>
      <c r="B953" t="s">
        <v>2490</v>
      </c>
      <c r="C953">
        <v>494.17148250000002</v>
      </c>
      <c r="D953">
        <v>508.97653359999998</v>
      </c>
      <c r="E953">
        <v>443.32401149999998</v>
      </c>
      <c r="F953">
        <v>411.17977980000001</v>
      </c>
      <c r="G953">
        <v>383.99372349999999</v>
      </c>
      <c r="H953">
        <v>316.9462029</v>
      </c>
      <c r="J953">
        <f t="shared" si="28"/>
        <v>0.69874028074649153</v>
      </c>
      <c r="K953">
        <f t="shared" si="29"/>
        <v>0.85182224117045735</v>
      </c>
    </row>
    <row r="954" spans="1:11" x14ac:dyDescent="0.25">
      <c r="A954" t="s">
        <v>2491</v>
      </c>
      <c r="B954" t="s">
        <v>2492</v>
      </c>
      <c r="C954">
        <v>238.10598899999999</v>
      </c>
      <c r="D954">
        <v>249.03846669999999</v>
      </c>
      <c r="E954">
        <v>229.67618340000001</v>
      </c>
      <c r="F954">
        <v>209.6541182</v>
      </c>
      <c r="G954">
        <v>180.7559771</v>
      </c>
      <c r="H954">
        <v>152.94855029999999</v>
      </c>
      <c r="J954">
        <f t="shared" si="28"/>
        <v>0.6850217086438658</v>
      </c>
      <c r="K954">
        <f t="shared" si="29"/>
        <v>0.90184809959236079</v>
      </c>
    </row>
    <row r="955" spans="1:11" x14ac:dyDescent="0.25">
      <c r="A955" t="s">
        <v>2493</v>
      </c>
      <c r="B955" t="s">
        <v>2494</v>
      </c>
      <c r="C955">
        <v>125.3224432</v>
      </c>
      <c r="D955">
        <v>135.62885499999999</v>
      </c>
      <c r="E955">
        <v>145.08711009999999</v>
      </c>
      <c r="F955">
        <v>124.2770593</v>
      </c>
      <c r="G955">
        <v>150.78220909999999</v>
      </c>
      <c r="H955">
        <v>153.34747920000001</v>
      </c>
      <c r="J955">
        <f t="shared" si="28"/>
        <v>1.1654653201491527</v>
      </c>
      <c r="K955">
        <f t="shared" si="29"/>
        <v>1.0322392387316355</v>
      </c>
    </row>
    <row r="956" spans="1:11" x14ac:dyDescent="0.25">
      <c r="A956" t="s">
        <v>2495</v>
      </c>
      <c r="B956" t="s">
        <v>2496</v>
      </c>
      <c r="C956">
        <v>463.58301130000001</v>
      </c>
      <c r="D956">
        <v>476.7180141</v>
      </c>
      <c r="E956">
        <v>447.99187480000001</v>
      </c>
      <c r="F956">
        <v>460.39165780000002</v>
      </c>
      <c r="G956">
        <v>383.00162310000002</v>
      </c>
      <c r="H956">
        <v>301.68386099999998</v>
      </c>
      <c r="J956">
        <f t="shared" si="28"/>
        <v>0.72815562846880622</v>
      </c>
      <c r="K956">
        <f t="shared" si="29"/>
        <v>0.96605609061585096</v>
      </c>
    </row>
    <row r="957" spans="1:11" x14ac:dyDescent="0.25">
      <c r="A957" t="s">
        <v>2497</v>
      </c>
      <c r="B957" t="s">
        <v>2498</v>
      </c>
      <c r="C957">
        <v>107.8585059</v>
      </c>
      <c r="D957">
        <v>108.8972292</v>
      </c>
      <c r="E957">
        <v>107.9188077</v>
      </c>
      <c r="F957">
        <v>104.4411942</v>
      </c>
      <c r="G957">
        <v>98.756032279999999</v>
      </c>
      <c r="H957">
        <v>101.6318102</v>
      </c>
      <c r="J957">
        <f t="shared" si="28"/>
        <v>0.92448692251465159</v>
      </c>
      <c r="K957">
        <f t="shared" si="29"/>
        <v>0.97972033728209296</v>
      </c>
    </row>
    <row r="958" spans="1:11" x14ac:dyDescent="0.25">
      <c r="A958" t="s">
        <v>2499</v>
      </c>
      <c r="B958" t="s">
        <v>2498</v>
      </c>
      <c r="C958">
        <v>119.72435160000001</v>
      </c>
      <c r="D958">
        <v>119.8804797</v>
      </c>
      <c r="E958">
        <v>111.8482138</v>
      </c>
      <c r="F958">
        <v>114.135113</v>
      </c>
      <c r="G958">
        <v>108.32084519999999</v>
      </c>
      <c r="H958">
        <v>107.4000496</v>
      </c>
      <c r="J958">
        <f t="shared" si="28"/>
        <v>0.9003194703111147</v>
      </c>
      <c r="K958">
        <f t="shared" si="29"/>
        <v>0.94315012587143932</v>
      </c>
    </row>
    <row r="959" spans="1:11" x14ac:dyDescent="0.25">
      <c r="A959" t="s">
        <v>378</v>
      </c>
      <c r="B959" t="s">
        <v>379</v>
      </c>
      <c r="C959">
        <v>262.5277926</v>
      </c>
      <c r="D959">
        <v>265.8730822</v>
      </c>
      <c r="E959">
        <v>326.45304750000003</v>
      </c>
      <c r="F959">
        <v>332.99079899999998</v>
      </c>
      <c r="G959">
        <v>370.79276979999997</v>
      </c>
      <c r="H959">
        <v>349.77474740000002</v>
      </c>
      <c r="J959">
        <f t="shared" si="28"/>
        <v>1.3636758596827365</v>
      </c>
      <c r="K959">
        <f t="shared" si="29"/>
        <v>1.2479991573624853</v>
      </c>
    </row>
    <row r="960" spans="1:11" x14ac:dyDescent="0.25">
      <c r="A960" t="s">
        <v>2500</v>
      </c>
      <c r="B960" t="s">
        <v>2501</v>
      </c>
      <c r="C960">
        <v>133.18897129999999</v>
      </c>
      <c r="D960">
        <v>122.64757640000001</v>
      </c>
      <c r="E960">
        <v>143.43301890000001</v>
      </c>
      <c r="F960">
        <v>121.0961861</v>
      </c>
      <c r="G960">
        <v>172.91310580000001</v>
      </c>
      <c r="H960">
        <v>150.60552379999999</v>
      </c>
      <c r="J960">
        <f t="shared" si="28"/>
        <v>1.2645520450790542</v>
      </c>
      <c r="K960">
        <f t="shared" si="29"/>
        <v>1.0339773866484205</v>
      </c>
    </row>
    <row r="961" spans="1:11" x14ac:dyDescent="0.25">
      <c r="A961" t="s">
        <v>2502</v>
      </c>
      <c r="B961" t="s">
        <v>2503</v>
      </c>
      <c r="C961">
        <v>264.12537090000001</v>
      </c>
      <c r="D961">
        <v>237.7608377</v>
      </c>
      <c r="E961">
        <v>289.56492379999997</v>
      </c>
      <c r="F961">
        <v>242.69229659999999</v>
      </c>
      <c r="G961">
        <v>304.57901679999998</v>
      </c>
      <c r="H961">
        <v>373.07797529999999</v>
      </c>
      <c r="J961">
        <f t="shared" si="28"/>
        <v>1.3502203895785632</v>
      </c>
      <c r="K961">
        <f t="shared" si="29"/>
        <v>1.0605137405244092</v>
      </c>
    </row>
    <row r="962" spans="1:11" x14ac:dyDescent="0.25">
      <c r="A962" t="s">
        <v>2504</v>
      </c>
      <c r="B962" t="s">
        <v>2505</v>
      </c>
      <c r="C962">
        <v>414.84496780000001</v>
      </c>
      <c r="D962">
        <v>300.33038900000003</v>
      </c>
      <c r="E962">
        <v>423.871081</v>
      </c>
      <c r="F962">
        <v>439.9267069</v>
      </c>
      <c r="G962">
        <v>536.35270590000005</v>
      </c>
      <c r="H962">
        <v>621.0611609</v>
      </c>
      <c r="J962">
        <f t="shared" si="28"/>
        <v>1.618363742255835</v>
      </c>
      <c r="K962">
        <f t="shared" si="29"/>
        <v>1.2078125730799789</v>
      </c>
    </row>
    <row r="963" spans="1:11" x14ac:dyDescent="0.25">
      <c r="A963" t="s">
        <v>2506</v>
      </c>
      <c r="B963" t="s">
        <v>2505</v>
      </c>
      <c r="C963">
        <v>782.64720829999999</v>
      </c>
      <c r="D963">
        <v>590.71229940000001</v>
      </c>
      <c r="E963">
        <v>750.14489119999996</v>
      </c>
      <c r="F963">
        <v>793.19805929999995</v>
      </c>
      <c r="G963">
        <v>919.35210070000005</v>
      </c>
      <c r="H963">
        <v>1184.3727899999999</v>
      </c>
      <c r="J963">
        <f t="shared" si="28"/>
        <v>1.5318093178844054</v>
      </c>
      <c r="K963">
        <f t="shared" si="29"/>
        <v>1.1237719925823906</v>
      </c>
    </row>
    <row r="964" spans="1:11" x14ac:dyDescent="0.25">
      <c r="A964" t="s">
        <v>2507</v>
      </c>
      <c r="B964" t="s">
        <v>2508</v>
      </c>
      <c r="C964">
        <v>99.397373520000002</v>
      </c>
      <c r="D964">
        <v>98.196112400000004</v>
      </c>
      <c r="E964">
        <v>104.81758189999999</v>
      </c>
      <c r="F964">
        <v>103.0186374</v>
      </c>
      <c r="G964">
        <v>115.0235588</v>
      </c>
      <c r="H964">
        <v>114.88673540000001</v>
      </c>
      <c r="J964">
        <f t="shared" ref="J964:J1027" si="30">AVERAGE(G964:H964)/AVERAGE(C964:D964)</f>
        <v>1.1635519922609401</v>
      </c>
      <c r="K964">
        <f t="shared" ref="K964:K1027" si="31">AVERAGE(E964:F964)/AVERAGE(C964:D964)</f>
        <v>1.0518374041143592</v>
      </c>
    </row>
    <row r="965" spans="1:11" x14ac:dyDescent="0.25">
      <c r="A965" t="s">
        <v>2509</v>
      </c>
      <c r="B965" t="s">
        <v>2510</v>
      </c>
      <c r="C965">
        <v>301.05790949999999</v>
      </c>
      <c r="D965">
        <v>320.53438110000002</v>
      </c>
      <c r="E965">
        <v>281.98939059999998</v>
      </c>
      <c r="F965">
        <v>259.27264129999998</v>
      </c>
      <c r="G965">
        <v>265.05847219999998</v>
      </c>
      <c r="H965">
        <v>270.89378470000003</v>
      </c>
      <c r="J965">
        <f t="shared" si="30"/>
        <v>0.86222474925270576</v>
      </c>
      <c r="K965">
        <f t="shared" si="31"/>
        <v>0.870766964270969</v>
      </c>
    </row>
    <row r="966" spans="1:11" x14ac:dyDescent="0.25">
      <c r="A966" t="s">
        <v>2511</v>
      </c>
      <c r="B966" t="s">
        <v>2512</v>
      </c>
      <c r="C966">
        <v>113.1361752</v>
      </c>
      <c r="D966">
        <v>116.3669422</v>
      </c>
      <c r="E966">
        <v>103.2369482</v>
      </c>
      <c r="F966">
        <v>119.0366423</v>
      </c>
      <c r="G966">
        <v>99.018864730000004</v>
      </c>
      <c r="H966">
        <v>100.0670338</v>
      </c>
      <c r="J966">
        <f t="shared" si="30"/>
        <v>0.8674648988885586</v>
      </c>
      <c r="K966">
        <f t="shared" si="31"/>
        <v>0.96849922135306044</v>
      </c>
    </row>
    <row r="967" spans="1:11" x14ac:dyDescent="0.25">
      <c r="A967" t="s">
        <v>2513</v>
      </c>
      <c r="B967" t="s">
        <v>2514</v>
      </c>
      <c r="C967">
        <v>134.1154228</v>
      </c>
      <c r="D967">
        <v>133.39342139999999</v>
      </c>
      <c r="E967">
        <v>160.11988160000001</v>
      </c>
      <c r="F967">
        <v>150.0655659</v>
      </c>
      <c r="G967">
        <v>151.77177560000001</v>
      </c>
      <c r="H967">
        <v>161.52361999999999</v>
      </c>
      <c r="J967">
        <f t="shared" si="30"/>
        <v>1.1711590191977661</v>
      </c>
      <c r="K967">
        <f t="shared" si="31"/>
        <v>1.1595334293624076</v>
      </c>
    </row>
    <row r="968" spans="1:11" x14ac:dyDescent="0.25">
      <c r="A968" t="s">
        <v>2515</v>
      </c>
      <c r="B968" t="s">
        <v>2516</v>
      </c>
      <c r="C968">
        <v>197.4255316</v>
      </c>
      <c r="D968">
        <v>201.48535680000001</v>
      </c>
      <c r="E968">
        <v>216.7745917</v>
      </c>
      <c r="F968">
        <v>185.58687449999999</v>
      </c>
      <c r="G968">
        <v>223.84905660000001</v>
      </c>
      <c r="H968">
        <v>243.9599757</v>
      </c>
      <c r="J968">
        <f t="shared" si="30"/>
        <v>1.1727156262300711</v>
      </c>
      <c r="K968">
        <f t="shared" si="31"/>
        <v>1.0086499965288991</v>
      </c>
    </row>
    <row r="969" spans="1:11" x14ac:dyDescent="0.25">
      <c r="A969" t="s">
        <v>2517</v>
      </c>
      <c r="B969" t="s">
        <v>2518</v>
      </c>
      <c r="C969">
        <v>115.7772483</v>
      </c>
      <c r="D969">
        <v>119.7348647</v>
      </c>
      <c r="E969">
        <v>107.12220019999999</v>
      </c>
      <c r="F969">
        <v>122.0578898</v>
      </c>
      <c r="G969">
        <v>102.1992608</v>
      </c>
      <c r="H969">
        <v>102.33443269999999</v>
      </c>
      <c r="J969">
        <f t="shared" si="30"/>
        <v>0.86846358301749005</v>
      </c>
      <c r="K969">
        <f t="shared" si="31"/>
        <v>0.97311381177239065</v>
      </c>
    </row>
    <row r="970" spans="1:11" x14ac:dyDescent="0.25">
      <c r="A970" t="s">
        <v>2519</v>
      </c>
      <c r="B970" t="s">
        <v>2520</v>
      </c>
      <c r="C970">
        <v>298.6103842</v>
      </c>
      <c r="D970">
        <v>335.75652259999998</v>
      </c>
      <c r="E970">
        <v>271.27525270000001</v>
      </c>
      <c r="F970">
        <v>283.22394750000001</v>
      </c>
      <c r="G970">
        <v>274.19240589999998</v>
      </c>
      <c r="H970">
        <v>209.43256310000001</v>
      </c>
      <c r="J970">
        <f t="shared" si="30"/>
        <v>0.76237420933509514</v>
      </c>
      <c r="K970">
        <f t="shared" si="31"/>
        <v>0.87409856071640857</v>
      </c>
    </row>
    <row r="971" spans="1:11" x14ac:dyDescent="0.25">
      <c r="A971" t="s">
        <v>2521</v>
      </c>
      <c r="B971" t="s">
        <v>2522</v>
      </c>
      <c r="C971">
        <v>2222.6149810000002</v>
      </c>
      <c r="D971">
        <v>2159.0156179999999</v>
      </c>
      <c r="E971">
        <v>1940.947807</v>
      </c>
      <c r="F971">
        <v>1743.2729999999999</v>
      </c>
      <c r="G971">
        <v>1794.3259430000001</v>
      </c>
      <c r="H971">
        <v>1416.493418</v>
      </c>
      <c r="J971">
        <f t="shared" si="30"/>
        <v>0.73279097551783368</v>
      </c>
      <c r="K971">
        <f t="shared" si="31"/>
        <v>0.84083327513753281</v>
      </c>
    </row>
    <row r="972" spans="1:11" x14ac:dyDescent="0.25">
      <c r="A972" t="s">
        <v>2523</v>
      </c>
      <c r="B972" t="s">
        <v>2524</v>
      </c>
      <c r="C972">
        <v>145.3112605</v>
      </c>
      <c r="D972">
        <v>148.02780390000001</v>
      </c>
      <c r="E972">
        <v>142.19370309999999</v>
      </c>
      <c r="F972">
        <v>141.7548721</v>
      </c>
      <c r="G972">
        <v>127.4244583</v>
      </c>
      <c r="H972">
        <v>135.1461453</v>
      </c>
      <c r="J972">
        <f t="shared" si="30"/>
        <v>0.89510956932062824</v>
      </c>
      <c r="K972">
        <f t="shared" si="31"/>
        <v>0.96798759408601975</v>
      </c>
    </row>
    <row r="973" spans="1:11" x14ac:dyDescent="0.25">
      <c r="A973" t="s">
        <v>2525</v>
      </c>
      <c r="B973" t="s">
        <v>2526</v>
      </c>
      <c r="C973">
        <v>184.3032839</v>
      </c>
      <c r="D973">
        <v>154.17581319999999</v>
      </c>
      <c r="E973">
        <v>131.65470049999999</v>
      </c>
      <c r="F973">
        <v>153.4203445</v>
      </c>
      <c r="G973">
        <v>127.60238099999999</v>
      </c>
      <c r="H973">
        <v>127.9801599</v>
      </c>
      <c r="J973">
        <f t="shared" si="30"/>
        <v>0.75509106201760778</v>
      </c>
      <c r="K973">
        <f t="shared" si="31"/>
        <v>0.84222348571137218</v>
      </c>
    </row>
    <row r="974" spans="1:11" x14ac:dyDescent="0.25">
      <c r="A974" t="s">
        <v>2527</v>
      </c>
      <c r="B974" t="s">
        <v>2528</v>
      </c>
      <c r="C974">
        <v>295.23294709999999</v>
      </c>
      <c r="D974">
        <v>322.2208713</v>
      </c>
      <c r="E974">
        <v>288.24399099999999</v>
      </c>
      <c r="F974">
        <v>237.00392930000001</v>
      </c>
      <c r="G974">
        <v>338.03510419999998</v>
      </c>
      <c r="H974">
        <v>354.22954090000002</v>
      </c>
      <c r="J974">
        <f t="shared" si="30"/>
        <v>1.121160197687102</v>
      </c>
      <c r="K974">
        <f t="shared" si="31"/>
        <v>0.85066753925187155</v>
      </c>
    </row>
    <row r="975" spans="1:11" x14ac:dyDescent="0.25">
      <c r="A975" t="s">
        <v>2529</v>
      </c>
      <c r="B975" t="s">
        <v>2530</v>
      </c>
      <c r="C975">
        <v>183.45428140000001</v>
      </c>
      <c r="D975">
        <v>175.40006360000001</v>
      </c>
      <c r="E975">
        <v>165.83552349999999</v>
      </c>
      <c r="F975">
        <v>150.13733880000001</v>
      </c>
      <c r="G975">
        <v>149.24517979999999</v>
      </c>
      <c r="H975">
        <v>146.4613799</v>
      </c>
      <c r="J975">
        <f t="shared" si="30"/>
        <v>0.82402948109768581</v>
      </c>
      <c r="K975">
        <f t="shared" si="31"/>
        <v>0.88050449075654902</v>
      </c>
    </row>
    <row r="976" spans="1:11" x14ac:dyDescent="0.25">
      <c r="A976" t="s">
        <v>2531</v>
      </c>
      <c r="B976" t="s">
        <v>2532</v>
      </c>
      <c r="C976">
        <v>169.77073200000001</v>
      </c>
      <c r="D976">
        <v>156.7691724</v>
      </c>
      <c r="E976">
        <v>155.08716519999999</v>
      </c>
      <c r="F976">
        <v>126.72776260000001</v>
      </c>
      <c r="G976">
        <v>141.5341986</v>
      </c>
      <c r="H976">
        <v>140.09582850000001</v>
      </c>
      <c r="J976">
        <f t="shared" si="30"/>
        <v>0.86246741456447851</v>
      </c>
      <c r="K976">
        <f t="shared" si="31"/>
        <v>0.86303365684454447</v>
      </c>
    </row>
    <row r="977" spans="1:11" x14ac:dyDescent="0.25">
      <c r="A977" t="s">
        <v>2533</v>
      </c>
      <c r="B977" t="s">
        <v>2534</v>
      </c>
      <c r="C977">
        <v>136.8877952</v>
      </c>
      <c r="D977">
        <v>123.53249510000001</v>
      </c>
      <c r="E977">
        <v>106.32695080000001</v>
      </c>
      <c r="F977">
        <v>102.33240410000001</v>
      </c>
      <c r="G977">
        <v>94.524370110000007</v>
      </c>
      <c r="H977">
        <v>113.1565512</v>
      </c>
      <c r="J977">
        <f t="shared" si="30"/>
        <v>0.79748364104331071</v>
      </c>
      <c r="K977">
        <f t="shared" si="31"/>
        <v>0.80124077374934088</v>
      </c>
    </row>
    <row r="978" spans="1:11" x14ac:dyDescent="0.25">
      <c r="A978" t="s">
        <v>2535</v>
      </c>
      <c r="B978" t="s">
        <v>2536</v>
      </c>
      <c r="C978">
        <v>2544.500106</v>
      </c>
      <c r="D978">
        <v>2641.1315629999999</v>
      </c>
      <c r="E978">
        <v>1771.3142270000001</v>
      </c>
      <c r="F978">
        <v>2629.1079890000001</v>
      </c>
      <c r="G978">
        <v>2087.8725800000002</v>
      </c>
      <c r="H978">
        <v>2131.384294</v>
      </c>
      <c r="J978">
        <f t="shared" si="30"/>
        <v>0.81364376479397038</v>
      </c>
      <c r="K978">
        <f t="shared" si="31"/>
        <v>0.84857978678007018</v>
      </c>
    </row>
    <row r="979" spans="1:11" x14ac:dyDescent="0.25">
      <c r="A979" t="s">
        <v>2537</v>
      </c>
      <c r="B979" t="s">
        <v>2538</v>
      </c>
      <c r="C979">
        <v>111.859318</v>
      </c>
      <c r="D979">
        <v>121.3347708</v>
      </c>
      <c r="E979">
        <v>118.3499182</v>
      </c>
      <c r="F979">
        <v>143.37239410000001</v>
      </c>
      <c r="G979">
        <v>129.85734629999999</v>
      </c>
      <c r="H979">
        <v>134.3122104</v>
      </c>
      <c r="J979">
        <f t="shared" si="30"/>
        <v>1.1328312739803892</v>
      </c>
      <c r="K979">
        <f t="shared" si="31"/>
        <v>1.1223368210009275</v>
      </c>
    </row>
    <row r="980" spans="1:11" x14ac:dyDescent="0.25">
      <c r="A980" t="s">
        <v>2539</v>
      </c>
      <c r="B980" t="s">
        <v>2540</v>
      </c>
      <c r="C980">
        <v>213.1859394</v>
      </c>
      <c r="D980">
        <v>184.53729250000001</v>
      </c>
      <c r="E980">
        <v>203.4278478</v>
      </c>
      <c r="F980">
        <v>190.496861</v>
      </c>
      <c r="G980">
        <v>362.05673089999999</v>
      </c>
      <c r="H980">
        <v>246.72526540000001</v>
      </c>
      <c r="J980">
        <f t="shared" si="30"/>
        <v>1.5306674276776135</v>
      </c>
      <c r="K980">
        <f t="shared" si="31"/>
        <v>0.99044933060144935</v>
      </c>
    </row>
    <row r="981" spans="1:11" x14ac:dyDescent="0.25">
      <c r="A981" t="s">
        <v>2541</v>
      </c>
      <c r="B981" t="s">
        <v>2540</v>
      </c>
      <c r="C981">
        <v>427.24223860000001</v>
      </c>
      <c r="D981">
        <v>454.86911459999999</v>
      </c>
      <c r="E981">
        <v>420.74182100000002</v>
      </c>
      <c r="F981">
        <v>342.82449020000001</v>
      </c>
      <c r="G981">
        <v>849.11568309999996</v>
      </c>
      <c r="H981">
        <v>582.56402579999997</v>
      </c>
      <c r="J981">
        <f t="shared" si="30"/>
        <v>1.6230147177069572</v>
      </c>
      <c r="K981">
        <f t="shared" si="31"/>
        <v>0.86561215704802019</v>
      </c>
    </row>
    <row r="982" spans="1:11" x14ac:dyDescent="0.25">
      <c r="A982" t="s">
        <v>2542</v>
      </c>
      <c r="B982" t="s">
        <v>2543</v>
      </c>
      <c r="C982">
        <v>1057.661032</v>
      </c>
      <c r="D982">
        <v>1105.5252149999999</v>
      </c>
      <c r="E982">
        <v>1170.3683679999999</v>
      </c>
      <c r="F982">
        <v>1042.6526369999999</v>
      </c>
      <c r="G982">
        <v>1332.5425889999999</v>
      </c>
      <c r="H982">
        <v>1305.2777129999999</v>
      </c>
      <c r="J982">
        <f t="shared" si="30"/>
        <v>1.2194143272028672</v>
      </c>
      <c r="K982">
        <f t="shared" si="31"/>
        <v>1.0230376640333734</v>
      </c>
    </row>
    <row r="983" spans="1:11" x14ac:dyDescent="0.25">
      <c r="A983" t="s">
        <v>2544</v>
      </c>
      <c r="B983" t="s">
        <v>2545</v>
      </c>
      <c r="C983">
        <v>349.0772326</v>
      </c>
      <c r="D983">
        <v>323.2544911</v>
      </c>
      <c r="E983">
        <v>371.78727950000001</v>
      </c>
      <c r="F983">
        <v>392.13336850000002</v>
      </c>
      <c r="G983">
        <v>406.85281300000003</v>
      </c>
      <c r="H983">
        <v>402.62977039999998</v>
      </c>
      <c r="J983">
        <f t="shared" si="30"/>
        <v>1.2039928429157358</v>
      </c>
      <c r="K983">
        <f t="shared" si="31"/>
        <v>1.136225796093578</v>
      </c>
    </row>
    <row r="984" spans="1:11" x14ac:dyDescent="0.25">
      <c r="A984" t="s">
        <v>2546</v>
      </c>
      <c r="B984" t="s">
        <v>2545</v>
      </c>
      <c r="C984">
        <v>643.80559300000004</v>
      </c>
      <c r="D984">
        <v>561.36246540000002</v>
      </c>
      <c r="E984">
        <v>720.94457350000005</v>
      </c>
      <c r="F984">
        <v>588.71970599999997</v>
      </c>
      <c r="G984">
        <v>711.80566620000002</v>
      </c>
      <c r="H984">
        <v>725.59563309999999</v>
      </c>
      <c r="J984">
        <f t="shared" si="30"/>
        <v>1.1926978061535389</v>
      </c>
      <c r="K984">
        <f t="shared" si="31"/>
        <v>1.0867067629046947</v>
      </c>
    </row>
    <row r="985" spans="1:11" x14ac:dyDescent="0.25">
      <c r="A985" t="s">
        <v>2547</v>
      </c>
      <c r="B985" t="s">
        <v>2548</v>
      </c>
      <c r="C985">
        <v>100.7214417</v>
      </c>
      <c r="D985">
        <v>100.2432663</v>
      </c>
      <c r="E985">
        <v>97.524691259999997</v>
      </c>
      <c r="F985">
        <v>95.770813230000002</v>
      </c>
      <c r="G985">
        <v>90.441149280000005</v>
      </c>
      <c r="H985">
        <v>93.184929080000003</v>
      </c>
      <c r="J985">
        <f t="shared" si="30"/>
        <v>0.91372301230124453</v>
      </c>
      <c r="K985">
        <f t="shared" si="31"/>
        <v>0.96183805810321676</v>
      </c>
    </row>
    <row r="986" spans="1:11" x14ac:dyDescent="0.25">
      <c r="A986" t="s">
        <v>2549</v>
      </c>
      <c r="B986" t="s">
        <v>2550</v>
      </c>
      <c r="C986">
        <v>480.67936789999999</v>
      </c>
      <c r="D986">
        <v>416.57776109999998</v>
      </c>
      <c r="E986">
        <v>425.72718600000002</v>
      </c>
      <c r="F986">
        <v>362.259389</v>
      </c>
      <c r="G986">
        <v>348.59442730000001</v>
      </c>
      <c r="H986">
        <v>366.08276969999997</v>
      </c>
      <c r="J986">
        <f t="shared" si="30"/>
        <v>0.79651325567790499</v>
      </c>
      <c r="K986">
        <f t="shared" si="31"/>
        <v>0.87821712364460913</v>
      </c>
    </row>
    <row r="987" spans="1:11" x14ac:dyDescent="0.25">
      <c r="A987" t="s">
        <v>2551</v>
      </c>
      <c r="B987" t="s">
        <v>898</v>
      </c>
      <c r="C987">
        <v>353.1433715</v>
      </c>
      <c r="D987">
        <v>391.38260739999998</v>
      </c>
      <c r="E987">
        <v>513.21593489999998</v>
      </c>
      <c r="F987">
        <v>383.24944640000001</v>
      </c>
      <c r="G987">
        <v>498.28253269999999</v>
      </c>
      <c r="H987">
        <v>614.95418180000001</v>
      </c>
      <c r="J987">
        <f t="shared" si="30"/>
        <v>1.4952288382800984</v>
      </c>
      <c r="K987">
        <f t="shared" si="31"/>
        <v>1.2040753535887128</v>
      </c>
    </row>
    <row r="988" spans="1:11" x14ac:dyDescent="0.25">
      <c r="A988" t="s">
        <v>2552</v>
      </c>
      <c r="B988" t="s">
        <v>2553</v>
      </c>
      <c r="C988">
        <v>97.237499760000006</v>
      </c>
      <c r="D988">
        <v>96.787280999999993</v>
      </c>
      <c r="E988">
        <v>99.464094430000003</v>
      </c>
      <c r="F988">
        <v>94.781867759999997</v>
      </c>
      <c r="G988">
        <v>105.83870810000001</v>
      </c>
      <c r="H988">
        <v>105.0957137</v>
      </c>
      <c r="J988">
        <f t="shared" si="30"/>
        <v>1.0871519657116195</v>
      </c>
      <c r="K988">
        <f t="shared" si="31"/>
        <v>1.0011399648495085</v>
      </c>
    </row>
    <row r="989" spans="1:11" x14ac:dyDescent="0.25">
      <c r="A989" t="s">
        <v>2554</v>
      </c>
      <c r="B989" t="s">
        <v>2555</v>
      </c>
      <c r="C989">
        <v>93.453903499999996</v>
      </c>
      <c r="D989">
        <v>94.056918139999993</v>
      </c>
      <c r="E989">
        <v>96.707433929999993</v>
      </c>
      <c r="F989">
        <v>94.060792469999996</v>
      </c>
      <c r="G989">
        <v>176.8489031</v>
      </c>
      <c r="H989">
        <v>351.12181779999997</v>
      </c>
      <c r="J989">
        <f t="shared" si="30"/>
        <v>2.8156813365878439</v>
      </c>
      <c r="K989">
        <f t="shared" si="31"/>
        <v>1.0173718227647355</v>
      </c>
    </row>
    <row r="990" spans="1:11" x14ac:dyDescent="0.25">
      <c r="A990" t="s">
        <v>2556</v>
      </c>
      <c r="B990" t="s">
        <v>2557</v>
      </c>
      <c r="C990">
        <v>125.3657754</v>
      </c>
      <c r="D990">
        <v>131.62146440000001</v>
      </c>
      <c r="E990">
        <v>133.47653729999999</v>
      </c>
      <c r="F990">
        <v>126.5240276</v>
      </c>
      <c r="G990">
        <v>109.3021806</v>
      </c>
      <c r="H990">
        <v>116.9179875</v>
      </c>
      <c r="J990">
        <f t="shared" si="30"/>
        <v>0.8802778234283366</v>
      </c>
      <c r="K990">
        <f t="shared" si="31"/>
        <v>1.0117255825711233</v>
      </c>
    </row>
    <row r="991" spans="1:11" x14ac:dyDescent="0.25">
      <c r="A991" t="s">
        <v>2558</v>
      </c>
      <c r="B991" t="s">
        <v>2559</v>
      </c>
      <c r="C991">
        <v>89.724035490000006</v>
      </c>
      <c r="D991">
        <v>89.009008420000001</v>
      </c>
      <c r="E991">
        <v>88.28588843</v>
      </c>
      <c r="F991">
        <v>91.443154550000003</v>
      </c>
      <c r="G991">
        <v>98.0141323</v>
      </c>
      <c r="H991">
        <v>94.664346219999999</v>
      </c>
      <c r="J991">
        <f t="shared" si="30"/>
        <v>1.0780238186791142</v>
      </c>
      <c r="K991">
        <f t="shared" si="31"/>
        <v>1.0055725513772458</v>
      </c>
    </row>
    <row r="992" spans="1:11" x14ac:dyDescent="0.25">
      <c r="A992" t="s">
        <v>2560</v>
      </c>
      <c r="B992" t="s">
        <v>2559</v>
      </c>
      <c r="C992">
        <v>130.495779</v>
      </c>
      <c r="D992">
        <v>110.40680399999999</v>
      </c>
      <c r="E992">
        <v>123.5522701</v>
      </c>
      <c r="F992">
        <v>110.82207769999999</v>
      </c>
      <c r="G992">
        <v>158.52600799999999</v>
      </c>
      <c r="H992">
        <v>139.78555040000001</v>
      </c>
      <c r="J992">
        <f t="shared" si="30"/>
        <v>1.2383078449598857</v>
      </c>
      <c r="K992">
        <f t="shared" si="31"/>
        <v>0.97290093315437809</v>
      </c>
    </row>
    <row r="993" spans="1:11" x14ac:dyDescent="0.25">
      <c r="A993" t="s">
        <v>2561</v>
      </c>
      <c r="B993" t="s">
        <v>2562</v>
      </c>
      <c r="C993">
        <v>562.34950079999999</v>
      </c>
      <c r="D993">
        <v>768.92740430000003</v>
      </c>
      <c r="E993">
        <v>701.53812749999997</v>
      </c>
      <c r="F993">
        <v>589.90541380000002</v>
      </c>
      <c r="G993">
        <v>1005.2592979999999</v>
      </c>
      <c r="H993">
        <v>828.88026179999997</v>
      </c>
      <c r="J993">
        <f t="shared" si="30"/>
        <v>1.3777295713413034</v>
      </c>
      <c r="K993">
        <f t="shared" si="31"/>
        <v>0.9700788290945318</v>
      </c>
    </row>
    <row r="994" spans="1:11" x14ac:dyDescent="0.25">
      <c r="A994" t="s">
        <v>2563</v>
      </c>
      <c r="B994" t="s">
        <v>2564</v>
      </c>
      <c r="C994">
        <v>116.3394953</v>
      </c>
      <c r="D994">
        <v>136.2883492</v>
      </c>
      <c r="E994">
        <v>152.0390845</v>
      </c>
      <c r="F994">
        <v>174.9893027</v>
      </c>
      <c r="G994">
        <v>175.66069880000001</v>
      </c>
      <c r="H994">
        <v>143.41011140000001</v>
      </c>
      <c r="J994">
        <f t="shared" si="30"/>
        <v>1.2630072937189629</v>
      </c>
      <c r="K994">
        <f t="shared" si="31"/>
        <v>1.2945065016378272</v>
      </c>
    </row>
    <row r="995" spans="1:11" x14ac:dyDescent="0.25">
      <c r="A995" t="s">
        <v>2565</v>
      </c>
      <c r="B995" t="s">
        <v>2566</v>
      </c>
      <c r="C995">
        <v>3520.163247</v>
      </c>
      <c r="D995">
        <v>3807.4243780000002</v>
      </c>
      <c r="E995">
        <v>4908.1256819999999</v>
      </c>
      <c r="F995">
        <v>5245.7943020000002</v>
      </c>
      <c r="G995">
        <v>5965.3588019999997</v>
      </c>
      <c r="H995">
        <v>6050.3668150000003</v>
      </c>
      <c r="J995">
        <f t="shared" si="30"/>
        <v>1.6397928256777414</v>
      </c>
      <c r="K995">
        <f t="shared" si="31"/>
        <v>1.3857111649347216</v>
      </c>
    </row>
    <row r="996" spans="1:11" x14ac:dyDescent="0.25">
      <c r="A996" t="s">
        <v>2567</v>
      </c>
      <c r="B996" t="s">
        <v>2568</v>
      </c>
      <c r="C996">
        <v>97.57755985</v>
      </c>
      <c r="D996">
        <v>96.103327750000005</v>
      </c>
      <c r="E996">
        <v>95.972062570000006</v>
      </c>
      <c r="F996">
        <v>92.032672680000005</v>
      </c>
      <c r="G996">
        <v>88.890655699999996</v>
      </c>
      <c r="H996">
        <v>90.174544789999999</v>
      </c>
      <c r="J996">
        <f t="shared" si="30"/>
        <v>0.92453727731677326</v>
      </c>
      <c r="K996">
        <f t="shared" si="31"/>
        <v>0.97069327582945264</v>
      </c>
    </row>
    <row r="997" spans="1:11" x14ac:dyDescent="0.25">
      <c r="A997" t="s">
        <v>2569</v>
      </c>
      <c r="B997" t="s">
        <v>2570</v>
      </c>
      <c r="C997">
        <v>174.62582509999999</v>
      </c>
      <c r="D997">
        <v>196.34116829999999</v>
      </c>
      <c r="E997">
        <v>245.6088288</v>
      </c>
      <c r="F997">
        <v>211.2372843</v>
      </c>
      <c r="G997">
        <v>299.02059539999999</v>
      </c>
      <c r="H997">
        <v>225.21797359999999</v>
      </c>
      <c r="J997">
        <f t="shared" si="30"/>
        <v>1.4131676896513889</v>
      </c>
      <c r="K997">
        <f t="shared" si="31"/>
        <v>1.2315007028331488</v>
      </c>
    </row>
    <row r="998" spans="1:11" x14ac:dyDescent="0.25">
      <c r="A998" t="s">
        <v>2571</v>
      </c>
      <c r="B998" t="s">
        <v>2570</v>
      </c>
      <c r="C998">
        <v>311.10731129999999</v>
      </c>
      <c r="D998">
        <v>362.82527779999998</v>
      </c>
      <c r="E998">
        <v>451.39655929999998</v>
      </c>
      <c r="F998">
        <v>392.25957779999999</v>
      </c>
      <c r="G998">
        <v>603.86798680000004</v>
      </c>
      <c r="H998">
        <v>450.80400800000001</v>
      </c>
      <c r="J998">
        <f t="shared" si="30"/>
        <v>1.5649517649954525</v>
      </c>
      <c r="K998">
        <f t="shared" si="31"/>
        <v>1.2518405412426434</v>
      </c>
    </row>
    <row r="999" spans="1:11" x14ac:dyDescent="0.25">
      <c r="A999" t="s">
        <v>2572</v>
      </c>
      <c r="B999" t="s">
        <v>2573</v>
      </c>
      <c r="C999">
        <v>214.04838960000001</v>
      </c>
      <c r="D999">
        <v>238.04402189999999</v>
      </c>
      <c r="E999">
        <v>215.0813732</v>
      </c>
      <c r="F999">
        <v>206.5950431</v>
      </c>
      <c r="G999">
        <v>188.28356400000001</v>
      </c>
      <c r="H999">
        <v>175.9626197</v>
      </c>
      <c r="J999">
        <f t="shared" si="30"/>
        <v>0.80568966528649644</v>
      </c>
      <c r="K999">
        <f t="shared" si="31"/>
        <v>0.93272173027836813</v>
      </c>
    </row>
    <row r="1000" spans="1:11" x14ac:dyDescent="0.25">
      <c r="A1000" t="s">
        <v>2574</v>
      </c>
      <c r="B1000" t="s">
        <v>2575</v>
      </c>
      <c r="C1000">
        <v>216.37256579999999</v>
      </c>
      <c r="D1000">
        <v>212.80554670000001</v>
      </c>
      <c r="E1000">
        <v>193.2769151</v>
      </c>
      <c r="F1000">
        <v>177.66976170000001</v>
      </c>
      <c r="G1000">
        <v>158.39330469999999</v>
      </c>
      <c r="H1000">
        <v>184.79219280000001</v>
      </c>
      <c r="J1000">
        <f t="shared" si="30"/>
        <v>0.79963420198880719</v>
      </c>
      <c r="K1000">
        <f t="shared" si="31"/>
        <v>0.86431871988812103</v>
      </c>
    </row>
    <row r="1001" spans="1:11" x14ac:dyDescent="0.25">
      <c r="A1001" t="s">
        <v>2576</v>
      </c>
      <c r="B1001" t="s">
        <v>2577</v>
      </c>
      <c r="C1001">
        <v>132.55011690000001</v>
      </c>
      <c r="D1001">
        <v>104.9626281</v>
      </c>
      <c r="E1001">
        <v>108.8999158</v>
      </c>
      <c r="F1001">
        <v>93.939295509999994</v>
      </c>
      <c r="G1001">
        <v>164.4976872</v>
      </c>
      <c r="H1001">
        <v>172.19925850000001</v>
      </c>
      <c r="J1001">
        <f t="shared" si="30"/>
        <v>1.4175952776765728</v>
      </c>
      <c r="K1001">
        <f t="shared" si="31"/>
        <v>0.85401400800618088</v>
      </c>
    </row>
    <row r="1002" spans="1:11" x14ac:dyDescent="0.25">
      <c r="A1002" t="s">
        <v>2578</v>
      </c>
      <c r="B1002" t="s">
        <v>2579</v>
      </c>
      <c r="C1002">
        <v>146.8652415</v>
      </c>
      <c r="D1002">
        <v>142.78921740000001</v>
      </c>
      <c r="E1002">
        <v>140.02416919999999</v>
      </c>
      <c r="F1002">
        <v>151.7466647</v>
      </c>
      <c r="G1002">
        <v>133.0500012</v>
      </c>
      <c r="H1002">
        <v>123.90942579999999</v>
      </c>
      <c r="J1002">
        <f t="shared" si="30"/>
        <v>0.88712401658112361</v>
      </c>
      <c r="K1002">
        <f t="shared" si="31"/>
        <v>1.007306550736478</v>
      </c>
    </row>
    <row r="1003" spans="1:11" x14ac:dyDescent="0.25">
      <c r="A1003" t="s">
        <v>2580</v>
      </c>
      <c r="B1003" t="s">
        <v>2581</v>
      </c>
      <c r="C1003">
        <v>168.5865986</v>
      </c>
      <c r="D1003">
        <v>161.22866020000001</v>
      </c>
      <c r="E1003">
        <v>153.4076455</v>
      </c>
      <c r="F1003">
        <v>147.71573810000001</v>
      </c>
      <c r="G1003">
        <v>141.34012010000001</v>
      </c>
      <c r="H1003">
        <v>135.03655639999999</v>
      </c>
      <c r="J1003">
        <f t="shared" si="30"/>
        <v>0.83797419654132754</v>
      </c>
      <c r="K1003">
        <f t="shared" si="31"/>
        <v>0.91300622262174114</v>
      </c>
    </row>
    <row r="1004" spans="1:11" x14ac:dyDescent="0.25">
      <c r="A1004" t="s">
        <v>382</v>
      </c>
      <c r="B1004" t="s">
        <v>383</v>
      </c>
      <c r="C1004">
        <v>1057.340207</v>
      </c>
      <c r="D1004">
        <v>1059.319354</v>
      </c>
      <c r="E1004">
        <v>1532.2665999999999</v>
      </c>
      <c r="F1004">
        <v>1681.7188759999999</v>
      </c>
      <c r="G1004">
        <v>1294.3936679999999</v>
      </c>
      <c r="H1004">
        <v>1537.355845</v>
      </c>
      <c r="J1004">
        <f t="shared" si="30"/>
        <v>1.3378389067262952</v>
      </c>
      <c r="K1004">
        <f t="shared" si="31"/>
        <v>1.5184234324775292</v>
      </c>
    </row>
    <row r="1005" spans="1:11" x14ac:dyDescent="0.25">
      <c r="A1005" t="s">
        <v>2582</v>
      </c>
      <c r="B1005" t="s">
        <v>2583</v>
      </c>
      <c r="C1005">
        <v>109.02738100000001</v>
      </c>
      <c r="D1005">
        <v>112.1995146</v>
      </c>
      <c r="E1005">
        <v>109.70465110000001</v>
      </c>
      <c r="F1005">
        <v>102.4097596</v>
      </c>
      <c r="G1005">
        <v>99.345076800000001</v>
      </c>
      <c r="H1005">
        <v>99.231059950000002</v>
      </c>
      <c r="J1005">
        <f t="shared" si="30"/>
        <v>0.89761299688011342</v>
      </c>
      <c r="K1005">
        <f t="shared" si="31"/>
        <v>0.95880932616585524</v>
      </c>
    </row>
    <row r="1006" spans="1:11" x14ac:dyDescent="0.25">
      <c r="A1006" t="s">
        <v>2584</v>
      </c>
      <c r="B1006" t="s">
        <v>2585</v>
      </c>
      <c r="C1006">
        <v>89.970509419999999</v>
      </c>
      <c r="D1006">
        <v>88.971481909999994</v>
      </c>
      <c r="E1006">
        <v>95.779753959999994</v>
      </c>
      <c r="F1006">
        <v>97.758578369999995</v>
      </c>
      <c r="G1006">
        <v>97.074516220000007</v>
      </c>
      <c r="H1006">
        <v>96.533880359999998</v>
      </c>
      <c r="J1006">
        <f t="shared" si="30"/>
        <v>1.0819617862805193</v>
      </c>
      <c r="K1006">
        <f t="shared" si="31"/>
        <v>1.0815702390004245</v>
      </c>
    </row>
    <row r="1007" spans="1:11" x14ac:dyDescent="0.25">
      <c r="A1007" t="s">
        <v>2586</v>
      </c>
      <c r="B1007" t="s">
        <v>2587</v>
      </c>
      <c r="C1007">
        <v>191.35297389999999</v>
      </c>
      <c r="D1007">
        <v>178.2459528</v>
      </c>
      <c r="E1007">
        <v>170.24126949999999</v>
      </c>
      <c r="F1007">
        <v>161.17349669999999</v>
      </c>
      <c r="G1007">
        <v>158.2060366</v>
      </c>
      <c r="H1007">
        <v>126.8427389</v>
      </c>
      <c r="J1007">
        <f t="shared" si="30"/>
        <v>0.7712381040851114</v>
      </c>
      <c r="K1007">
        <f t="shared" si="31"/>
        <v>0.89668757742093297</v>
      </c>
    </row>
    <row r="1008" spans="1:11" x14ac:dyDescent="0.25">
      <c r="A1008" t="s">
        <v>2588</v>
      </c>
      <c r="B1008" t="s">
        <v>2589</v>
      </c>
      <c r="C1008">
        <v>131.08472979999999</v>
      </c>
      <c r="D1008">
        <v>125.3423715</v>
      </c>
      <c r="E1008">
        <v>127.9903113</v>
      </c>
      <c r="F1008">
        <v>124.0545389</v>
      </c>
      <c r="G1008">
        <v>116.9328644</v>
      </c>
      <c r="H1008">
        <v>116.8660003</v>
      </c>
      <c r="J1008">
        <f t="shared" si="30"/>
        <v>0.91175567447714234</v>
      </c>
      <c r="K1008">
        <f t="shared" si="31"/>
        <v>0.98291034341618544</v>
      </c>
    </row>
    <row r="1009" spans="1:11" x14ac:dyDescent="0.25">
      <c r="A1009" t="s">
        <v>2590</v>
      </c>
      <c r="B1009" t="s">
        <v>2591</v>
      </c>
      <c r="C1009">
        <v>111.03706750000001</v>
      </c>
      <c r="D1009">
        <v>107.9546038</v>
      </c>
      <c r="E1009">
        <v>108.0061188</v>
      </c>
      <c r="F1009">
        <v>102.11308200000001</v>
      </c>
      <c r="G1009">
        <v>99.780076910000005</v>
      </c>
      <c r="H1009">
        <v>99.357689530000002</v>
      </c>
      <c r="J1009">
        <f t="shared" si="30"/>
        <v>0.9093394523082029</v>
      </c>
      <c r="K1009">
        <f t="shared" si="31"/>
        <v>0.95948489525957592</v>
      </c>
    </row>
    <row r="1010" spans="1:11" x14ac:dyDescent="0.25">
      <c r="A1010" t="s">
        <v>2592</v>
      </c>
      <c r="B1010" t="s">
        <v>2593</v>
      </c>
      <c r="C1010">
        <v>99.913400719999999</v>
      </c>
      <c r="D1010">
        <v>98.34586616</v>
      </c>
      <c r="E1010">
        <v>102.3511991</v>
      </c>
      <c r="F1010">
        <v>95.792654859999999</v>
      </c>
      <c r="G1010">
        <v>91.598115109999995</v>
      </c>
      <c r="H1010">
        <v>93.184015770000002</v>
      </c>
      <c r="J1010">
        <f t="shared" si="30"/>
        <v>0.93202266803418954</v>
      </c>
      <c r="K1010">
        <f t="shared" si="31"/>
        <v>0.99941786872403882</v>
      </c>
    </row>
    <row r="1011" spans="1:11" x14ac:dyDescent="0.25">
      <c r="A1011" t="s">
        <v>2594</v>
      </c>
      <c r="B1011" t="s">
        <v>2595</v>
      </c>
      <c r="C1011">
        <v>8100.4498309999999</v>
      </c>
      <c r="D1011">
        <v>7838.1921430000002</v>
      </c>
      <c r="E1011">
        <v>7469.1943620000002</v>
      </c>
      <c r="F1011">
        <v>7182.593801</v>
      </c>
      <c r="G1011">
        <v>6637.4120370000001</v>
      </c>
      <c r="H1011">
        <v>6448.4227709999996</v>
      </c>
      <c r="J1011">
        <f t="shared" si="30"/>
        <v>0.82101315967485444</v>
      </c>
      <c r="K1011">
        <f t="shared" si="31"/>
        <v>0.9192620166072375</v>
      </c>
    </row>
    <row r="1012" spans="1:11" x14ac:dyDescent="0.25">
      <c r="A1012" t="s">
        <v>2596</v>
      </c>
      <c r="B1012" t="s">
        <v>2597</v>
      </c>
      <c r="C1012">
        <v>2805.8032459999999</v>
      </c>
      <c r="D1012">
        <v>2767.3875440000002</v>
      </c>
      <c r="E1012">
        <v>3058.2329890000001</v>
      </c>
      <c r="F1012">
        <v>3278.3721329999998</v>
      </c>
      <c r="G1012">
        <v>3174.5401900000002</v>
      </c>
      <c r="H1012">
        <v>3194.811134</v>
      </c>
      <c r="J1012">
        <f t="shared" si="30"/>
        <v>1.142855424118721</v>
      </c>
      <c r="K1012">
        <f t="shared" si="31"/>
        <v>1.1369797591300475</v>
      </c>
    </row>
    <row r="1013" spans="1:11" x14ac:dyDescent="0.25">
      <c r="A1013" t="s">
        <v>2598</v>
      </c>
      <c r="B1013" t="s">
        <v>2599</v>
      </c>
      <c r="C1013">
        <v>267.3901181</v>
      </c>
      <c r="D1013">
        <v>276.39777980000002</v>
      </c>
      <c r="E1013">
        <v>267.01230459999999</v>
      </c>
      <c r="F1013">
        <v>252.6692481</v>
      </c>
      <c r="G1013">
        <v>243.6989897</v>
      </c>
      <c r="H1013">
        <v>223.82940489999999</v>
      </c>
      <c r="J1013">
        <f t="shared" si="30"/>
        <v>0.85976241178867907</v>
      </c>
      <c r="K1013">
        <f t="shared" si="31"/>
        <v>0.95566958129613799</v>
      </c>
    </row>
    <row r="1014" spans="1:11" x14ac:dyDescent="0.25">
      <c r="A1014" t="s">
        <v>2600</v>
      </c>
      <c r="B1014" t="s">
        <v>2601</v>
      </c>
      <c r="C1014">
        <v>333.91516849999999</v>
      </c>
      <c r="D1014">
        <v>350.54534030000002</v>
      </c>
      <c r="E1014">
        <v>320.1330375</v>
      </c>
      <c r="F1014">
        <v>291.83732909999998</v>
      </c>
      <c r="G1014">
        <v>271.1226504</v>
      </c>
      <c r="H1014">
        <v>218.7857798</v>
      </c>
      <c r="J1014">
        <f t="shared" si="30"/>
        <v>0.71575850454675638</v>
      </c>
      <c r="K1014">
        <f t="shared" si="31"/>
        <v>0.89409156369431719</v>
      </c>
    </row>
    <row r="1015" spans="1:11" x14ac:dyDescent="0.25">
      <c r="A1015" t="s">
        <v>2602</v>
      </c>
      <c r="B1015" t="s">
        <v>2603</v>
      </c>
      <c r="C1015">
        <v>99.023287780000004</v>
      </c>
      <c r="D1015">
        <v>94.29074335</v>
      </c>
      <c r="E1015">
        <v>96.275600170000004</v>
      </c>
      <c r="F1015">
        <v>93.543504220000003</v>
      </c>
      <c r="G1015">
        <v>89.145411150000001</v>
      </c>
      <c r="H1015">
        <v>90.72569532</v>
      </c>
      <c r="J1015">
        <f t="shared" si="30"/>
        <v>0.9304606883348272</v>
      </c>
      <c r="K1015">
        <f t="shared" si="31"/>
        <v>0.9819209877339441</v>
      </c>
    </row>
    <row r="1016" spans="1:11" x14ac:dyDescent="0.25">
      <c r="A1016" t="s">
        <v>2604</v>
      </c>
      <c r="B1016" t="s">
        <v>2605</v>
      </c>
      <c r="C1016">
        <v>832.01445630000001</v>
      </c>
      <c r="D1016">
        <v>784.85250970000004</v>
      </c>
      <c r="E1016">
        <v>1063.332525</v>
      </c>
      <c r="F1016">
        <v>877.79652969999995</v>
      </c>
      <c r="G1016">
        <v>1131.6685440000001</v>
      </c>
      <c r="H1016">
        <v>1067.5516190000001</v>
      </c>
      <c r="J1016">
        <f t="shared" si="30"/>
        <v>1.3601738480938201</v>
      </c>
      <c r="K1016">
        <f t="shared" si="31"/>
        <v>1.2005496404581748</v>
      </c>
    </row>
    <row r="1017" spans="1:11" x14ac:dyDescent="0.25">
      <c r="A1017" t="s">
        <v>2606</v>
      </c>
      <c r="B1017" t="s">
        <v>2607</v>
      </c>
      <c r="C1017">
        <v>173.89833730000001</v>
      </c>
      <c r="D1017">
        <v>167.82156330000001</v>
      </c>
      <c r="E1017">
        <v>177.35889090000001</v>
      </c>
      <c r="F1017">
        <v>154.3098172</v>
      </c>
      <c r="G1017">
        <v>152.50336469999999</v>
      </c>
      <c r="H1017">
        <v>143.67570319999999</v>
      </c>
      <c r="J1017">
        <f t="shared" si="30"/>
        <v>0.8667305222199867</v>
      </c>
      <c r="K1017">
        <f t="shared" si="31"/>
        <v>0.97058645843466573</v>
      </c>
    </row>
    <row r="1018" spans="1:11" x14ac:dyDescent="0.25">
      <c r="A1018" t="s">
        <v>2608</v>
      </c>
      <c r="B1018" t="s">
        <v>2609</v>
      </c>
      <c r="C1018">
        <v>265.86438700000002</v>
      </c>
      <c r="D1018">
        <v>236.8376221</v>
      </c>
      <c r="E1018">
        <v>225.31003050000001</v>
      </c>
      <c r="F1018">
        <v>217.05863059999999</v>
      </c>
      <c r="G1018">
        <v>219.28894679999999</v>
      </c>
      <c r="H1018">
        <v>202.04455759999999</v>
      </c>
      <c r="J1018">
        <f t="shared" si="30"/>
        <v>0.83813769742898758</v>
      </c>
      <c r="K1018">
        <f t="shared" si="31"/>
        <v>0.87998188408274647</v>
      </c>
    </row>
    <row r="1019" spans="1:11" x14ac:dyDescent="0.25">
      <c r="A1019" t="s">
        <v>2610</v>
      </c>
      <c r="B1019" t="s">
        <v>2611</v>
      </c>
      <c r="C1019">
        <v>156.27454589999999</v>
      </c>
      <c r="D1019">
        <v>153.3311406</v>
      </c>
      <c r="E1019">
        <v>145.1306812</v>
      </c>
      <c r="F1019">
        <v>127.1663745</v>
      </c>
      <c r="G1019">
        <v>140.22880810000001</v>
      </c>
      <c r="H1019">
        <v>125.7845734</v>
      </c>
      <c r="J1019">
        <f t="shared" si="30"/>
        <v>0.85920056736425621</v>
      </c>
      <c r="K1019">
        <f t="shared" si="31"/>
        <v>0.87949629988465994</v>
      </c>
    </row>
    <row r="1020" spans="1:11" x14ac:dyDescent="0.25">
      <c r="A1020" t="s">
        <v>2612</v>
      </c>
      <c r="B1020" t="s">
        <v>2613</v>
      </c>
      <c r="C1020">
        <v>2119.190983</v>
      </c>
      <c r="D1020">
        <v>1999.589469</v>
      </c>
      <c r="E1020">
        <v>1734.6851429999999</v>
      </c>
      <c r="F1020">
        <v>1898.471442</v>
      </c>
      <c r="G1020">
        <v>1832.731918</v>
      </c>
      <c r="H1020">
        <v>1543.3583309999999</v>
      </c>
      <c r="J1020">
        <f t="shared" si="30"/>
        <v>0.81968201227152948</v>
      </c>
      <c r="K1020">
        <f t="shared" si="31"/>
        <v>0.88209522875534896</v>
      </c>
    </row>
    <row r="1021" spans="1:11" x14ac:dyDescent="0.25">
      <c r="A1021" t="s">
        <v>2614</v>
      </c>
      <c r="B1021" t="s">
        <v>2615</v>
      </c>
      <c r="C1021">
        <v>2046.88715</v>
      </c>
      <c r="D1021">
        <v>1889.627352</v>
      </c>
      <c r="E1021">
        <v>1959.470971</v>
      </c>
      <c r="F1021">
        <v>1751.9966179999999</v>
      </c>
      <c r="G1021">
        <v>1421.5240960000001</v>
      </c>
      <c r="H1021">
        <v>1399.269749</v>
      </c>
      <c r="J1021">
        <f t="shared" si="30"/>
        <v>0.71657143484848262</v>
      </c>
      <c r="K1021">
        <f t="shared" si="31"/>
        <v>0.94283091986942713</v>
      </c>
    </row>
    <row r="1022" spans="1:11" x14ac:dyDescent="0.25">
      <c r="A1022" t="s">
        <v>2616</v>
      </c>
      <c r="B1022" t="s">
        <v>2615</v>
      </c>
      <c r="C1022">
        <v>4390.0446899999997</v>
      </c>
      <c r="D1022">
        <v>4314.0310890000001</v>
      </c>
      <c r="E1022">
        <v>4294.7278939999997</v>
      </c>
      <c r="F1022">
        <v>4206.8861969999998</v>
      </c>
      <c r="G1022">
        <v>3393.666146</v>
      </c>
      <c r="H1022">
        <v>3453.1053059999999</v>
      </c>
      <c r="J1022">
        <f t="shared" si="30"/>
        <v>0.78661670990031496</v>
      </c>
      <c r="K1022">
        <f t="shared" si="31"/>
        <v>0.97673943872496249</v>
      </c>
    </row>
    <row r="1023" spans="1:11" x14ac:dyDescent="0.25">
      <c r="A1023" t="s">
        <v>2617</v>
      </c>
      <c r="B1023" t="s">
        <v>2618</v>
      </c>
      <c r="C1023">
        <v>1942.250184</v>
      </c>
      <c r="D1023">
        <v>2024.216639</v>
      </c>
      <c r="E1023">
        <v>2624.2280959999998</v>
      </c>
      <c r="F1023">
        <v>2328.6160719999998</v>
      </c>
      <c r="G1023">
        <v>2412.221231</v>
      </c>
      <c r="H1023">
        <v>2347.5498729999999</v>
      </c>
      <c r="J1023">
        <f t="shared" si="30"/>
        <v>1.2000027521722698</v>
      </c>
      <c r="K1023">
        <f t="shared" si="31"/>
        <v>1.2486790862034647</v>
      </c>
    </row>
    <row r="1024" spans="1:11" x14ac:dyDescent="0.25">
      <c r="A1024" t="s">
        <v>2619</v>
      </c>
      <c r="B1024" t="s">
        <v>2620</v>
      </c>
      <c r="C1024">
        <v>1549.5625070000001</v>
      </c>
      <c r="D1024">
        <v>1570.526556</v>
      </c>
      <c r="E1024">
        <v>1432.3911350000001</v>
      </c>
      <c r="F1024">
        <v>1366.613863</v>
      </c>
      <c r="G1024">
        <v>1231.2476280000001</v>
      </c>
      <c r="H1024">
        <v>1116.010661</v>
      </c>
      <c r="J1024">
        <f t="shared" si="30"/>
        <v>0.75230489950920998</v>
      </c>
      <c r="K1024">
        <f t="shared" si="31"/>
        <v>0.89709137831749131</v>
      </c>
    </row>
    <row r="1025" spans="1:11" x14ac:dyDescent="0.25">
      <c r="A1025" t="s">
        <v>2621</v>
      </c>
      <c r="B1025" t="s">
        <v>2622</v>
      </c>
      <c r="C1025">
        <v>284.60063450000001</v>
      </c>
      <c r="D1025">
        <v>379.68337229999997</v>
      </c>
      <c r="E1025">
        <v>451.92519720000001</v>
      </c>
      <c r="F1025">
        <v>423.20297540000001</v>
      </c>
      <c r="G1025">
        <v>482.79432609999998</v>
      </c>
      <c r="H1025">
        <v>526.02164519999997</v>
      </c>
      <c r="J1025">
        <f t="shared" si="30"/>
        <v>1.5186516022863248</v>
      </c>
      <c r="K1025">
        <f t="shared" si="31"/>
        <v>1.3174006353331942</v>
      </c>
    </row>
    <row r="1026" spans="1:11" x14ac:dyDescent="0.25">
      <c r="A1026" t="s">
        <v>2623</v>
      </c>
      <c r="B1026" t="s">
        <v>2624</v>
      </c>
      <c r="C1026">
        <v>94.158653409999999</v>
      </c>
      <c r="D1026">
        <v>94.899379170000003</v>
      </c>
      <c r="E1026">
        <v>90.122640329999996</v>
      </c>
      <c r="F1026">
        <v>90.252753470000002</v>
      </c>
      <c r="G1026">
        <v>89.979049570000001</v>
      </c>
      <c r="H1026">
        <v>88.453699599999993</v>
      </c>
      <c r="J1026">
        <f t="shared" si="30"/>
        <v>0.94379882586843322</v>
      </c>
      <c r="K1026">
        <f t="shared" si="31"/>
        <v>0.95407421381936808</v>
      </c>
    </row>
    <row r="1027" spans="1:11" x14ac:dyDescent="0.25">
      <c r="A1027" t="s">
        <v>2625</v>
      </c>
      <c r="B1027" t="s">
        <v>2626</v>
      </c>
      <c r="C1027">
        <v>2190.7727150000001</v>
      </c>
      <c r="D1027">
        <v>2218.740843</v>
      </c>
      <c r="E1027">
        <v>2050.8547859999999</v>
      </c>
      <c r="F1027">
        <v>1799.97388</v>
      </c>
      <c r="G1027">
        <v>1746.1422640000001</v>
      </c>
      <c r="H1027">
        <v>1751.1238579999999</v>
      </c>
      <c r="J1027">
        <f t="shared" si="30"/>
        <v>0.79311835103784922</v>
      </c>
      <c r="K1027">
        <f t="shared" si="31"/>
        <v>0.87330010790274104</v>
      </c>
    </row>
    <row r="1028" spans="1:11" x14ac:dyDescent="0.25">
      <c r="A1028" t="s">
        <v>2627</v>
      </c>
      <c r="B1028" t="s">
        <v>2628</v>
      </c>
      <c r="C1028">
        <v>140.06466370000001</v>
      </c>
      <c r="D1028">
        <v>138.07974659999999</v>
      </c>
      <c r="E1028">
        <v>112.85150710000001</v>
      </c>
      <c r="F1028">
        <v>131.52504500000001</v>
      </c>
      <c r="G1028">
        <v>118.27150899999999</v>
      </c>
      <c r="H1028">
        <v>115.3962566</v>
      </c>
      <c r="J1028">
        <f t="shared" ref="J1028:J1091" si="32">AVERAGE(G1028:H1028)/AVERAGE(C1028:D1028)</f>
        <v>0.84009513384781476</v>
      </c>
      <c r="K1028">
        <f t="shared" ref="K1028:K1091" si="33">AVERAGE(E1028:F1028)/AVERAGE(C1028:D1028)</f>
        <v>0.87859594890446024</v>
      </c>
    </row>
    <row r="1029" spans="1:11" x14ac:dyDescent="0.25">
      <c r="A1029" t="s">
        <v>2629</v>
      </c>
      <c r="B1029" t="s">
        <v>2630</v>
      </c>
      <c r="C1029">
        <v>221.40832080000001</v>
      </c>
      <c r="D1029">
        <v>204.78052750000001</v>
      </c>
      <c r="E1029">
        <v>192.55877720000001</v>
      </c>
      <c r="F1029">
        <v>176.2199784</v>
      </c>
      <c r="G1029">
        <v>184.51701890000001</v>
      </c>
      <c r="H1029">
        <v>178.95374419999999</v>
      </c>
      <c r="J1029">
        <f t="shared" si="32"/>
        <v>0.85283968491861639</v>
      </c>
      <c r="K1029">
        <f t="shared" si="33"/>
        <v>0.86529424003232414</v>
      </c>
    </row>
    <row r="1030" spans="1:11" x14ac:dyDescent="0.25">
      <c r="A1030" t="s">
        <v>2631</v>
      </c>
      <c r="B1030" t="s">
        <v>2632</v>
      </c>
      <c r="C1030">
        <v>699.39965189999998</v>
      </c>
      <c r="D1030">
        <v>578.32312639999998</v>
      </c>
      <c r="E1030">
        <v>612.85414500000002</v>
      </c>
      <c r="F1030">
        <v>678.04694730000006</v>
      </c>
      <c r="G1030">
        <v>538.04911159999995</v>
      </c>
      <c r="H1030">
        <v>484.04262110000002</v>
      </c>
      <c r="J1030">
        <f t="shared" si="32"/>
        <v>0.79993230930725445</v>
      </c>
      <c r="K1030">
        <f t="shared" si="33"/>
        <v>1.0103139070726546</v>
      </c>
    </row>
    <row r="1031" spans="1:11" x14ac:dyDescent="0.25">
      <c r="A1031" t="s">
        <v>2633</v>
      </c>
      <c r="B1031" t="s">
        <v>2634</v>
      </c>
      <c r="C1031">
        <v>3942.7648650000001</v>
      </c>
      <c r="D1031">
        <v>4101.0609279999999</v>
      </c>
      <c r="E1031">
        <v>3986.6355400000002</v>
      </c>
      <c r="F1031">
        <v>3502.8655979999999</v>
      </c>
      <c r="G1031">
        <v>3153.8695939999998</v>
      </c>
      <c r="H1031">
        <v>3276.7433099999998</v>
      </c>
      <c r="J1031">
        <f t="shared" si="32"/>
        <v>0.79944706281383282</v>
      </c>
      <c r="K1031">
        <f t="shared" si="33"/>
        <v>0.9310869393165635</v>
      </c>
    </row>
    <row r="1032" spans="1:11" x14ac:dyDescent="0.25">
      <c r="A1032" t="s">
        <v>397</v>
      </c>
      <c r="B1032" t="s">
        <v>398</v>
      </c>
      <c r="C1032">
        <v>146.6926479</v>
      </c>
      <c r="D1032">
        <v>146.55456000000001</v>
      </c>
      <c r="E1032">
        <v>128.64192940000001</v>
      </c>
      <c r="F1032">
        <v>124.2874546</v>
      </c>
      <c r="G1032">
        <v>128.4971085</v>
      </c>
      <c r="H1032">
        <v>130.04236950000001</v>
      </c>
      <c r="J1032">
        <f t="shared" si="32"/>
        <v>0.88164344292125141</v>
      </c>
      <c r="K1032">
        <f t="shared" si="33"/>
        <v>0.86251250544302283</v>
      </c>
    </row>
    <row r="1033" spans="1:11" x14ac:dyDescent="0.25">
      <c r="A1033" t="s">
        <v>2635</v>
      </c>
      <c r="B1033" t="s">
        <v>2636</v>
      </c>
      <c r="C1033">
        <v>661.13174679999997</v>
      </c>
      <c r="D1033">
        <v>666.68377750000002</v>
      </c>
      <c r="E1033">
        <v>549.92558529999997</v>
      </c>
      <c r="F1033">
        <v>640.4478087</v>
      </c>
      <c r="G1033">
        <v>475.99791470000002</v>
      </c>
      <c r="H1033">
        <v>380.31090549999999</v>
      </c>
      <c r="J1033">
        <f t="shared" si="32"/>
        <v>0.64490044326860108</v>
      </c>
      <c r="K1033">
        <f t="shared" si="33"/>
        <v>0.89649004113545283</v>
      </c>
    </row>
    <row r="1034" spans="1:11" x14ac:dyDescent="0.25">
      <c r="A1034" t="s">
        <v>2637</v>
      </c>
      <c r="B1034" t="s">
        <v>2638</v>
      </c>
      <c r="C1034">
        <v>99.499963930000007</v>
      </c>
      <c r="D1034">
        <v>99.127607650000002</v>
      </c>
      <c r="E1034">
        <v>92.573758870000006</v>
      </c>
      <c r="F1034">
        <v>92.251837480000006</v>
      </c>
      <c r="G1034">
        <v>92.652738360000001</v>
      </c>
      <c r="H1034">
        <v>94.977103220000004</v>
      </c>
      <c r="J1034">
        <f t="shared" si="32"/>
        <v>0.9446314028182613</v>
      </c>
      <c r="K1034">
        <f t="shared" si="33"/>
        <v>0.9305132962145638</v>
      </c>
    </row>
    <row r="1035" spans="1:11" x14ac:dyDescent="0.25">
      <c r="A1035" t="s">
        <v>2639</v>
      </c>
      <c r="B1035" t="s">
        <v>2640</v>
      </c>
      <c r="C1035">
        <v>485.6452243</v>
      </c>
      <c r="D1035">
        <v>823.17786569999998</v>
      </c>
      <c r="E1035">
        <v>1002.151181</v>
      </c>
      <c r="F1035">
        <v>779.24798569999996</v>
      </c>
      <c r="G1035">
        <v>1496.4055760000001</v>
      </c>
      <c r="H1035">
        <v>899.0619494</v>
      </c>
      <c r="J1035">
        <f t="shared" si="32"/>
        <v>1.8302454653363431</v>
      </c>
      <c r="K1035">
        <f t="shared" si="33"/>
        <v>1.3610694831950132</v>
      </c>
    </row>
    <row r="1036" spans="1:11" x14ac:dyDescent="0.25">
      <c r="A1036" t="s">
        <v>2641</v>
      </c>
      <c r="B1036" t="s">
        <v>2642</v>
      </c>
      <c r="C1036">
        <v>308.28437159999999</v>
      </c>
      <c r="D1036">
        <v>315.000969</v>
      </c>
      <c r="E1036">
        <v>255.93955410000001</v>
      </c>
      <c r="F1036">
        <v>244.12128989999999</v>
      </c>
      <c r="G1036">
        <v>235.92012779999999</v>
      </c>
      <c r="H1036">
        <v>254.5948731</v>
      </c>
      <c r="J1036">
        <f t="shared" si="32"/>
        <v>0.78698305406607227</v>
      </c>
      <c r="K1036">
        <f t="shared" si="33"/>
        <v>0.80229842004405394</v>
      </c>
    </row>
    <row r="1037" spans="1:11" x14ac:dyDescent="0.25">
      <c r="A1037" t="s">
        <v>2643</v>
      </c>
      <c r="B1037" t="s">
        <v>2644</v>
      </c>
      <c r="C1037">
        <v>99.816456590000001</v>
      </c>
      <c r="D1037">
        <v>99.815441629999995</v>
      </c>
      <c r="E1037">
        <v>98.307255319999996</v>
      </c>
      <c r="F1037">
        <v>98.019384020000004</v>
      </c>
      <c r="G1037">
        <v>95.734263060000004</v>
      </c>
      <c r="H1037">
        <v>96.177742539999997</v>
      </c>
      <c r="J1037">
        <f t="shared" si="32"/>
        <v>0.96132936324889096</v>
      </c>
      <c r="K1037">
        <f t="shared" si="33"/>
        <v>0.98344323272247047</v>
      </c>
    </row>
    <row r="1038" spans="1:11" x14ac:dyDescent="0.25">
      <c r="A1038" t="s">
        <v>2645</v>
      </c>
      <c r="B1038" t="s">
        <v>2646</v>
      </c>
      <c r="C1038">
        <v>290.75456159999999</v>
      </c>
      <c r="D1038">
        <v>223.640129</v>
      </c>
      <c r="E1038">
        <v>157.81926780000001</v>
      </c>
      <c r="F1038">
        <v>226.0842639</v>
      </c>
      <c r="G1038">
        <v>160.81658289999999</v>
      </c>
      <c r="H1038">
        <v>165.90280630000001</v>
      </c>
      <c r="J1038">
        <f t="shared" si="32"/>
        <v>0.63515311330081603</v>
      </c>
      <c r="K1038">
        <f t="shared" si="33"/>
        <v>0.74632094521078252</v>
      </c>
    </row>
    <row r="1039" spans="1:11" x14ac:dyDescent="0.25">
      <c r="A1039" t="s">
        <v>2647</v>
      </c>
      <c r="B1039" t="s">
        <v>2648</v>
      </c>
      <c r="C1039">
        <v>132.83943310000001</v>
      </c>
      <c r="D1039">
        <v>116.7662022</v>
      </c>
      <c r="E1039">
        <v>110.3546691</v>
      </c>
      <c r="F1039">
        <v>114.9077624</v>
      </c>
      <c r="G1039">
        <v>109.600556</v>
      </c>
      <c r="H1039">
        <v>104.43640120000001</v>
      </c>
      <c r="J1039">
        <f t="shared" si="32"/>
        <v>0.85750050051053472</v>
      </c>
      <c r="K1039">
        <f t="shared" si="33"/>
        <v>0.90247334051275718</v>
      </c>
    </row>
    <row r="1040" spans="1:11" x14ac:dyDescent="0.25">
      <c r="A1040" t="s">
        <v>2649</v>
      </c>
      <c r="B1040" t="s">
        <v>2650</v>
      </c>
      <c r="C1040">
        <v>1452.1401310000001</v>
      </c>
      <c r="D1040">
        <v>1413.1441890000001</v>
      </c>
      <c r="E1040">
        <v>1439.4972990000001</v>
      </c>
      <c r="F1040">
        <v>972.6008167</v>
      </c>
      <c r="G1040">
        <v>1052.145794</v>
      </c>
      <c r="H1040">
        <v>985.3407383</v>
      </c>
      <c r="J1040">
        <f t="shared" si="32"/>
        <v>0.71109401537506045</v>
      </c>
      <c r="K1040">
        <f t="shared" si="33"/>
        <v>0.84183552007851004</v>
      </c>
    </row>
    <row r="1041" spans="1:11" x14ac:dyDescent="0.25">
      <c r="A1041" t="s">
        <v>2651</v>
      </c>
      <c r="B1041" t="s">
        <v>2652</v>
      </c>
      <c r="C1041">
        <v>410.93025610000001</v>
      </c>
      <c r="D1041">
        <v>427.24454530000003</v>
      </c>
      <c r="E1041">
        <v>449.57665489999999</v>
      </c>
      <c r="F1041">
        <v>353.64745099999999</v>
      </c>
      <c r="G1041">
        <v>532.8652955</v>
      </c>
      <c r="H1041">
        <v>569.55995819999998</v>
      </c>
      <c r="J1041">
        <f t="shared" si="32"/>
        <v>1.3152689055536191</v>
      </c>
      <c r="K1041">
        <f t="shared" si="33"/>
        <v>0.95830142418786401</v>
      </c>
    </row>
    <row r="1042" spans="1:11" x14ac:dyDescent="0.25">
      <c r="A1042" t="s">
        <v>2653</v>
      </c>
      <c r="B1042" t="s">
        <v>2654</v>
      </c>
      <c r="C1042">
        <v>193.63605910000001</v>
      </c>
      <c r="D1042">
        <v>162.71099240000001</v>
      </c>
      <c r="E1042">
        <v>143.28636470000001</v>
      </c>
      <c r="F1042">
        <v>158.68299669999999</v>
      </c>
      <c r="G1042">
        <v>138.87764329999999</v>
      </c>
      <c r="H1042">
        <v>142.68926139999999</v>
      </c>
      <c r="J1042">
        <f t="shared" si="32"/>
        <v>0.79014798499041317</v>
      </c>
      <c r="K1042">
        <f t="shared" si="33"/>
        <v>0.84740244132481624</v>
      </c>
    </row>
    <row r="1043" spans="1:11" x14ac:dyDescent="0.25">
      <c r="A1043" t="s">
        <v>2655</v>
      </c>
      <c r="B1043" t="s">
        <v>2656</v>
      </c>
      <c r="C1043">
        <v>9880.8650710000002</v>
      </c>
      <c r="D1043">
        <v>9542.0774010000005</v>
      </c>
      <c r="E1043">
        <v>9023.2930109999998</v>
      </c>
      <c r="F1043">
        <v>10864.5227</v>
      </c>
      <c r="G1043">
        <v>8431.8188150000005</v>
      </c>
      <c r="H1043">
        <v>6768.3919139999998</v>
      </c>
      <c r="J1043">
        <f t="shared" si="32"/>
        <v>0.78259052411407448</v>
      </c>
      <c r="K1043">
        <f t="shared" si="33"/>
        <v>1.0239342334288513</v>
      </c>
    </row>
    <row r="1044" spans="1:11" x14ac:dyDescent="0.25">
      <c r="A1044" t="s">
        <v>2657</v>
      </c>
      <c r="B1044" t="s">
        <v>2658</v>
      </c>
      <c r="C1044">
        <v>154.20840200000001</v>
      </c>
      <c r="D1044">
        <v>122.4228696</v>
      </c>
      <c r="E1044">
        <v>101.4665038</v>
      </c>
      <c r="F1044">
        <v>120.5654997</v>
      </c>
      <c r="G1044">
        <v>107.5179675</v>
      </c>
      <c r="H1044">
        <v>107.4405464</v>
      </c>
      <c r="J1044">
        <f t="shared" si="32"/>
        <v>0.77705789608205678</v>
      </c>
      <c r="K1044">
        <f t="shared" si="33"/>
        <v>0.80262799724628098</v>
      </c>
    </row>
    <row r="1045" spans="1:11" x14ac:dyDescent="0.25">
      <c r="A1045" t="s">
        <v>2659</v>
      </c>
      <c r="B1045" t="s">
        <v>2660</v>
      </c>
      <c r="C1045">
        <v>6009.4196890000003</v>
      </c>
      <c r="D1045">
        <v>5682.6258049999997</v>
      </c>
      <c r="E1045">
        <v>5564.6035769999999</v>
      </c>
      <c r="F1045">
        <v>5809.2167419999996</v>
      </c>
      <c r="G1045">
        <v>5002.5683440000003</v>
      </c>
      <c r="H1045">
        <v>3728.8994950000001</v>
      </c>
      <c r="J1045">
        <f t="shared" si="32"/>
        <v>0.74678702229483485</v>
      </c>
      <c r="K1045">
        <f t="shared" si="33"/>
        <v>0.97278276284818554</v>
      </c>
    </row>
    <row r="1046" spans="1:11" x14ac:dyDescent="0.25">
      <c r="A1046" t="s">
        <v>2661</v>
      </c>
      <c r="B1046" t="s">
        <v>2662</v>
      </c>
      <c r="C1046">
        <v>133.6415987</v>
      </c>
      <c r="D1046">
        <v>135.26002700000001</v>
      </c>
      <c r="E1046">
        <v>128.99213420000001</v>
      </c>
      <c r="F1046">
        <v>126.228683</v>
      </c>
      <c r="G1046">
        <v>118.53245990000001</v>
      </c>
      <c r="H1046">
        <v>117.5486066</v>
      </c>
      <c r="J1046">
        <f t="shared" si="32"/>
        <v>0.87794585058918073</v>
      </c>
      <c r="K1046">
        <f t="shared" si="33"/>
        <v>0.94912337006373104</v>
      </c>
    </row>
    <row r="1047" spans="1:11" x14ac:dyDescent="0.25">
      <c r="A1047" t="s">
        <v>2663</v>
      </c>
      <c r="B1047" t="s">
        <v>2664</v>
      </c>
      <c r="C1047">
        <v>408.25246509999999</v>
      </c>
      <c r="D1047">
        <v>413.32409189999998</v>
      </c>
      <c r="E1047">
        <v>474.07020949999998</v>
      </c>
      <c r="F1047">
        <v>594.99563639999997</v>
      </c>
      <c r="G1047">
        <v>509.29203410000002</v>
      </c>
      <c r="H1047">
        <v>510.47580599999998</v>
      </c>
      <c r="J1047">
        <f t="shared" si="32"/>
        <v>1.2412328850079397</v>
      </c>
      <c r="K1047">
        <f t="shared" si="33"/>
        <v>1.3012370384614076</v>
      </c>
    </row>
    <row r="1048" spans="1:11" x14ac:dyDescent="0.25">
      <c r="A1048" t="s">
        <v>2665</v>
      </c>
      <c r="B1048" t="s">
        <v>2666</v>
      </c>
      <c r="C1048">
        <v>1420.4017679999999</v>
      </c>
      <c r="D1048">
        <v>1409.7198209999999</v>
      </c>
      <c r="E1048">
        <v>1712.9956790000001</v>
      </c>
      <c r="F1048">
        <v>1495.670695</v>
      </c>
      <c r="G1048">
        <v>1234.6284230000001</v>
      </c>
      <c r="H1048">
        <v>1189.7110250000001</v>
      </c>
      <c r="J1048">
        <f t="shared" si="32"/>
        <v>0.85662024466468967</v>
      </c>
      <c r="K1048">
        <f t="shared" si="33"/>
        <v>1.13375566140738</v>
      </c>
    </row>
    <row r="1049" spans="1:11" x14ac:dyDescent="0.25">
      <c r="A1049" t="s">
        <v>2667</v>
      </c>
      <c r="B1049" t="s">
        <v>2668</v>
      </c>
      <c r="C1049">
        <v>122.5746048</v>
      </c>
      <c r="D1049">
        <v>114.5002405</v>
      </c>
      <c r="E1049">
        <v>113.8122565</v>
      </c>
      <c r="F1049">
        <v>118.05176969999999</v>
      </c>
      <c r="G1049">
        <v>105.5676649</v>
      </c>
      <c r="H1049">
        <v>106.5138602</v>
      </c>
      <c r="J1049">
        <f t="shared" si="32"/>
        <v>0.89457624587554674</v>
      </c>
      <c r="K1049">
        <f t="shared" si="33"/>
        <v>0.97802036275334869</v>
      </c>
    </row>
    <row r="1050" spans="1:11" x14ac:dyDescent="0.25">
      <c r="A1050" t="s">
        <v>2669</v>
      </c>
      <c r="B1050" t="s">
        <v>2670</v>
      </c>
      <c r="C1050">
        <v>169.75638319999999</v>
      </c>
      <c r="D1050">
        <v>165.73156599999999</v>
      </c>
      <c r="E1050">
        <v>152.1726754</v>
      </c>
      <c r="F1050">
        <v>141.30037089999999</v>
      </c>
      <c r="G1050">
        <v>138.9274988</v>
      </c>
      <c r="H1050">
        <v>133.70817289999999</v>
      </c>
      <c r="J1050">
        <f t="shared" si="32"/>
        <v>0.81265414257091295</v>
      </c>
      <c r="K1050">
        <f t="shared" si="33"/>
        <v>0.87476479259482132</v>
      </c>
    </row>
    <row r="1051" spans="1:11" x14ac:dyDescent="0.25">
      <c r="A1051" t="s">
        <v>2671</v>
      </c>
      <c r="B1051" t="s">
        <v>2672</v>
      </c>
      <c r="C1051">
        <v>168.34988129999999</v>
      </c>
      <c r="D1051">
        <v>171.4353821</v>
      </c>
      <c r="E1051">
        <v>140.95541249999999</v>
      </c>
      <c r="F1051">
        <v>177.53420560000001</v>
      </c>
      <c r="G1051">
        <v>131.02198329999999</v>
      </c>
      <c r="H1051">
        <v>146.38648979999999</v>
      </c>
      <c r="J1051">
        <f t="shared" si="32"/>
        <v>0.81642290876349999</v>
      </c>
      <c r="K1051">
        <f t="shared" si="33"/>
        <v>0.93732616568797333</v>
      </c>
    </row>
    <row r="1052" spans="1:11" x14ac:dyDescent="0.25">
      <c r="A1052" t="s">
        <v>2673</v>
      </c>
      <c r="B1052" t="s">
        <v>2674</v>
      </c>
      <c r="C1052">
        <v>1019.6822100000001</v>
      </c>
      <c r="D1052">
        <v>1038.556965</v>
      </c>
      <c r="E1052">
        <v>868.41380909999998</v>
      </c>
      <c r="F1052">
        <v>924.04431160000001</v>
      </c>
      <c r="G1052">
        <v>789.449252</v>
      </c>
      <c r="H1052">
        <v>795.30862820000004</v>
      </c>
      <c r="J1052">
        <f t="shared" si="32"/>
        <v>0.76995807846286857</v>
      </c>
      <c r="K1052">
        <f t="shared" si="33"/>
        <v>0.87086969409179571</v>
      </c>
    </row>
    <row r="1053" spans="1:11" x14ac:dyDescent="0.25">
      <c r="A1053" t="s">
        <v>2675</v>
      </c>
      <c r="B1053" t="s">
        <v>2676</v>
      </c>
      <c r="C1053">
        <v>153.37958879999999</v>
      </c>
      <c r="D1053">
        <v>148.66555930000001</v>
      </c>
      <c r="E1053">
        <v>146.15010649999999</v>
      </c>
      <c r="F1053">
        <v>129.461454</v>
      </c>
      <c r="G1053">
        <v>139.30427370000001</v>
      </c>
      <c r="H1053">
        <v>130.36481280000001</v>
      </c>
      <c r="J1053">
        <f t="shared" si="32"/>
        <v>0.89281052252068949</v>
      </c>
      <c r="K1053">
        <f t="shared" si="33"/>
        <v>0.91248464752279856</v>
      </c>
    </row>
    <row r="1054" spans="1:11" x14ac:dyDescent="0.25">
      <c r="A1054" t="s">
        <v>2677</v>
      </c>
      <c r="B1054" t="s">
        <v>2678</v>
      </c>
      <c r="C1054">
        <v>1196.8501329999999</v>
      </c>
      <c r="D1054">
        <v>1175.802173</v>
      </c>
      <c r="E1054">
        <v>1299.4059600000001</v>
      </c>
      <c r="F1054">
        <v>1155.7044189999999</v>
      </c>
      <c r="G1054">
        <v>1554.0726560000001</v>
      </c>
      <c r="H1054">
        <v>1485.604302</v>
      </c>
      <c r="J1054">
        <f t="shared" si="32"/>
        <v>1.2811303832058401</v>
      </c>
      <c r="K1054">
        <f t="shared" si="33"/>
        <v>1.0347535426035575</v>
      </c>
    </row>
    <row r="1055" spans="1:11" x14ac:dyDescent="0.25">
      <c r="A1055" t="s">
        <v>2679</v>
      </c>
      <c r="B1055" t="s">
        <v>2680</v>
      </c>
      <c r="C1055">
        <v>6885.9228810000004</v>
      </c>
      <c r="D1055">
        <v>6555.1237220000003</v>
      </c>
      <c r="E1055">
        <v>6210.8152659999996</v>
      </c>
      <c r="F1055">
        <v>5517.14048</v>
      </c>
      <c r="G1055">
        <v>5163.7398240000002</v>
      </c>
      <c r="H1055">
        <v>5979.4742509999996</v>
      </c>
      <c r="J1055">
        <f t="shared" si="32"/>
        <v>0.82904363061376996</v>
      </c>
      <c r="K1055">
        <f t="shared" si="33"/>
        <v>0.87254780765229667</v>
      </c>
    </row>
    <row r="1056" spans="1:11" x14ac:dyDescent="0.25">
      <c r="A1056" t="s">
        <v>2681</v>
      </c>
      <c r="B1056" t="s">
        <v>2682</v>
      </c>
      <c r="C1056">
        <v>127.1906681</v>
      </c>
      <c r="D1056">
        <v>141.0191189</v>
      </c>
      <c r="E1056">
        <v>130.89079319999999</v>
      </c>
      <c r="F1056">
        <v>166.0690319</v>
      </c>
      <c r="G1056">
        <v>165.5123208</v>
      </c>
      <c r="H1056">
        <v>249.6116308</v>
      </c>
      <c r="J1056">
        <f t="shared" si="32"/>
        <v>1.5477584030145775</v>
      </c>
      <c r="K1056">
        <f t="shared" si="33"/>
        <v>1.1071923527533318</v>
      </c>
    </row>
    <row r="1057" spans="1:11" x14ac:dyDescent="0.25">
      <c r="A1057" t="s">
        <v>2683</v>
      </c>
      <c r="B1057" t="s">
        <v>2684</v>
      </c>
      <c r="C1057">
        <v>624.39246690000004</v>
      </c>
      <c r="D1057">
        <v>603.72474810000006</v>
      </c>
      <c r="E1057">
        <v>607.67347319999999</v>
      </c>
      <c r="F1057">
        <v>642.09910549999995</v>
      </c>
      <c r="G1057">
        <v>494.30206959999998</v>
      </c>
      <c r="H1057">
        <v>458.47526649999998</v>
      </c>
      <c r="J1057">
        <f t="shared" si="32"/>
        <v>0.77580325759052227</v>
      </c>
      <c r="K1057">
        <f t="shared" si="33"/>
        <v>1.0176329778912836</v>
      </c>
    </row>
    <row r="1058" spans="1:11" x14ac:dyDescent="0.25">
      <c r="A1058" t="s">
        <v>2685</v>
      </c>
      <c r="B1058" t="s">
        <v>2686</v>
      </c>
      <c r="C1058">
        <v>295.11168600000002</v>
      </c>
      <c r="D1058">
        <v>257.40378809999999</v>
      </c>
      <c r="E1058">
        <v>263.67903869999998</v>
      </c>
      <c r="F1058">
        <v>216.92900650000001</v>
      </c>
      <c r="G1058">
        <v>227.4700053</v>
      </c>
      <c r="H1058">
        <v>208.8010166</v>
      </c>
      <c r="J1058">
        <f t="shared" si="32"/>
        <v>0.78960869396580757</v>
      </c>
      <c r="K1058">
        <f t="shared" si="33"/>
        <v>0.86985445246193149</v>
      </c>
    </row>
    <row r="1059" spans="1:11" x14ac:dyDescent="0.25">
      <c r="A1059" t="s">
        <v>2687</v>
      </c>
      <c r="B1059" t="s">
        <v>2688</v>
      </c>
      <c r="C1059">
        <v>101.8723514</v>
      </c>
      <c r="D1059">
        <v>101.2154831</v>
      </c>
      <c r="E1059">
        <v>103.55274420000001</v>
      </c>
      <c r="F1059">
        <v>103.32868139999999</v>
      </c>
      <c r="G1059">
        <v>110.1893718</v>
      </c>
      <c r="H1059">
        <v>114.6014392</v>
      </c>
      <c r="J1059">
        <f t="shared" si="32"/>
        <v>1.1068649757058691</v>
      </c>
      <c r="K1059">
        <f t="shared" si="33"/>
        <v>1.0186795585729682</v>
      </c>
    </row>
    <row r="1060" spans="1:11" x14ac:dyDescent="0.25">
      <c r="A1060" t="s">
        <v>2689</v>
      </c>
      <c r="B1060" t="s">
        <v>2690</v>
      </c>
      <c r="C1060">
        <v>1656.798421</v>
      </c>
      <c r="D1060">
        <v>1566.6057089999999</v>
      </c>
      <c r="E1060">
        <v>1797.1346699999999</v>
      </c>
      <c r="F1060">
        <v>2108.5667579999999</v>
      </c>
      <c r="G1060">
        <v>1952.911435</v>
      </c>
      <c r="H1060">
        <v>1827.8311169999999</v>
      </c>
      <c r="J1060">
        <f t="shared" si="32"/>
        <v>1.1729036755934168</v>
      </c>
      <c r="K1060">
        <f t="shared" si="33"/>
        <v>1.2116697970477566</v>
      </c>
    </row>
    <row r="1061" spans="1:11" x14ac:dyDescent="0.25">
      <c r="A1061" t="s">
        <v>403</v>
      </c>
      <c r="B1061" t="s">
        <v>404</v>
      </c>
      <c r="C1061">
        <v>2390.1783540000001</v>
      </c>
      <c r="D1061">
        <v>2710.7749789999998</v>
      </c>
      <c r="E1061">
        <v>3517.8654799999999</v>
      </c>
      <c r="F1061">
        <v>3602.831103</v>
      </c>
      <c r="G1061">
        <v>3635.0569919999998</v>
      </c>
      <c r="H1061">
        <v>3812.5383529999999</v>
      </c>
      <c r="J1061">
        <f t="shared" si="32"/>
        <v>1.4600398903512182</v>
      </c>
      <c r="K1061">
        <f t="shared" si="33"/>
        <v>1.3959540733167497</v>
      </c>
    </row>
    <row r="1062" spans="1:11" x14ac:dyDescent="0.25">
      <c r="A1062" t="s">
        <v>2691</v>
      </c>
      <c r="B1062" t="s">
        <v>2692</v>
      </c>
      <c r="C1062">
        <v>276.14473170000002</v>
      </c>
      <c r="D1062">
        <v>287.9499318</v>
      </c>
      <c r="E1062">
        <v>252.27291790000001</v>
      </c>
      <c r="F1062">
        <v>265.80084140000002</v>
      </c>
      <c r="G1062">
        <v>237.91341600000001</v>
      </c>
      <c r="H1062">
        <v>237.9011764</v>
      </c>
      <c r="J1062">
        <f t="shared" si="32"/>
        <v>0.84350131846265908</v>
      </c>
      <c r="K1062">
        <f t="shared" si="33"/>
        <v>0.91841634537994521</v>
      </c>
    </row>
    <row r="1063" spans="1:11" x14ac:dyDescent="0.25">
      <c r="A1063" t="s">
        <v>2693</v>
      </c>
      <c r="B1063" t="s">
        <v>2694</v>
      </c>
      <c r="C1063">
        <v>468.41449619999997</v>
      </c>
      <c r="D1063">
        <v>460.37394460000002</v>
      </c>
      <c r="E1063">
        <v>466.62086390000002</v>
      </c>
      <c r="F1063">
        <v>450.14402289999998</v>
      </c>
      <c r="G1063">
        <v>392.49493139999998</v>
      </c>
      <c r="H1063">
        <v>377.09663710000001</v>
      </c>
      <c r="J1063">
        <f t="shared" si="32"/>
        <v>0.82859727220239965</v>
      </c>
      <c r="K1063">
        <f t="shared" si="33"/>
        <v>0.987054582645706</v>
      </c>
    </row>
    <row r="1064" spans="1:11" x14ac:dyDescent="0.25">
      <c r="A1064" t="s">
        <v>2695</v>
      </c>
      <c r="B1064" t="s">
        <v>2696</v>
      </c>
      <c r="C1064">
        <v>109.94667099999999</v>
      </c>
      <c r="D1064">
        <v>108.12212340000001</v>
      </c>
      <c r="E1064">
        <v>106.3890656</v>
      </c>
      <c r="F1064">
        <v>106.8958106</v>
      </c>
      <c r="G1064">
        <v>100.96097829999999</v>
      </c>
      <c r="H1064">
        <v>99.749816319999994</v>
      </c>
      <c r="J1064">
        <f t="shared" si="32"/>
        <v>0.92040126682151269</v>
      </c>
      <c r="K1064">
        <f t="shared" si="33"/>
        <v>0.97806234398111569</v>
      </c>
    </row>
    <row r="1065" spans="1:11" x14ac:dyDescent="0.25">
      <c r="A1065" t="s">
        <v>2697</v>
      </c>
      <c r="B1065" t="s">
        <v>2698</v>
      </c>
      <c r="C1065">
        <v>97.877437369999996</v>
      </c>
      <c r="D1065">
        <v>92.550617849999995</v>
      </c>
      <c r="E1065">
        <v>99.586250590000006</v>
      </c>
      <c r="F1065">
        <v>99.086795409999993</v>
      </c>
      <c r="G1065">
        <v>139.23254739999999</v>
      </c>
      <c r="H1065">
        <v>116.0510522</v>
      </c>
      <c r="J1065">
        <f t="shared" si="32"/>
        <v>1.3405776754117082</v>
      </c>
      <c r="K1065">
        <f t="shared" si="33"/>
        <v>1.0432971432201765</v>
      </c>
    </row>
    <row r="1066" spans="1:11" x14ac:dyDescent="0.25">
      <c r="A1066" t="s">
        <v>2699</v>
      </c>
      <c r="B1066" t="s">
        <v>2700</v>
      </c>
      <c r="C1066">
        <v>124.1544633</v>
      </c>
      <c r="D1066">
        <v>143.8276846</v>
      </c>
      <c r="E1066">
        <v>141.8938211</v>
      </c>
      <c r="F1066">
        <v>220.3910415</v>
      </c>
      <c r="G1066">
        <v>181.89011389999999</v>
      </c>
      <c r="H1066">
        <v>185.54457679999999</v>
      </c>
      <c r="J1066">
        <f t="shared" si="32"/>
        <v>1.3711162985271379</v>
      </c>
      <c r="K1066">
        <f t="shared" si="33"/>
        <v>1.3518992419420042</v>
      </c>
    </row>
    <row r="1067" spans="1:11" x14ac:dyDescent="0.25">
      <c r="A1067" t="s">
        <v>2701</v>
      </c>
      <c r="B1067" t="s">
        <v>2702</v>
      </c>
      <c r="C1067">
        <v>474.87591529999997</v>
      </c>
      <c r="D1067">
        <v>354.1187711</v>
      </c>
      <c r="E1067">
        <v>271.69382830000001</v>
      </c>
      <c r="F1067">
        <v>309.53217310000002</v>
      </c>
      <c r="G1067">
        <v>219.85157860000001</v>
      </c>
      <c r="H1067">
        <v>302.26914269999997</v>
      </c>
      <c r="J1067">
        <f t="shared" si="32"/>
        <v>0.62982396614309588</v>
      </c>
      <c r="K1067">
        <f t="shared" si="33"/>
        <v>0.70112150407626561</v>
      </c>
    </row>
    <row r="1068" spans="1:11" x14ac:dyDescent="0.25">
      <c r="A1068" t="s">
        <v>2703</v>
      </c>
      <c r="B1068" t="s">
        <v>2704</v>
      </c>
      <c r="C1068">
        <v>133.45709020000001</v>
      </c>
      <c r="D1068">
        <v>145.64682830000001</v>
      </c>
      <c r="E1068">
        <v>154.07746890000001</v>
      </c>
      <c r="F1068">
        <v>180.35810179999999</v>
      </c>
      <c r="G1068">
        <v>189.15558519999999</v>
      </c>
      <c r="H1068">
        <v>168.94826019999999</v>
      </c>
      <c r="J1068">
        <f t="shared" si="32"/>
        <v>1.2830484334457666</v>
      </c>
      <c r="K1068">
        <f t="shared" si="33"/>
        <v>1.1982474932540224</v>
      </c>
    </row>
    <row r="1069" spans="1:11" x14ac:dyDescent="0.25">
      <c r="A1069" t="s">
        <v>2705</v>
      </c>
      <c r="B1069" t="s">
        <v>2706</v>
      </c>
      <c r="C1069">
        <v>294.81662569999997</v>
      </c>
      <c r="D1069">
        <v>282.01850439999998</v>
      </c>
      <c r="E1069">
        <v>266.04214020000001</v>
      </c>
      <c r="F1069">
        <v>272.13639369999999</v>
      </c>
      <c r="G1069">
        <v>218.40545370000001</v>
      </c>
      <c r="H1069">
        <v>226.6203783</v>
      </c>
      <c r="J1069">
        <f t="shared" si="32"/>
        <v>0.77149571650195858</v>
      </c>
      <c r="K1069">
        <f t="shared" si="33"/>
        <v>0.9329850174116503</v>
      </c>
    </row>
    <row r="1070" spans="1:11" x14ac:dyDescent="0.25">
      <c r="A1070" t="s">
        <v>2707</v>
      </c>
      <c r="B1070" t="s">
        <v>2708</v>
      </c>
      <c r="C1070">
        <v>136.8802987</v>
      </c>
      <c r="D1070">
        <v>135.27296430000001</v>
      </c>
      <c r="E1070">
        <v>128.56775400000001</v>
      </c>
      <c r="F1070">
        <v>126.52487309999999</v>
      </c>
      <c r="G1070">
        <v>119.13149679999999</v>
      </c>
      <c r="H1070">
        <v>122.35138000000001</v>
      </c>
      <c r="J1070">
        <f t="shared" si="32"/>
        <v>0.88730472726318166</v>
      </c>
      <c r="K1070">
        <f t="shared" si="33"/>
        <v>0.93731239628752849</v>
      </c>
    </row>
    <row r="1071" spans="1:11" x14ac:dyDescent="0.25">
      <c r="A1071" t="s">
        <v>2709</v>
      </c>
      <c r="B1071" t="s">
        <v>2710</v>
      </c>
      <c r="C1071">
        <v>159.5676047</v>
      </c>
      <c r="D1071">
        <v>156.5795502</v>
      </c>
      <c r="E1071">
        <v>172.89186960000001</v>
      </c>
      <c r="F1071">
        <v>153.94791190000001</v>
      </c>
      <c r="G1071">
        <v>181.28657920000001</v>
      </c>
      <c r="H1071">
        <v>178.48078409999999</v>
      </c>
      <c r="J1071">
        <f t="shared" si="32"/>
        <v>1.1379743822581525</v>
      </c>
      <c r="K1071">
        <f t="shared" si="33"/>
        <v>1.0338216758692076</v>
      </c>
    </row>
    <row r="1072" spans="1:11" x14ac:dyDescent="0.25">
      <c r="A1072" t="s">
        <v>2711</v>
      </c>
      <c r="B1072" t="s">
        <v>2712</v>
      </c>
      <c r="C1072">
        <v>1528.2569410000001</v>
      </c>
      <c r="D1072">
        <v>1459.1989229999999</v>
      </c>
      <c r="E1072">
        <v>1929.369375</v>
      </c>
      <c r="F1072">
        <v>2221.6857150000001</v>
      </c>
      <c r="G1072">
        <v>1809.2679619999999</v>
      </c>
      <c r="H1072">
        <v>2459.4010640000001</v>
      </c>
      <c r="J1072">
        <f t="shared" si="32"/>
        <v>1.4288642980266635</v>
      </c>
      <c r="K1072">
        <f t="shared" si="33"/>
        <v>1.3894950348963548</v>
      </c>
    </row>
    <row r="1073" spans="1:11" x14ac:dyDescent="0.25">
      <c r="A1073" t="s">
        <v>2713</v>
      </c>
      <c r="B1073" t="s">
        <v>2714</v>
      </c>
      <c r="C1073">
        <v>214.67359740000001</v>
      </c>
      <c r="D1073">
        <v>203.2057653</v>
      </c>
      <c r="E1073">
        <v>222.97636729999999</v>
      </c>
      <c r="F1073">
        <v>198.9821518</v>
      </c>
      <c r="G1073">
        <v>253.1997126</v>
      </c>
      <c r="H1073">
        <v>254.4780418</v>
      </c>
      <c r="J1073">
        <f t="shared" si="32"/>
        <v>1.2148907070207897</v>
      </c>
      <c r="K1073">
        <f t="shared" si="33"/>
        <v>1.0097615646143512</v>
      </c>
    </row>
    <row r="1074" spans="1:11" x14ac:dyDescent="0.25">
      <c r="A1074" t="s">
        <v>2715</v>
      </c>
      <c r="B1074" t="s">
        <v>2716</v>
      </c>
      <c r="C1074">
        <v>112.2491957</v>
      </c>
      <c r="D1074">
        <v>105.2564649</v>
      </c>
      <c r="E1074">
        <v>103.8117756</v>
      </c>
      <c r="F1074">
        <v>102.1347134</v>
      </c>
      <c r="G1074">
        <v>99.839595590000002</v>
      </c>
      <c r="H1074">
        <v>99.081242090000003</v>
      </c>
      <c r="J1074">
        <f t="shared" si="32"/>
        <v>0.91455476207500597</v>
      </c>
      <c r="K1074">
        <f t="shared" si="33"/>
        <v>0.94685576656665638</v>
      </c>
    </row>
    <row r="1075" spans="1:11" x14ac:dyDescent="0.25">
      <c r="A1075" t="s">
        <v>2717</v>
      </c>
      <c r="B1075" t="s">
        <v>2718</v>
      </c>
      <c r="C1075">
        <v>350.89515849999998</v>
      </c>
      <c r="D1075">
        <v>364.5088293</v>
      </c>
      <c r="E1075">
        <v>397.89950390000001</v>
      </c>
      <c r="F1075">
        <v>394.11480069999999</v>
      </c>
      <c r="G1075">
        <v>406.85398509999999</v>
      </c>
      <c r="H1075">
        <v>458.50317580000001</v>
      </c>
      <c r="J1075">
        <f t="shared" si="32"/>
        <v>1.2096062863182158</v>
      </c>
      <c r="K1075">
        <f t="shared" si="33"/>
        <v>1.1070867902701955</v>
      </c>
    </row>
    <row r="1076" spans="1:11" x14ac:dyDescent="0.25">
      <c r="A1076" t="s">
        <v>2719</v>
      </c>
      <c r="B1076" t="s">
        <v>2720</v>
      </c>
      <c r="C1076">
        <v>188.51320609999999</v>
      </c>
      <c r="D1076">
        <v>148.68931119999999</v>
      </c>
      <c r="E1076">
        <v>122.6867022</v>
      </c>
      <c r="F1076">
        <v>136.90485279999999</v>
      </c>
      <c r="G1076">
        <v>122.70853990000001</v>
      </c>
      <c r="H1076">
        <v>128.0033066</v>
      </c>
      <c r="J1076">
        <f t="shared" si="32"/>
        <v>0.74350526356524338</v>
      </c>
      <c r="K1076">
        <f t="shared" si="33"/>
        <v>0.76983872207884019</v>
      </c>
    </row>
    <row r="1077" spans="1:11" x14ac:dyDescent="0.25">
      <c r="A1077" t="s">
        <v>2721</v>
      </c>
      <c r="B1077" t="s">
        <v>2722</v>
      </c>
      <c r="C1077">
        <v>126.9937683</v>
      </c>
      <c r="D1077">
        <v>125.3923381</v>
      </c>
      <c r="E1077">
        <v>120.5789958</v>
      </c>
      <c r="F1077">
        <v>112.56664979999999</v>
      </c>
      <c r="G1077">
        <v>110.0407302</v>
      </c>
      <c r="H1077">
        <v>105.89543430000001</v>
      </c>
      <c r="J1077">
        <f t="shared" si="32"/>
        <v>0.85557865121849674</v>
      </c>
      <c r="K1077">
        <f t="shared" si="33"/>
        <v>0.92376576874835448</v>
      </c>
    </row>
    <row r="1078" spans="1:11" x14ac:dyDescent="0.25">
      <c r="A1078" t="s">
        <v>2723</v>
      </c>
      <c r="B1078" t="s">
        <v>2724</v>
      </c>
      <c r="C1078">
        <v>1629.3828309999999</v>
      </c>
      <c r="D1078">
        <v>1816.343451</v>
      </c>
      <c r="E1078">
        <v>1925.828141</v>
      </c>
      <c r="F1078">
        <v>2424.108334</v>
      </c>
      <c r="G1078">
        <v>1974.5418299999999</v>
      </c>
      <c r="H1078">
        <v>2188.1963340000002</v>
      </c>
      <c r="J1078">
        <f t="shared" si="32"/>
        <v>1.2080873009982169</v>
      </c>
      <c r="K1078">
        <f t="shared" si="33"/>
        <v>1.2624149798907331</v>
      </c>
    </row>
    <row r="1079" spans="1:11" x14ac:dyDescent="0.25">
      <c r="A1079" t="s">
        <v>2725</v>
      </c>
      <c r="B1079" t="s">
        <v>2726</v>
      </c>
      <c r="C1079">
        <v>127.39673329999999</v>
      </c>
      <c r="D1079">
        <v>125.0639898</v>
      </c>
      <c r="E1079">
        <v>120.3133926</v>
      </c>
      <c r="F1079">
        <v>116.6584233</v>
      </c>
      <c r="G1079">
        <v>120.8194464</v>
      </c>
      <c r="H1079">
        <v>112.8448563</v>
      </c>
      <c r="J1079">
        <f t="shared" si="32"/>
        <v>0.92554714979345643</v>
      </c>
      <c r="K1079">
        <f t="shared" si="33"/>
        <v>0.9386482498750317</v>
      </c>
    </row>
    <row r="1080" spans="1:11" x14ac:dyDescent="0.25">
      <c r="A1080" t="s">
        <v>2727</v>
      </c>
      <c r="B1080" t="s">
        <v>2728</v>
      </c>
      <c r="C1080">
        <v>1757.893554</v>
      </c>
      <c r="D1080">
        <v>1795.1690450000001</v>
      </c>
      <c r="E1080">
        <v>1743.3601289999999</v>
      </c>
      <c r="F1080">
        <v>1639.0546449999999</v>
      </c>
      <c r="G1080">
        <v>1420.1477520000001</v>
      </c>
      <c r="H1080">
        <v>1406.6619840000001</v>
      </c>
      <c r="J1080">
        <f t="shared" si="32"/>
        <v>0.79559806708601144</v>
      </c>
      <c r="K1080">
        <f t="shared" si="33"/>
        <v>0.95197162440987437</v>
      </c>
    </row>
    <row r="1081" spans="1:11" x14ac:dyDescent="0.25">
      <c r="A1081" t="s">
        <v>2729</v>
      </c>
      <c r="B1081" t="s">
        <v>2730</v>
      </c>
      <c r="C1081">
        <v>255.63584169999999</v>
      </c>
      <c r="D1081">
        <v>274.12459689999997</v>
      </c>
      <c r="E1081">
        <v>287.03377490000003</v>
      </c>
      <c r="F1081">
        <v>329.56247130000003</v>
      </c>
      <c r="G1081">
        <v>233.88656639999999</v>
      </c>
      <c r="H1081">
        <v>218.99247510000001</v>
      </c>
      <c r="J1081">
        <f t="shared" si="32"/>
        <v>0.85487516337917802</v>
      </c>
      <c r="K1081">
        <f t="shared" si="33"/>
        <v>1.1639152365349918</v>
      </c>
    </row>
    <row r="1082" spans="1:11" x14ac:dyDescent="0.25">
      <c r="A1082" t="s">
        <v>2731</v>
      </c>
      <c r="B1082" t="s">
        <v>2732</v>
      </c>
      <c r="C1082">
        <v>362.77360099999999</v>
      </c>
      <c r="D1082">
        <v>366.55608119999999</v>
      </c>
      <c r="E1082">
        <v>337.27068500000001</v>
      </c>
      <c r="F1082">
        <v>380.71622300000001</v>
      </c>
      <c r="G1082">
        <v>256.65074809999999</v>
      </c>
      <c r="H1082">
        <v>286.08587690000002</v>
      </c>
      <c r="J1082">
        <f t="shared" si="32"/>
        <v>0.74415814719462958</v>
      </c>
      <c r="K1082">
        <f t="shared" si="33"/>
        <v>0.98444767232592978</v>
      </c>
    </row>
    <row r="1083" spans="1:11" x14ac:dyDescent="0.25">
      <c r="A1083" t="s">
        <v>2733</v>
      </c>
      <c r="B1083" t="s">
        <v>2734</v>
      </c>
      <c r="C1083">
        <v>385.568039</v>
      </c>
      <c r="D1083">
        <v>448.9471681</v>
      </c>
      <c r="E1083">
        <v>405.94501530000002</v>
      </c>
      <c r="F1083">
        <v>281.23842450000001</v>
      </c>
      <c r="G1083">
        <v>342.2516827</v>
      </c>
      <c r="H1083">
        <v>311.1569174</v>
      </c>
      <c r="J1083">
        <f t="shared" si="32"/>
        <v>0.78297986009223441</v>
      </c>
      <c r="K1083">
        <f t="shared" si="33"/>
        <v>0.82345226779990222</v>
      </c>
    </row>
    <row r="1084" spans="1:11" x14ac:dyDescent="0.25">
      <c r="A1084" t="s">
        <v>2735</v>
      </c>
      <c r="B1084" t="s">
        <v>2736</v>
      </c>
      <c r="C1084">
        <v>348.90657340000001</v>
      </c>
      <c r="D1084">
        <v>343.34796269999998</v>
      </c>
      <c r="E1084">
        <v>316.25708250000002</v>
      </c>
      <c r="F1084">
        <v>241.0384415</v>
      </c>
      <c r="G1084">
        <v>293.1334569</v>
      </c>
      <c r="H1084">
        <v>292.72303419999997</v>
      </c>
      <c r="J1084">
        <f t="shared" si="32"/>
        <v>0.84630213389511078</v>
      </c>
      <c r="K1084">
        <f t="shared" si="33"/>
        <v>0.80504423580908913</v>
      </c>
    </row>
    <row r="1085" spans="1:11" x14ac:dyDescent="0.25">
      <c r="A1085" t="s">
        <v>2737</v>
      </c>
      <c r="B1085" t="s">
        <v>2738</v>
      </c>
      <c r="C1085">
        <v>1823.3207150000001</v>
      </c>
      <c r="D1085">
        <v>1859.3233829999999</v>
      </c>
      <c r="E1085">
        <v>1517.7029190000001</v>
      </c>
      <c r="F1085">
        <v>1553.067493</v>
      </c>
      <c r="G1085">
        <v>1431.896164</v>
      </c>
      <c r="H1085">
        <v>1164.0888789999999</v>
      </c>
      <c r="J1085">
        <f t="shared" si="32"/>
        <v>0.70492422670163768</v>
      </c>
      <c r="K1085">
        <f t="shared" si="33"/>
        <v>0.83384935668035332</v>
      </c>
    </row>
    <row r="1086" spans="1:11" x14ac:dyDescent="0.25">
      <c r="A1086" t="s">
        <v>2739</v>
      </c>
      <c r="B1086" t="s">
        <v>2740</v>
      </c>
      <c r="C1086">
        <v>111.4387526</v>
      </c>
      <c r="D1086">
        <v>114.485186</v>
      </c>
      <c r="E1086">
        <v>111.1745768</v>
      </c>
      <c r="F1086">
        <v>100.54954669999999</v>
      </c>
      <c r="G1086">
        <v>101.50474319999999</v>
      </c>
      <c r="H1086">
        <v>104.44451909999999</v>
      </c>
      <c r="J1086">
        <f t="shared" si="32"/>
        <v>0.91158672062917023</v>
      </c>
      <c r="K1086">
        <f t="shared" si="33"/>
        <v>0.93714780652288077</v>
      </c>
    </row>
    <row r="1087" spans="1:11" x14ac:dyDescent="0.25">
      <c r="A1087" t="s">
        <v>2741</v>
      </c>
      <c r="B1087" t="s">
        <v>2742</v>
      </c>
      <c r="C1087">
        <v>125.76414509999999</v>
      </c>
      <c r="D1087">
        <v>127.2474024</v>
      </c>
      <c r="E1087">
        <v>145.47375690000001</v>
      </c>
      <c r="F1087">
        <v>135.79470219999999</v>
      </c>
      <c r="G1087">
        <v>154.29218499999999</v>
      </c>
      <c r="H1087">
        <v>150.68222</v>
      </c>
      <c r="J1087">
        <f t="shared" si="32"/>
        <v>1.2053774146415195</v>
      </c>
      <c r="K1087">
        <f t="shared" si="33"/>
        <v>1.1116823001922471</v>
      </c>
    </row>
    <row r="1088" spans="1:11" x14ac:dyDescent="0.25">
      <c r="A1088" t="s">
        <v>2743</v>
      </c>
      <c r="B1088" t="s">
        <v>2744</v>
      </c>
      <c r="C1088">
        <v>11474.16797</v>
      </c>
      <c r="D1088">
        <v>12016.85398</v>
      </c>
      <c r="E1088">
        <v>13461.69887</v>
      </c>
      <c r="F1088">
        <v>12525.69528</v>
      </c>
      <c r="G1088">
        <v>12630.06136</v>
      </c>
      <c r="H1088">
        <v>13582.74992</v>
      </c>
      <c r="J1088">
        <f t="shared" si="32"/>
        <v>1.1158650881938323</v>
      </c>
      <c r="K1088">
        <f t="shared" si="33"/>
        <v>1.1062692038393842</v>
      </c>
    </row>
    <row r="1089" spans="1:11" x14ac:dyDescent="0.25">
      <c r="A1089" t="s">
        <v>2745</v>
      </c>
      <c r="B1089" t="s">
        <v>2746</v>
      </c>
      <c r="C1089">
        <v>129.30983019999999</v>
      </c>
      <c r="D1089">
        <v>126.6799848</v>
      </c>
      <c r="E1089">
        <v>114.1570025</v>
      </c>
      <c r="F1089">
        <v>142.4016058</v>
      </c>
      <c r="G1089">
        <v>113.7370933</v>
      </c>
      <c r="H1089">
        <v>107.6670656</v>
      </c>
      <c r="J1089">
        <f t="shared" si="32"/>
        <v>0.864894405662194</v>
      </c>
      <c r="K1089">
        <f t="shared" si="33"/>
        <v>1.0022219372282448</v>
      </c>
    </row>
    <row r="1090" spans="1:11" x14ac:dyDescent="0.25">
      <c r="A1090" t="s">
        <v>2747</v>
      </c>
      <c r="B1090" t="s">
        <v>2748</v>
      </c>
      <c r="C1090">
        <v>99.717340739999997</v>
      </c>
      <c r="D1090">
        <v>102.1299518</v>
      </c>
      <c r="E1090">
        <v>97.485872389999997</v>
      </c>
      <c r="F1090">
        <v>97.975688779999999</v>
      </c>
      <c r="G1090">
        <v>96.482251239999997</v>
      </c>
      <c r="H1090">
        <v>92.299084859999994</v>
      </c>
      <c r="J1090">
        <f t="shared" si="32"/>
        <v>0.93526811147387201</v>
      </c>
      <c r="K1090">
        <f t="shared" si="33"/>
        <v>0.96836355202171176</v>
      </c>
    </row>
    <row r="1091" spans="1:11" x14ac:dyDescent="0.25">
      <c r="A1091" t="s">
        <v>2749</v>
      </c>
      <c r="B1091" t="s">
        <v>2750</v>
      </c>
      <c r="C1091">
        <v>1315.9074820000001</v>
      </c>
      <c r="D1091">
        <v>1180.2630369999999</v>
      </c>
      <c r="E1091">
        <v>1225.247474</v>
      </c>
      <c r="F1091">
        <v>1268.190208</v>
      </c>
      <c r="G1091">
        <v>1016.739339</v>
      </c>
      <c r="H1091">
        <v>915.11717510000005</v>
      </c>
      <c r="J1091">
        <f t="shared" si="32"/>
        <v>0.77392810282605529</v>
      </c>
      <c r="K1091">
        <f t="shared" si="33"/>
        <v>0.99890518817556773</v>
      </c>
    </row>
    <row r="1092" spans="1:11" x14ac:dyDescent="0.25">
      <c r="A1092" t="s">
        <v>2751</v>
      </c>
      <c r="B1092" t="s">
        <v>2752</v>
      </c>
      <c r="C1092">
        <v>99.165890259999998</v>
      </c>
      <c r="D1092">
        <v>94.813911599999997</v>
      </c>
      <c r="E1092">
        <v>99.941919709999993</v>
      </c>
      <c r="F1092">
        <v>104.5201969</v>
      </c>
      <c r="G1092">
        <v>112.0046028</v>
      </c>
      <c r="H1092">
        <v>106.07462510000001</v>
      </c>
      <c r="J1092">
        <f t="shared" ref="J1092:J1155" si="34">AVERAGE(G1092:H1092)/AVERAGE(C1092:D1092)</f>
        <v>1.1242367803705313</v>
      </c>
      <c r="K1092">
        <f t="shared" ref="K1092:K1155" si="35">AVERAGE(E1092:F1092)/AVERAGE(C1092:D1092)</f>
        <v>1.0540381763951143</v>
      </c>
    </row>
    <row r="1093" spans="1:11" x14ac:dyDescent="0.25">
      <c r="A1093" t="s">
        <v>2753</v>
      </c>
      <c r="B1093" t="s">
        <v>2754</v>
      </c>
      <c r="C1093">
        <v>105.45085090000001</v>
      </c>
      <c r="D1093">
        <v>105.1233117</v>
      </c>
      <c r="E1093">
        <v>102.3429515</v>
      </c>
      <c r="F1093">
        <v>103.9597789</v>
      </c>
      <c r="G1093">
        <v>98.771832759999995</v>
      </c>
      <c r="H1093">
        <v>96.52479271</v>
      </c>
      <c r="J1093">
        <f t="shared" si="34"/>
        <v>0.92744818765338854</v>
      </c>
      <c r="K1093">
        <f t="shared" si="35"/>
        <v>0.9797153071998016</v>
      </c>
    </row>
    <row r="1094" spans="1:11" x14ac:dyDescent="0.25">
      <c r="A1094" t="s">
        <v>2755</v>
      </c>
      <c r="B1094" t="s">
        <v>2756</v>
      </c>
      <c r="C1094">
        <v>114.0058837</v>
      </c>
      <c r="D1094">
        <v>112.0702568</v>
      </c>
      <c r="E1094">
        <v>114.3142489</v>
      </c>
      <c r="F1094">
        <v>99.291623939999994</v>
      </c>
      <c r="G1094">
        <v>102.5717583</v>
      </c>
      <c r="H1094">
        <v>100.45521909999999</v>
      </c>
      <c r="J1094">
        <f t="shared" si="34"/>
        <v>0.89804690115010166</v>
      </c>
      <c r="K1094">
        <f t="shared" si="35"/>
        <v>0.94484040804827873</v>
      </c>
    </row>
    <row r="1095" spans="1:11" x14ac:dyDescent="0.25">
      <c r="A1095" t="s">
        <v>2757</v>
      </c>
      <c r="B1095" t="s">
        <v>2758</v>
      </c>
      <c r="C1095">
        <v>139.5620188</v>
      </c>
      <c r="D1095">
        <v>131.39410749999999</v>
      </c>
      <c r="E1095">
        <v>127.8009062</v>
      </c>
      <c r="F1095">
        <v>128.0207571</v>
      </c>
      <c r="G1095">
        <v>119.0366556</v>
      </c>
      <c r="H1095">
        <v>114.7436606</v>
      </c>
      <c r="J1095">
        <f t="shared" si="34"/>
        <v>0.86279767648124961</v>
      </c>
      <c r="K1095">
        <f t="shared" si="35"/>
        <v>0.94414423026094174</v>
      </c>
    </row>
    <row r="1096" spans="1:11" x14ac:dyDescent="0.25">
      <c r="A1096" t="s">
        <v>2759</v>
      </c>
      <c r="B1096" t="s">
        <v>2760</v>
      </c>
      <c r="C1096">
        <v>5031.1989290000001</v>
      </c>
      <c r="D1096">
        <v>4780.6533200000003</v>
      </c>
      <c r="E1096">
        <v>5327.9946929999996</v>
      </c>
      <c r="F1096">
        <v>4925.2028190000001</v>
      </c>
      <c r="G1096">
        <v>4181.4802980000004</v>
      </c>
      <c r="H1096">
        <v>4046.9321089999999</v>
      </c>
      <c r="J1096">
        <f t="shared" si="34"/>
        <v>0.83861968139997423</v>
      </c>
      <c r="K1096">
        <f t="shared" si="35"/>
        <v>1.044980830509854</v>
      </c>
    </row>
    <row r="1097" spans="1:11" x14ac:dyDescent="0.25">
      <c r="A1097" t="s">
        <v>2761</v>
      </c>
      <c r="B1097" t="s">
        <v>2762</v>
      </c>
      <c r="C1097">
        <v>375.08731030000001</v>
      </c>
      <c r="D1097">
        <v>513.29635910000002</v>
      </c>
      <c r="E1097">
        <v>575.21320279999998</v>
      </c>
      <c r="F1097">
        <v>678.61983959999998</v>
      </c>
      <c r="G1097">
        <v>855.45761809999999</v>
      </c>
      <c r="H1097">
        <v>607.84805429999994</v>
      </c>
      <c r="J1097">
        <f t="shared" si="34"/>
        <v>1.6471550781525428</v>
      </c>
      <c r="K1097">
        <f t="shared" si="35"/>
        <v>1.4113643525739488</v>
      </c>
    </row>
    <row r="1098" spans="1:11" x14ac:dyDescent="0.25">
      <c r="A1098" t="s">
        <v>2763</v>
      </c>
      <c r="B1098" t="s">
        <v>2764</v>
      </c>
      <c r="C1098">
        <v>170.1758729</v>
      </c>
      <c r="D1098">
        <v>191.5268232</v>
      </c>
      <c r="E1098">
        <v>185.82779629999999</v>
      </c>
      <c r="F1098">
        <v>160.0344738</v>
      </c>
      <c r="G1098">
        <v>144.2696613</v>
      </c>
      <c r="H1098">
        <v>163.13818130000001</v>
      </c>
      <c r="J1098">
        <f t="shared" si="34"/>
        <v>0.84989093505405022</v>
      </c>
      <c r="K1098">
        <f t="shared" si="35"/>
        <v>0.95620594988426455</v>
      </c>
    </row>
    <row r="1099" spans="1:11" x14ac:dyDescent="0.25">
      <c r="A1099" t="s">
        <v>2765</v>
      </c>
      <c r="B1099" t="s">
        <v>2766</v>
      </c>
      <c r="C1099">
        <v>5513.1632529999997</v>
      </c>
      <c r="D1099">
        <v>5307.4944079999996</v>
      </c>
      <c r="E1099">
        <v>5509.7432680000002</v>
      </c>
      <c r="F1099">
        <v>5437.3386520000004</v>
      </c>
      <c r="G1099">
        <v>4271.4669059999997</v>
      </c>
      <c r="H1099">
        <v>4395.5662549999997</v>
      </c>
      <c r="J1099">
        <f t="shared" si="34"/>
        <v>0.80097101604441934</v>
      </c>
      <c r="K1099">
        <f t="shared" si="35"/>
        <v>1.0116836021396058</v>
      </c>
    </row>
    <row r="1100" spans="1:11" x14ac:dyDescent="0.25">
      <c r="A1100" t="s">
        <v>2767</v>
      </c>
      <c r="B1100" t="s">
        <v>2768</v>
      </c>
      <c r="C1100">
        <v>170.0310216</v>
      </c>
      <c r="D1100">
        <v>163.75184659999999</v>
      </c>
      <c r="E1100">
        <v>168.90404240000001</v>
      </c>
      <c r="F1100">
        <v>178.60814439999999</v>
      </c>
      <c r="G1100">
        <v>152.6523163</v>
      </c>
      <c r="H1100">
        <v>141.30440619999999</v>
      </c>
      <c r="J1100">
        <f t="shared" si="34"/>
        <v>0.88068247506299058</v>
      </c>
      <c r="K1100">
        <f t="shared" si="35"/>
        <v>1.0411324843424064</v>
      </c>
    </row>
    <row r="1101" spans="1:11" x14ac:dyDescent="0.25">
      <c r="A1101" t="s">
        <v>2769</v>
      </c>
      <c r="B1101" t="s">
        <v>2770</v>
      </c>
      <c r="C1101">
        <v>4281.692462</v>
      </c>
      <c r="D1101">
        <v>3949.8536039999999</v>
      </c>
      <c r="E1101">
        <v>4363.9711729999999</v>
      </c>
      <c r="F1101">
        <v>4402.8585389999998</v>
      </c>
      <c r="G1101">
        <v>2891.482771</v>
      </c>
      <c r="H1101">
        <v>3483.9887800000001</v>
      </c>
      <c r="J1101">
        <f t="shared" si="34"/>
        <v>0.7745169011850126</v>
      </c>
      <c r="K1101">
        <f t="shared" si="35"/>
        <v>1.0650283241699834</v>
      </c>
    </row>
    <row r="1102" spans="1:11" x14ac:dyDescent="0.25">
      <c r="A1102" t="s">
        <v>2771</v>
      </c>
      <c r="B1102" t="s">
        <v>2772</v>
      </c>
      <c r="C1102">
        <v>97.528991129999994</v>
      </c>
      <c r="D1102">
        <v>96.996482819999997</v>
      </c>
      <c r="E1102">
        <v>90.454296459999995</v>
      </c>
      <c r="F1102">
        <v>93.777465739999997</v>
      </c>
      <c r="G1102">
        <v>91.64433751</v>
      </c>
      <c r="H1102">
        <v>88.956336269999994</v>
      </c>
      <c r="J1102">
        <f t="shared" si="34"/>
        <v>0.92841657245580511</v>
      </c>
      <c r="K1102">
        <f t="shared" si="35"/>
        <v>0.94708296275558312</v>
      </c>
    </row>
    <row r="1103" spans="1:11" x14ac:dyDescent="0.25">
      <c r="A1103" t="s">
        <v>2773</v>
      </c>
      <c r="B1103" t="s">
        <v>2774</v>
      </c>
      <c r="C1103">
        <v>105.63070519999999</v>
      </c>
      <c r="D1103">
        <v>109.5965868</v>
      </c>
      <c r="E1103">
        <v>103.0154694</v>
      </c>
      <c r="F1103">
        <v>100.40326450000001</v>
      </c>
      <c r="G1103">
        <v>100.71516339999999</v>
      </c>
      <c r="H1103">
        <v>98.983048460000006</v>
      </c>
      <c r="J1103">
        <f t="shared" si="34"/>
        <v>0.92784799736271384</v>
      </c>
      <c r="K1103">
        <f t="shared" si="35"/>
        <v>0.94513447625406177</v>
      </c>
    </row>
    <row r="1104" spans="1:11" x14ac:dyDescent="0.25">
      <c r="A1104" t="s">
        <v>2775</v>
      </c>
      <c r="B1104" t="s">
        <v>2776</v>
      </c>
      <c r="C1104">
        <v>526.81084020000003</v>
      </c>
      <c r="D1104">
        <v>527.94166129999996</v>
      </c>
      <c r="E1104">
        <v>448.27881439999999</v>
      </c>
      <c r="F1104">
        <v>409.10414229999998</v>
      </c>
      <c r="G1104">
        <v>444.57118129999998</v>
      </c>
      <c r="H1104">
        <v>395.51657599999999</v>
      </c>
      <c r="J1104">
        <f t="shared" si="34"/>
        <v>0.7964785635542766</v>
      </c>
      <c r="K1104">
        <f t="shared" si="35"/>
        <v>0.81287596424818709</v>
      </c>
    </row>
    <row r="1105" spans="1:11" x14ac:dyDescent="0.25">
      <c r="A1105" t="s">
        <v>2777</v>
      </c>
      <c r="B1105" t="s">
        <v>2778</v>
      </c>
      <c r="C1105">
        <v>5025.8610019999996</v>
      </c>
      <c r="D1105">
        <v>5217.3759220000002</v>
      </c>
      <c r="E1105">
        <v>4890.27819</v>
      </c>
      <c r="F1105">
        <v>4736.6494860000003</v>
      </c>
      <c r="G1105">
        <v>3918.8688360000001</v>
      </c>
      <c r="H1105">
        <v>4422.8354479999998</v>
      </c>
      <c r="J1105">
        <f t="shared" si="34"/>
        <v>0.81436213434205629</v>
      </c>
      <c r="K1105">
        <f t="shared" si="35"/>
        <v>0.93983256927739478</v>
      </c>
    </row>
    <row r="1106" spans="1:11" x14ac:dyDescent="0.25">
      <c r="A1106" t="s">
        <v>2779</v>
      </c>
      <c r="B1106" t="s">
        <v>2780</v>
      </c>
      <c r="C1106">
        <v>3728.4130249999998</v>
      </c>
      <c r="D1106">
        <v>3649.2631029999998</v>
      </c>
      <c r="E1106">
        <v>3846.8271629999999</v>
      </c>
      <c r="F1106">
        <v>3846.6524810000001</v>
      </c>
      <c r="G1106">
        <v>3103.6385409999998</v>
      </c>
      <c r="H1106">
        <v>2428.8878749999999</v>
      </c>
      <c r="J1106">
        <f t="shared" si="34"/>
        <v>0.74990096068364587</v>
      </c>
      <c r="K1106">
        <f t="shared" si="35"/>
        <v>1.0428052831977068</v>
      </c>
    </row>
    <row r="1107" spans="1:11" x14ac:dyDescent="0.25">
      <c r="A1107" t="s">
        <v>2781</v>
      </c>
      <c r="B1107" t="s">
        <v>2782</v>
      </c>
      <c r="C1107">
        <v>141.62223739999999</v>
      </c>
      <c r="D1107">
        <v>143.77433189999999</v>
      </c>
      <c r="E1107">
        <v>134.14241820000001</v>
      </c>
      <c r="F1107">
        <v>132.97473890000001</v>
      </c>
      <c r="G1107">
        <v>121.4133329</v>
      </c>
      <c r="H1107">
        <v>122.1910263</v>
      </c>
      <c r="J1107">
        <f t="shared" si="34"/>
        <v>0.85356442720210368</v>
      </c>
      <c r="K1107">
        <f t="shared" si="35"/>
        <v>0.93595083415040892</v>
      </c>
    </row>
    <row r="1108" spans="1:11" x14ac:dyDescent="0.25">
      <c r="A1108" t="s">
        <v>2783</v>
      </c>
      <c r="B1108" t="s">
        <v>2784</v>
      </c>
      <c r="C1108">
        <v>248.45776570000001</v>
      </c>
      <c r="D1108">
        <v>242.18137780000001</v>
      </c>
      <c r="E1108">
        <v>274.84661519999997</v>
      </c>
      <c r="F1108">
        <v>274.4403686</v>
      </c>
      <c r="G1108">
        <v>306.54272129999998</v>
      </c>
      <c r="H1108">
        <v>312.03571699999998</v>
      </c>
      <c r="J1108">
        <f t="shared" si="34"/>
        <v>1.2607604723246055</v>
      </c>
      <c r="K1108">
        <f t="shared" si="35"/>
        <v>1.1195335534821629</v>
      </c>
    </row>
    <row r="1109" spans="1:11" x14ac:dyDescent="0.25">
      <c r="A1109" t="s">
        <v>2785</v>
      </c>
      <c r="B1109" t="s">
        <v>2786</v>
      </c>
      <c r="C1109">
        <v>2918.504657</v>
      </c>
      <c r="D1109">
        <v>2775.5937479999998</v>
      </c>
      <c r="E1109">
        <v>2635.8682309999999</v>
      </c>
      <c r="F1109">
        <v>2468.3878129999998</v>
      </c>
      <c r="G1109">
        <v>2016.721988</v>
      </c>
      <c r="H1109">
        <v>2313.3374680000002</v>
      </c>
      <c r="J1109">
        <f t="shared" si="34"/>
        <v>0.7604468957188667</v>
      </c>
      <c r="K1109">
        <f t="shared" si="35"/>
        <v>0.8964116320009401</v>
      </c>
    </row>
    <row r="1110" spans="1:11" x14ac:dyDescent="0.25">
      <c r="A1110" t="s">
        <v>2787</v>
      </c>
      <c r="B1110" t="s">
        <v>2788</v>
      </c>
      <c r="C1110">
        <v>256.08288670000002</v>
      </c>
      <c r="D1110">
        <v>264.40727099999998</v>
      </c>
      <c r="E1110">
        <v>252.00358929999999</v>
      </c>
      <c r="F1110">
        <v>245.64157109999999</v>
      </c>
      <c r="G1110">
        <v>218.18752649999999</v>
      </c>
      <c r="H1110">
        <v>218.2521903</v>
      </c>
      <c r="J1110">
        <f t="shared" si="34"/>
        <v>0.83851675260986391</v>
      </c>
      <c r="K1110">
        <f t="shared" si="35"/>
        <v>0.95610868531894999</v>
      </c>
    </row>
    <row r="1111" spans="1:11" x14ac:dyDescent="0.25">
      <c r="A1111" t="s">
        <v>2789</v>
      </c>
      <c r="B1111" t="s">
        <v>2790</v>
      </c>
      <c r="C1111">
        <v>223.5292666</v>
      </c>
      <c r="D1111">
        <v>201.08850910000001</v>
      </c>
      <c r="E1111">
        <v>186.19584950000001</v>
      </c>
      <c r="F1111">
        <v>180.8816027</v>
      </c>
      <c r="G1111">
        <v>181.06498790000001</v>
      </c>
      <c r="H1111">
        <v>178.2946168</v>
      </c>
      <c r="J1111">
        <f t="shared" si="34"/>
        <v>0.84631314388000067</v>
      </c>
      <c r="K1111">
        <f t="shared" si="35"/>
        <v>0.86448913165459829</v>
      </c>
    </row>
    <row r="1112" spans="1:11" x14ac:dyDescent="0.25">
      <c r="A1112" t="s">
        <v>2791</v>
      </c>
      <c r="B1112" t="s">
        <v>2792</v>
      </c>
      <c r="C1112">
        <v>2340.9814459999998</v>
      </c>
      <c r="D1112">
        <v>2226.7806220000002</v>
      </c>
      <c r="E1112">
        <v>2020.8633789999999</v>
      </c>
      <c r="F1112">
        <v>2498.480701</v>
      </c>
      <c r="G1112">
        <v>1783.9607550000001</v>
      </c>
      <c r="H1112">
        <v>1900.217852</v>
      </c>
      <c r="J1112">
        <f t="shared" si="34"/>
        <v>0.80656097059213105</v>
      </c>
      <c r="K1112">
        <f t="shared" si="35"/>
        <v>0.98940006347108178</v>
      </c>
    </row>
    <row r="1113" spans="1:11" x14ac:dyDescent="0.25">
      <c r="A1113" t="s">
        <v>2793</v>
      </c>
      <c r="B1113" t="s">
        <v>2792</v>
      </c>
      <c r="C1113">
        <v>3827.821085</v>
      </c>
      <c r="D1113">
        <v>3761.7111759999998</v>
      </c>
      <c r="E1113">
        <v>4227.8565049999997</v>
      </c>
      <c r="F1113">
        <v>3904.3888160000001</v>
      </c>
      <c r="G1113">
        <v>2830.5906110000001</v>
      </c>
      <c r="H1113">
        <v>3067.2201719999998</v>
      </c>
      <c r="J1113">
        <f t="shared" si="34"/>
        <v>0.77709805824356581</v>
      </c>
      <c r="K1113">
        <f t="shared" si="35"/>
        <v>1.0715081037060499</v>
      </c>
    </row>
    <row r="1114" spans="1:11" x14ac:dyDescent="0.25">
      <c r="A1114" t="s">
        <v>2794</v>
      </c>
      <c r="B1114" t="s">
        <v>2792</v>
      </c>
      <c r="C1114">
        <v>6773.9941509999999</v>
      </c>
      <c r="D1114">
        <v>6786.4679349999997</v>
      </c>
      <c r="E1114">
        <v>6519.8440179999998</v>
      </c>
      <c r="F1114">
        <v>5695.1288610000001</v>
      </c>
      <c r="G1114">
        <v>5474.5962319999999</v>
      </c>
      <c r="H1114">
        <v>5017.8156440000002</v>
      </c>
      <c r="J1114">
        <f t="shared" si="34"/>
        <v>0.77375031982372522</v>
      </c>
      <c r="K1114">
        <f t="shared" si="35"/>
        <v>0.90077851341149362</v>
      </c>
    </row>
    <row r="1115" spans="1:11" x14ac:dyDescent="0.25">
      <c r="A1115" t="s">
        <v>2795</v>
      </c>
      <c r="B1115" t="s">
        <v>2796</v>
      </c>
      <c r="C1115">
        <v>93.393495970000004</v>
      </c>
      <c r="D1115">
        <v>90.949226830000001</v>
      </c>
      <c r="E1115">
        <v>95.575037050000006</v>
      </c>
      <c r="F1115">
        <v>97.797937579999996</v>
      </c>
      <c r="G1115">
        <v>101.147482</v>
      </c>
      <c r="H1115">
        <v>104.1719812</v>
      </c>
      <c r="J1115">
        <f t="shared" si="34"/>
        <v>1.1137920720784753</v>
      </c>
      <c r="K1115">
        <f t="shared" si="35"/>
        <v>1.0489862127066292</v>
      </c>
    </row>
    <row r="1116" spans="1:11" x14ac:dyDescent="0.25">
      <c r="A1116" t="s">
        <v>2797</v>
      </c>
      <c r="B1116" t="s">
        <v>2798</v>
      </c>
      <c r="C1116">
        <v>170.88673109999999</v>
      </c>
      <c r="D1116">
        <v>151.97125220000001</v>
      </c>
      <c r="E1116">
        <v>171.95292420000001</v>
      </c>
      <c r="F1116">
        <v>191.9543366</v>
      </c>
      <c r="G1116">
        <v>182.1389302</v>
      </c>
      <c r="H1116">
        <v>207.3218914</v>
      </c>
      <c r="J1116">
        <f t="shared" si="34"/>
        <v>1.2062914400295706</v>
      </c>
      <c r="K1116">
        <f t="shared" si="35"/>
        <v>1.1271434488948566</v>
      </c>
    </row>
    <row r="1117" spans="1:11" x14ac:dyDescent="0.25">
      <c r="A1117" t="s">
        <v>2799</v>
      </c>
      <c r="B1117" t="s">
        <v>2800</v>
      </c>
      <c r="C1117">
        <v>106.8484883</v>
      </c>
      <c r="D1117">
        <v>110.34971779999999</v>
      </c>
      <c r="E1117">
        <v>109.31648250000001</v>
      </c>
      <c r="F1117">
        <v>108.21249469999999</v>
      </c>
      <c r="G1117">
        <v>119.010274</v>
      </c>
      <c r="H1117">
        <v>124.54445320000001</v>
      </c>
      <c r="J1117">
        <f t="shared" si="34"/>
        <v>1.1213477844649657</v>
      </c>
      <c r="K1117">
        <f t="shared" si="35"/>
        <v>1.0015228997786827</v>
      </c>
    </row>
    <row r="1118" spans="1:11" x14ac:dyDescent="0.25">
      <c r="A1118" t="s">
        <v>2801</v>
      </c>
      <c r="B1118" t="s">
        <v>2802</v>
      </c>
      <c r="C1118">
        <v>138.0555603</v>
      </c>
      <c r="D1118">
        <v>117.9839319</v>
      </c>
      <c r="E1118">
        <v>108.8103863</v>
      </c>
      <c r="F1118">
        <v>126.9588126</v>
      </c>
      <c r="G1118">
        <v>107.4862229</v>
      </c>
      <c r="H1118">
        <v>101.7988441</v>
      </c>
      <c r="J1118">
        <f t="shared" si="34"/>
        <v>0.81739369658068717</v>
      </c>
      <c r="K1118">
        <f t="shared" si="35"/>
        <v>0.92083137985539254</v>
      </c>
    </row>
    <row r="1119" spans="1:11" x14ac:dyDescent="0.25">
      <c r="A1119" t="s">
        <v>2803</v>
      </c>
      <c r="B1119" t="s">
        <v>2804</v>
      </c>
      <c r="C1119">
        <v>117.6045166</v>
      </c>
      <c r="D1119">
        <v>113.278257</v>
      </c>
      <c r="E1119">
        <v>108.37502019999999</v>
      </c>
      <c r="F1119">
        <v>108.1647902</v>
      </c>
      <c r="G1119">
        <v>101.7862106</v>
      </c>
      <c r="H1119">
        <v>102.02223290000001</v>
      </c>
      <c r="J1119">
        <f t="shared" si="34"/>
        <v>0.8827355992053969</v>
      </c>
      <c r="K1119">
        <f t="shared" si="35"/>
        <v>0.93787772480224563</v>
      </c>
    </row>
    <row r="1120" spans="1:11" x14ac:dyDescent="0.25">
      <c r="A1120" t="s">
        <v>2805</v>
      </c>
      <c r="B1120" t="s">
        <v>2806</v>
      </c>
      <c r="C1120">
        <v>140.5631424</v>
      </c>
      <c r="D1120">
        <v>149.6114421</v>
      </c>
      <c r="E1120">
        <v>142.72606680000001</v>
      </c>
      <c r="F1120">
        <v>187.72857519999999</v>
      </c>
      <c r="G1120">
        <v>165.1769946</v>
      </c>
      <c r="H1120">
        <v>175.8934265</v>
      </c>
      <c r="J1120">
        <f t="shared" si="34"/>
        <v>1.1753972929355567</v>
      </c>
      <c r="K1120">
        <f t="shared" si="35"/>
        <v>1.1388131823102516</v>
      </c>
    </row>
    <row r="1121" spans="1:11" x14ac:dyDescent="0.25">
      <c r="A1121" t="s">
        <v>2807</v>
      </c>
      <c r="B1121" t="s">
        <v>2808</v>
      </c>
      <c r="C1121">
        <v>95.866142400000001</v>
      </c>
      <c r="D1121">
        <v>98.257361770000003</v>
      </c>
      <c r="E1121">
        <v>91.647354750000005</v>
      </c>
      <c r="F1121">
        <v>97.108686039999995</v>
      </c>
      <c r="G1121">
        <v>90.610566320000004</v>
      </c>
      <c r="H1121">
        <v>92.80232135</v>
      </c>
      <c r="J1121">
        <f t="shared" si="34"/>
        <v>0.94482576159031018</v>
      </c>
      <c r="K1121">
        <f t="shared" si="35"/>
        <v>0.97235026534808711</v>
      </c>
    </row>
    <row r="1122" spans="1:11" x14ac:dyDescent="0.25">
      <c r="A1122" t="s">
        <v>2809</v>
      </c>
      <c r="B1122" t="s">
        <v>2810</v>
      </c>
      <c r="C1122">
        <v>115.75447629999999</v>
      </c>
      <c r="D1122">
        <v>114.4246697</v>
      </c>
      <c r="E1122">
        <v>103.7592604</v>
      </c>
      <c r="F1122">
        <v>107.75259389999999</v>
      </c>
      <c r="G1122">
        <v>105.5436725</v>
      </c>
      <c r="H1122">
        <v>97.134799360000002</v>
      </c>
      <c r="J1122">
        <f t="shared" si="34"/>
        <v>0.880524910193211</v>
      </c>
      <c r="K1122">
        <f t="shared" si="35"/>
        <v>0.91890102980919031</v>
      </c>
    </row>
    <row r="1123" spans="1:11" x14ac:dyDescent="0.25">
      <c r="A1123" t="s">
        <v>2811</v>
      </c>
      <c r="B1123" t="s">
        <v>2812</v>
      </c>
      <c r="C1123">
        <v>94.222850640000004</v>
      </c>
      <c r="D1123">
        <v>92.445782899999998</v>
      </c>
      <c r="E1123">
        <v>88.274381849999997</v>
      </c>
      <c r="F1123">
        <v>96.247596200000004</v>
      </c>
      <c r="G1123">
        <v>87.999268450000002</v>
      </c>
      <c r="H1123">
        <v>88.442161510000005</v>
      </c>
      <c r="J1123">
        <f t="shared" si="34"/>
        <v>0.94521198668436979</v>
      </c>
      <c r="K1123">
        <f t="shared" si="35"/>
        <v>0.98850018104653881</v>
      </c>
    </row>
    <row r="1124" spans="1:11" x14ac:dyDescent="0.25">
      <c r="A1124" t="s">
        <v>419</v>
      </c>
      <c r="B1124" t="s">
        <v>420</v>
      </c>
      <c r="C1124">
        <v>297.5677298</v>
      </c>
      <c r="D1124">
        <v>275.48246940000001</v>
      </c>
      <c r="E1124">
        <v>211.5127066</v>
      </c>
      <c r="F1124">
        <v>195.70856760000001</v>
      </c>
      <c r="G1124">
        <v>189.03345060000001</v>
      </c>
      <c r="H1124">
        <v>203.2907606</v>
      </c>
      <c r="J1124">
        <f t="shared" si="34"/>
        <v>0.6846245088959042</v>
      </c>
      <c r="K1124">
        <f t="shared" si="35"/>
        <v>0.71062059618598261</v>
      </c>
    </row>
    <row r="1125" spans="1:11" x14ac:dyDescent="0.25">
      <c r="A1125" t="s">
        <v>2813</v>
      </c>
      <c r="B1125" t="s">
        <v>420</v>
      </c>
      <c r="C1125">
        <v>141.99670409999999</v>
      </c>
      <c r="D1125">
        <v>142.6112986</v>
      </c>
      <c r="E1125">
        <v>162.28282609999999</v>
      </c>
      <c r="F1125">
        <v>157.0433444</v>
      </c>
      <c r="G1125">
        <v>156.54716120000001</v>
      </c>
      <c r="H1125">
        <v>166.11826590000001</v>
      </c>
      <c r="J1125">
        <f t="shared" si="34"/>
        <v>1.1337187431096785</v>
      </c>
      <c r="K1125">
        <f t="shared" si="35"/>
        <v>1.1219859156124847</v>
      </c>
    </row>
    <row r="1126" spans="1:11" x14ac:dyDescent="0.25">
      <c r="A1126" t="s">
        <v>2814</v>
      </c>
      <c r="B1126" t="s">
        <v>2815</v>
      </c>
      <c r="C1126">
        <v>481.3201679</v>
      </c>
      <c r="D1126">
        <v>417.87874290000002</v>
      </c>
      <c r="E1126">
        <v>336.08726539999998</v>
      </c>
      <c r="F1126">
        <v>394.61125079999999</v>
      </c>
      <c r="G1126">
        <v>304.2261292</v>
      </c>
      <c r="H1126">
        <v>296.38624470000002</v>
      </c>
      <c r="J1126">
        <f t="shared" si="34"/>
        <v>0.66794161635009841</v>
      </c>
      <c r="K1126">
        <f t="shared" si="35"/>
        <v>0.81261054414524536</v>
      </c>
    </row>
    <row r="1127" spans="1:11" x14ac:dyDescent="0.25">
      <c r="A1127" t="s">
        <v>2816</v>
      </c>
      <c r="B1127" t="s">
        <v>2817</v>
      </c>
      <c r="C1127">
        <v>433.72215670000003</v>
      </c>
      <c r="D1127">
        <v>401.18554699999999</v>
      </c>
      <c r="E1127">
        <v>381.75865970000001</v>
      </c>
      <c r="F1127">
        <v>357.8517736</v>
      </c>
      <c r="G1127">
        <v>362.91382700000003</v>
      </c>
      <c r="H1127">
        <v>319.87518820000003</v>
      </c>
      <c r="J1127">
        <f t="shared" si="34"/>
        <v>0.81780179075379633</v>
      </c>
      <c r="K1127">
        <f t="shared" si="35"/>
        <v>0.88585891592845789</v>
      </c>
    </row>
    <row r="1128" spans="1:11" x14ac:dyDescent="0.25">
      <c r="A1128" t="s">
        <v>2818</v>
      </c>
      <c r="B1128" t="s">
        <v>2819</v>
      </c>
      <c r="C1128">
        <v>139.61036039999999</v>
      </c>
      <c r="D1128">
        <v>157.67234049999999</v>
      </c>
      <c r="E1128">
        <v>140.51720420000001</v>
      </c>
      <c r="F1128">
        <v>159.00065839999999</v>
      </c>
      <c r="G1128">
        <v>171.5595892</v>
      </c>
      <c r="H1128">
        <v>186.3015345</v>
      </c>
      <c r="J1128">
        <f t="shared" si="34"/>
        <v>1.2037737904580508</v>
      </c>
      <c r="K1128">
        <f t="shared" si="35"/>
        <v>1.0075186403152057</v>
      </c>
    </row>
    <row r="1129" spans="1:11" x14ac:dyDescent="0.25">
      <c r="A1129" t="s">
        <v>2820</v>
      </c>
      <c r="B1129" t="s">
        <v>2821</v>
      </c>
      <c r="C1129">
        <v>88.382024680000001</v>
      </c>
      <c r="D1129">
        <v>94.753160719999997</v>
      </c>
      <c r="E1129">
        <v>105.2036002</v>
      </c>
      <c r="F1129">
        <v>96.195931329999993</v>
      </c>
      <c r="G1129">
        <v>102.2172423</v>
      </c>
      <c r="H1129">
        <v>106.5179084</v>
      </c>
      <c r="J1129">
        <f t="shared" si="34"/>
        <v>1.1397872573972341</v>
      </c>
      <c r="K1129">
        <f t="shared" si="35"/>
        <v>1.0997314966542742</v>
      </c>
    </row>
    <row r="1130" spans="1:11" x14ac:dyDescent="0.25">
      <c r="A1130" t="s">
        <v>2822</v>
      </c>
      <c r="B1130" t="s">
        <v>2823</v>
      </c>
      <c r="C1130">
        <v>1047.8263690000001</v>
      </c>
      <c r="D1130">
        <v>934.410751</v>
      </c>
      <c r="E1130">
        <v>908.92425319999995</v>
      </c>
      <c r="F1130">
        <v>821.93638610000005</v>
      </c>
      <c r="G1130">
        <v>811.29991600000005</v>
      </c>
      <c r="H1130">
        <v>654.56752940000001</v>
      </c>
      <c r="J1130">
        <f t="shared" si="34"/>
        <v>0.73950156144790591</v>
      </c>
      <c r="K1130">
        <f t="shared" si="35"/>
        <v>0.87318546395700625</v>
      </c>
    </row>
    <row r="1131" spans="1:11" x14ac:dyDescent="0.25">
      <c r="A1131" t="s">
        <v>2824</v>
      </c>
      <c r="B1131" t="s">
        <v>2825</v>
      </c>
      <c r="C1131">
        <v>119.9737433</v>
      </c>
      <c r="D1131">
        <v>111.653609</v>
      </c>
      <c r="E1131">
        <v>110.01590849999999</v>
      </c>
      <c r="F1131">
        <v>115.63604119999999</v>
      </c>
      <c r="G1131">
        <v>101.8584098</v>
      </c>
      <c r="H1131">
        <v>103.0634962</v>
      </c>
      <c r="J1131">
        <f t="shared" si="34"/>
        <v>0.88470512642474319</v>
      </c>
      <c r="K1131">
        <f t="shared" si="35"/>
        <v>0.97420251735960461</v>
      </c>
    </row>
    <row r="1132" spans="1:11" x14ac:dyDescent="0.25">
      <c r="A1132" t="s">
        <v>2826</v>
      </c>
      <c r="B1132" t="s">
        <v>2827</v>
      </c>
      <c r="C1132">
        <v>135.81392719999999</v>
      </c>
      <c r="D1132">
        <v>125.0448214</v>
      </c>
      <c r="E1132">
        <v>136.016696</v>
      </c>
      <c r="F1132">
        <v>132.4117827</v>
      </c>
      <c r="G1132">
        <v>113.0693536</v>
      </c>
      <c r="H1132">
        <v>102.1701703</v>
      </c>
      <c r="J1132">
        <f t="shared" si="34"/>
        <v>0.82511905410559028</v>
      </c>
      <c r="K1132">
        <f t="shared" si="35"/>
        <v>1.0290185019311253</v>
      </c>
    </row>
    <row r="1133" spans="1:11" x14ac:dyDescent="0.25">
      <c r="A1133" t="s">
        <v>2828</v>
      </c>
      <c r="B1133" t="s">
        <v>2829</v>
      </c>
      <c r="C1133">
        <v>111.31739570000001</v>
      </c>
      <c r="D1133">
        <v>108.0771146</v>
      </c>
      <c r="E1133">
        <v>105.0726829</v>
      </c>
      <c r="F1133">
        <v>100.03858169999999</v>
      </c>
      <c r="G1133">
        <v>100.46536860000001</v>
      </c>
      <c r="H1133">
        <v>101.6495604</v>
      </c>
      <c r="J1133">
        <f t="shared" si="34"/>
        <v>0.92123968244979382</v>
      </c>
      <c r="K1133">
        <f t="shared" si="35"/>
        <v>0.93489697768431357</v>
      </c>
    </row>
    <row r="1134" spans="1:11" x14ac:dyDescent="0.25">
      <c r="A1134" t="s">
        <v>2830</v>
      </c>
      <c r="B1134" t="s">
        <v>2831</v>
      </c>
      <c r="C1134">
        <v>142.7576238</v>
      </c>
      <c r="D1134">
        <v>150.0579109</v>
      </c>
      <c r="E1134">
        <v>154.20291610000001</v>
      </c>
      <c r="F1134">
        <v>168.26922020000001</v>
      </c>
      <c r="G1134">
        <v>164.90132539999999</v>
      </c>
      <c r="H1134">
        <v>176.18624209999999</v>
      </c>
      <c r="J1134">
        <f t="shared" si="34"/>
        <v>1.1648547535206983</v>
      </c>
      <c r="K1134">
        <f t="shared" si="35"/>
        <v>1.1012808341278213</v>
      </c>
    </row>
    <row r="1135" spans="1:11" x14ac:dyDescent="0.25">
      <c r="A1135" t="s">
        <v>2832</v>
      </c>
      <c r="B1135" t="s">
        <v>2833</v>
      </c>
      <c r="C1135">
        <v>139.3959127</v>
      </c>
      <c r="D1135">
        <v>124.6221123</v>
      </c>
      <c r="E1135">
        <v>124.71978129999999</v>
      </c>
      <c r="F1135">
        <v>112.8626828</v>
      </c>
      <c r="G1135">
        <v>114.98873740000001</v>
      </c>
      <c r="H1135">
        <v>109.19902260000001</v>
      </c>
      <c r="J1135">
        <f t="shared" si="34"/>
        <v>0.84913808441677441</v>
      </c>
      <c r="K1135">
        <f t="shared" si="35"/>
        <v>0.89987213600283544</v>
      </c>
    </row>
    <row r="1136" spans="1:11" x14ac:dyDescent="0.25">
      <c r="A1136" t="s">
        <v>2834</v>
      </c>
      <c r="B1136" t="s">
        <v>2835</v>
      </c>
      <c r="C1136">
        <v>107.4489765</v>
      </c>
      <c r="D1136">
        <v>97.90429718</v>
      </c>
      <c r="E1136">
        <v>94.958436149999997</v>
      </c>
      <c r="F1136">
        <v>98.693213679999999</v>
      </c>
      <c r="G1136">
        <v>90.394791940000005</v>
      </c>
      <c r="H1136">
        <v>94.968921010000003</v>
      </c>
      <c r="J1136">
        <f t="shared" si="34"/>
        <v>0.90265769631143289</v>
      </c>
      <c r="K1136">
        <f t="shared" si="35"/>
        <v>0.94301710588634424</v>
      </c>
    </row>
    <row r="1137" spans="1:11" x14ac:dyDescent="0.25">
      <c r="A1137" t="s">
        <v>2836</v>
      </c>
      <c r="B1137" t="s">
        <v>2837</v>
      </c>
      <c r="C1137">
        <v>211.4600657</v>
      </c>
      <c r="D1137">
        <v>222.78093870000001</v>
      </c>
      <c r="E1137">
        <v>219.73337609999999</v>
      </c>
      <c r="F1137">
        <v>201.81705120000001</v>
      </c>
      <c r="G1137">
        <v>189.53214800000001</v>
      </c>
      <c r="H1137">
        <v>186.65197259999999</v>
      </c>
      <c r="J1137">
        <f t="shared" si="34"/>
        <v>0.8663026217889801</v>
      </c>
      <c r="K1137">
        <f t="shared" si="35"/>
        <v>0.97077526771674905</v>
      </c>
    </row>
    <row r="1138" spans="1:11" x14ac:dyDescent="0.25">
      <c r="A1138" t="s">
        <v>423</v>
      </c>
      <c r="B1138" t="s">
        <v>424</v>
      </c>
      <c r="C1138">
        <v>98.299002810000005</v>
      </c>
      <c r="D1138">
        <v>100.6423465</v>
      </c>
      <c r="E1138">
        <v>92.037535770000005</v>
      </c>
      <c r="F1138">
        <v>90.064905839999994</v>
      </c>
      <c r="G1138">
        <v>87.608550399999999</v>
      </c>
      <c r="H1138">
        <v>92.571543300000002</v>
      </c>
      <c r="J1138">
        <f t="shared" si="34"/>
        <v>0.90569453924450194</v>
      </c>
      <c r="K1138">
        <f t="shared" si="35"/>
        <v>0.91535742690796362</v>
      </c>
    </row>
    <row r="1139" spans="1:11" x14ac:dyDescent="0.25">
      <c r="A1139" t="s">
        <v>2838</v>
      </c>
      <c r="B1139" t="s">
        <v>2839</v>
      </c>
      <c r="C1139">
        <v>499.4941513</v>
      </c>
      <c r="D1139">
        <v>465.7057317</v>
      </c>
      <c r="E1139">
        <v>528.82925850000004</v>
      </c>
      <c r="F1139">
        <v>488.20782250000002</v>
      </c>
      <c r="G1139">
        <v>549.55919830000005</v>
      </c>
      <c r="H1139">
        <v>575.82973260000006</v>
      </c>
      <c r="J1139">
        <f t="shared" si="34"/>
        <v>1.1659646366741221</v>
      </c>
      <c r="K1139">
        <f t="shared" si="35"/>
        <v>1.0537061793241018</v>
      </c>
    </row>
    <row r="1140" spans="1:11" x14ac:dyDescent="0.25">
      <c r="A1140" t="s">
        <v>2840</v>
      </c>
      <c r="B1140" t="s">
        <v>2841</v>
      </c>
      <c r="C1140">
        <v>1301.7579780000001</v>
      </c>
      <c r="D1140">
        <v>1368.9656769999999</v>
      </c>
      <c r="E1140">
        <v>1181.745883</v>
      </c>
      <c r="F1140">
        <v>1052.045734</v>
      </c>
      <c r="G1140">
        <v>1056.659797</v>
      </c>
      <c r="H1140">
        <v>1085.273958</v>
      </c>
      <c r="J1140">
        <f t="shared" si="34"/>
        <v>0.80200501125976664</v>
      </c>
      <c r="K1140">
        <f t="shared" si="35"/>
        <v>0.83639938292305271</v>
      </c>
    </row>
    <row r="1141" spans="1:11" x14ac:dyDescent="0.25">
      <c r="A1141" t="s">
        <v>2842</v>
      </c>
      <c r="B1141" t="s">
        <v>2843</v>
      </c>
      <c r="C1141">
        <v>7984.202972</v>
      </c>
      <c r="D1141">
        <v>8191.9797490000001</v>
      </c>
      <c r="E1141">
        <v>8235.525619</v>
      </c>
      <c r="F1141">
        <v>7898.5631759999997</v>
      </c>
      <c r="G1141">
        <v>8603.2184140000008</v>
      </c>
      <c r="H1141">
        <v>8720.1154119999992</v>
      </c>
      <c r="J1141">
        <f t="shared" si="34"/>
        <v>1.070916057563492</v>
      </c>
      <c r="K1141">
        <f t="shared" si="35"/>
        <v>0.99739778372153554</v>
      </c>
    </row>
    <row r="1142" spans="1:11" x14ac:dyDescent="0.25">
      <c r="A1142" t="s">
        <v>2844</v>
      </c>
      <c r="B1142" t="s">
        <v>2845</v>
      </c>
      <c r="C1142">
        <v>187.74704700000001</v>
      </c>
      <c r="D1142">
        <v>183.22100589999999</v>
      </c>
      <c r="E1142">
        <v>165.63261249999999</v>
      </c>
      <c r="F1142">
        <v>214.5999558</v>
      </c>
      <c r="G1142">
        <v>235.10652260000001</v>
      </c>
      <c r="H1142">
        <v>216.1935651</v>
      </c>
      <c r="J1142">
        <f t="shared" si="34"/>
        <v>1.216547042722449</v>
      </c>
      <c r="K1142">
        <f t="shared" si="35"/>
        <v>1.0249738901438432</v>
      </c>
    </row>
    <row r="1143" spans="1:11" x14ac:dyDescent="0.25">
      <c r="A1143" t="s">
        <v>2846</v>
      </c>
      <c r="B1143" t="s">
        <v>2847</v>
      </c>
      <c r="C1143">
        <v>327.57136259999999</v>
      </c>
      <c r="D1143">
        <v>286.14508180000001</v>
      </c>
      <c r="E1143">
        <v>258.27799679999998</v>
      </c>
      <c r="F1143">
        <v>316.298067</v>
      </c>
      <c r="G1143">
        <v>246.95123939999999</v>
      </c>
      <c r="H1143">
        <v>222.55923250000001</v>
      </c>
      <c r="J1143">
        <f t="shared" si="34"/>
        <v>0.7650283387127047</v>
      </c>
      <c r="K1143">
        <f t="shared" si="35"/>
        <v>0.93622399895400277</v>
      </c>
    </row>
    <row r="1144" spans="1:11" x14ac:dyDescent="0.25">
      <c r="A1144" t="s">
        <v>2848</v>
      </c>
      <c r="B1144" t="s">
        <v>2849</v>
      </c>
      <c r="C1144">
        <v>778.8518421</v>
      </c>
      <c r="D1144">
        <v>695.97661779999999</v>
      </c>
      <c r="E1144">
        <v>994.54794830000003</v>
      </c>
      <c r="F1144">
        <v>778.63278709999997</v>
      </c>
      <c r="G1144">
        <v>1172.5226110000001</v>
      </c>
      <c r="H1144">
        <v>966.97762339999997</v>
      </c>
      <c r="J1144">
        <f t="shared" si="34"/>
        <v>1.4506773449063139</v>
      </c>
      <c r="K1144">
        <f t="shared" si="35"/>
        <v>1.2022962558779411</v>
      </c>
    </row>
    <row r="1145" spans="1:11" x14ac:dyDescent="0.25">
      <c r="A1145" t="s">
        <v>2850</v>
      </c>
      <c r="B1145" t="s">
        <v>2851</v>
      </c>
      <c r="C1145">
        <v>4923.2430109999996</v>
      </c>
      <c r="D1145">
        <v>4422.0722109999997</v>
      </c>
      <c r="E1145">
        <v>4760.6276340000004</v>
      </c>
      <c r="F1145">
        <v>4431.3521069999997</v>
      </c>
      <c r="G1145">
        <v>3989.5919730000001</v>
      </c>
      <c r="H1145">
        <v>4026.0075870000001</v>
      </c>
      <c r="J1145">
        <f t="shared" si="34"/>
        <v>0.85771312894083152</v>
      </c>
      <c r="K1145">
        <f t="shared" si="35"/>
        <v>0.98359226228784347</v>
      </c>
    </row>
    <row r="1146" spans="1:11" x14ac:dyDescent="0.25">
      <c r="A1146" t="s">
        <v>2852</v>
      </c>
      <c r="B1146" t="s">
        <v>2853</v>
      </c>
      <c r="C1146">
        <v>1004.0487409999999</v>
      </c>
      <c r="D1146">
        <v>1169.382263</v>
      </c>
      <c r="E1146">
        <v>1342.402102</v>
      </c>
      <c r="F1146">
        <v>1200.726999</v>
      </c>
      <c r="G1146">
        <v>1197.416545</v>
      </c>
      <c r="H1146">
        <v>1386.704651</v>
      </c>
      <c r="J1146">
        <f t="shared" si="34"/>
        <v>1.1889593878269715</v>
      </c>
      <c r="K1146">
        <f t="shared" si="35"/>
        <v>1.1700988420242486</v>
      </c>
    </row>
    <row r="1147" spans="1:11" x14ac:dyDescent="0.25">
      <c r="A1147" t="s">
        <v>2854</v>
      </c>
      <c r="B1147" t="s">
        <v>2855</v>
      </c>
      <c r="C1147">
        <v>220.0770842</v>
      </c>
      <c r="D1147">
        <v>198.95251250000001</v>
      </c>
      <c r="E1147">
        <v>207.0405983</v>
      </c>
      <c r="F1147">
        <v>209.11142290000001</v>
      </c>
      <c r="G1147">
        <v>156.00967489999999</v>
      </c>
      <c r="H1147">
        <v>164.2545255</v>
      </c>
      <c r="J1147">
        <f t="shared" si="34"/>
        <v>0.76429971277014563</v>
      </c>
      <c r="K1147">
        <f t="shared" si="35"/>
        <v>0.9931327631206438</v>
      </c>
    </row>
    <row r="1148" spans="1:11" x14ac:dyDescent="0.25">
      <c r="A1148" t="s">
        <v>2856</v>
      </c>
      <c r="B1148" t="s">
        <v>2857</v>
      </c>
      <c r="C1148">
        <v>98.903043389999993</v>
      </c>
      <c r="D1148">
        <v>97.881205080000001</v>
      </c>
      <c r="E1148">
        <v>97.429365720000007</v>
      </c>
      <c r="F1148">
        <v>99.73136083</v>
      </c>
      <c r="G1148">
        <v>91.965664469999993</v>
      </c>
      <c r="H1148">
        <v>93.702359060000006</v>
      </c>
      <c r="J1148">
        <f t="shared" si="34"/>
        <v>0.94351059586105701</v>
      </c>
      <c r="K1148">
        <f t="shared" si="35"/>
        <v>1.0019131514993052</v>
      </c>
    </row>
    <row r="1149" spans="1:11" x14ac:dyDescent="0.25">
      <c r="A1149" t="s">
        <v>2858</v>
      </c>
      <c r="B1149" t="s">
        <v>2859</v>
      </c>
      <c r="C1149">
        <v>87.44903223</v>
      </c>
      <c r="D1149">
        <v>86.885279699999998</v>
      </c>
      <c r="E1149">
        <v>89.108175549999999</v>
      </c>
      <c r="F1149">
        <v>96.625584099999998</v>
      </c>
      <c r="G1149">
        <v>83.30081199</v>
      </c>
      <c r="H1149">
        <v>84.157187699999994</v>
      </c>
      <c r="J1149">
        <f t="shared" si="34"/>
        <v>0.96055674775737188</v>
      </c>
      <c r="K1149">
        <f t="shared" si="35"/>
        <v>1.0653884344039926</v>
      </c>
    </row>
    <row r="1150" spans="1:11" x14ac:dyDescent="0.25">
      <c r="A1150" t="s">
        <v>2860</v>
      </c>
      <c r="B1150" t="s">
        <v>2861</v>
      </c>
      <c r="C1150">
        <v>145.9068394</v>
      </c>
      <c r="D1150">
        <v>166.65452529999999</v>
      </c>
      <c r="E1150">
        <v>133.30527860000001</v>
      </c>
      <c r="F1150">
        <v>151.4593031</v>
      </c>
      <c r="G1150">
        <v>124.528369</v>
      </c>
      <c r="H1150">
        <v>131.33421540000001</v>
      </c>
      <c r="J1150">
        <f t="shared" si="34"/>
        <v>0.81859952411450421</v>
      </c>
      <c r="K1150">
        <f t="shared" si="35"/>
        <v>0.91106775776116899</v>
      </c>
    </row>
    <row r="1151" spans="1:11" x14ac:dyDescent="0.25">
      <c r="A1151" t="s">
        <v>2862</v>
      </c>
      <c r="B1151" t="s">
        <v>2863</v>
      </c>
      <c r="C1151">
        <v>198.48523170000001</v>
      </c>
      <c r="D1151">
        <v>183.49062979999999</v>
      </c>
      <c r="E1151">
        <v>168.22214299999999</v>
      </c>
      <c r="F1151">
        <v>174.41071310000001</v>
      </c>
      <c r="G1151">
        <v>164.76203609999999</v>
      </c>
      <c r="H1151">
        <v>164.49999869999999</v>
      </c>
      <c r="J1151">
        <f t="shared" si="34"/>
        <v>0.8619969688843806</v>
      </c>
      <c r="K1151">
        <f t="shared" si="35"/>
        <v>0.89700133080267963</v>
      </c>
    </row>
    <row r="1152" spans="1:11" x14ac:dyDescent="0.25">
      <c r="A1152" t="s">
        <v>2864</v>
      </c>
      <c r="B1152" t="s">
        <v>2865</v>
      </c>
      <c r="C1152">
        <v>998.22883869999998</v>
      </c>
      <c r="D1152">
        <v>818.53737109999997</v>
      </c>
      <c r="E1152">
        <v>804.39655800000003</v>
      </c>
      <c r="F1152">
        <v>759.52843199999995</v>
      </c>
      <c r="G1152">
        <v>601.40812259999996</v>
      </c>
      <c r="H1152">
        <v>693.00852129999998</v>
      </c>
      <c r="J1152">
        <f t="shared" si="34"/>
        <v>0.71248388313127908</v>
      </c>
      <c r="K1152">
        <f t="shared" si="35"/>
        <v>0.86082897268997849</v>
      </c>
    </row>
    <row r="1153" spans="1:11" x14ac:dyDescent="0.25">
      <c r="A1153" t="s">
        <v>2866</v>
      </c>
      <c r="B1153" t="s">
        <v>2867</v>
      </c>
      <c r="C1153">
        <v>1019.792879</v>
      </c>
      <c r="D1153">
        <v>1026.3474020000001</v>
      </c>
      <c r="E1153">
        <v>1077.118211</v>
      </c>
      <c r="F1153">
        <v>1190.645542</v>
      </c>
      <c r="G1153">
        <v>1338.4306939999999</v>
      </c>
      <c r="H1153">
        <v>1609.7893939999999</v>
      </c>
      <c r="J1153">
        <f t="shared" si="34"/>
        <v>1.4408689938693406</v>
      </c>
      <c r="K1153">
        <f t="shared" si="35"/>
        <v>1.108312941227904</v>
      </c>
    </row>
    <row r="1154" spans="1:11" x14ac:dyDescent="0.25">
      <c r="A1154" t="s">
        <v>2868</v>
      </c>
      <c r="B1154" t="s">
        <v>2869</v>
      </c>
      <c r="C1154">
        <v>127.7652484</v>
      </c>
      <c r="D1154">
        <v>120.5014022</v>
      </c>
      <c r="E1154">
        <v>115.87190940000001</v>
      </c>
      <c r="F1154">
        <v>120.74666379999999</v>
      </c>
      <c r="G1154">
        <v>109.86911720000001</v>
      </c>
      <c r="H1154">
        <v>99.349714779999999</v>
      </c>
      <c r="J1154">
        <f t="shared" si="34"/>
        <v>0.84271822846269961</v>
      </c>
      <c r="K1154">
        <f t="shared" si="35"/>
        <v>0.95308239196908073</v>
      </c>
    </row>
    <row r="1155" spans="1:11" x14ac:dyDescent="0.25">
      <c r="A1155" t="s">
        <v>2870</v>
      </c>
      <c r="B1155" t="s">
        <v>2871</v>
      </c>
      <c r="C1155">
        <v>1323.779317</v>
      </c>
      <c r="D1155">
        <v>1184.5048360000001</v>
      </c>
      <c r="E1155">
        <v>1137.457185</v>
      </c>
      <c r="F1155">
        <v>1431.512299</v>
      </c>
      <c r="G1155">
        <v>911.81510930000002</v>
      </c>
      <c r="H1155">
        <v>919.19263290000004</v>
      </c>
      <c r="J1155">
        <f t="shared" si="34"/>
        <v>0.72998417663726312</v>
      </c>
      <c r="K1155">
        <f t="shared" si="35"/>
        <v>1.0241939618074842</v>
      </c>
    </row>
    <row r="1156" spans="1:11" x14ac:dyDescent="0.25">
      <c r="A1156" t="s">
        <v>2872</v>
      </c>
      <c r="B1156" t="s">
        <v>2873</v>
      </c>
      <c r="C1156">
        <v>113.23966609999999</v>
      </c>
      <c r="D1156">
        <v>106.5715435</v>
      </c>
      <c r="E1156">
        <v>106.8494602</v>
      </c>
      <c r="F1156">
        <v>110.22681919999999</v>
      </c>
      <c r="G1156">
        <v>98.489441630000002</v>
      </c>
      <c r="H1156">
        <v>101.1295076</v>
      </c>
      <c r="J1156">
        <f t="shared" ref="J1156:J1219" si="36">AVERAGE(G1156:H1156)/AVERAGE(C1156:D1156)</f>
        <v>0.90813816817283921</v>
      </c>
      <c r="K1156">
        <f t="shared" ref="K1156:K1219" si="37">AVERAGE(E1156:F1156)/AVERAGE(C1156:D1156)</f>
        <v>0.98755782198288755</v>
      </c>
    </row>
    <row r="1157" spans="1:11" x14ac:dyDescent="0.25">
      <c r="A1157" t="s">
        <v>2874</v>
      </c>
      <c r="B1157" t="s">
        <v>2875</v>
      </c>
      <c r="C1157">
        <v>6266.0878320000002</v>
      </c>
      <c r="D1157">
        <v>5454.8875760000001</v>
      </c>
      <c r="E1157">
        <v>5786.1076199999998</v>
      </c>
      <c r="F1157">
        <v>5909.3051619999997</v>
      </c>
      <c r="G1157">
        <v>4653.0663080000004</v>
      </c>
      <c r="H1157">
        <v>4820.5202170000002</v>
      </c>
      <c r="J1157">
        <f t="shared" si="36"/>
        <v>0.80825922717438059</v>
      </c>
      <c r="K1157">
        <f t="shared" si="37"/>
        <v>0.99781907007649262</v>
      </c>
    </row>
    <row r="1158" spans="1:11" x14ac:dyDescent="0.25">
      <c r="A1158" t="s">
        <v>2876</v>
      </c>
      <c r="B1158" t="s">
        <v>2877</v>
      </c>
      <c r="C1158">
        <v>2448.5303869999998</v>
      </c>
      <c r="D1158">
        <v>2183.0511150000002</v>
      </c>
      <c r="E1158">
        <v>2795.5465290000002</v>
      </c>
      <c r="F1158">
        <v>2556.1164509999999</v>
      </c>
      <c r="G1158">
        <v>3116.530287</v>
      </c>
      <c r="H1158">
        <v>3280.6514940000002</v>
      </c>
      <c r="J1158">
        <f t="shared" si="36"/>
        <v>1.381208940885005</v>
      </c>
      <c r="K1158">
        <f t="shared" si="37"/>
        <v>1.1554720515420178</v>
      </c>
    </row>
    <row r="1159" spans="1:11" x14ac:dyDescent="0.25">
      <c r="A1159" t="s">
        <v>2878</v>
      </c>
      <c r="B1159" t="s">
        <v>2879</v>
      </c>
      <c r="C1159">
        <v>281.2305839</v>
      </c>
      <c r="D1159">
        <v>269.81311790000001</v>
      </c>
      <c r="E1159">
        <v>261.00783480000001</v>
      </c>
      <c r="F1159">
        <v>266.48424369999998</v>
      </c>
      <c r="G1159">
        <v>250.1415695</v>
      </c>
      <c r="H1159">
        <v>224.73305020000001</v>
      </c>
      <c r="J1159">
        <f t="shared" si="36"/>
        <v>0.86177306472936455</v>
      </c>
      <c r="K1159">
        <f t="shared" si="37"/>
        <v>0.95725997189865697</v>
      </c>
    </row>
    <row r="1160" spans="1:11" x14ac:dyDescent="0.25">
      <c r="A1160" t="s">
        <v>2880</v>
      </c>
      <c r="B1160" t="s">
        <v>2881</v>
      </c>
      <c r="C1160">
        <v>2901.1162079999999</v>
      </c>
      <c r="D1160">
        <v>2694.4095109999998</v>
      </c>
      <c r="E1160">
        <v>2607.802103</v>
      </c>
      <c r="F1160">
        <v>1846.3062210000001</v>
      </c>
      <c r="G1160">
        <v>2188.9874110000001</v>
      </c>
      <c r="H1160">
        <v>1979.9970290000001</v>
      </c>
      <c r="J1160">
        <f t="shared" si="36"/>
        <v>0.74505679168695838</v>
      </c>
      <c r="K1160">
        <f t="shared" si="37"/>
        <v>0.79601248348761278</v>
      </c>
    </row>
    <row r="1161" spans="1:11" x14ac:dyDescent="0.25">
      <c r="A1161" t="s">
        <v>2882</v>
      </c>
      <c r="B1161" t="s">
        <v>2883</v>
      </c>
      <c r="C1161">
        <v>165.37217100000001</v>
      </c>
      <c r="D1161">
        <v>157.5528894</v>
      </c>
      <c r="E1161">
        <v>149.86964620000001</v>
      </c>
      <c r="F1161">
        <v>155.9527922</v>
      </c>
      <c r="G1161">
        <v>132.9339464</v>
      </c>
      <c r="H1161">
        <v>128.71193890000001</v>
      </c>
      <c r="J1161">
        <f t="shared" si="36"/>
        <v>0.8102371645480384</v>
      </c>
      <c r="K1161">
        <f t="shared" si="37"/>
        <v>0.9470384182050926</v>
      </c>
    </row>
    <row r="1162" spans="1:11" x14ac:dyDescent="0.25">
      <c r="A1162" t="s">
        <v>2884</v>
      </c>
      <c r="B1162" t="s">
        <v>2885</v>
      </c>
      <c r="C1162">
        <v>278.8509937</v>
      </c>
      <c r="D1162">
        <v>253.4389534</v>
      </c>
      <c r="E1162">
        <v>289.37655690000003</v>
      </c>
      <c r="F1162">
        <v>261.0637504</v>
      </c>
      <c r="G1162">
        <v>293.83878270000002</v>
      </c>
      <c r="H1162">
        <v>344.51713489999997</v>
      </c>
      <c r="J1162">
        <f t="shared" si="36"/>
        <v>1.1992635237202283</v>
      </c>
      <c r="K1162">
        <f t="shared" si="37"/>
        <v>1.0340986342103322</v>
      </c>
    </row>
    <row r="1163" spans="1:11" x14ac:dyDescent="0.25">
      <c r="A1163" t="s">
        <v>2886</v>
      </c>
      <c r="B1163" t="s">
        <v>2887</v>
      </c>
      <c r="C1163">
        <v>179.9938397</v>
      </c>
      <c r="D1163">
        <v>176.74055100000001</v>
      </c>
      <c r="E1163">
        <v>171.37129440000001</v>
      </c>
      <c r="F1163">
        <v>166.30681010000001</v>
      </c>
      <c r="G1163">
        <v>160.60345580000001</v>
      </c>
      <c r="H1163">
        <v>160.44502199999999</v>
      </c>
      <c r="J1163">
        <f t="shared" si="36"/>
        <v>0.89996503328435606</v>
      </c>
      <c r="K1163">
        <f t="shared" si="37"/>
        <v>0.94658130335399704</v>
      </c>
    </row>
    <row r="1164" spans="1:11" x14ac:dyDescent="0.25">
      <c r="A1164" t="s">
        <v>2888</v>
      </c>
      <c r="B1164" t="s">
        <v>2889</v>
      </c>
      <c r="C1164">
        <v>100.8007032</v>
      </c>
      <c r="D1164">
        <v>101.2329508</v>
      </c>
      <c r="E1164">
        <v>91.196273969999993</v>
      </c>
      <c r="F1164">
        <v>100.25064140000001</v>
      </c>
      <c r="G1164">
        <v>89.778534350000001</v>
      </c>
      <c r="H1164">
        <v>91.399323960000004</v>
      </c>
      <c r="J1164">
        <f t="shared" si="36"/>
        <v>0.89677068509586033</v>
      </c>
      <c r="K1164">
        <f t="shared" si="37"/>
        <v>0.94759913301375021</v>
      </c>
    </row>
    <row r="1165" spans="1:11" x14ac:dyDescent="0.25">
      <c r="A1165" t="s">
        <v>2890</v>
      </c>
      <c r="B1165" t="s">
        <v>2891</v>
      </c>
      <c r="C1165">
        <v>104.05603259999999</v>
      </c>
      <c r="D1165">
        <v>111.9823562</v>
      </c>
      <c r="E1165">
        <v>100.92044869999999</v>
      </c>
      <c r="F1165">
        <v>96.966033120000006</v>
      </c>
      <c r="G1165">
        <v>98.221950699999994</v>
      </c>
      <c r="H1165">
        <v>99.642920160000003</v>
      </c>
      <c r="J1165">
        <f t="shared" si="36"/>
        <v>0.91587829347855232</v>
      </c>
      <c r="K1165">
        <f t="shared" si="37"/>
        <v>0.91597832644084221</v>
      </c>
    </row>
    <row r="1166" spans="1:11" x14ac:dyDescent="0.25">
      <c r="A1166" t="s">
        <v>2892</v>
      </c>
      <c r="B1166" t="s">
        <v>2893</v>
      </c>
      <c r="C1166">
        <v>147.12697249999999</v>
      </c>
      <c r="D1166">
        <v>190.54337520000001</v>
      </c>
      <c r="E1166">
        <v>209.83296060000001</v>
      </c>
      <c r="F1166">
        <v>188.46543740000001</v>
      </c>
      <c r="G1166">
        <v>371.10802310000003</v>
      </c>
      <c r="H1166">
        <v>275.72076989999999</v>
      </c>
      <c r="J1166">
        <f t="shared" si="36"/>
        <v>1.9155629074504017</v>
      </c>
      <c r="K1166">
        <f t="shared" si="37"/>
        <v>1.1795480435666339</v>
      </c>
    </row>
    <row r="1167" spans="1:11" x14ac:dyDescent="0.25">
      <c r="A1167" t="s">
        <v>2894</v>
      </c>
      <c r="B1167" t="s">
        <v>2895</v>
      </c>
      <c r="C1167">
        <v>137.7235249</v>
      </c>
      <c r="D1167">
        <v>143.19004179999999</v>
      </c>
      <c r="E1167">
        <v>134.74627369999999</v>
      </c>
      <c r="F1167">
        <v>151.48688329999999</v>
      </c>
      <c r="G1167">
        <v>157.88316510000001</v>
      </c>
      <c r="H1167">
        <v>170.4949685</v>
      </c>
      <c r="J1167">
        <f t="shared" si="36"/>
        <v>1.1689650217238867</v>
      </c>
      <c r="K1167">
        <f t="shared" si="37"/>
        <v>1.0189367511241672</v>
      </c>
    </row>
    <row r="1168" spans="1:11" x14ac:dyDescent="0.25">
      <c r="A1168" t="s">
        <v>2896</v>
      </c>
      <c r="B1168" t="s">
        <v>2897</v>
      </c>
      <c r="C1168">
        <v>390.9892711</v>
      </c>
      <c r="D1168">
        <v>412.41166099999998</v>
      </c>
      <c r="E1168">
        <v>378.70998500000002</v>
      </c>
      <c r="F1168">
        <v>594.08173409999995</v>
      </c>
      <c r="G1168">
        <v>611.97731980000003</v>
      </c>
      <c r="H1168">
        <v>536.453754</v>
      </c>
      <c r="J1168">
        <f t="shared" si="36"/>
        <v>1.4294619634036643</v>
      </c>
      <c r="K1168">
        <f t="shared" si="37"/>
        <v>1.2108421589171317</v>
      </c>
    </row>
    <row r="1169" spans="1:11" x14ac:dyDescent="0.25">
      <c r="A1169" t="s">
        <v>2898</v>
      </c>
      <c r="B1169" t="s">
        <v>2899</v>
      </c>
      <c r="C1169">
        <v>280.70505279999998</v>
      </c>
      <c r="D1169">
        <v>284.32429539999998</v>
      </c>
      <c r="E1169">
        <v>212.7683049</v>
      </c>
      <c r="F1169">
        <v>246.66674860000001</v>
      </c>
      <c r="G1169">
        <v>230.87796800000001</v>
      </c>
      <c r="H1169">
        <v>230.5866365</v>
      </c>
      <c r="J1169">
        <f t="shared" si="36"/>
        <v>0.8167090894837169</v>
      </c>
      <c r="K1169">
        <f t="shared" si="37"/>
        <v>0.81311715039866672</v>
      </c>
    </row>
    <row r="1170" spans="1:11" x14ac:dyDescent="0.25">
      <c r="A1170" t="s">
        <v>2900</v>
      </c>
      <c r="B1170" t="s">
        <v>2901</v>
      </c>
      <c r="C1170">
        <v>330.23747639999999</v>
      </c>
      <c r="D1170">
        <v>288.51147370000001</v>
      </c>
      <c r="E1170">
        <v>279.54171350000001</v>
      </c>
      <c r="F1170">
        <v>183.19029939999999</v>
      </c>
      <c r="G1170">
        <v>222.18782780000001</v>
      </c>
      <c r="H1170">
        <v>231.45713939999999</v>
      </c>
      <c r="J1170">
        <f t="shared" si="36"/>
        <v>0.73316482739353905</v>
      </c>
      <c r="K1170">
        <f t="shared" si="37"/>
        <v>0.74785098677777939</v>
      </c>
    </row>
    <row r="1171" spans="1:11" x14ac:dyDescent="0.25">
      <c r="A1171" t="s">
        <v>428</v>
      </c>
      <c r="B1171" t="s">
        <v>429</v>
      </c>
      <c r="C1171">
        <v>198.00540710000001</v>
      </c>
      <c r="D1171">
        <v>205.4970979</v>
      </c>
      <c r="E1171">
        <v>177.11607839999999</v>
      </c>
      <c r="F1171">
        <v>175.1349956</v>
      </c>
      <c r="G1171">
        <v>183.21680559999999</v>
      </c>
      <c r="H1171">
        <v>173.2286087</v>
      </c>
      <c r="J1171">
        <f t="shared" si="36"/>
        <v>0.88337844222305373</v>
      </c>
      <c r="K1171">
        <f t="shared" si="37"/>
        <v>0.87298361134090108</v>
      </c>
    </row>
    <row r="1172" spans="1:11" x14ac:dyDescent="0.25">
      <c r="A1172" t="s">
        <v>2902</v>
      </c>
      <c r="B1172" t="s">
        <v>2903</v>
      </c>
      <c r="C1172">
        <v>138.28659379999999</v>
      </c>
      <c r="D1172">
        <v>149.33997780000001</v>
      </c>
      <c r="E1172">
        <v>132.0910915</v>
      </c>
      <c r="F1172">
        <v>142.74615879999999</v>
      </c>
      <c r="G1172">
        <v>121.10418749999999</v>
      </c>
      <c r="H1172">
        <v>123.2932814</v>
      </c>
      <c r="J1172">
        <f t="shared" si="36"/>
        <v>0.84970407129102654</v>
      </c>
      <c r="K1172">
        <f t="shared" si="37"/>
        <v>0.95553497985649938</v>
      </c>
    </row>
    <row r="1173" spans="1:11" x14ac:dyDescent="0.25">
      <c r="A1173" t="s">
        <v>2904</v>
      </c>
      <c r="B1173" t="s">
        <v>2905</v>
      </c>
      <c r="C1173">
        <v>386.94463150000001</v>
      </c>
      <c r="D1173">
        <v>403.94263009999997</v>
      </c>
      <c r="E1173">
        <v>390.21216729999998</v>
      </c>
      <c r="F1173">
        <v>281.03301370000003</v>
      </c>
      <c r="G1173">
        <v>343.37591259999999</v>
      </c>
      <c r="H1173">
        <v>344.09445290000002</v>
      </c>
      <c r="J1173">
        <f t="shared" si="36"/>
        <v>0.8692393959022896</v>
      </c>
      <c r="K1173">
        <f t="shared" si="37"/>
        <v>0.84872422858605823</v>
      </c>
    </row>
    <row r="1174" spans="1:11" x14ac:dyDescent="0.25">
      <c r="A1174" t="s">
        <v>2906</v>
      </c>
      <c r="B1174" t="s">
        <v>2907</v>
      </c>
      <c r="C1174">
        <v>1087.8640580000001</v>
      </c>
      <c r="D1174">
        <v>1140.601189</v>
      </c>
      <c r="E1174">
        <v>1128.5509509999999</v>
      </c>
      <c r="F1174">
        <v>1021.338443</v>
      </c>
      <c r="G1174">
        <v>1026.0737549999999</v>
      </c>
      <c r="H1174">
        <v>946.4267231</v>
      </c>
      <c r="J1174">
        <f t="shared" si="36"/>
        <v>0.88513854131466274</v>
      </c>
      <c r="K1174">
        <f t="shared" si="37"/>
        <v>0.96473992443643419</v>
      </c>
    </row>
    <row r="1175" spans="1:11" x14ac:dyDescent="0.25">
      <c r="A1175" t="s">
        <v>430</v>
      </c>
      <c r="B1175" t="s">
        <v>431</v>
      </c>
      <c r="C1175">
        <v>129.459509</v>
      </c>
      <c r="D1175">
        <v>139.79283899999999</v>
      </c>
      <c r="E1175">
        <v>170.25710910000001</v>
      </c>
      <c r="F1175">
        <v>164.52270440000001</v>
      </c>
      <c r="G1175">
        <v>153.73373910000001</v>
      </c>
      <c r="H1175">
        <v>160.96456520000001</v>
      </c>
      <c r="J1175">
        <f t="shared" si="36"/>
        <v>1.1687857381284565</v>
      </c>
      <c r="K1175">
        <f t="shared" si="37"/>
        <v>1.243368223106452</v>
      </c>
    </row>
    <row r="1176" spans="1:11" x14ac:dyDescent="0.25">
      <c r="A1176" t="s">
        <v>2908</v>
      </c>
      <c r="B1176" t="s">
        <v>2909</v>
      </c>
      <c r="C1176">
        <v>96.398983830000006</v>
      </c>
      <c r="D1176">
        <v>96.58857012</v>
      </c>
      <c r="E1176">
        <v>102.66061639999999</v>
      </c>
      <c r="F1176">
        <v>110.6373244</v>
      </c>
      <c r="G1176">
        <v>103.9180944</v>
      </c>
      <c r="H1176">
        <v>110.38419210000001</v>
      </c>
      <c r="J1176">
        <f t="shared" si="36"/>
        <v>1.1104461511311881</v>
      </c>
      <c r="K1176">
        <f t="shared" si="37"/>
        <v>1.1052419517958245</v>
      </c>
    </row>
    <row r="1177" spans="1:11" x14ac:dyDescent="0.25">
      <c r="A1177" t="s">
        <v>2910</v>
      </c>
      <c r="B1177" t="s">
        <v>2911</v>
      </c>
      <c r="C1177">
        <v>170.6189334</v>
      </c>
      <c r="D1177">
        <v>218.32708790000001</v>
      </c>
      <c r="E1177">
        <v>248.274888</v>
      </c>
      <c r="F1177">
        <v>269.64569410000001</v>
      </c>
      <c r="G1177">
        <v>300.12516140000002</v>
      </c>
      <c r="H1177">
        <v>287.67349469999999</v>
      </c>
      <c r="J1177">
        <f t="shared" si="36"/>
        <v>1.5112602364085426</v>
      </c>
      <c r="K1177">
        <f t="shared" si="37"/>
        <v>1.3316001546150797</v>
      </c>
    </row>
    <row r="1178" spans="1:11" x14ac:dyDescent="0.25">
      <c r="A1178" t="s">
        <v>2912</v>
      </c>
      <c r="B1178" t="s">
        <v>2913</v>
      </c>
      <c r="C1178">
        <v>694.94025739999995</v>
      </c>
      <c r="D1178">
        <v>700.89854560000003</v>
      </c>
      <c r="E1178">
        <v>558.16098109999996</v>
      </c>
      <c r="F1178">
        <v>759.21460030000003</v>
      </c>
      <c r="G1178">
        <v>556.64483619999999</v>
      </c>
      <c r="H1178">
        <v>472.89472699999999</v>
      </c>
      <c r="J1178">
        <f t="shared" si="36"/>
        <v>0.73757769234331849</v>
      </c>
      <c r="K1178">
        <f t="shared" si="37"/>
        <v>0.94378776300575451</v>
      </c>
    </row>
    <row r="1179" spans="1:11" x14ac:dyDescent="0.25">
      <c r="A1179" t="s">
        <v>432</v>
      </c>
      <c r="B1179" t="s">
        <v>433</v>
      </c>
      <c r="C1179">
        <v>316.37566459999999</v>
      </c>
      <c r="D1179">
        <v>396.35452190000001</v>
      </c>
      <c r="E1179">
        <v>511.1324161</v>
      </c>
      <c r="F1179">
        <v>454.53593360000002</v>
      </c>
      <c r="G1179">
        <v>456.81103810000002</v>
      </c>
      <c r="H1179">
        <v>633.10731390000001</v>
      </c>
      <c r="J1179">
        <f t="shared" si="36"/>
        <v>1.5292159258081321</v>
      </c>
      <c r="K1179">
        <f t="shared" si="37"/>
        <v>1.3548862781329665</v>
      </c>
    </row>
    <row r="1180" spans="1:11" x14ac:dyDescent="0.25">
      <c r="A1180" t="s">
        <v>2914</v>
      </c>
      <c r="B1180" t="s">
        <v>2915</v>
      </c>
      <c r="C1180">
        <v>139.215856</v>
      </c>
      <c r="D1180">
        <v>135.70345979999999</v>
      </c>
      <c r="E1180">
        <v>148.26459180000001</v>
      </c>
      <c r="F1180">
        <v>137.49996469999999</v>
      </c>
      <c r="G1180">
        <v>168.18536349999999</v>
      </c>
      <c r="H1180">
        <v>229.50721110000001</v>
      </c>
      <c r="J1180">
        <f t="shared" si="36"/>
        <v>1.4465792388677261</v>
      </c>
      <c r="K1180">
        <f t="shared" si="37"/>
        <v>1.0394488130760873</v>
      </c>
    </row>
    <row r="1181" spans="1:11" x14ac:dyDescent="0.25">
      <c r="A1181" t="s">
        <v>434</v>
      </c>
      <c r="B1181" t="s">
        <v>435</v>
      </c>
      <c r="C1181">
        <v>86.912986599999996</v>
      </c>
      <c r="D1181">
        <v>87.547090589999996</v>
      </c>
      <c r="E1181">
        <v>93.782533740000005</v>
      </c>
      <c r="F1181">
        <v>91.785112600000005</v>
      </c>
      <c r="G1181">
        <v>97.655798680000004</v>
      </c>
      <c r="H1181">
        <v>96.308295459999997</v>
      </c>
      <c r="J1181">
        <f t="shared" si="36"/>
        <v>1.1117964480134825</v>
      </c>
      <c r="K1181">
        <f t="shared" si="37"/>
        <v>1.0636682576834071</v>
      </c>
    </row>
    <row r="1182" spans="1:11" x14ac:dyDescent="0.25">
      <c r="A1182" t="s">
        <v>2916</v>
      </c>
      <c r="B1182" t="s">
        <v>2917</v>
      </c>
      <c r="C1182">
        <v>111.4378093</v>
      </c>
      <c r="D1182">
        <v>113.87243220000001</v>
      </c>
      <c r="E1182">
        <v>108.8914304</v>
      </c>
      <c r="F1182">
        <v>102.7610883</v>
      </c>
      <c r="G1182">
        <v>120.41693600000001</v>
      </c>
      <c r="H1182">
        <v>117.8064155</v>
      </c>
      <c r="J1182">
        <f t="shared" si="36"/>
        <v>1.0573125744929797</v>
      </c>
      <c r="K1182">
        <f t="shared" si="37"/>
        <v>0.9393825921579334</v>
      </c>
    </row>
    <row r="1183" spans="1:11" x14ac:dyDescent="0.25">
      <c r="A1183" t="s">
        <v>2918</v>
      </c>
      <c r="B1183" t="s">
        <v>2919</v>
      </c>
      <c r="C1183">
        <v>155.8938824</v>
      </c>
      <c r="D1183">
        <v>186.55287100000001</v>
      </c>
      <c r="E1183">
        <v>230.54091030000001</v>
      </c>
      <c r="F1183">
        <v>248.81207190000001</v>
      </c>
      <c r="G1183">
        <v>244.1949094</v>
      </c>
      <c r="H1183">
        <v>198.90367269999999</v>
      </c>
      <c r="J1183">
        <f t="shared" si="36"/>
        <v>1.2939196464871492</v>
      </c>
      <c r="K1183">
        <f t="shared" si="37"/>
        <v>1.3997883683834627</v>
      </c>
    </row>
    <row r="1184" spans="1:11" x14ac:dyDescent="0.25">
      <c r="A1184" t="s">
        <v>2920</v>
      </c>
      <c r="B1184" t="s">
        <v>2921</v>
      </c>
      <c r="C1184">
        <v>273.70813020000003</v>
      </c>
      <c r="D1184">
        <v>291.7968075</v>
      </c>
      <c r="E1184">
        <v>326.79326270000001</v>
      </c>
      <c r="F1184">
        <v>409.3085183</v>
      </c>
      <c r="G1184">
        <v>474.74374519999998</v>
      </c>
      <c r="H1184">
        <v>628.40139099999999</v>
      </c>
      <c r="J1184">
        <f t="shared" si="36"/>
        <v>1.9507259135290127</v>
      </c>
      <c r="K1184">
        <f t="shared" si="37"/>
        <v>1.3016717130602695</v>
      </c>
    </row>
    <row r="1185" spans="1:11" x14ac:dyDescent="0.25">
      <c r="A1185" t="s">
        <v>2922</v>
      </c>
      <c r="B1185" t="s">
        <v>2923</v>
      </c>
      <c r="C1185">
        <v>202.1039514</v>
      </c>
      <c r="D1185">
        <v>206.6569404</v>
      </c>
      <c r="E1185">
        <v>175.12339080000001</v>
      </c>
      <c r="F1185">
        <v>198.9909787</v>
      </c>
      <c r="G1185">
        <v>171.26755399999999</v>
      </c>
      <c r="H1185">
        <v>174.24609369999999</v>
      </c>
      <c r="J1185">
        <f t="shared" si="36"/>
        <v>0.84527080410876043</v>
      </c>
      <c r="K1185">
        <f t="shared" si="37"/>
        <v>0.91524012449568704</v>
      </c>
    </row>
    <row r="1186" spans="1:11" x14ac:dyDescent="0.25">
      <c r="A1186" t="s">
        <v>2924</v>
      </c>
      <c r="B1186" t="s">
        <v>2925</v>
      </c>
      <c r="C1186">
        <v>228.3690033</v>
      </c>
      <c r="D1186">
        <v>227.92975670000001</v>
      </c>
      <c r="E1186">
        <v>206.45498380000001</v>
      </c>
      <c r="F1186">
        <v>181.1981294</v>
      </c>
      <c r="G1186">
        <v>150.8775334</v>
      </c>
      <c r="H1186">
        <v>200.32259529999999</v>
      </c>
      <c r="J1186">
        <f t="shared" si="36"/>
        <v>0.76967145100284728</v>
      </c>
      <c r="K1186">
        <f t="shared" si="37"/>
        <v>0.84955986555825835</v>
      </c>
    </row>
    <row r="1187" spans="1:11" x14ac:dyDescent="0.25">
      <c r="A1187" t="s">
        <v>2926</v>
      </c>
      <c r="B1187" t="s">
        <v>2927</v>
      </c>
      <c r="C1187">
        <v>446.5769932</v>
      </c>
      <c r="D1187">
        <v>497.73060199999998</v>
      </c>
      <c r="E1187">
        <v>555.00462049999999</v>
      </c>
      <c r="F1187">
        <v>570.98220530000003</v>
      </c>
      <c r="G1187">
        <v>604.11963860000003</v>
      </c>
      <c r="H1187">
        <v>606.08588010000005</v>
      </c>
      <c r="J1187">
        <f t="shared" si="36"/>
        <v>1.2815797785081715</v>
      </c>
      <c r="K1187">
        <f t="shared" si="37"/>
        <v>1.1923941219190568</v>
      </c>
    </row>
    <row r="1188" spans="1:11" x14ac:dyDescent="0.25">
      <c r="A1188" t="s">
        <v>2928</v>
      </c>
      <c r="B1188" t="s">
        <v>2929</v>
      </c>
      <c r="C1188">
        <v>132.92990069999999</v>
      </c>
      <c r="D1188">
        <v>125.4689458</v>
      </c>
      <c r="E1188">
        <v>134.81922950000001</v>
      </c>
      <c r="F1188">
        <v>133.97069210000001</v>
      </c>
      <c r="G1188">
        <v>113.7709558</v>
      </c>
      <c r="H1188">
        <v>116.25576</v>
      </c>
      <c r="J1188">
        <f t="shared" si="36"/>
        <v>0.89020024243800167</v>
      </c>
      <c r="K1188">
        <f t="shared" si="37"/>
        <v>1.0402133184445157</v>
      </c>
    </row>
    <row r="1189" spans="1:11" x14ac:dyDescent="0.25">
      <c r="A1189" t="s">
        <v>2930</v>
      </c>
      <c r="B1189" t="s">
        <v>2931</v>
      </c>
      <c r="C1189">
        <v>106.7393694</v>
      </c>
      <c r="D1189">
        <v>116.9803442</v>
      </c>
      <c r="E1189">
        <v>117.3030559</v>
      </c>
      <c r="F1189">
        <v>128.110142</v>
      </c>
      <c r="G1189">
        <v>125.6086062</v>
      </c>
      <c r="H1189">
        <v>130.55548809999999</v>
      </c>
      <c r="J1189">
        <f t="shared" si="36"/>
        <v>1.1450224487503544</v>
      </c>
      <c r="K1189">
        <f t="shared" si="37"/>
        <v>1.0969672450894823</v>
      </c>
    </row>
    <row r="1190" spans="1:11" x14ac:dyDescent="0.25">
      <c r="A1190" t="s">
        <v>2932</v>
      </c>
      <c r="B1190" t="s">
        <v>2933</v>
      </c>
      <c r="C1190">
        <v>606.17381320000004</v>
      </c>
      <c r="D1190">
        <v>588.46522870000001</v>
      </c>
      <c r="E1190">
        <v>540.95306110000001</v>
      </c>
      <c r="F1190">
        <v>463.5768099</v>
      </c>
      <c r="G1190">
        <v>459.98554239999999</v>
      </c>
      <c r="H1190">
        <v>424.52310249999999</v>
      </c>
      <c r="J1190">
        <f t="shared" si="36"/>
        <v>0.74039824070477678</v>
      </c>
      <c r="K1190">
        <f t="shared" si="37"/>
        <v>0.84086475978748942</v>
      </c>
    </row>
    <row r="1191" spans="1:11" x14ac:dyDescent="0.25">
      <c r="A1191" t="s">
        <v>2934</v>
      </c>
      <c r="B1191" t="s">
        <v>2935</v>
      </c>
      <c r="C1191">
        <v>131.6447866</v>
      </c>
      <c r="D1191">
        <v>128.7456794</v>
      </c>
      <c r="E1191">
        <v>121.9227896</v>
      </c>
      <c r="F1191">
        <v>123.1828309</v>
      </c>
      <c r="G1191">
        <v>105.4448361</v>
      </c>
      <c r="H1191">
        <v>106.07191160000001</v>
      </c>
      <c r="J1191">
        <f t="shared" si="36"/>
        <v>0.81230603773334775</v>
      </c>
      <c r="K1191">
        <f t="shared" si="37"/>
        <v>0.94130028746905037</v>
      </c>
    </row>
    <row r="1192" spans="1:11" x14ac:dyDescent="0.25">
      <c r="A1192" t="s">
        <v>2936</v>
      </c>
      <c r="B1192" t="s">
        <v>2935</v>
      </c>
      <c r="C1192">
        <v>3272.0005510000001</v>
      </c>
      <c r="D1192">
        <v>3154.0512239999998</v>
      </c>
      <c r="E1192">
        <v>3210.1389089999998</v>
      </c>
      <c r="F1192">
        <v>2632.4659919999999</v>
      </c>
      <c r="G1192">
        <v>2771.7070480000002</v>
      </c>
      <c r="H1192">
        <v>2345.7288010000002</v>
      </c>
      <c r="J1192">
        <f t="shared" si="36"/>
        <v>0.79635770581695953</v>
      </c>
      <c r="K1192">
        <f t="shared" si="37"/>
        <v>0.90920601102688747</v>
      </c>
    </row>
    <row r="1193" spans="1:11" x14ac:dyDescent="0.25">
      <c r="A1193" t="s">
        <v>2937</v>
      </c>
      <c r="B1193" t="s">
        <v>2935</v>
      </c>
      <c r="C1193">
        <v>393.95779779999998</v>
      </c>
      <c r="D1193">
        <v>428.67825479999999</v>
      </c>
      <c r="E1193">
        <v>377.0571458</v>
      </c>
      <c r="F1193">
        <v>330.93603250000001</v>
      </c>
      <c r="G1193">
        <v>324.7916993</v>
      </c>
      <c r="H1193">
        <v>258.51615099999998</v>
      </c>
      <c r="J1193">
        <f t="shared" si="36"/>
        <v>0.7090715857351666</v>
      </c>
      <c r="K1193">
        <f t="shared" si="37"/>
        <v>0.86063961828847269</v>
      </c>
    </row>
    <row r="1194" spans="1:11" x14ac:dyDescent="0.25">
      <c r="A1194" t="s">
        <v>2938</v>
      </c>
      <c r="B1194" t="s">
        <v>2939</v>
      </c>
      <c r="C1194">
        <v>112.3523143</v>
      </c>
      <c r="D1194">
        <v>108.83781759999999</v>
      </c>
      <c r="E1194">
        <v>105.0935128</v>
      </c>
      <c r="F1194">
        <v>115.7402968</v>
      </c>
      <c r="G1194">
        <v>102.85109439999999</v>
      </c>
      <c r="H1194">
        <v>103.125021</v>
      </c>
      <c r="J1194">
        <f t="shared" si="36"/>
        <v>0.93121747173206515</v>
      </c>
      <c r="K1194">
        <f t="shared" si="37"/>
        <v>0.99838906782622161</v>
      </c>
    </row>
    <row r="1195" spans="1:11" x14ac:dyDescent="0.25">
      <c r="A1195" t="s">
        <v>444</v>
      </c>
      <c r="B1195" t="s">
        <v>445</v>
      </c>
      <c r="C1195">
        <v>135.50789030000001</v>
      </c>
      <c r="D1195">
        <v>143.80185090000001</v>
      </c>
      <c r="E1195">
        <v>176.58265449999999</v>
      </c>
      <c r="F1195">
        <v>176.35384479999999</v>
      </c>
      <c r="G1195">
        <v>232.11841279999999</v>
      </c>
      <c r="H1195">
        <v>178.25625539999999</v>
      </c>
      <c r="J1195">
        <f t="shared" si="36"/>
        <v>1.4692458144742999</v>
      </c>
      <c r="K1195">
        <f t="shared" si="37"/>
        <v>1.2636025431253379</v>
      </c>
    </row>
    <row r="1196" spans="1:11" x14ac:dyDescent="0.25">
      <c r="A1196" t="s">
        <v>2940</v>
      </c>
      <c r="B1196" t="s">
        <v>2941</v>
      </c>
      <c r="C1196">
        <v>362.2622978</v>
      </c>
      <c r="D1196">
        <v>382.84956590000002</v>
      </c>
      <c r="E1196">
        <v>401.00285300000002</v>
      </c>
      <c r="F1196">
        <v>379.22749659999999</v>
      </c>
      <c r="G1196">
        <v>468.84716329999998</v>
      </c>
      <c r="H1196">
        <v>446.10064460000001</v>
      </c>
      <c r="J1196">
        <f t="shared" si="36"/>
        <v>1.2279334855261144</v>
      </c>
      <c r="K1196">
        <f t="shared" si="37"/>
        <v>1.0471318302806403</v>
      </c>
    </row>
    <row r="1197" spans="1:11" x14ac:dyDescent="0.25">
      <c r="A1197" t="s">
        <v>2942</v>
      </c>
      <c r="B1197" t="s">
        <v>2941</v>
      </c>
      <c r="C1197">
        <v>149.73201449999999</v>
      </c>
      <c r="D1197">
        <v>149.47803540000001</v>
      </c>
      <c r="E1197">
        <v>159.7979685</v>
      </c>
      <c r="F1197">
        <v>151.92609669999999</v>
      </c>
      <c r="G1197">
        <v>181.2262757</v>
      </c>
      <c r="H1197">
        <v>174.8471285</v>
      </c>
      <c r="J1197">
        <f t="shared" si="36"/>
        <v>1.1900449343830681</v>
      </c>
      <c r="K1197">
        <f t="shared" si="37"/>
        <v>1.0418235126266058</v>
      </c>
    </row>
    <row r="1198" spans="1:11" x14ac:dyDescent="0.25">
      <c r="A1198" t="s">
        <v>2943</v>
      </c>
      <c r="B1198" t="s">
        <v>2944</v>
      </c>
      <c r="C1198">
        <v>115.6801535</v>
      </c>
      <c r="D1198">
        <v>110.08788970000001</v>
      </c>
      <c r="E1198">
        <v>110.3610643</v>
      </c>
      <c r="F1198">
        <v>124.6302963</v>
      </c>
      <c r="G1198">
        <v>107.1765363</v>
      </c>
      <c r="H1198">
        <v>105.1379969</v>
      </c>
      <c r="J1198">
        <f t="shared" si="36"/>
        <v>0.94041003408050083</v>
      </c>
      <c r="K1198">
        <f t="shared" si="37"/>
        <v>1.0408530687925102</v>
      </c>
    </row>
    <row r="1199" spans="1:11" x14ac:dyDescent="0.25">
      <c r="A1199" t="s">
        <v>2945</v>
      </c>
      <c r="B1199" t="s">
        <v>2946</v>
      </c>
      <c r="C1199">
        <v>313.21121779999999</v>
      </c>
      <c r="D1199">
        <v>347.1586069</v>
      </c>
      <c r="E1199">
        <v>428.69261899999998</v>
      </c>
      <c r="F1199">
        <v>321.26447569999999</v>
      </c>
      <c r="G1199">
        <v>413.13233179999997</v>
      </c>
      <c r="H1199">
        <v>382.76404769999999</v>
      </c>
      <c r="J1199">
        <f t="shared" si="36"/>
        <v>1.2052282671479855</v>
      </c>
      <c r="K1199">
        <f t="shared" si="37"/>
        <v>1.1356622708202917</v>
      </c>
    </row>
    <row r="1200" spans="1:11" x14ac:dyDescent="0.25">
      <c r="A1200" t="s">
        <v>2947</v>
      </c>
      <c r="B1200" t="s">
        <v>447</v>
      </c>
      <c r="C1200">
        <v>197.21748009999999</v>
      </c>
      <c r="D1200">
        <v>180.01917309999999</v>
      </c>
      <c r="E1200">
        <v>168.13005659999999</v>
      </c>
      <c r="F1200">
        <v>163.11780759999999</v>
      </c>
      <c r="G1200">
        <v>144.3018036</v>
      </c>
      <c r="H1200">
        <v>137.96845630000001</v>
      </c>
      <c r="J1200">
        <f t="shared" si="36"/>
        <v>0.74825777799048732</v>
      </c>
      <c r="K1200">
        <f t="shared" si="37"/>
        <v>0.87809034830022714</v>
      </c>
    </row>
    <row r="1201" spans="1:11" x14ac:dyDescent="0.25">
      <c r="A1201" t="s">
        <v>446</v>
      </c>
      <c r="B1201" t="s">
        <v>447</v>
      </c>
      <c r="C1201">
        <v>544.83241989999999</v>
      </c>
      <c r="D1201">
        <v>543.29699240000002</v>
      </c>
      <c r="E1201">
        <v>445.130315</v>
      </c>
      <c r="F1201">
        <v>416.27784439999999</v>
      </c>
      <c r="G1201">
        <v>381.5039329</v>
      </c>
      <c r="H1201">
        <v>321.47193299999998</v>
      </c>
      <c r="J1201">
        <f t="shared" si="36"/>
        <v>0.646040680413285</v>
      </c>
      <c r="K1201">
        <f t="shared" si="37"/>
        <v>0.79164127875123325</v>
      </c>
    </row>
    <row r="1202" spans="1:11" x14ac:dyDescent="0.25">
      <c r="A1202" t="s">
        <v>2948</v>
      </c>
      <c r="B1202" t="s">
        <v>2949</v>
      </c>
      <c r="C1202">
        <v>291.40344540000001</v>
      </c>
      <c r="D1202">
        <v>271.95932010000001</v>
      </c>
      <c r="E1202">
        <v>247.7443432</v>
      </c>
      <c r="F1202">
        <v>236.83151910000001</v>
      </c>
      <c r="G1202">
        <v>241.92782769999999</v>
      </c>
      <c r="H1202">
        <v>196.21438509999999</v>
      </c>
      <c r="J1202">
        <f t="shared" si="36"/>
        <v>0.77772660820268569</v>
      </c>
      <c r="K1202">
        <f t="shared" si="37"/>
        <v>0.86014889867619415</v>
      </c>
    </row>
    <row r="1203" spans="1:11" x14ac:dyDescent="0.25">
      <c r="A1203" t="s">
        <v>2950</v>
      </c>
      <c r="B1203" t="s">
        <v>2951</v>
      </c>
      <c r="C1203">
        <v>421.4597655</v>
      </c>
      <c r="D1203">
        <v>389.89462070000002</v>
      </c>
      <c r="E1203">
        <v>370.20434890000001</v>
      </c>
      <c r="F1203">
        <v>323.77816139999999</v>
      </c>
      <c r="G1203">
        <v>319.91565270000001</v>
      </c>
      <c r="H1203">
        <v>303.42822810000001</v>
      </c>
      <c r="J1203">
        <f t="shared" si="36"/>
        <v>0.76827572686141232</v>
      </c>
      <c r="K1203">
        <f t="shared" si="37"/>
        <v>0.85533833563196193</v>
      </c>
    </row>
    <row r="1204" spans="1:11" x14ac:dyDescent="0.25">
      <c r="A1204" t="s">
        <v>2952</v>
      </c>
      <c r="B1204" t="s">
        <v>2951</v>
      </c>
      <c r="C1204">
        <v>1959.5546059999999</v>
      </c>
      <c r="D1204">
        <v>1923.856262</v>
      </c>
      <c r="E1204">
        <v>1818.0293369999999</v>
      </c>
      <c r="F1204">
        <v>1546.8049189999999</v>
      </c>
      <c r="G1204">
        <v>1570.738523</v>
      </c>
      <c r="H1204">
        <v>1415.8713</v>
      </c>
      <c r="J1204">
        <f t="shared" si="36"/>
        <v>0.7690687193596224</v>
      </c>
      <c r="K1204">
        <f t="shared" si="37"/>
        <v>0.8664636244716819</v>
      </c>
    </row>
    <row r="1205" spans="1:11" x14ac:dyDescent="0.25">
      <c r="A1205" t="s">
        <v>2953</v>
      </c>
      <c r="B1205" t="s">
        <v>2954</v>
      </c>
      <c r="C1205">
        <v>1600.8509200000001</v>
      </c>
      <c r="D1205">
        <v>1794.6067069999999</v>
      </c>
      <c r="E1205">
        <v>1505.942642</v>
      </c>
      <c r="F1205">
        <v>1340.8885330000001</v>
      </c>
      <c r="G1205">
        <v>1204.8453770000001</v>
      </c>
      <c r="H1205">
        <v>1095.3778150000001</v>
      </c>
      <c r="J1205">
        <f t="shared" si="36"/>
        <v>0.67744128912376511</v>
      </c>
      <c r="K1205">
        <f t="shared" si="37"/>
        <v>0.83842341378745777</v>
      </c>
    </row>
    <row r="1206" spans="1:11" x14ac:dyDescent="0.25">
      <c r="A1206" t="s">
        <v>448</v>
      </c>
      <c r="B1206" t="s">
        <v>449</v>
      </c>
      <c r="C1206">
        <v>3880.2894569999999</v>
      </c>
      <c r="D1206">
        <v>4104.6386009999997</v>
      </c>
      <c r="E1206">
        <v>3110.1801839999998</v>
      </c>
      <c r="F1206">
        <v>3138.2453329999998</v>
      </c>
      <c r="G1206">
        <v>3096.5323779999999</v>
      </c>
      <c r="H1206">
        <v>2123.3584799999999</v>
      </c>
      <c r="J1206">
        <f t="shared" si="36"/>
        <v>0.65371795714179992</v>
      </c>
      <c r="K1206">
        <f t="shared" si="37"/>
        <v>0.78252746569704912</v>
      </c>
    </row>
    <row r="1207" spans="1:11" x14ac:dyDescent="0.25">
      <c r="A1207" t="s">
        <v>450</v>
      </c>
      <c r="B1207" t="s">
        <v>451</v>
      </c>
      <c r="C1207">
        <v>249.69348249999999</v>
      </c>
      <c r="D1207">
        <v>260.52285460000002</v>
      </c>
      <c r="E1207">
        <v>207.65364070000001</v>
      </c>
      <c r="F1207">
        <v>199.69648129999999</v>
      </c>
      <c r="G1207">
        <v>191.08757259999999</v>
      </c>
      <c r="H1207">
        <v>191.6687676</v>
      </c>
      <c r="J1207">
        <f t="shared" si="36"/>
        <v>0.75018440682541587</v>
      </c>
      <c r="K1207">
        <f t="shared" si="37"/>
        <v>0.79838706129114256</v>
      </c>
    </row>
    <row r="1208" spans="1:11" x14ac:dyDescent="0.25">
      <c r="A1208" t="s">
        <v>2955</v>
      </c>
      <c r="B1208" t="s">
        <v>2956</v>
      </c>
      <c r="C1208">
        <v>95.758317899999994</v>
      </c>
      <c r="D1208">
        <v>96.618454970000002</v>
      </c>
      <c r="E1208">
        <v>93.895711230000003</v>
      </c>
      <c r="F1208">
        <v>96.519495879999994</v>
      </c>
      <c r="G1208">
        <v>87.639339309999997</v>
      </c>
      <c r="H1208">
        <v>92.020559500000005</v>
      </c>
      <c r="J1208">
        <f t="shared" si="36"/>
        <v>0.93389600069550238</v>
      </c>
      <c r="K1208">
        <f t="shared" si="37"/>
        <v>0.98980352081628087</v>
      </c>
    </row>
    <row r="1209" spans="1:11" x14ac:dyDescent="0.25">
      <c r="A1209" t="s">
        <v>2957</v>
      </c>
      <c r="B1209" t="s">
        <v>2958</v>
      </c>
      <c r="C1209">
        <v>182.04742289999999</v>
      </c>
      <c r="D1209">
        <v>175.399843</v>
      </c>
      <c r="E1209">
        <v>166.59168829999999</v>
      </c>
      <c r="F1209">
        <v>160.35909559999999</v>
      </c>
      <c r="G1209">
        <v>150.5064007</v>
      </c>
      <c r="H1209">
        <v>156.07188540000001</v>
      </c>
      <c r="J1209">
        <f t="shared" si="36"/>
        <v>0.85768815528097742</v>
      </c>
      <c r="K1209">
        <f t="shared" si="37"/>
        <v>0.91468257024371324</v>
      </c>
    </row>
    <row r="1210" spans="1:11" x14ac:dyDescent="0.25">
      <c r="A1210" t="s">
        <v>452</v>
      </c>
      <c r="B1210" t="s">
        <v>453</v>
      </c>
      <c r="C1210">
        <v>114.3514694</v>
      </c>
      <c r="D1210">
        <v>122.88553090000001</v>
      </c>
      <c r="E1210">
        <v>162.82548729999999</v>
      </c>
      <c r="F1210">
        <v>176.5549628</v>
      </c>
      <c r="G1210">
        <v>146.90676930000001</v>
      </c>
      <c r="H1210">
        <v>137.40917089999999</v>
      </c>
      <c r="J1210">
        <f t="shared" si="36"/>
        <v>1.1984468689136429</v>
      </c>
      <c r="K1210">
        <f t="shared" si="37"/>
        <v>1.4305544652429159</v>
      </c>
    </row>
    <row r="1211" spans="1:11" x14ac:dyDescent="0.25">
      <c r="A1211" t="s">
        <v>2959</v>
      </c>
      <c r="B1211" t="s">
        <v>2960</v>
      </c>
      <c r="C1211">
        <v>985.27172289999999</v>
      </c>
      <c r="D1211">
        <v>924.84750789999998</v>
      </c>
      <c r="E1211">
        <v>960.25598000000002</v>
      </c>
      <c r="F1211">
        <v>647.24565480000001</v>
      </c>
      <c r="G1211">
        <v>859.01369030000001</v>
      </c>
      <c r="H1211">
        <v>821.3277094</v>
      </c>
      <c r="J1211">
        <f t="shared" si="36"/>
        <v>0.87970497998506414</v>
      </c>
      <c r="K1211">
        <f t="shared" si="37"/>
        <v>0.84157135789201121</v>
      </c>
    </row>
    <row r="1212" spans="1:11" x14ac:dyDescent="0.25">
      <c r="A1212" t="s">
        <v>2961</v>
      </c>
      <c r="B1212" t="s">
        <v>2962</v>
      </c>
      <c r="C1212">
        <v>262.34421409999999</v>
      </c>
      <c r="D1212">
        <v>213.7609181</v>
      </c>
      <c r="E1212">
        <v>231.81690789999999</v>
      </c>
      <c r="F1212">
        <v>200.56197800000001</v>
      </c>
      <c r="G1212">
        <v>183.63494650000001</v>
      </c>
      <c r="H1212">
        <v>193.27267660000001</v>
      </c>
      <c r="J1212">
        <f t="shared" si="36"/>
        <v>0.79164788952888343</v>
      </c>
      <c r="K1212">
        <f t="shared" si="37"/>
        <v>0.9081584227039341</v>
      </c>
    </row>
    <row r="1213" spans="1:11" x14ac:dyDescent="0.25">
      <c r="A1213" t="s">
        <v>2963</v>
      </c>
      <c r="B1213" t="s">
        <v>2964</v>
      </c>
      <c r="C1213">
        <v>95.836245169999998</v>
      </c>
      <c r="D1213">
        <v>107.91100350000001</v>
      </c>
      <c r="E1213">
        <v>108.7339501</v>
      </c>
      <c r="F1213">
        <v>127.20861309999999</v>
      </c>
      <c r="G1213">
        <v>114.72254909999999</v>
      </c>
      <c r="H1213">
        <v>121.15463339999999</v>
      </c>
      <c r="J1213">
        <f t="shared" si="36"/>
        <v>1.157695056201909</v>
      </c>
      <c r="K1213">
        <f t="shared" si="37"/>
        <v>1.1580159474062164</v>
      </c>
    </row>
    <row r="1214" spans="1:11" x14ac:dyDescent="0.25">
      <c r="A1214" t="s">
        <v>454</v>
      </c>
      <c r="B1214" t="s">
        <v>455</v>
      </c>
      <c r="C1214">
        <v>116.38621809999999</v>
      </c>
      <c r="D1214">
        <v>113.6532679</v>
      </c>
      <c r="E1214">
        <v>102.8547322</v>
      </c>
      <c r="F1214">
        <v>98.063460610000007</v>
      </c>
      <c r="G1214">
        <v>99.663878400000002</v>
      </c>
      <c r="H1214">
        <v>107.117704</v>
      </c>
      <c r="J1214">
        <f t="shared" si="36"/>
        <v>0.89889603735247425</v>
      </c>
      <c r="K1214">
        <f t="shared" si="37"/>
        <v>0.87340741497744423</v>
      </c>
    </row>
    <row r="1215" spans="1:11" x14ac:dyDescent="0.25">
      <c r="A1215" t="s">
        <v>2965</v>
      </c>
      <c r="B1215" t="s">
        <v>457</v>
      </c>
      <c r="C1215">
        <v>1067.155724</v>
      </c>
      <c r="D1215">
        <v>973.50696489999996</v>
      </c>
      <c r="E1215">
        <v>793.94753070000002</v>
      </c>
      <c r="F1215">
        <v>867.03620179999996</v>
      </c>
      <c r="G1215">
        <v>800.17464870000003</v>
      </c>
      <c r="H1215">
        <v>647.10303939999994</v>
      </c>
      <c r="J1215">
        <f t="shared" si="36"/>
        <v>0.70921945893965521</v>
      </c>
      <c r="K1215">
        <f t="shared" si="37"/>
        <v>0.81394330456217512</v>
      </c>
    </row>
    <row r="1216" spans="1:11" x14ac:dyDescent="0.25">
      <c r="A1216" t="s">
        <v>456</v>
      </c>
      <c r="B1216" t="s">
        <v>457</v>
      </c>
      <c r="C1216">
        <v>628.86386419999997</v>
      </c>
      <c r="D1216">
        <v>638.09345370000005</v>
      </c>
      <c r="E1216">
        <v>503.88782600000002</v>
      </c>
      <c r="F1216">
        <v>526.90131840000004</v>
      </c>
      <c r="G1216">
        <v>514.32448490000002</v>
      </c>
      <c r="H1216">
        <v>412.62826990000002</v>
      </c>
      <c r="J1216">
        <f t="shared" si="36"/>
        <v>0.73163692391503587</v>
      </c>
      <c r="K1216">
        <f t="shared" si="37"/>
        <v>0.81359421492473649</v>
      </c>
    </row>
    <row r="1217" spans="1:11" x14ac:dyDescent="0.25">
      <c r="A1217" t="s">
        <v>2966</v>
      </c>
      <c r="B1217" t="s">
        <v>2967</v>
      </c>
      <c r="C1217">
        <v>1924.2676530000001</v>
      </c>
      <c r="D1217">
        <v>1978.20778</v>
      </c>
      <c r="E1217">
        <v>1640.722383</v>
      </c>
      <c r="F1217">
        <v>2002.6648279999999</v>
      </c>
      <c r="G1217">
        <v>1721.426708</v>
      </c>
      <c r="H1217">
        <v>1632.208813</v>
      </c>
      <c r="J1217">
        <f t="shared" si="36"/>
        <v>0.85936108466976735</v>
      </c>
      <c r="K1217">
        <f t="shared" si="37"/>
        <v>0.93360926251857845</v>
      </c>
    </row>
    <row r="1218" spans="1:11" x14ac:dyDescent="0.25">
      <c r="A1218" t="s">
        <v>2968</v>
      </c>
      <c r="B1218" t="s">
        <v>2969</v>
      </c>
      <c r="C1218">
        <v>118.340575</v>
      </c>
      <c r="D1218">
        <v>115.17855969999999</v>
      </c>
      <c r="E1218">
        <v>109.09187559999999</v>
      </c>
      <c r="F1218">
        <v>107.09170520000001</v>
      </c>
      <c r="G1218">
        <v>103.0668299</v>
      </c>
      <c r="H1218">
        <v>108.1677365</v>
      </c>
      <c r="J1218">
        <f t="shared" si="36"/>
        <v>0.90457069683549152</v>
      </c>
      <c r="K1218">
        <f t="shared" si="37"/>
        <v>0.92576388259458564</v>
      </c>
    </row>
    <row r="1219" spans="1:11" x14ac:dyDescent="0.25">
      <c r="A1219" t="s">
        <v>2970</v>
      </c>
      <c r="B1219" t="s">
        <v>2971</v>
      </c>
      <c r="C1219">
        <v>347.42020459999998</v>
      </c>
      <c r="D1219">
        <v>342.59744619999998</v>
      </c>
      <c r="E1219">
        <v>286.92351509999997</v>
      </c>
      <c r="F1219">
        <v>318.06217099999998</v>
      </c>
      <c r="G1219">
        <v>278.85878259999998</v>
      </c>
      <c r="H1219">
        <v>275.83658559999998</v>
      </c>
      <c r="J1219">
        <f t="shared" si="36"/>
        <v>0.80388576662769629</v>
      </c>
      <c r="K1219">
        <f t="shared" si="37"/>
        <v>0.8767684209216754</v>
      </c>
    </row>
    <row r="1220" spans="1:11" x14ac:dyDescent="0.25">
      <c r="A1220" t="s">
        <v>2972</v>
      </c>
      <c r="B1220" t="s">
        <v>2973</v>
      </c>
      <c r="C1220">
        <v>181.79146660000001</v>
      </c>
      <c r="D1220">
        <v>166.49798469999999</v>
      </c>
      <c r="E1220">
        <v>174.15418560000001</v>
      </c>
      <c r="F1220">
        <v>152.14935209999999</v>
      </c>
      <c r="G1220">
        <v>148.3703764</v>
      </c>
      <c r="H1220">
        <v>161.00586899999999</v>
      </c>
      <c r="J1220">
        <f t="shared" ref="J1220:J1283" si="38">AVERAGE(G1220:H1220)/AVERAGE(C1220:D1220)</f>
        <v>0.8882733721772067</v>
      </c>
      <c r="K1220">
        <f t="shared" ref="K1220:K1283" si="39">AVERAGE(E1220:F1220)/AVERAGE(C1220:D1220)</f>
        <v>0.93687459233135839</v>
      </c>
    </row>
    <row r="1221" spans="1:11" x14ac:dyDescent="0.25">
      <c r="A1221" t="s">
        <v>2974</v>
      </c>
      <c r="B1221" t="s">
        <v>2975</v>
      </c>
      <c r="C1221">
        <v>136.74351949999999</v>
      </c>
      <c r="D1221">
        <v>171.41504860000001</v>
      </c>
      <c r="E1221">
        <v>166.0787359</v>
      </c>
      <c r="F1221">
        <v>161.94606429999999</v>
      </c>
      <c r="G1221">
        <v>192.29090840000001</v>
      </c>
      <c r="H1221">
        <v>193.3076365</v>
      </c>
      <c r="J1221">
        <f t="shared" si="38"/>
        <v>1.2512991194029368</v>
      </c>
      <c r="K1221">
        <f t="shared" si="39"/>
        <v>1.0644675636393572</v>
      </c>
    </row>
    <row r="1222" spans="1:11" x14ac:dyDescent="0.25">
      <c r="A1222" t="s">
        <v>2976</v>
      </c>
      <c r="B1222" t="s">
        <v>2977</v>
      </c>
      <c r="C1222">
        <v>101.8444411</v>
      </c>
      <c r="D1222">
        <v>98.706848460000003</v>
      </c>
      <c r="E1222">
        <v>101.3675322</v>
      </c>
      <c r="F1222">
        <v>102.9237384</v>
      </c>
      <c r="G1222">
        <v>105.467311</v>
      </c>
      <c r="H1222">
        <v>109.53443470000001</v>
      </c>
      <c r="J1222">
        <f t="shared" si="38"/>
        <v>1.0720536685239155</v>
      </c>
      <c r="K1222">
        <f t="shared" si="39"/>
        <v>1.0186485015788498</v>
      </c>
    </row>
    <row r="1223" spans="1:11" x14ac:dyDescent="0.25">
      <c r="A1223" t="s">
        <v>2978</v>
      </c>
      <c r="B1223" t="s">
        <v>2979</v>
      </c>
      <c r="C1223">
        <v>530.48810370000001</v>
      </c>
      <c r="D1223">
        <v>505.60412400000001</v>
      </c>
      <c r="E1223">
        <v>430.89373399999999</v>
      </c>
      <c r="F1223">
        <v>487.13620150000003</v>
      </c>
      <c r="G1223">
        <v>381.53258879999998</v>
      </c>
      <c r="H1223">
        <v>393.95787569999999</v>
      </c>
      <c r="J1223">
        <f t="shared" si="38"/>
        <v>0.74847628788944343</v>
      </c>
      <c r="K1223">
        <f t="shared" si="39"/>
        <v>0.88605040261513779</v>
      </c>
    </row>
    <row r="1224" spans="1:11" x14ac:dyDescent="0.25">
      <c r="A1224" t="s">
        <v>2980</v>
      </c>
      <c r="B1224" t="s">
        <v>2981</v>
      </c>
      <c r="C1224">
        <v>250.80507359999999</v>
      </c>
      <c r="D1224">
        <v>295.14257529999998</v>
      </c>
      <c r="E1224">
        <v>301.2489569</v>
      </c>
      <c r="F1224">
        <v>255.75855780000001</v>
      </c>
      <c r="G1224">
        <v>344.4015387</v>
      </c>
      <c r="H1224">
        <v>423.02413089999999</v>
      </c>
      <c r="J1224">
        <f t="shared" si="38"/>
        <v>1.4056762972534893</v>
      </c>
      <c r="K1224">
        <f t="shared" si="39"/>
        <v>1.0202581068391519</v>
      </c>
    </row>
    <row r="1225" spans="1:11" x14ac:dyDescent="0.25">
      <c r="A1225" t="s">
        <v>2982</v>
      </c>
      <c r="B1225" t="s">
        <v>2983</v>
      </c>
      <c r="C1225">
        <v>479.67831960000001</v>
      </c>
      <c r="D1225">
        <v>555.56950949999998</v>
      </c>
      <c r="E1225">
        <v>442.83354439999999</v>
      </c>
      <c r="F1225">
        <v>407.97011120000002</v>
      </c>
      <c r="G1225">
        <v>379.56947380000003</v>
      </c>
      <c r="H1225">
        <v>365.95762079999997</v>
      </c>
      <c r="J1225">
        <f t="shared" si="38"/>
        <v>0.72014359619389812</v>
      </c>
      <c r="K1225">
        <f t="shared" si="39"/>
        <v>0.82183573023249146</v>
      </c>
    </row>
    <row r="1226" spans="1:11" x14ac:dyDescent="0.25">
      <c r="A1226" t="s">
        <v>2984</v>
      </c>
      <c r="B1226" t="s">
        <v>2985</v>
      </c>
      <c r="C1226">
        <v>259.26317019999999</v>
      </c>
      <c r="D1226">
        <v>235.95732630000001</v>
      </c>
      <c r="E1226">
        <v>251.0974296</v>
      </c>
      <c r="F1226">
        <v>262.81331180000001</v>
      </c>
      <c r="G1226">
        <v>302.2701892</v>
      </c>
      <c r="H1226">
        <v>277.40209290000001</v>
      </c>
      <c r="J1226">
        <f t="shared" si="38"/>
        <v>1.1705337040709505</v>
      </c>
      <c r="K1226">
        <f t="shared" si="39"/>
        <v>1.0377412587566437</v>
      </c>
    </row>
    <row r="1227" spans="1:11" x14ac:dyDescent="0.25">
      <c r="A1227" t="s">
        <v>2986</v>
      </c>
      <c r="B1227" t="s">
        <v>2987</v>
      </c>
      <c r="C1227">
        <v>111.4185777</v>
      </c>
      <c r="D1227">
        <v>113.3239291</v>
      </c>
      <c r="E1227">
        <v>108.08861469999999</v>
      </c>
      <c r="F1227">
        <v>109.3703584</v>
      </c>
      <c r="G1227">
        <v>98.625624369999997</v>
      </c>
      <c r="H1227">
        <v>101.82264840000001</v>
      </c>
      <c r="J1227">
        <f t="shared" si="38"/>
        <v>0.89190191755038306</v>
      </c>
      <c r="K1227">
        <f t="shared" si="39"/>
        <v>0.96759165053506457</v>
      </c>
    </row>
    <row r="1228" spans="1:11" x14ac:dyDescent="0.25">
      <c r="A1228" t="s">
        <v>2988</v>
      </c>
      <c r="B1228" t="s">
        <v>2989</v>
      </c>
      <c r="C1228">
        <v>521.95455279999999</v>
      </c>
      <c r="D1228">
        <v>497.62448519999998</v>
      </c>
      <c r="E1228">
        <v>462.25285739999998</v>
      </c>
      <c r="F1228">
        <v>373.26379960000003</v>
      </c>
      <c r="G1228">
        <v>352.1253476</v>
      </c>
      <c r="H1228">
        <v>372.86819059999999</v>
      </c>
      <c r="J1228">
        <f t="shared" si="38"/>
        <v>0.71107144338916861</v>
      </c>
      <c r="K1228">
        <f t="shared" si="39"/>
        <v>0.81947218004691857</v>
      </c>
    </row>
    <row r="1229" spans="1:11" x14ac:dyDescent="0.25">
      <c r="A1229" t="s">
        <v>2990</v>
      </c>
      <c r="B1229" t="s">
        <v>2991</v>
      </c>
      <c r="C1229">
        <v>107.0870663</v>
      </c>
      <c r="D1229">
        <v>102.4185063</v>
      </c>
      <c r="E1229">
        <v>98.211347180000004</v>
      </c>
      <c r="F1229">
        <v>126.86816589999999</v>
      </c>
      <c r="G1229">
        <v>118.6473397</v>
      </c>
      <c r="H1229">
        <v>132.46541479999999</v>
      </c>
      <c r="J1229">
        <f t="shared" si="38"/>
        <v>1.1985970176527896</v>
      </c>
      <c r="K1229">
        <f t="shared" si="39"/>
        <v>1.0743366407237991</v>
      </c>
    </row>
    <row r="1230" spans="1:11" x14ac:dyDescent="0.25">
      <c r="A1230" t="s">
        <v>2992</v>
      </c>
      <c r="B1230" t="s">
        <v>2993</v>
      </c>
      <c r="C1230">
        <v>148.67065099999999</v>
      </c>
      <c r="D1230">
        <v>162.31775930000001</v>
      </c>
      <c r="E1230">
        <v>134.80936410000001</v>
      </c>
      <c r="F1230">
        <v>141.91622630000001</v>
      </c>
      <c r="G1230">
        <v>140.7116738</v>
      </c>
      <c r="H1230">
        <v>123.27787530000001</v>
      </c>
      <c r="J1230">
        <f t="shared" si="38"/>
        <v>0.84887262790705986</v>
      </c>
      <c r="K1230">
        <f t="shared" si="39"/>
        <v>0.88982605536023729</v>
      </c>
    </row>
    <row r="1231" spans="1:11" x14ac:dyDescent="0.25">
      <c r="A1231" t="s">
        <v>2994</v>
      </c>
      <c r="B1231" t="s">
        <v>2995</v>
      </c>
      <c r="C1231">
        <v>445.56007849999997</v>
      </c>
      <c r="D1231">
        <v>462.60944130000001</v>
      </c>
      <c r="E1231">
        <v>419.74755390000001</v>
      </c>
      <c r="F1231">
        <v>408.58792219999998</v>
      </c>
      <c r="G1231">
        <v>348.14430010000001</v>
      </c>
      <c r="H1231">
        <v>369.8935204</v>
      </c>
      <c r="J1231">
        <f t="shared" si="38"/>
        <v>0.79064294148313696</v>
      </c>
      <c r="K1231">
        <f t="shared" si="39"/>
        <v>0.9120934561671028</v>
      </c>
    </row>
    <row r="1232" spans="1:11" x14ac:dyDescent="0.25">
      <c r="A1232" t="s">
        <v>2996</v>
      </c>
      <c r="B1232" t="s">
        <v>2997</v>
      </c>
      <c r="C1232">
        <v>332.63879960000003</v>
      </c>
      <c r="D1232">
        <v>353.18021759999999</v>
      </c>
      <c r="E1232">
        <v>389.57301319999999</v>
      </c>
      <c r="F1232">
        <v>344.24626439999997</v>
      </c>
      <c r="G1232">
        <v>409.23918500000002</v>
      </c>
      <c r="H1232">
        <v>394.80966319999999</v>
      </c>
      <c r="J1232">
        <f t="shared" si="38"/>
        <v>1.1723921734960021</v>
      </c>
      <c r="K1232">
        <f t="shared" si="39"/>
        <v>1.069989689985517</v>
      </c>
    </row>
    <row r="1233" spans="1:11" x14ac:dyDescent="0.25">
      <c r="A1233" t="s">
        <v>2998</v>
      </c>
      <c r="B1233" t="s">
        <v>2999</v>
      </c>
      <c r="C1233">
        <v>89.751309370000001</v>
      </c>
      <c r="D1233">
        <v>92.012580490000005</v>
      </c>
      <c r="E1233">
        <v>90.674345639999999</v>
      </c>
      <c r="F1233">
        <v>89.561558109999993</v>
      </c>
      <c r="G1233">
        <v>102.1414913</v>
      </c>
      <c r="H1233">
        <v>105.30357429999999</v>
      </c>
      <c r="J1233">
        <f t="shared" si="38"/>
        <v>1.1412886561779703</v>
      </c>
      <c r="K1233">
        <f t="shared" si="39"/>
        <v>0.99159356618535766</v>
      </c>
    </row>
    <row r="1234" spans="1:11" x14ac:dyDescent="0.25">
      <c r="A1234" t="s">
        <v>3000</v>
      </c>
      <c r="B1234" t="s">
        <v>3001</v>
      </c>
      <c r="C1234">
        <v>238.65717989999999</v>
      </c>
      <c r="D1234">
        <v>236.06066870000001</v>
      </c>
      <c r="E1234">
        <v>208.32188719999999</v>
      </c>
      <c r="F1234">
        <v>214.3808616</v>
      </c>
      <c r="G1234">
        <v>180.02559790000001</v>
      </c>
      <c r="H1234">
        <v>166.79371929999999</v>
      </c>
      <c r="J1234">
        <f t="shared" si="38"/>
        <v>0.73057989755980701</v>
      </c>
      <c r="K1234">
        <f t="shared" si="39"/>
        <v>0.89042944150214953</v>
      </c>
    </row>
    <row r="1235" spans="1:11" x14ac:dyDescent="0.25">
      <c r="A1235" t="s">
        <v>3002</v>
      </c>
      <c r="B1235" t="s">
        <v>3001</v>
      </c>
      <c r="C1235">
        <v>259.41834119999999</v>
      </c>
      <c r="D1235">
        <v>215.92989159999999</v>
      </c>
      <c r="E1235">
        <v>201.95300309999999</v>
      </c>
      <c r="F1235">
        <v>193.19699919999999</v>
      </c>
      <c r="G1235">
        <v>181.7824062</v>
      </c>
      <c r="H1235">
        <v>159.97128670000001</v>
      </c>
      <c r="J1235">
        <f t="shared" si="38"/>
        <v>0.71895437769259762</v>
      </c>
      <c r="K1235">
        <f t="shared" si="39"/>
        <v>0.83128530839885761</v>
      </c>
    </row>
    <row r="1236" spans="1:11" x14ac:dyDescent="0.25">
      <c r="A1236" t="s">
        <v>3003</v>
      </c>
      <c r="B1236" t="s">
        <v>3004</v>
      </c>
      <c r="C1236">
        <v>136.86916020000001</v>
      </c>
      <c r="D1236">
        <v>138.6599416</v>
      </c>
      <c r="E1236">
        <v>137.817666</v>
      </c>
      <c r="F1236">
        <v>117.8894567</v>
      </c>
      <c r="G1236">
        <v>115.52384410000001</v>
      </c>
      <c r="H1236">
        <v>114.3409527</v>
      </c>
      <c r="J1236">
        <f t="shared" si="38"/>
        <v>0.834266853476891</v>
      </c>
      <c r="K1236">
        <f t="shared" si="39"/>
        <v>0.92805849193241186</v>
      </c>
    </row>
    <row r="1237" spans="1:11" x14ac:dyDescent="0.25">
      <c r="A1237" t="s">
        <v>3005</v>
      </c>
      <c r="B1237" t="s">
        <v>3004</v>
      </c>
      <c r="C1237">
        <v>267.2542325</v>
      </c>
      <c r="D1237">
        <v>275.6789703</v>
      </c>
      <c r="E1237">
        <v>274.81178139999997</v>
      </c>
      <c r="F1237">
        <v>194.88850170000001</v>
      </c>
      <c r="G1237">
        <v>227.96578840000001</v>
      </c>
      <c r="H1237">
        <v>200.38790969999999</v>
      </c>
      <c r="J1237">
        <f t="shared" si="38"/>
        <v>0.78896205995674273</v>
      </c>
      <c r="K1237">
        <f t="shared" si="39"/>
        <v>0.86511615181697266</v>
      </c>
    </row>
    <row r="1238" spans="1:11" x14ac:dyDescent="0.25">
      <c r="A1238" t="s">
        <v>3006</v>
      </c>
      <c r="B1238" t="s">
        <v>3007</v>
      </c>
      <c r="C1238">
        <v>253.97499149999999</v>
      </c>
      <c r="D1238">
        <v>264.5914133</v>
      </c>
      <c r="E1238">
        <v>262.37998690000001</v>
      </c>
      <c r="F1238">
        <v>282.56084140000002</v>
      </c>
      <c r="G1238">
        <v>308.32456619999999</v>
      </c>
      <c r="H1238">
        <v>315.42596639999999</v>
      </c>
      <c r="J1238">
        <f t="shared" si="38"/>
        <v>1.2028363712465471</v>
      </c>
      <c r="K1238">
        <f t="shared" si="39"/>
        <v>1.0508602625543628</v>
      </c>
    </row>
    <row r="1239" spans="1:11" x14ac:dyDescent="0.25">
      <c r="A1239" t="s">
        <v>3008</v>
      </c>
      <c r="B1239" t="s">
        <v>3009</v>
      </c>
      <c r="C1239">
        <v>1661.9881310000001</v>
      </c>
      <c r="D1239">
        <v>1818.0319320000001</v>
      </c>
      <c r="E1239">
        <v>1644.8361990000001</v>
      </c>
      <c r="F1239">
        <v>1481.631803</v>
      </c>
      <c r="G1239">
        <v>2177.8878770000001</v>
      </c>
      <c r="H1239">
        <v>2526.992166</v>
      </c>
      <c r="J1239">
        <f t="shared" si="38"/>
        <v>1.3519692294371695</v>
      </c>
      <c r="K1239">
        <f t="shared" si="39"/>
        <v>0.89840516588998764</v>
      </c>
    </row>
    <row r="1240" spans="1:11" x14ac:dyDescent="0.25">
      <c r="A1240" t="s">
        <v>3010</v>
      </c>
      <c r="B1240" t="s">
        <v>3011</v>
      </c>
      <c r="C1240">
        <v>123.798615</v>
      </c>
      <c r="D1240">
        <v>128.53261509999999</v>
      </c>
      <c r="E1240">
        <v>122.1410724</v>
      </c>
      <c r="F1240">
        <v>132.51556790000001</v>
      </c>
      <c r="G1240">
        <v>139.7954829</v>
      </c>
      <c r="H1240">
        <v>135.89035910000001</v>
      </c>
      <c r="J1240">
        <f t="shared" si="38"/>
        <v>1.0925553760854114</v>
      </c>
      <c r="K1240">
        <f t="shared" si="39"/>
        <v>1.009215705083665</v>
      </c>
    </row>
    <row r="1241" spans="1:11" x14ac:dyDescent="0.25">
      <c r="A1241" t="s">
        <v>3012</v>
      </c>
      <c r="B1241" t="s">
        <v>3013</v>
      </c>
      <c r="C1241">
        <v>85.750519350000005</v>
      </c>
      <c r="D1241">
        <v>91.139728520000006</v>
      </c>
      <c r="E1241">
        <v>85.878596310000006</v>
      </c>
      <c r="F1241">
        <v>97.180752609999999</v>
      </c>
      <c r="G1241">
        <v>96.686105280000007</v>
      </c>
      <c r="H1241">
        <v>99.133279650000006</v>
      </c>
      <c r="J1241">
        <f t="shared" si="38"/>
        <v>1.1070106310999768</v>
      </c>
      <c r="K1241">
        <f t="shared" si="39"/>
        <v>1.034875303326692</v>
      </c>
    </row>
    <row r="1242" spans="1:11" x14ac:dyDescent="0.25">
      <c r="A1242" t="s">
        <v>3014</v>
      </c>
      <c r="B1242" t="s">
        <v>3015</v>
      </c>
      <c r="C1242">
        <v>305.80120740000001</v>
      </c>
      <c r="D1242">
        <v>272.79351830000002</v>
      </c>
      <c r="E1242">
        <v>273.14749790000002</v>
      </c>
      <c r="F1242">
        <v>275.14922860000001</v>
      </c>
      <c r="G1242">
        <v>256.17405810000002</v>
      </c>
      <c r="H1242">
        <v>253.21820819999999</v>
      </c>
      <c r="J1242">
        <f t="shared" si="38"/>
        <v>0.88039562698004736</v>
      </c>
      <c r="K1242">
        <f t="shared" si="39"/>
        <v>0.94763519635726945</v>
      </c>
    </row>
    <row r="1243" spans="1:11" x14ac:dyDescent="0.25">
      <c r="A1243" t="s">
        <v>3016</v>
      </c>
      <c r="B1243" t="s">
        <v>3017</v>
      </c>
      <c r="C1243">
        <v>257.09871909999998</v>
      </c>
      <c r="D1243">
        <v>267.91170510000001</v>
      </c>
      <c r="E1243">
        <v>265.45193649999999</v>
      </c>
      <c r="F1243">
        <v>308.68659860000002</v>
      </c>
      <c r="G1243">
        <v>302.37078309999998</v>
      </c>
      <c r="H1243">
        <v>299.82401879999998</v>
      </c>
      <c r="J1243">
        <f t="shared" si="38"/>
        <v>1.1470149432130075</v>
      </c>
      <c r="K1243">
        <f t="shared" si="39"/>
        <v>1.0935754960958355</v>
      </c>
    </row>
    <row r="1244" spans="1:11" x14ac:dyDescent="0.25">
      <c r="A1244" t="s">
        <v>3018</v>
      </c>
      <c r="B1244" t="s">
        <v>3019</v>
      </c>
      <c r="C1244">
        <v>132.6834648</v>
      </c>
      <c r="D1244">
        <v>136.08382940000001</v>
      </c>
      <c r="E1244">
        <v>122.88073129999999</v>
      </c>
      <c r="F1244">
        <v>108.5895682</v>
      </c>
      <c r="G1244">
        <v>163.82376880000001</v>
      </c>
      <c r="H1244">
        <v>202.21243010000001</v>
      </c>
      <c r="J1244">
        <f t="shared" si="38"/>
        <v>1.3619075192520207</v>
      </c>
      <c r="K1244">
        <f t="shared" si="39"/>
        <v>0.86122941479536608</v>
      </c>
    </row>
    <row r="1245" spans="1:11" x14ac:dyDescent="0.25">
      <c r="A1245" t="s">
        <v>3020</v>
      </c>
      <c r="B1245" t="s">
        <v>3021</v>
      </c>
      <c r="C1245">
        <v>166.02085829999999</v>
      </c>
      <c r="D1245">
        <v>165.80103679999999</v>
      </c>
      <c r="E1245">
        <v>157.6933171</v>
      </c>
      <c r="F1245">
        <v>148.70126880000001</v>
      </c>
      <c r="G1245">
        <v>145.04770189999999</v>
      </c>
      <c r="H1245">
        <v>149.29976479999999</v>
      </c>
      <c r="J1245">
        <f t="shared" si="38"/>
        <v>0.88706463029298754</v>
      </c>
      <c r="K1245">
        <f t="shared" si="39"/>
        <v>0.9233706106333428</v>
      </c>
    </row>
    <row r="1246" spans="1:11" x14ac:dyDescent="0.25">
      <c r="A1246" t="s">
        <v>3022</v>
      </c>
      <c r="B1246" t="s">
        <v>3023</v>
      </c>
      <c r="C1246">
        <v>244.11069130000001</v>
      </c>
      <c r="D1246">
        <v>306.3773491</v>
      </c>
      <c r="E1246">
        <v>218.08659829999999</v>
      </c>
      <c r="F1246">
        <v>249.8013717</v>
      </c>
      <c r="G1246">
        <v>207.36764220000001</v>
      </c>
      <c r="H1246">
        <v>215.0808121</v>
      </c>
      <c r="J1246">
        <f t="shared" si="38"/>
        <v>0.76740714292909451</v>
      </c>
      <c r="K1246">
        <f t="shared" si="39"/>
        <v>0.84995119904879224</v>
      </c>
    </row>
    <row r="1247" spans="1:11" x14ac:dyDescent="0.25">
      <c r="A1247" t="s">
        <v>3024</v>
      </c>
      <c r="B1247" t="s">
        <v>3023</v>
      </c>
      <c r="C1247">
        <v>126.0861776</v>
      </c>
      <c r="D1247">
        <v>132.7419649</v>
      </c>
      <c r="E1247">
        <v>116.2384272</v>
      </c>
      <c r="F1247">
        <v>121.8276687</v>
      </c>
      <c r="G1247">
        <v>112.81272060000001</v>
      </c>
      <c r="H1247">
        <v>113.2116326</v>
      </c>
      <c r="J1247">
        <f t="shared" si="38"/>
        <v>0.87326034571375866</v>
      </c>
      <c r="K1247">
        <f t="shared" si="39"/>
        <v>0.91978443147850497</v>
      </c>
    </row>
    <row r="1248" spans="1:11" x14ac:dyDescent="0.25">
      <c r="A1248" t="s">
        <v>3025</v>
      </c>
      <c r="B1248" t="s">
        <v>3023</v>
      </c>
      <c r="C1248">
        <v>410.75035320000001</v>
      </c>
      <c r="D1248">
        <v>520.07147580000003</v>
      </c>
      <c r="E1248">
        <v>403.92625759999999</v>
      </c>
      <c r="F1248">
        <v>425.18180869999998</v>
      </c>
      <c r="G1248">
        <v>338.67061580000001</v>
      </c>
      <c r="H1248">
        <v>337.57076719999998</v>
      </c>
      <c r="J1248">
        <f t="shared" si="38"/>
        <v>0.72649927400875347</v>
      </c>
      <c r="K1248">
        <f t="shared" si="39"/>
        <v>0.89072692589378455</v>
      </c>
    </row>
    <row r="1249" spans="1:11" x14ac:dyDescent="0.25">
      <c r="A1249" t="s">
        <v>3026</v>
      </c>
      <c r="B1249" t="s">
        <v>3027</v>
      </c>
      <c r="C1249">
        <v>1029.914906</v>
      </c>
      <c r="D1249">
        <v>882.97615589999998</v>
      </c>
      <c r="E1249">
        <v>857.06522240000004</v>
      </c>
      <c r="F1249">
        <v>941.06460849999996</v>
      </c>
      <c r="G1249">
        <v>741.53394579999997</v>
      </c>
      <c r="H1249">
        <v>644.73852039999997</v>
      </c>
      <c r="J1249">
        <f t="shared" si="38"/>
        <v>0.72470016396180437</v>
      </c>
      <c r="K1249">
        <f t="shared" si="39"/>
        <v>0.94000639488272164</v>
      </c>
    </row>
    <row r="1250" spans="1:11" x14ac:dyDescent="0.25">
      <c r="A1250" t="s">
        <v>3028</v>
      </c>
      <c r="B1250" t="s">
        <v>914</v>
      </c>
      <c r="C1250">
        <v>718.61105350000003</v>
      </c>
      <c r="D1250">
        <v>647.25829220000003</v>
      </c>
      <c r="E1250">
        <v>602.0058487</v>
      </c>
      <c r="F1250">
        <v>365.1785405</v>
      </c>
      <c r="G1250">
        <v>520.74086839999995</v>
      </c>
      <c r="H1250">
        <v>482.96833509999999</v>
      </c>
      <c r="J1250">
        <f t="shared" si="38"/>
        <v>0.73485008405808017</v>
      </c>
      <c r="K1250">
        <f t="shared" si="39"/>
        <v>0.70810900928765164</v>
      </c>
    </row>
    <row r="1251" spans="1:11" x14ac:dyDescent="0.25">
      <c r="A1251" t="s">
        <v>913</v>
      </c>
      <c r="B1251" t="s">
        <v>914</v>
      </c>
      <c r="C1251">
        <v>1368.656043</v>
      </c>
      <c r="D1251">
        <v>1205.411259</v>
      </c>
      <c r="E1251">
        <v>1055.8352620000001</v>
      </c>
      <c r="F1251">
        <v>645.69256459999997</v>
      </c>
      <c r="G1251">
        <v>910.12235220000002</v>
      </c>
      <c r="H1251">
        <v>866.9391554</v>
      </c>
      <c r="J1251">
        <f t="shared" si="38"/>
        <v>0.69037103506161546</v>
      </c>
      <c r="K1251">
        <f t="shared" si="39"/>
        <v>0.6610269379040502</v>
      </c>
    </row>
    <row r="1252" spans="1:11" x14ac:dyDescent="0.25">
      <c r="A1252" t="s">
        <v>3029</v>
      </c>
      <c r="B1252" t="s">
        <v>3030</v>
      </c>
      <c r="C1252">
        <v>2032.6269</v>
      </c>
      <c r="D1252">
        <v>1664.119447</v>
      </c>
      <c r="E1252">
        <v>1686.2499190000001</v>
      </c>
      <c r="F1252">
        <v>1882.3638739999999</v>
      </c>
      <c r="G1252">
        <v>1325.1494929999999</v>
      </c>
      <c r="H1252">
        <v>1435.728824</v>
      </c>
      <c r="J1252">
        <f t="shared" si="38"/>
        <v>0.7468400744456053</v>
      </c>
      <c r="K1252">
        <f t="shared" si="39"/>
        <v>0.96533910039459891</v>
      </c>
    </row>
    <row r="1253" spans="1:11" x14ac:dyDescent="0.25">
      <c r="A1253" t="s">
        <v>3031</v>
      </c>
      <c r="B1253" t="s">
        <v>3032</v>
      </c>
      <c r="C1253">
        <v>443.25471440000001</v>
      </c>
      <c r="D1253">
        <v>363.69667010000001</v>
      </c>
      <c r="E1253">
        <v>353.63667550000002</v>
      </c>
      <c r="F1253">
        <v>369.97687100000002</v>
      </c>
      <c r="G1253">
        <v>311.03202040000002</v>
      </c>
      <c r="H1253">
        <v>317.8007715</v>
      </c>
      <c r="J1253">
        <f t="shared" si="38"/>
        <v>0.77926973542481115</v>
      </c>
      <c r="K1253">
        <f t="shared" si="39"/>
        <v>0.89672508207958834</v>
      </c>
    </row>
    <row r="1254" spans="1:11" x14ac:dyDescent="0.25">
      <c r="A1254" t="s">
        <v>3033</v>
      </c>
      <c r="B1254" t="s">
        <v>3034</v>
      </c>
      <c r="C1254">
        <v>552.5515613</v>
      </c>
      <c r="D1254">
        <v>470.0157208</v>
      </c>
      <c r="E1254">
        <v>424.1566995</v>
      </c>
      <c r="F1254">
        <v>487.25277549999998</v>
      </c>
      <c r="G1254">
        <v>390.14907049999999</v>
      </c>
      <c r="H1254">
        <v>280.4797883</v>
      </c>
      <c r="J1254">
        <f t="shared" si="38"/>
        <v>0.65582859000021976</v>
      </c>
      <c r="K1254">
        <f t="shared" si="39"/>
        <v>0.89129536115049524</v>
      </c>
    </row>
    <row r="1255" spans="1:11" x14ac:dyDescent="0.25">
      <c r="A1255" t="s">
        <v>3035</v>
      </c>
      <c r="B1255" t="s">
        <v>3036</v>
      </c>
      <c r="C1255">
        <v>190.05338620000001</v>
      </c>
      <c r="D1255">
        <v>189.2305389</v>
      </c>
      <c r="E1255">
        <v>190.7039801</v>
      </c>
      <c r="F1255">
        <v>161.276614</v>
      </c>
      <c r="G1255">
        <v>158.414342</v>
      </c>
      <c r="H1255">
        <v>173.18641070000001</v>
      </c>
      <c r="J1255">
        <f t="shared" si="38"/>
        <v>0.8742810616415444</v>
      </c>
      <c r="K1255">
        <f t="shared" si="39"/>
        <v>0.92801347699404502</v>
      </c>
    </row>
    <row r="1256" spans="1:11" x14ac:dyDescent="0.25">
      <c r="A1256" t="s">
        <v>3037</v>
      </c>
      <c r="B1256" t="s">
        <v>3038</v>
      </c>
      <c r="C1256">
        <v>2495.1896280000001</v>
      </c>
      <c r="D1256">
        <v>2022.0203289999999</v>
      </c>
      <c r="E1256">
        <v>2005.324374</v>
      </c>
      <c r="F1256">
        <v>2443.2660729999998</v>
      </c>
      <c r="G1256">
        <v>1632.48525</v>
      </c>
      <c r="H1256">
        <v>1814.633143</v>
      </c>
      <c r="J1256">
        <f t="shared" si="38"/>
        <v>0.76310785325757213</v>
      </c>
      <c r="K1256">
        <f t="shared" si="39"/>
        <v>0.98480931578270658</v>
      </c>
    </row>
    <row r="1257" spans="1:11" x14ac:dyDescent="0.25">
      <c r="A1257" t="s">
        <v>3039</v>
      </c>
      <c r="B1257" t="s">
        <v>3040</v>
      </c>
      <c r="C1257">
        <v>896.31776049999996</v>
      </c>
      <c r="D1257">
        <v>821.90409810000006</v>
      </c>
      <c r="E1257">
        <v>757.10524620000001</v>
      </c>
      <c r="F1257">
        <v>743.43111539999995</v>
      </c>
      <c r="G1257">
        <v>743.19642980000003</v>
      </c>
      <c r="H1257">
        <v>740.50825959999997</v>
      </c>
      <c r="J1257">
        <f t="shared" si="38"/>
        <v>0.86351170657840226</v>
      </c>
      <c r="K1257">
        <f t="shared" si="39"/>
        <v>0.87330768962666483</v>
      </c>
    </row>
    <row r="1258" spans="1:11" x14ac:dyDescent="0.25">
      <c r="A1258" t="s">
        <v>3041</v>
      </c>
      <c r="B1258" t="s">
        <v>3042</v>
      </c>
      <c r="C1258">
        <v>632.43159170000001</v>
      </c>
      <c r="D1258">
        <v>570.39055629999996</v>
      </c>
      <c r="E1258">
        <v>576.3910065</v>
      </c>
      <c r="F1258">
        <v>607.09491590000005</v>
      </c>
      <c r="G1258">
        <v>428.14810139999997</v>
      </c>
      <c r="H1258">
        <v>484.60041430000001</v>
      </c>
      <c r="J1258">
        <f t="shared" si="38"/>
        <v>0.75883913279920745</v>
      </c>
      <c r="K1258">
        <f t="shared" si="39"/>
        <v>0.98392428537157284</v>
      </c>
    </row>
    <row r="1259" spans="1:11" x14ac:dyDescent="0.25">
      <c r="A1259" t="s">
        <v>3043</v>
      </c>
      <c r="B1259" t="s">
        <v>3044</v>
      </c>
      <c r="C1259">
        <v>207.35767960000001</v>
      </c>
      <c r="D1259">
        <v>213.14563749999999</v>
      </c>
      <c r="E1259">
        <v>201.4912684</v>
      </c>
      <c r="F1259">
        <v>214.64350709999999</v>
      </c>
      <c r="G1259">
        <v>250.8692107</v>
      </c>
      <c r="H1259">
        <v>285.74333639999998</v>
      </c>
      <c r="J1259">
        <f t="shared" si="38"/>
        <v>1.2761196529928636</v>
      </c>
      <c r="K1259">
        <f t="shared" si="39"/>
        <v>0.98961116019220097</v>
      </c>
    </row>
    <row r="1260" spans="1:11" x14ac:dyDescent="0.25">
      <c r="A1260" t="s">
        <v>3045</v>
      </c>
      <c r="B1260" t="s">
        <v>3046</v>
      </c>
      <c r="C1260">
        <v>1957.0206390000001</v>
      </c>
      <c r="D1260">
        <v>1901.2494240000001</v>
      </c>
      <c r="E1260">
        <v>1755.1025279999999</v>
      </c>
      <c r="F1260">
        <v>1821.9399330000001</v>
      </c>
      <c r="G1260">
        <v>1530.9146559999999</v>
      </c>
      <c r="H1260">
        <v>1349.574458</v>
      </c>
      <c r="J1260">
        <f t="shared" si="38"/>
        <v>0.7465752959139087</v>
      </c>
      <c r="K1260">
        <f t="shared" si="39"/>
        <v>0.92711044136155385</v>
      </c>
    </row>
    <row r="1261" spans="1:11" x14ac:dyDescent="0.25">
      <c r="A1261" t="s">
        <v>464</v>
      </c>
      <c r="B1261" t="s">
        <v>465</v>
      </c>
      <c r="C1261">
        <v>1150.181204</v>
      </c>
      <c r="D1261">
        <v>1150.872331</v>
      </c>
      <c r="E1261">
        <v>1524.2844459999999</v>
      </c>
      <c r="F1261">
        <v>1519.779241</v>
      </c>
      <c r="G1261">
        <v>2225.8341270000001</v>
      </c>
      <c r="H1261">
        <v>2336.2944640000001</v>
      </c>
      <c r="J1261">
        <f t="shared" si="38"/>
        <v>1.9826260109154743</v>
      </c>
      <c r="K1261">
        <f t="shared" si="39"/>
        <v>1.322899985027945</v>
      </c>
    </row>
    <row r="1262" spans="1:11" x14ac:dyDescent="0.25">
      <c r="A1262" t="s">
        <v>3047</v>
      </c>
      <c r="B1262" t="s">
        <v>3048</v>
      </c>
      <c r="C1262">
        <v>203.44563149999999</v>
      </c>
      <c r="D1262">
        <v>229.3856451</v>
      </c>
      <c r="E1262">
        <v>269.73751829999998</v>
      </c>
      <c r="F1262">
        <v>224.18654000000001</v>
      </c>
      <c r="G1262">
        <v>301.61160819999998</v>
      </c>
      <c r="H1262">
        <v>265.35143269999998</v>
      </c>
      <c r="J1262">
        <f t="shared" si="38"/>
        <v>1.3098938814071825</v>
      </c>
      <c r="K1262">
        <f t="shared" si="39"/>
        <v>1.1411468740889044</v>
      </c>
    </row>
    <row r="1263" spans="1:11" x14ac:dyDescent="0.25">
      <c r="A1263" t="s">
        <v>3049</v>
      </c>
      <c r="B1263" t="s">
        <v>3050</v>
      </c>
      <c r="C1263">
        <v>716.11620700000003</v>
      </c>
      <c r="D1263">
        <v>754.81941019999999</v>
      </c>
      <c r="E1263">
        <v>918.95928849999996</v>
      </c>
      <c r="F1263">
        <v>970.89641099999994</v>
      </c>
      <c r="G1263">
        <v>1153.139005</v>
      </c>
      <c r="H1263">
        <v>965.38783450000005</v>
      </c>
      <c r="J1263">
        <f t="shared" si="38"/>
        <v>1.4402580335451545</v>
      </c>
      <c r="K1263">
        <f t="shared" si="39"/>
        <v>1.2847983809770243</v>
      </c>
    </row>
    <row r="1264" spans="1:11" x14ac:dyDescent="0.25">
      <c r="A1264" t="s">
        <v>3051</v>
      </c>
      <c r="B1264" t="s">
        <v>467</v>
      </c>
      <c r="C1264">
        <v>107.4721888</v>
      </c>
      <c r="D1264">
        <v>98.819792269999994</v>
      </c>
      <c r="E1264">
        <v>101.4198226</v>
      </c>
      <c r="F1264">
        <v>113.77640169999999</v>
      </c>
      <c r="G1264">
        <v>117.5776382</v>
      </c>
      <c r="H1264">
        <v>123.8100445</v>
      </c>
      <c r="J1264">
        <f t="shared" si="38"/>
        <v>1.1701263493033749</v>
      </c>
      <c r="K1264">
        <f t="shared" si="39"/>
        <v>1.0431633027314744</v>
      </c>
    </row>
    <row r="1265" spans="1:11" x14ac:dyDescent="0.25">
      <c r="A1265" t="s">
        <v>915</v>
      </c>
      <c r="B1265" t="s">
        <v>916</v>
      </c>
      <c r="C1265">
        <v>1575.900316</v>
      </c>
      <c r="D1265">
        <v>1856.308871</v>
      </c>
      <c r="E1265">
        <v>2043.2334820000001</v>
      </c>
      <c r="F1265">
        <v>3745.8277859999998</v>
      </c>
      <c r="G1265">
        <v>4214.9728969999996</v>
      </c>
      <c r="H1265">
        <v>4328.3983859999998</v>
      </c>
      <c r="J1265">
        <f t="shared" si="38"/>
        <v>2.4891755768731354</v>
      </c>
      <c r="K1265">
        <f t="shared" si="39"/>
        <v>1.6866866069605913</v>
      </c>
    </row>
    <row r="1266" spans="1:11" x14ac:dyDescent="0.25">
      <c r="A1266" t="s">
        <v>3052</v>
      </c>
      <c r="B1266" t="s">
        <v>3053</v>
      </c>
      <c r="C1266">
        <v>121.630955</v>
      </c>
      <c r="D1266">
        <v>120.64798209999999</v>
      </c>
      <c r="E1266">
        <v>111.382114</v>
      </c>
      <c r="F1266">
        <v>132.26450059999999</v>
      </c>
      <c r="G1266">
        <v>130.38583249999999</v>
      </c>
      <c r="H1266">
        <v>141.08435489999999</v>
      </c>
      <c r="J1266">
        <f t="shared" si="38"/>
        <v>1.120486124998771</v>
      </c>
      <c r="K1266">
        <f t="shared" si="39"/>
        <v>1.0056450532447048</v>
      </c>
    </row>
    <row r="1267" spans="1:11" x14ac:dyDescent="0.25">
      <c r="A1267" t="s">
        <v>3054</v>
      </c>
      <c r="B1267" t="s">
        <v>3055</v>
      </c>
      <c r="C1267">
        <v>159.10092940000001</v>
      </c>
      <c r="D1267">
        <v>157.5233838</v>
      </c>
      <c r="E1267">
        <v>167.39559130000001</v>
      </c>
      <c r="F1267">
        <v>279.77662550000002</v>
      </c>
      <c r="G1267">
        <v>225.75554880000001</v>
      </c>
      <c r="H1267">
        <v>304.50040339999998</v>
      </c>
      <c r="J1267">
        <f t="shared" si="38"/>
        <v>1.6747164702574711</v>
      </c>
      <c r="K1267">
        <f t="shared" si="39"/>
        <v>1.4123116834604474</v>
      </c>
    </row>
    <row r="1268" spans="1:11" x14ac:dyDescent="0.25">
      <c r="A1268" t="s">
        <v>3056</v>
      </c>
      <c r="B1268" t="s">
        <v>3057</v>
      </c>
      <c r="C1268">
        <v>121.40489580000001</v>
      </c>
      <c r="D1268">
        <v>124.3492538</v>
      </c>
      <c r="E1268">
        <v>128.30126340000001</v>
      </c>
      <c r="F1268">
        <v>196.99858259999999</v>
      </c>
      <c r="G1268">
        <v>223.10172399999999</v>
      </c>
      <c r="H1268">
        <v>212.95672089999999</v>
      </c>
      <c r="J1268">
        <f t="shared" si="38"/>
        <v>1.774368594018646</v>
      </c>
      <c r="K1268">
        <f t="shared" si="39"/>
        <v>1.3236799725639301</v>
      </c>
    </row>
    <row r="1269" spans="1:11" x14ac:dyDescent="0.25">
      <c r="A1269" t="s">
        <v>3058</v>
      </c>
      <c r="B1269" t="s">
        <v>3059</v>
      </c>
      <c r="C1269">
        <v>555.18550170000003</v>
      </c>
      <c r="D1269">
        <v>567.13367540000002</v>
      </c>
      <c r="E1269">
        <v>596.05785939999998</v>
      </c>
      <c r="F1269">
        <v>639.85292919999995</v>
      </c>
      <c r="G1269">
        <v>1249.307409</v>
      </c>
      <c r="H1269">
        <v>1352.1888750000001</v>
      </c>
      <c r="J1269">
        <f t="shared" si="38"/>
        <v>2.3179647439706921</v>
      </c>
      <c r="K1269">
        <f t="shared" si="39"/>
        <v>1.1012115036593362</v>
      </c>
    </row>
    <row r="1270" spans="1:11" x14ac:dyDescent="0.25">
      <c r="A1270" t="s">
        <v>917</v>
      </c>
      <c r="B1270" t="s">
        <v>918</v>
      </c>
      <c r="C1270">
        <v>2624.7627510000002</v>
      </c>
      <c r="D1270">
        <v>2907.481925</v>
      </c>
      <c r="E1270">
        <v>3304.666264</v>
      </c>
      <c r="F1270">
        <v>6317.7802369999999</v>
      </c>
      <c r="G1270">
        <v>6716.869702</v>
      </c>
      <c r="H1270">
        <v>7189.7600190000003</v>
      </c>
      <c r="J1270">
        <f t="shared" si="38"/>
        <v>2.5137409018313637</v>
      </c>
      <c r="K1270">
        <f t="shared" si="39"/>
        <v>1.7393385622917448</v>
      </c>
    </row>
    <row r="1271" spans="1:11" x14ac:dyDescent="0.25">
      <c r="A1271" t="s">
        <v>3060</v>
      </c>
      <c r="B1271" t="s">
        <v>3061</v>
      </c>
      <c r="C1271">
        <v>2216.5133329999999</v>
      </c>
      <c r="D1271">
        <v>2363.027572</v>
      </c>
      <c r="E1271">
        <v>2621.3442890000001</v>
      </c>
      <c r="F1271">
        <v>2911.349577</v>
      </c>
      <c r="G1271">
        <v>2932.5308230000001</v>
      </c>
      <c r="H1271">
        <v>2871.5762930000001</v>
      </c>
      <c r="J1271">
        <f t="shared" si="38"/>
        <v>1.2673993390173683</v>
      </c>
      <c r="K1271">
        <f t="shared" si="39"/>
        <v>1.20813286326569</v>
      </c>
    </row>
    <row r="1272" spans="1:11" x14ac:dyDescent="0.25">
      <c r="A1272" t="s">
        <v>3062</v>
      </c>
      <c r="B1272" t="s">
        <v>3063</v>
      </c>
      <c r="C1272">
        <v>379.857035</v>
      </c>
      <c r="D1272">
        <v>386.0425462</v>
      </c>
      <c r="E1272">
        <v>340.84698209999999</v>
      </c>
      <c r="F1272">
        <v>532.25304770000002</v>
      </c>
      <c r="G1272">
        <v>286.46467109999998</v>
      </c>
      <c r="H1272">
        <v>266.4589221</v>
      </c>
      <c r="J1272">
        <f t="shared" si="38"/>
        <v>0.72192700815123501</v>
      </c>
      <c r="K1272">
        <f t="shared" si="39"/>
        <v>1.1399667152605566</v>
      </c>
    </row>
    <row r="1273" spans="1:11" x14ac:dyDescent="0.25">
      <c r="A1273" t="s">
        <v>3064</v>
      </c>
      <c r="B1273" t="s">
        <v>3065</v>
      </c>
      <c r="C1273">
        <v>150.1360469</v>
      </c>
      <c r="D1273">
        <v>165.17408750000001</v>
      </c>
      <c r="E1273">
        <v>167.42644110000001</v>
      </c>
      <c r="F1273">
        <v>248.19987080000001</v>
      </c>
      <c r="G1273">
        <v>256.73791820000002</v>
      </c>
      <c r="H1273">
        <v>271.64361239999999</v>
      </c>
      <c r="J1273">
        <f t="shared" si="38"/>
        <v>1.6757518168753156</v>
      </c>
      <c r="K1273">
        <f t="shared" si="39"/>
        <v>1.3181508190052009</v>
      </c>
    </row>
    <row r="1274" spans="1:11" x14ac:dyDescent="0.25">
      <c r="A1274" t="s">
        <v>3066</v>
      </c>
      <c r="B1274" t="s">
        <v>3067</v>
      </c>
      <c r="C1274">
        <v>157.28489540000001</v>
      </c>
      <c r="D1274">
        <v>156.61171909999999</v>
      </c>
      <c r="E1274">
        <v>147.3877938</v>
      </c>
      <c r="F1274">
        <v>134.53919020000001</v>
      </c>
      <c r="G1274">
        <v>140.917192</v>
      </c>
      <c r="H1274">
        <v>137.99319679999999</v>
      </c>
      <c r="J1274">
        <f t="shared" si="38"/>
        <v>0.88854220120937288</v>
      </c>
      <c r="K1274">
        <f t="shared" si="39"/>
        <v>0.89815235646639957</v>
      </c>
    </row>
    <row r="1275" spans="1:11" x14ac:dyDescent="0.25">
      <c r="A1275" t="s">
        <v>3068</v>
      </c>
      <c r="B1275" t="s">
        <v>3069</v>
      </c>
      <c r="C1275">
        <v>960.75558669999998</v>
      </c>
      <c r="D1275">
        <v>835.58226000000002</v>
      </c>
      <c r="E1275">
        <v>798.39008799999999</v>
      </c>
      <c r="F1275">
        <v>801.76229720000003</v>
      </c>
      <c r="G1275">
        <v>635.26757210000005</v>
      </c>
      <c r="H1275">
        <v>646.29738870000006</v>
      </c>
      <c r="J1275">
        <f t="shared" si="38"/>
        <v>0.71343203237315622</v>
      </c>
      <c r="K1275">
        <f t="shared" si="39"/>
        <v>0.8907858775784262</v>
      </c>
    </row>
    <row r="1276" spans="1:11" x14ac:dyDescent="0.25">
      <c r="A1276" t="s">
        <v>3070</v>
      </c>
      <c r="B1276" t="s">
        <v>3071</v>
      </c>
      <c r="C1276">
        <v>110.0228991</v>
      </c>
      <c r="D1276">
        <v>104.3636436</v>
      </c>
      <c r="E1276">
        <v>98.713456679999993</v>
      </c>
      <c r="F1276">
        <v>106.2127747</v>
      </c>
      <c r="G1276">
        <v>99.760953150000006</v>
      </c>
      <c r="H1276">
        <v>98.198447290000004</v>
      </c>
      <c r="J1276">
        <f t="shared" si="38"/>
        <v>0.92337605684985946</v>
      </c>
      <c r="K1276">
        <f t="shared" si="39"/>
        <v>0.95587264386627935</v>
      </c>
    </row>
    <row r="1277" spans="1:11" x14ac:dyDescent="0.25">
      <c r="A1277" t="s">
        <v>3072</v>
      </c>
      <c r="B1277" t="s">
        <v>3073</v>
      </c>
      <c r="C1277">
        <v>363.96725049999998</v>
      </c>
      <c r="D1277">
        <v>376.01828449999999</v>
      </c>
      <c r="E1277">
        <v>352.85730740000002</v>
      </c>
      <c r="F1277">
        <v>331.37058159999998</v>
      </c>
      <c r="G1277">
        <v>327.15579100000002</v>
      </c>
      <c r="H1277">
        <v>297.9062869</v>
      </c>
      <c r="J1277">
        <f t="shared" si="38"/>
        <v>0.84469499515284452</v>
      </c>
      <c r="K1277">
        <f t="shared" si="39"/>
        <v>0.92465035684785379</v>
      </c>
    </row>
    <row r="1278" spans="1:11" x14ac:dyDescent="0.25">
      <c r="A1278" t="s">
        <v>470</v>
      </c>
      <c r="B1278" t="s">
        <v>471</v>
      </c>
      <c r="C1278">
        <v>175.0933923</v>
      </c>
      <c r="D1278">
        <v>151.3958465</v>
      </c>
      <c r="E1278">
        <v>104.4544576</v>
      </c>
      <c r="F1278">
        <v>114.9443395</v>
      </c>
      <c r="G1278">
        <v>99.010001020000004</v>
      </c>
      <c r="H1278">
        <v>126.4756184</v>
      </c>
      <c r="J1278">
        <f t="shared" si="38"/>
        <v>0.69063721747388873</v>
      </c>
      <c r="K1278">
        <f t="shared" si="39"/>
        <v>0.67199396190328586</v>
      </c>
    </row>
    <row r="1279" spans="1:11" x14ac:dyDescent="0.25">
      <c r="A1279" t="s">
        <v>3074</v>
      </c>
      <c r="B1279" t="s">
        <v>3075</v>
      </c>
      <c r="C1279">
        <v>183.5143123</v>
      </c>
      <c r="D1279">
        <v>182.5303725</v>
      </c>
      <c r="E1279">
        <v>193.51356089999999</v>
      </c>
      <c r="F1279">
        <v>168.06017159999999</v>
      </c>
      <c r="G1279">
        <v>225.38604219999999</v>
      </c>
      <c r="H1279">
        <v>235.63660189999999</v>
      </c>
      <c r="J1279">
        <f t="shared" si="38"/>
        <v>1.2594709423301533</v>
      </c>
      <c r="K1279">
        <f t="shared" si="39"/>
        <v>0.98778577456344474</v>
      </c>
    </row>
    <row r="1280" spans="1:11" x14ac:dyDescent="0.25">
      <c r="A1280" t="s">
        <v>3076</v>
      </c>
      <c r="B1280" t="s">
        <v>3077</v>
      </c>
      <c r="C1280">
        <v>333.21131409999998</v>
      </c>
      <c r="D1280">
        <v>341.04476870000002</v>
      </c>
      <c r="E1280">
        <v>298.2365456</v>
      </c>
      <c r="F1280">
        <v>349.91323490000002</v>
      </c>
      <c r="G1280">
        <v>429.28978619999998</v>
      </c>
      <c r="H1280">
        <v>506.53397480000001</v>
      </c>
      <c r="J1280">
        <f t="shared" si="38"/>
        <v>1.387935214635041</v>
      </c>
      <c r="K1280">
        <f t="shared" si="39"/>
        <v>0.96128132475781647</v>
      </c>
    </row>
    <row r="1281" spans="1:11" x14ac:dyDescent="0.25">
      <c r="A1281" t="s">
        <v>3078</v>
      </c>
      <c r="B1281" t="s">
        <v>3079</v>
      </c>
      <c r="C1281">
        <v>364.57910709999999</v>
      </c>
      <c r="D1281">
        <v>451.97895190000003</v>
      </c>
      <c r="E1281">
        <v>622.97698170000001</v>
      </c>
      <c r="F1281">
        <v>425.79830629999998</v>
      </c>
      <c r="G1281">
        <v>574.12907589999998</v>
      </c>
      <c r="H1281">
        <v>472.98962139999998</v>
      </c>
      <c r="J1281">
        <f t="shared" si="38"/>
        <v>1.2823566992680919</v>
      </c>
      <c r="K1281">
        <f t="shared" si="39"/>
        <v>1.2843854474774097</v>
      </c>
    </row>
    <row r="1282" spans="1:11" x14ac:dyDescent="0.25">
      <c r="A1282" t="s">
        <v>3080</v>
      </c>
      <c r="B1282" t="s">
        <v>3081</v>
      </c>
      <c r="C1282">
        <v>537.79213300000004</v>
      </c>
      <c r="D1282">
        <v>440.63842560000001</v>
      </c>
      <c r="E1282">
        <v>483.05014540000002</v>
      </c>
      <c r="F1282">
        <v>449.47726369999998</v>
      </c>
      <c r="G1282">
        <v>580.11411510000005</v>
      </c>
      <c r="H1282">
        <v>691.32535589999998</v>
      </c>
      <c r="J1282">
        <f t="shared" si="38"/>
        <v>1.299468275826601</v>
      </c>
      <c r="K1282">
        <f t="shared" si="39"/>
        <v>0.95308491839657872</v>
      </c>
    </row>
    <row r="1283" spans="1:11" x14ac:dyDescent="0.25">
      <c r="A1283" t="s">
        <v>3082</v>
      </c>
      <c r="B1283" t="s">
        <v>3083</v>
      </c>
      <c r="C1283">
        <v>127.93193049999999</v>
      </c>
      <c r="D1283">
        <v>144.97272459999999</v>
      </c>
      <c r="E1283">
        <v>138.810011</v>
      </c>
      <c r="F1283">
        <v>120.69425390000001</v>
      </c>
      <c r="G1283">
        <v>164.16000410000001</v>
      </c>
      <c r="H1283">
        <v>155.3643668</v>
      </c>
      <c r="J1283">
        <f t="shared" si="38"/>
        <v>1.1708278511515944</v>
      </c>
      <c r="K1283">
        <f t="shared" si="39"/>
        <v>0.95089717251217387</v>
      </c>
    </row>
    <row r="1284" spans="1:11" x14ac:dyDescent="0.25">
      <c r="A1284" t="s">
        <v>474</v>
      </c>
      <c r="B1284" t="s">
        <v>475</v>
      </c>
      <c r="C1284">
        <v>296.7937139</v>
      </c>
      <c r="D1284">
        <v>260.47920740000001</v>
      </c>
      <c r="E1284">
        <v>192.8014321</v>
      </c>
      <c r="F1284">
        <v>201.84133270000001</v>
      </c>
      <c r="G1284">
        <v>203.4839897</v>
      </c>
      <c r="H1284">
        <v>215.93226179999999</v>
      </c>
      <c r="J1284">
        <f t="shared" ref="J1284:J1347" si="40">AVERAGE(G1284:H1284)/AVERAGE(C1284:D1284)</f>
        <v>0.75262270149712363</v>
      </c>
      <c r="K1284">
        <f t="shared" ref="K1284:K1347" si="41">AVERAGE(E1284:F1284)/AVERAGE(C1284:D1284)</f>
        <v>0.70816784687722101</v>
      </c>
    </row>
    <row r="1285" spans="1:11" x14ac:dyDescent="0.25">
      <c r="A1285" t="s">
        <v>3084</v>
      </c>
      <c r="B1285" t="s">
        <v>3085</v>
      </c>
      <c r="C1285">
        <v>90.991509699999995</v>
      </c>
      <c r="D1285">
        <v>89.752352950000002</v>
      </c>
      <c r="E1285">
        <v>92.960351380000006</v>
      </c>
      <c r="F1285">
        <v>96.785697420000005</v>
      </c>
      <c r="G1285">
        <v>101.3782358</v>
      </c>
      <c r="H1285">
        <v>96.018436280000003</v>
      </c>
      <c r="J1285">
        <f t="shared" si="40"/>
        <v>1.0921348541844944</v>
      </c>
      <c r="K1285">
        <f t="shared" si="41"/>
        <v>1.0498063171717882</v>
      </c>
    </row>
    <row r="1286" spans="1:11" x14ac:dyDescent="0.25">
      <c r="A1286" t="s">
        <v>3086</v>
      </c>
      <c r="B1286" t="s">
        <v>3087</v>
      </c>
      <c r="C1286">
        <v>2661.4902080000002</v>
      </c>
      <c r="D1286">
        <v>2246.7170390000001</v>
      </c>
      <c r="E1286">
        <v>2816.61724</v>
      </c>
      <c r="F1286">
        <v>2970.632114</v>
      </c>
      <c r="G1286">
        <v>4246.2239650000001</v>
      </c>
      <c r="H1286">
        <v>3124.5795859999998</v>
      </c>
      <c r="J1286">
        <f t="shared" si="40"/>
        <v>1.5017303019356385</v>
      </c>
      <c r="K1286">
        <f t="shared" si="41"/>
        <v>1.1790963711928195</v>
      </c>
    </row>
    <row r="1287" spans="1:11" x14ac:dyDescent="0.25">
      <c r="A1287" t="s">
        <v>3088</v>
      </c>
      <c r="B1287" t="s">
        <v>3089</v>
      </c>
      <c r="C1287">
        <v>8588.0353059999998</v>
      </c>
      <c r="D1287">
        <v>7964.1033639999996</v>
      </c>
      <c r="E1287">
        <v>8848.7646189999996</v>
      </c>
      <c r="F1287">
        <v>10506.73027</v>
      </c>
      <c r="G1287">
        <v>14659.15266</v>
      </c>
      <c r="H1287">
        <v>12115.4373</v>
      </c>
      <c r="J1287">
        <f t="shared" si="40"/>
        <v>1.6175909647571842</v>
      </c>
      <c r="K1287">
        <f t="shared" si="41"/>
        <v>1.1693651965398861</v>
      </c>
    </row>
    <row r="1288" spans="1:11" x14ac:dyDescent="0.25">
      <c r="A1288" t="s">
        <v>3090</v>
      </c>
      <c r="B1288" t="s">
        <v>3089</v>
      </c>
      <c r="C1288">
        <v>7378.2482200000004</v>
      </c>
      <c r="D1288">
        <v>6519.5713239999995</v>
      </c>
      <c r="E1288">
        <v>7650.2038830000001</v>
      </c>
      <c r="F1288">
        <v>8609.0481259999997</v>
      </c>
      <c r="G1288">
        <v>11800.814119999999</v>
      </c>
      <c r="H1288">
        <v>10583.85288</v>
      </c>
      <c r="J1288">
        <f t="shared" si="40"/>
        <v>1.6106603578446925</v>
      </c>
      <c r="K1288">
        <f t="shared" si="41"/>
        <v>1.1699138816361652</v>
      </c>
    </row>
    <row r="1289" spans="1:11" x14ac:dyDescent="0.25">
      <c r="A1289" t="s">
        <v>3091</v>
      </c>
      <c r="B1289" t="s">
        <v>3092</v>
      </c>
      <c r="C1289">
        <v>115.0788938</v>
      </c>
      <c r="D1289">
        <v>104.3639404</v>
      </c>
      <c r="E1289">
        <v>106.6318662</v>
      </c>
      <c r="F1289">
        <v>107.85215030000001</v>
      </c>
      <c r="G1289">
        <v>98.927419360000002</v>
      </c>
      <c r="H1289">
        <v>96.326469029999998</v>
      </c>
      <c r="J1289">
        <f t="shared" si="40"/>
        <v>0.88977108367113855</v>
      </c>
      <c r="K1289">
        <f t="shared" si="41"/>
        <v>0.97740269023557846</v>
      </c>
    </row>
    <row r="1290" spans="1:11" x14ac:dyDescent="0.25">
      <c r="A1290" t="s">
        <v>3093</v>
      </c>
      <c r="B1290" t="s">
        <v>3092</v>
      </c>
      <c r="C1290">
        <v>238.84427400000001</v>
      </c>
      <c r="D1290">
        <v>186.0621721</v>
      </c>
      <c r="E1290">
        <v>162.8073899</v>
      </c>
      <c r="F1290">
        <v>180.12460680000001</v>
      </c>
      <c r="G1290">
        <v>121.1928049</v>
      </c>
      <c r="H1290">
        <v>142.16284540000001</v>
      </c>
      <c r="J1290">
        <f t="shared" si="40"/>
        <v>0.61979678754513479</v>
      </c>
      <c r="K1290">
        <f t="shared" si="41"/>
        <v>0.80707647494548085</v>
      </c>
    </row>
    <row r="1291" spans="1:11" x14ac:dyDescent="0.25">
      <c r="A1291" t="s">
        <v>3094</v>
      </c>
      <c r="B1291" t="s">
        <v>3095</v>
      </c>
      <c r="C1291">
        <v>297.83465210000003</v>
      </c>
      <c r="D1291">
        <v>247.45459629999999</v>
      </c>
      <c r="E1291">
        <v>255.3847087</v>
      </c>
      <c r="F1291">
        <v>210.19829100000001</v>
      </c>
      <c r="G1291">
        <v>213.6655384</v>
      </c>
      <c r="H1291">
        <v>186.8842655</v>
      </c>
      <c r="J1291">
        <f t="shared" si="40"/>
        <v>0.73456391277712196</v>
      </c>
      <c r="K1291">
        <f t="shared" si="41"/>
        <v>0.85382758062097164</v>
      </c>
    </row>
    <row r="1292" spans="1:11" x14ac:dyDescent="0.25">
      <c r="A1292" t="s">
        <v>3096</v>
      </c>
      <c r="B1292" t="s">
        <v>3095</v>
      </c>
      <c r="C1292">
        <v>1083.9015770000001</v>
      </c>
      <c r="D1292">
        <v>784.15255749999994</v>
      </c>
      <c r="E1292">
        <v>769.18845639999995</v>
      </c>
      <c r="F1292">
        <v>774.64434930000004</v>
      </c>
      <c r="G1292">
        <v>665.36741570000004</v>
      </c>
      <c r="H1292">
        <v>546.51974040000005</v>
      </c>
      <c r="J1292">
        <f t="shared" si="40"/>
        <v>0.64874306034196993</v>
      </c>
      <c r="K1292">
        <f t="shared" si="41"/>
        <v>0.82643900794300018</v>
      </c>
    </row>
    <row r="1293" spans="1:11" x14ac:dyDescent="0.25">
      <c r="A1293" t="s">
        <v>3097</v>
      </c>
      <c r="B1293" t="s">
        <v>3098</v>
      </c>
      <c r="C1293">
        <v>130.9826114</v>
      </c>
      <c r="D1293">
        <v>127.7322851</v>
      </c>
      <c r="E1293">
        <v>127.579275</v>
      </c>
      <c r="F1293">
        <v>145.15596650000001</v>
      </c>
      <c r="G1293">
        <v>120.28757779999999</v>
      </c>
      <c r="H1293">
        <v>118.8395393</v>
      </c>
      <c r="J1293">
        <f t="shared" si="40"/>
        <v>0.92428816560240079</v>
      </c>
      <c r="K1293">
        <f t="shared" si="41"/>
        <v>1.0541922602435072</v>
      </c>
    </row>
    <row r="1294" spans="1:11" x14ac:dyDescent="0.25">
      <c r="A1294" t="s">
        <v>3099</v>
      </c>
      <c r="B1294" t="s">
        <v>3100</v>
      </c>
      <c r="C1294">
        <v>113.48108019999999</v>
      </c>
      <c r="D1294">
        <v>113.7307618</v>
      </c>
      <c r="E1294">
        <v>105.6189766</v>
      </c>
      <c r="F1294">
        <v>107.5694876</v>
      </c>
      <c r="G1294">
        <v>97.713911170000003</v>
      </c>
      <c r="H1294">
        <v>99.106151560000001</v>
      </c>
      <c r="J1294">
        <f t="shared" si="40"/>
        <v>0.86624033764050035</v>
      </c>
      <c r="K1294">
        <f t="shared" si="41"/>
        <v>0.93828060334989061</v>
      </c>
    </row>
    <row r="1295" spans="1:11" x14ac:dyDescent="0.25">
      <c r="A1295" t="s">
        <v>3101</v>
      </c>
      <c r="B1295" t="s">
        <v>3102</v>
      </c>
      <c r="C1295">
        <v>129.49116649999999</v>
      </c>
      <c r="D1295">
        <v>127.62767289999999</v>
      </c>
      <c r="E1295">
        <v>111.9331747</v>
      </c>
      <c r="F1295">
        <v>128.72879370000001</v>
      </c>
      <c r="G1295">
        <v>111.8668924</v>
      </c>
      <c r="H1295">
        <v>106.92656169999999</v>
      </c>
      <c r="J1295">
        <f t="shared" si="40"/>
        <v>0.85094291266468758</v>
      </c>
      <c r="K1295">
        <f t="shared" si="41"/>
        <v>0.9359950790132574</v>
      </c>
    </row>
    <row r="1296" spans="1:11" x14ac:dyDescent="0.25">
      <c r="A1296" t="s">
        <v>3103</v>
      </c>
      <c r="B1296" t="s">
        <v>3102</v>
      </c>
      <c r="C1296">
        <v>1754.3430209999999</v>
      </c>
      <c r="D1296">
        <v>1785.5862</v>
      </c>
      <c r="E1296">
        <v>1747.790062</v>
      </c>
      <c r="F1296">
        <v>1591.310741</v>
      </c>
      <c r="G1296">
        <v>1497.8279239999999</v>
      </c>
      <c r="H1296">
        <v>1520.9313770000001</v>
      </c>
      <c r="J1296">
        <f t="shared" si="40"/>
        <v>0.85277391510873946</v>
      </c>
      <c r="K1296">
        <f t="shared" si="41"/>
        <v>0.94326767416460733</v>
      </c>
    </row>
    <row r="1297" spans="1:11" x14ac:dyDescent="0.25">
      <c r="A1297" t="s">
        <v>3104</v>
      </c>
      <c r="B1297" t="s">
        <v>3102</v>
      </c>
      <c r="C1297">
        <v>696.19682469999998</v>
      </c>
      <c r="D1297">
        <v>594.51407610000001</v>
      </c>
      <c r="E1297">
        <v>601.10484499999995</v>
      </c>
      <c r="F1297">
        <v>667.12098200000003</v>
      </c>
      <c r="G1297">
        <v>485.62588310000001</v>
      </c>
      <c r="H1297">
        <v>504.77900019999998</v>
      </c>
      <c r="J1297">
        <f t="shared" si="40"/>
        <v>0.7673328571767184</v>
      </c>
      <c r="K1297">
        <f t="shared" si="41"/>
        <v>0.98257931052874548</v>
      </c>
    </row>
    <row r="1298" spans="1:11" x14ac:dyDescent="0.25">
      <c r="A1298" t="s">
        <v>3105</v>
      </c>
      <c r="B1298" t="s">
        <v>3106</v>
      </c>
      <c r="C1298">
        <v>334.59729290000001</v>
      </c>
      <c r="D1298">
        <v>386.85140589999997</v>
      </c>
      <c r="E1298">
        <v>422.66834349999999</v>
      </c>
      <c r="F1298">
        <v>432.57312230000002</v>
      </c>
      <c r="G1298">
        <v>457.48167549999999</v>
      </c>
      <c r="H1298">
        <v>655.33717750000005</v>
      </c>
      <c r="J1298">
        <f t="shared" si="40"/>
        <v>1.542478148274401</v>
      </c>
      <c r="K1298">
        <f t="shared" si="41"/>
        <v>1.1854501466598251</v>
      </c>
    </row>
    <row r="1299" spans="1:11" x14ac:dyDescent="0.25">
      <c r="A1299" t="s">
        <v>3107</v>
      </c>
      <c r="B1299" t="s">
        <v>3108</v>
      </c>
      <c r="C1299">
        <v>163.42218769999999</v>
      </c>
      <c r="D1299">
        <v>175.5803799</v>
      </c>
      <c r="E1299">
        <v>149.29854710000001</v>
      </c>
      <c r="F1299">
        <v>153.5723922</v>
      </c>
      <c r="G1299">
        <v>132.96847779999999</v>
      </c>
      <c r="H1299">
        <v>146.941957</v>
      </c>
      <c r="J1299">
        <f t="shared" si="40"/>
        <v>0.82568824413824271</v>
      </c>
      <c r="K1299">
        <f t="shared" si="41"/>
        <v>0.89341783292145194</v>
      </c>
    </row>
    <row r="1300" spans="1:11" x14ac:dyDescent="0.25">
      <c r="A1300" t="s">
        <v>3109</v>
      </c>
      <c r="B1300" t="s">
        <v>3110</v>
      </c>
      <c r="C1300">
        <v>177.8340579</v>
      </c>
      <c r="D1300">
        <v>194.7226407</v>
      </c>
      <c r="E1300">
        <v>159.13443889999999</v>
      </c>
      <c r="F1300">
        <v>175.3653272</v>
      </c>
      <c r="G1300">
        <v>158.16586090000001</v>
      </c>
      <c r="H1300">
        <v>160.0664778</v>
      </c>
      <c r="J1300">
        <f t="shared" si="40"/>
        <v>0.85418498686470812</v>
      </c>
      <c r="K1300">
        <f t="shared" si="41"/>
        <v>0.89784928671793851</v>
      </c>
    </row>
    <row r="1301" spans="1:11" x14ac:dyDescent="0.25">
      <c r="A1301" t="s">
        <v>3111</v>
      </c>
      <c r="B1301" t="s">
        <v>3112</v>
      </c>
      <c r="C1301">
        <v>256.02942899999999</v>
      </c>
      <c r="D1301">
        <v>271.30121179999998</v>
      </c>
      <c r="E1301">
        <v>239.82851049999999</v>
      </c>
      <c r="F1301">
        <v>275.0490039</v>
      </c>
      <c r="G1301">
        <v>198.40799659999999</v>
      </c>
      <c r="H1301">
        <v>224.53139959999999</v>
      </c>
      <c r="J1301">
        <f t="shared" si="40"/>
        <v>0.80203834838493226</v>
      </c>
      <c r="K1301">
        <f t="shared" si="41"/>
        <v>0.97638459547674372</v>
      </c>
    </row>
    <row r="1302" spans="1:11" x14ac:dyDescent="0.25">
      <c r="A1302" t="s">
        <v>3113</v>
      </c>
      <c r="B1302" t="s">
        <v>3114</v>
      </c>
      <c r="C1302">
        <v>215.96277090000001</v>
      </c>
      <c r="D1302">
        <v>245.13168160000001</v>
      </c>
      <c r="E1302">
        <v>248.742727</v>
      </c>
      <c r="F1302">
        <v>198.65708559999999</v>
      </c>
      <c r="G1302">
        <v>165.1075831</v>
      </c>
      <c r="H1302">
        <v>156.30727279999999</v>
      </c>
      <c r="J1302">
        <f t="shared" si="40"/>
        <v>0.69706944891079559</v>
      </c>
      <c r="K1302">
        <f t="shared" si="41"/>
        <v>0.97029970795408782</v>
      </c>
    </row>
    <row r="1303" spans="1:11" x14ac:dyDescent="0.25">
      <c r="A1303" t="s">
        <v>3115</v>
      </c>
      <c r="B1303" t="s">
        <v>3116</v>
      </c>
      <c r="C1303">
        <v>123.905179</v>
      </c>
      <c r="D1303">
        <v>128.99836070000001</v>
      </c>
      <c r="E1303">
        <v>124.5207829</v>
      </c>
      <c r="F1303">
        <v>124.16179700000001</v>
      </c>
      <c r="G1303">
        <v>111.28548929999999</v>
      </c>
      <c r="H1303">
        <v>113.2305489</v>
      </c>
      <c r="J1303">
        <f t="shared" si="40"/>
        <v>0.88775364103770982</v>
      </c>
      <c r="K1303">
        <f t="shared" si="41"/>
        <v>0.98331000109762401</v>
      </c>
    </row>
    <row r="1304" spans="1:11" x14ac:dyDescent="0.25">
      <c r="A1304" t="s">
        <v>3117</v>
      </c>
      <c r="B1304" t="s">
        <v>3118</v>
      </c>
      <c r="C1304">
        <v>550.15444520000005</v>
      </c>
      <c r="D1304">
        <v>508.42584440000002</v>
      </c>
      <c r="E1304">
        <v>451.7716767</v>
      </c>
      <c r="F1304">
        <v>458.79448619999999</v>
      </c>
      <c r="G1304">
        <v>392.19952790000002</v>
      </c>
      <c r="H1304">
        <v>311.75374099999999</v>
      </c>
      <c r="J1304">
        <f t="shared" si="40"/>
        <v>0.66499752150684666</v>
      </c>
      <c r="K1304">
        <f t="shared" si="41"/>
        <v>0.86017675923672321</v>
      </c>
    </row>
    <row r="1305" spans="1:11" x14ac:dyDescent="0.25">
      <c r="A1305" t="s">
        <v>3119</v>
      </c>
      <c r="B1305" t="s">
        <v>3120</v>
      </c>
      <c r="C1305">
        <v>103.707733</v>
      </c>
      <c r="D1305">
        <v>103.7330647</v>
      </c>
      <c r="E1305">
        <v>108.7980263</v>
      </c>
      <c r="F1305">
        <v>111.7222658</v>
      </c>
      <c r="G1305">
        <v>114.5785975</v>
      </c>
      <c r="H1305">
        <v>113.2400584</v>
      </c>
      <c r="J1305">
        <f t="shared" si="40"/>
        <v>1.0982345730730865</v>
      </c>
      <c r="K1305">
        <f t="shared" si="41"/>
        <v>1.0630516973759208</v>
      </c>
    </row>
    <row r="1306" spans="1:11" x14ac:dyDescent="0.25">
      <c r="A1306" t="s">
        <v>3121</v>
      </c>
      <c r="B1306" t="s">
        <v>3120</v>
      </c>
      <c r="C1306">
        <v>102.06980710000001</v>
      </c>
      <c r="D1306">
        <v>103.26984590000001</v>
      </c>
      <c r="E1306">
        <v>104.20672639999999</v>
      </c>
      <c r="F1306">
        <v>104.7950515</v>
      </c>
      <c r="G1306">
        <v>107.6477507</v>
      </c>
      <c r="H1306">
        <v>107.7046418</v>
      </c>
      <c r="J1306">
        <f t="shared" si="40"/>
        <v>1.04876184094847</v>
      </c>
      <c r="K1306">
        <f t="shared" si="41"/>
        <v>1.0178344749613459</v>
      </c>
    </row>
    <row r="1307" spans="1:11" x14ac:dyDescent="0.25">
      <c r="A1307" t="s">
        <v>3122</v>
      </c>
      <c r="B1307" t="s">
        <v>3123</v>
      </c>
      <c r="C1307">
        <v>3358.405432</v>
      </c>
      <c r="D1307">
        <v>3029.5358630000001</v>
      </c>
      <c r="E1307">
        <v>2718.5954729999999</v>
      </c>
      <c r="F1307">
        <v>2907.808638</v>
      </c>
      <c r="G1307">
        <v>2547.7641990000002</v>
      </c>
      <c r="H1307">
        <v>2334.6554070000002</v>
      </c>
      <c r="J1307">
        <f t="shared" si="40"/>
        <v>0.76431817083566356</v>
      </c>
      <c r="K1307">
        <f t="shared" si="41"/>
        <v>0.88078519372179032</v>
      </c>
    </row>
    <row r="1308" spans="1:11" x14ac:dyDescent="0.25">
      <c r="A1308" t="s">
        <v>3124</v>
      </c>
      <c r="B1308" t="s">
        <v>3125</v>
      </c>
      <c r="C1308">
        <v>199.012507</v>
      </c>
      <c r="D1308">
        <v>171.2091945</v>
      </c>
      <c r="E1308">
        <v>164.2788702</v>
      </c>
      <c r="F1308">
        <v>153.76826</v>
      </c>
      <c r="G1308">
        <v>145.47852420000001</v>
      </c>
      <c r="H1308">
        <v>152.1294019</v>
      </c>
      <c r="J1308">
        <f t="shared" si="40"/>
        <v>0.80386407629321532</v>
      </c>
      <c r="K1308">
        <f t="shared" si="41"/>
        <v>0.85907208818767744</v>
      </c>
    </row>
    <row r="1309" spans="1:11" x14ac:dyDescent="0.25">
      <c r="A1309" t="s">
        <v>3126</v>
      </c>
      <c r="B1309" t="s">
        <v>3127</v>
      </c>
      <c r="C1309">
        <v>195.0036015</v>
      </c>
      <c r="D1309">
        <v>175.7731502</v>
      </c>
      <c r="E1309">
        <v>172.7251895</v>
      </c>
      <c r="F1309">
        <v>155.85983909999999</v>
      </c>
      <c r="G1309">
        <v>142.5148433</v>
      </c>
      <c r="H1309">
        <v>139.06002319999999</v>
      </c>
      <c r="J1309">
        <f t="shared" si="40"/>
        <v>0.759418882680718</v>
      </c>
      <c r="K1309">
        <f t="shared" si="41"/>
        <v>0.88620720445240364</v>
      </c>
    </row>
    <row r="1310" spans="1:11" x14ac:dyDescent="0.25">
      <c r="A1310" t="s">
        <v>3128</v>
      </c>
      <c r="B1310" t="s">
        <v>3129</v>
      </c>
      <c r="C1310">
        <v>128.03240299999999</v>
      </c>
      <c r="D1310">
        <v>128.883092</v>
      </c>
      <c r="E1310">
        <v>132.3354712</v>
      </c>
      <c r="F1310">
        <v>128.638285</v>
      </c>
      <c r="G1310">
        <v>143.20086739999999</v>
      </c>
      <c r="H1310">
        <v>149.30841960000001</v>
      </c>
      <c r="J1310">
        <f t="shared" si="40"/>
        <v>1.1385427998416366</v>
      </c>
      <c r="K1310">
        <f t="shared" si="41"/>
        <v>1.0157960935754384</v>
      </c>
    </row>
    <row r="1311" spans="1:11" x14ac:dyDescent="0.25">
      <c r="A1311" t="s">
        <v>3130</v>
      </c>
      <c r="B1311" t="s">
        <v>3131</v>
      </c>
      <c r="C1311">
        <v>114.6947229</v>
      </c>
      <c r="D1311">
        <v>112.8562297</v>
      </c>
      <c r="E1311">
        <v>116.7842971</v>
      </c>
      <c r="F1311">
        <v>114.854842</v>
      </c>
      <c r="G1311">
        <v>121.6772732</v>
      </c>
      <c r="H1311">
        <v>131.35900820000001</v>
      </c>
      <c r="J1311">
        <f t="shared" si="40"/>
        <v>1.1119983393117203</v>
      </c>
      <c r="K1311">
        <f t="shared" si="41"/>
        <v>1.0179660267438493</v>
      </c>
    </row>
    <row r="1312" spans="1:11" x14ac:dyDescent="0.25">
      <c r="A1312" t="s">
        <v>3132</v>
      </c>
      <c r="B1312" t="s">
        <v>3133</v>
      </c>
      <c r="C1312">
        <v>286.8637736</v>
      </c>
      <c r="D1312">
        <v>281.05402140000001</v>
      </c>
      <c r="E1312">
        <v>279.55224140000001</v>
      </c>
      <c r="F1312">
        <v>333.57024510000002</v>
      </c>
      <c r="G1312">
        <v>392.84233219999999</v>
      </c>
      <c r="H1312">
        <v>411.3621339</v>
      </c>
      <c r="J1312">
        <f t="shared" si="40"/>
        <v>1.4160578752423136</v>
      </c>
      <c r="K1312">
        <f t="shared" si="41"/>
        <v>1.0795972443511828</v>
      </c>
    </row>
    <row r="1313" spans="1:11" x14ac:dyDescent="0.25">
      <c r="A1313" t="s">
        <v>3134</v>
      </c>
      <c r="B1313" t="s">
        <v>3135</v>
      </c>
      <c r="C1313">
        <v>363.89429209999997</v>
      </c>
      <c r="D1313">
        <v>450.6181699</v>
      </c>
      <c r="E1313">
        <v>538.84867710000003</v>
      </c>
      <c r="F1313">
        <v>483.40642910000003</v>
      </c>
      <c r="G1313">
        <v>586.24406950000002</v>
      </c>
      <c r="H1313">
        <v>561.82225679999999</v>
      </c>
      <c r="J1313">
        <f t="shared" si="40"/>
        <v>1.4095135186525853</v>
      </c>
      <c r="K1313">
        <f t="shared" si="41"/>
        <v>1.2550515233246364</v>
      </c>
    </row>
    <row r="1314" spans="1:11" x14ac:dyDescent="0.25">
      <c r="A1314" t="s">
        <v>486</v>
      </c>
      <c r="B1314" t="s">
        <v>487</v>
      </c>
      <c r="C1314">
        <v>254.6786816</v>
      </c>
      <c r="D1314">
        <v>215.73971019999999</v>
      </c>
      <c r="E1314">
        <v>172.37293270000001</v>
      </c>
      <c r="F1314">
        <v>181.29895519999999</v>
      </c>
      <c r="G1314">
        <v>170.09526629999999</v>
      </c>
      <c r="H1314">
        <v>162.90793120000001</v>
      </c>
      <c r="J1314">
        <f t="shared" si="40"/>
        <v>0.70788728354306663</v>
      </c>
      <c r="K1314">
        <f t="shared" si="41"/>
        <v>0.75182410820868761</v>
      </c>
    </row>
    <row r="1315" spans="1:11" x14ac:dyDescent="0.25">
      <c r="A1315" t="s">
        <v>3136</v>
      </c>
      <c r="B1315" t="s">
        <v>3137</v>
      </c>
      <c r="C1315">
        <v>172.0914549</v>
      </c>
      <c r="D1315">
        <v>189.20520260000001</v>
      </c>
      <c r="E1315">
        <v>160.4581053</v>
      </c>
      <c r="F1315">
        <v>157.08383570000001</v>
      </c>
      <c r="G1315">
        <v>160.59300189999999</v>
      </c>
      <c r="H1315">
        <v>130.78396050000001</v>
      </c>
      <c r="J1315">
        <f t="shared" si="40"/>
        <v>0.80647566577612195</v>
      </c>
      <c r="K1315">
        <f t="shared" si="41"/>
        <v>0.87889531886964656</v>
      </c>
    </row>
    <row r="1316" spans="1:11" x14ac:dyDescent="0.25">
      <c r="A1316" t="s">
        <v>3138</v>
      </c>
      <c r="B1316" t="s">
        <v>3139</v>
      </c>
      <c r="C1316">
        <v>756.81556750000004</v>
      </c>
      <c r="D1316">
        <v>781.23216400000001</v>
      </c>
      <c r="E1316">
        <v>759.81110479999995</v>
      </c>
      <c r="F1316">
        <v>906.90387659999999</v>
      </c>
      <c r="G1316">
        <v>879.33011639999995</v>
      </c>
      <c r="H1316">
        <v>959.77028110000003</v>
      </c>
      <c r="J1316">
        <f t="shared" si="40"/>
        <v>1.1957368811346281</v>
      </c>
      <c r="K1316">
        <f t="shared" si="41"/>
        <v>1.0836562138253769</v>
      </c>
    </row>
    <row r="1317" spans="1:11" x14ac:dyDescent="0.25">
      <c r="A1317" t="s">
        <v>3140</v>
      </c>
      <c r="B1317" t="s">
        <v>3139</v>
      </c>
      <c r="C1317">
        <v>112.3765745</v>
      </c>
      <c r="D1317">
        <v>119.7623442</v>
      </c>
      <c r="E1317">
        <v>120.20885749999999</v>
      </c>
      <c r="F1317">
        <v>121.55177930000001</v>
      </c>
      <c r="G1317">
        <v>125.23333150000001</v>
      </c>
      <c r="H1317">
        <v>150.23504270000001</v>
      </c>
      <c r="J1317">
        <f t="shared" si="40"/>
        <v>1.1866531288361688</v>
      </c>
      <c r="K1317">
        <f t="shared" si="41"/>
        <v>1.041448104238111</v>
      </c>
    </row>
    <row r="1318" spans="1:11" x14ac:dyDescent="0.25">
      <c r="A1318" t="s">
        <v>3141</v>
      </c>
      <c r="B1318" t="s">
        <v>3142</v>
      </c>
      <c r="C1318">
        <v>140.040797</v>
      </c>
      <c r="D1318">
        <v>159.6135041</v>
      </c>
      <c r="E1318">
        <v>163.67019550000001</v>
      </c>
      <c r="F1318">
        <v>145.0444942</v>
      </c>
      <c r="G1318">
        <v>207.65263830000001</v>
      </c>
      <c r="H1318">
        <v>230.7648519</v>
      </c>
      <c r="J1318">
        <f t="shared" si="40"/>
        <v>1.4630775817020301</v>
      </c>
      <c r="K1318">
        <f t="shared" si="41"/>
        <v>1.0302361373313857</v>
      </c>
    </row>
    <row r="1319" spans="1:11" x14ac:dyDescent="0.25">
      <c r="A1319" t="s">
        <v>3143</v>
      </c>
      <c r="B1319" t="s">
        <v>3144</v>
      </c>
      <c r="C1319">
        <v>233.04359439999999</v>
      </c>
      <c r="D1319">
        <v>230.939514</v>
      </c>
      <c r="E1319">
        <v>249.19443050000001</v>
      </c>
      <c r="F1319">
        <v>199.80881529999999</v>
      </c>
      <c r="G1319">
        <v>281.12027920000003</v>
      </c>
      <c r="H1319">
        <v>295.81946090000002</v>
      </c>
      <c r="J1319">
        <f t="shared" si="40"/>
        <v>1.2434498792197843</v>
      </c>
      <c r="K1319">
        <f t="shared" si="41"/>
        <v>0.96771463803573243</v>
      </c>
    </row>
    <row r="1320" spans="1:11" x14ac:dyDescent="0.25">
      <c r="A1320" t="s">
        <v>3145</v>
      </c>
      <c r="B1320" t="s">
        <v>3146</v>
      </c>
      <c r="C1320">
        <v>714.90481139999997</v>
      </c>
      <c r="D1320">
        <v>688.12572909999994</v>
      </c>
      <c r="E1320">
        <v>569.64080530000001</v>
      </c>
      <c r="F1320">
        <v>616.6847272</v>
      </c>
      <c r="G1320">
        <v>542.34806170000002</v>
      </c>
      <c r="H1320">
        <v>600.89430709999999</v>
      </c>
      <c r="J1320">
        <f t="shared" si="40"/>
        <v>0.81483783552750111</v>
      </c>
      <c r="K1320">
        <f t="shared" si="41"/>
        <v>0.84554505283771486</v>
      </c>
    </row>
    <row r="1321" spans="1:11" x14ac:dyDescent="0.25">
      <c r="A1321" t="s">
        <v>3147</v>
      </c>
      <c r="B1321" t="s">
        <v>3148</v>
      </c>
      <c r="C1321">
        <v>488.77354200000002</v>
      </c>
      <c r="D1321">
        <v>568.40253929999994</v>
      </c>
      <c r="E1321">
        <v>539.98853570000006</v>
      </c>
      <c r="F1321">
        <v>375.32919579999998</v>
      </c>
      <c r="G1321">
        <v>364.68007469999998</v>
      </c>
      <c r="H1321">
        <v>423.71072559999999</v>
      </c>
      <c r="J1321">
        <f t="shared" si="40"/>
        <v>0.74575164369072999</v>
      </c>
      <c r="K1321">
        <f t="shared" si="41"/>
        <v>0.86581388634374123</v>
      </c>
    </row>
    <row r="1322" spans="1:11" x14ac:dyDescent="0.25">
      <c r="A1322" t="s">
        <v>488</v>
      </c>
      <c r="B1322" t="s">
        <v>489</v>
      </c>
      <c r="C1322">
        <v>227.8360246</v>
      </c>
      <c r="D1322">
        <v>192.48263170000001</v>
      </c>
      <c r="E1322">
        <v>174.73072020000001</v>
      </c>
      <c r="F1322">
        <v>145.88193620000001</v>
      </c>
      <c r="G1322">
        <v>173.06017850000001</v>
      </c>
      <c r="H1322">
        <v>176.90527969999999</v>
      </c>
      <c r="J1322">
        <f t="shared" si="40"/>
        <v>0.83261937807065634</v>
      </c>
      <c r="K1322">
        <f t="shared" si="41"/>
        <v>0.7627847386606712</v>
      </c>
    </row>
    <row r="1323" spans="1:11" x14ac:dyDescent="0.25">
      <c r="A1323" t="s">
        <v>3149</v>
      </c>
      <c r="B1323" t="s">
        <v>3150</v>
      </c>
      <c r="C1323">
        <v>957.20708950000005</v>
      </c>
      <c r="D1323">
        <v>843.2647293</v>
      </c>
      <c r="E1323">
        <v>807.93807049999998</v>
      </c>
      <c r="F1323">
        <v>748.12919680000005</v>
      </c>
      <c r="G1323">
        <v>722.28125390000002</v>
      </c>
      <c r="H1323">
        <v>777.78530780000006</v>
      </c>
      <c r="J1323">
        <f t="shared" si="40"/>
        <v>0.83315192497696644</v>
      </c>
      <c r="K1323">
        <f t="shared" si="41"/>
        <v>0.86425527522952628</v>
      </c>
    </row>
    <row r="1324" spans="1:11" x14ac:dyDescent="0.25">
      <c r="A1324" t="s">
        <v>490</v>
      </c>
      <c r="B1324" t="s">
        <v>491</v>
      </c>
      <c r="C1324">
        <v>296.85063179999997</v>
      </c>
      <c r="D1324">
        <v>320.5698696</v>
      </c>
      <c r="E1324">
        <v>268.50027069999999</v>
      </c>
      <c r="F1324">
        <v>259.17856519999998</v>
      </c>
      <c r="G1324">
        <v>273.27845719999999</v>
      </c>
      <c r="H1324">
        <v>250.5907708</v>
      </c>
      <c r="J1324">
        <f t="shared" si="40"/>
        <v>0.84848045507417946</v>
      </c>
      <c r="K1324">
        <f t="shared" si="41"/>
        <v>0.8546506549482713</v>
      </c>
    </row>
    <row r="1325" spans="1:11" x14ac:dyDescent="0.25">
      <c r="A1325" t="s">
        <v>3151</v>
      </c>
      <c r="B1325" t="s">
        <v>3152</v>
      </c>
      <c r="C1325">
        <v>2658.0466529999999</v>
      </c>
      <c r="D1325">
        <v>2164.4904660000002</v>
      </c>
      <c r="E1325">
        <v>2235.7245659999999</v>
      </c>
      <c r="F1325">
        <v>2364.2068610000001</v>
      </c>
      <c r="G1325">
        <v>1968.344272</v>
      </c>
      <c r="H1325">
        <v>1539.8023450000001</v>
      </c>
      <c r="J1325">
        <f t="shared" si="40"/>
        <v>0.72744833900365047</v>
      </c>
      <c r="K1325">
        <f t="shared" si="41"/>
        <v>0.95384054357550274</v>
      </c>
    </row>
    <row r="1326" spans="1:11" x14ac:dyDescent="0.25">
      <c r="A1326" t="s">
        <v>3153</v>
      </c>
      <c r="B1326" t="s">
        <v>3152</v>
      </c>
      <c r="C1326">
        <v>1015.935565</v>
      </c>
      <c r="D1326">
        <v>981.56527670000003</v>
      </c>
      <c r="E1326">
        <v>1086.0909340000001</v>
      </c>
      <c r="F1326">
        <v>995.57248000000004</v>
      </c>
      <c r="G1326">
        <v>824.75510699999995</v>
      </c>
      <c r="H1326">
        <v>636.9599508</v>
      </c>
      <c r="J1326">
        <f t="shared" si="40"/>
        <v>0.7317719358535979</v>
      </c>
      <c r="K1326">
        <f t="shared" si="41"/>
        <v>1.0421339358377304</v>
      </c>
    </row>
    <row r="1327" spans="1:11" x14ac:dyDescent="0.25">
      <c r="A1327" t="s">
        <v>3154</v>
      </c>
      <c r="B1327" t="s">
        <v>3152</v>
      </c>
      <c r="C1327">
        <v>725.91966960000002</v>
      </c>
      <c r="D1327">
        <v>628.16124620000005</v>
      </c>
      <c r="E1327">
        <v>624.58834739999998</v>
      </c>
      <c r="F1327">
        <v>618.53779359999999</v>
      </c>
      <c r="G1327">
        <v>551.86645420000002</v>
      </c>
      <c r="H1327">
        <v>411.50299690000003</v>
      </c>
      <c r="J1327">
        <f t="shared" si="40"/>
        <v>0.71145633902596939</v>
      </c>
      <c r="K1327">
        <f t="shared" si="41"/>
        <v>0.91805897749142462</v>
      </c>
    </row>
    <row r="1328" spans="1:11" x14ac:dyDescent="0.25">
      <c r="A1328" t="s">
        <v>3155</v>
      </c>
      <c r="B1328" t="s">
        <v>3152</v>
      </c>
      <c r="C1328">
        <v>1181.910629</v>
      </c>
      <c r="D1328">
        <v>1052.740137</v>
      </c>
      <c r="E1328">
        <v>1066.399705</v>
      </c>
      <c r="F1328">
        <v>1057.887121</v>
      </c>
      <c r="G1328">
        <v>911.4602711</v>
      </c>
      <c r="H1328">
        <v>667.12439589999997</v>
      </c>
      <c r="J1328">
        <f t="shared" si="40"/>
        <v>0.70641224616303211</v>
      </c>
      <c r="K1328">
        <f t="shared" si="41"/>
        <v>0.95061244393120548</v>
      </c>
    </row>
    <row r="1329" spans="1:11" x14ac:dyDescent="0.25">
      <c r="A1329" t="s">
        <v>3156</v>
      </c>
      <c r="B1329" t="s">
        <v>3157</v>
      </c>
      <c r="C1329">
        <v>257.07631259999999</v>
      </c>
      <c r="D1329">
        <v>259.92559799999998</v>
      </c>
      <c r="E1329">
        <v>247.22430199999999</v>
      </c>
      <c r="F1329">
        <v>321.60908890000002</v>
      </c>
      <c r="G1329">
        <v>211.10502990000001</v>
      </c>
      <c r="H1329">
        <v>202.1131967</v>
      </c>
      <c r="J1329">
        <f t="shared" si="40"/>
        <v>0.79925860645359093</v>
      </c>
      <c r="K1329">
        <f t="shared" si="41"/>
        <v>1.1002539434329124</v>
      </c>
    </row>
    <row r="1330" spans="1:11" x14ac:dyDescent="0.25">
      <c r="A1330" t="s">
        <v>494</v>
      </c>
      <c r="B1330" t="s">
        <v>495</v>
      </c>
      <c r="C1330">
        <v>1024.097483</v>
      </c>
      <c r="D1330">
        <v>1138.252504</v>
      </c>
      <c r="E1330">
        <v>874.09162739999999</v>
      </c>
      <c r="F1330">
        <v>802.75325050000004</v>
      </c>
      <c r="G1330">
        <v>796.35337030000005</v>
      </c>
      <c r="H1330">
        <v>957.7429376</v>
      </c>
      <c r="J1330">
        <f t="shared" si="40"/>
        <v>0.81119907436149929</v>
      </c>
      <c r="K1330">
        <f t="shared" si="41"/>
        <v>0.77547339144040239</v>
      </c>
    </row>
    <row r="1331" spans="1:11" x14ac:dyDescent="0.25">
      <c r="A1331" t="s">
        <v>3158</v>
      </c>
      <c r="B1331" t="s">
        <v>3159</v>
      </c>
      <c r="C1331">
        <v>122.90635279999999</v>
      </c>
      <c r="D1331">
        <v>121.30981540000001</v>
      </c>
      <c r="E1331">
        <v>126.66352980000001</v>
      </c>
      <c r="F1331">
        <v>127.2583844</v>
      </c>
      <c r="G1331">
        <v>165.39389460000001</v>
      </c>
      <c r="H1331">
        <v>144.91383930000001</v>
      </c>
      <c r="J1331">
        <f t="shared" si="40"/>
        <v>1.2706273142647728</v>
      </c>
      <c r="K1331">
        <f t="shared" si="41"/>
        <v>1.0397424383141232</v>
      </c>
    </row>
    <row r="1332" spans="1:11" x14ac:dyDescent="0.25">
      <c r="A1332" t="s">
        <v>3160</v>
      </c>
      <c r="B1332" t="s">
        <v>3161</v>
      </c>
      <c r="C1332">
        <v>334.24735859999998</v>
      </c>
      <c r="D1332">
        <v>335.83679869999997</v>
      </c>
      <c r="E1332">
        <v>309.94361950000001</v>
      </c>
      <c r="F1332">
        <v>373.07459160000002</v>
      </c>
      <c r="G1332">
        <v>265.16058550000002</v>
      </c>
      <c r="H1332">
        <v>282.24300890000001</v>
      </c>
      <c r="J1332">
        <f t="shared" si="40"/>
        <v>0.81691767882660848</v>
      </c>
      <c r="K1332">
        <f t="shared" si="41"/>
        <v>1.0193021334098029</v>
      </c>
    </row>
    <row r="1333" spans="1:11" x14ac:dyDescent="0.25">
      <c r="A1333" t="s">
        <v>496</v>
      </c>
      <c r="B1333" t="s">
        <v>497</v>
      </c>
      <c r="C1333">
        <v>200.4812771</v>
      </c>
      <c r="D1333">
        <v>198.22960749999999</v>
      </c>
      <c r="E1333">
        <v>234.96864299999999</v>
      </c>
      <c r="F1333">
        <v>234.3181247</v>
      </c>
      <c r="G1333">
        <v>233.0645122</v>
      </c>
      <c r="H1333">
        <v>279.8796309</v>
      </c>
      <c r="J1333">
        <f t="shared" si="40"/>
        <v>1.2865064960907768</v>
      </c>
      <c r="K1333">
        <f t="shared" si="41"/>
        <v>1.1770101741034837</v>
      </c>
    </row>
    <row r="1334" spans="1:11" x14ac:dyDescent="0.25">
      <c r="A1334" t="s">
        <v>3162</v>
      </c>
      <c r="B1334" t="s">
        <v>497</v>
      </c>
      <c r="C1334">
        <v>162.78017070000001</v>
      </c>
      <c r="D1334">
        <v>152.6160203</v>
      </c>
      <c r="E1334">
        <v>193.05835479999999</v>
      </c>
      <c r="F1334">
        <v>193.43806850000001</v>
      </c>
      <c r="G1334">
        <v>187.06059970000001</v>
      </c>
      <c r="H1334">
        <v>201.63277410000001</v>
      </c>
      <c r="J1334">
        <f t="shared" si="40"/>
        <v>1.2323971718478997</v>
      </c>
      <c r="K1334">
        <f t="shared" si="41"/>
        <v>1.2254314869008673</v>
      </c>
    </row>
    <row r="1335" spans="1:11" x14ac:dyDescent="0.25">
      <c r="A1335" t="s">
        <v>3163</v>
      </c>
      <c r="B1335" t="s">
        <v>3164</v>
      </c>
      <c r="C1335">
        <v>671.52271380000002</v>
      </c>
      <c r="D1335">
        <v>774.93306580000001</v>
      </c>
      <c r="E1335">
        <v>700.86776510000004</v>
      </c>
      <c r="F1335">
        <v>628.75072990000001</v>
      </c>
      <c r="G1335">
        <v>511.20830059999997</v>
      </c>
      <c r="H1335">
        <v>617.35745299999996</v>
      </c>
      <c r="J1335">
        <f t="shared" si="40"/>
        <v>0.78022831359012668</v>
      </c>
      <c r="K1335">
        <f t="shared" si="41"/>
        <v>0.91922512513150612</v>
      </c>
    </row>
    <row r="1336" spans="1:11" x14ac:dyDescent="0.25">
      <c r="A1336" t="s">
        <v>3165</v>
      </c>
      <c r="B1336" t="s">
        <v>3166</v>
      </c>
      <c r="C1336">
        <v>173.2434307</v>
      </c>
      <c r="D1336">
        <v>196.0726789</v>
      </c>
      <c r="E1336">
        <v>160.56148780000001</v>
      </c>
      <c r="F1336">
        <v>174.9183219</v>
      </c>
      <c r="G1336">
        <v>157.2905188</v>
      </c>
      <c r="H1336">
        <v>152.23234669999999</v>
      </c>
      <c r="J1336">
        <f t="shared" si="40"/>
        <v>0.83809738447434345</v>
      </c>
      <c r="K1336">
        <f t="shared" si="41"/>
        <v>0.90838119697338005</v>
      </c>
    </row>
    <row r="1337" spans="1:11" x14ac:dyDescent="0.25">
      <c r="A1337" t="s">
        <v>3167</v>
      </c>
      <c r="B1337" t="s">
        <v>3168</v>
      </c>
      <c r="C1337">
        <v>112.3190081</v>
      </c>
      <c r="D1337">
        <v>118.5782383</v>
      </c>
      <c r="E1337">
        <v>106.97713210000001</v>
      </c>
      <c r="F1337">
        <v>112.7480075</v>
      </c>
      <c r="G1337">
        <v>102.4428047</v>
      </c>
      <c r="H1337">
        <v>101.5924093</v>
      </c>
      <c r="J1337">
        <f t="shared" si="40"/>
        <v>0.88366239607091301</v>
      </c>
      <c r="K1337">
        <f t="shared" si="41"/>
        <v>0.95161437836878426</v>
      </c>
    </row>
    <row r="1338" spans="1:11" x14ac:dyDescent="0.25">
      <c r="A1338" t="s">
        <v>3169</v>
      </c>
      <c r="B1338" t="s">
        <v>3170</v>
      </c>
      <c r="C1338">
        <v>4925.6276680000001</v>
      </c>
      <c r="D1338">
        <v>4283.8593600000004</v>
      </c>
      <c r="E1338">
        <v>4107.937508</v>
      </c>
      <c r="F1338">
        <v>5436.7556610000001</v>
      </c>
      <c r="G1338">
        <v>3584.703066</v>
      </c>
      <c r="H1338">
        <v>2882.6552000000001</v>
      </c>
      <c r="J1338">
        <f t="shared" si="40"/>
        <v>0.70224956572901542</v>
      </c>
      <c r="K1338">
        <f t="shared" si="41"/>
        <v>1.0363979166245481</v>
      </c>
    </row>
    <row r="1339" spans="1:11" x14ac:dyDescent="0.25">
      <c r="A1339" t="s">
        <v>3171</v>
      </c>
      <c r="B1339" t="s">
        <v>3170</v>
      </c>
      <c r="C1339">
        <v>1235.954751</v>
      </c>
      <c r="D1339">
        <v>1099.2942479999999</v>
      </c>
      <c r="E1339">
        <v>1113.385937</v>
      </c>
      <c r="F1339">
        <v>1273.175127</v>
      </c>
      <c r="G1339">
        <v>962.84169050000003</v>
      </c>
      <c r="H1339">
        <v>691.1093975</v>
      </c>
      <c r="J1339">
        <f t="shared" si="40"/>
        <v>0.70825470376317679</v>
      </c>
      <c r="K1339">
        <f t="shared" si="41"/>
        <v>1.0219728453034229</v>
      </c>
    </row>
    <row r="1340" spans="1:11" x14ac:dyDescent="0.25">
      <c r="A1340" t="s">
        <v>500</v>
      </c>
      <c r="B1340" t="s">
        <v>501</v>
      </c>
      <c r="C1340">
        <v>5687.6637819999996</v>
      </c>
      <c r="D1340">
        <v>5833.4593919999998</v>
      </c>
      <c r="E1340">
        <v>8051.1778180000001</v>
      </c>
      <c r="F1340">
        <v>7666.9861229999997</v>
      </c>
      <c r="G1340">
        <v>8599.4237200000007</v>
      </c>
      <c r="H1340">
        <v>7137.0219129999996</v>
      </c>
      <c r="J1340">
        <f t="shared" si="40"/>
        <v>1.3658777356458458</v>
      </c>
      <c r="K1340">
        <f t="shared" si="41"/>
        <v>1.3642909379244867</v>
      </c>
    </row>
    <row r="1341" spans="1:11" x14ac:dyDescent="0.25">
      <c r="A1341" t="s">
        <v>3172</v>
      </c>
      <c r="B1341" t="s">
        <v>3173</v>
      </c>
      <c r="C1341">
        <v>136.56582470000001</v>
      </c>
      <c r="D1341">
        <v>141.07223429999999</v>
      </c>
      <c r="E1341">
        <v>141.61860350000001</v>
      </c>
      <c r="F1341">
        <v>127.876985</v>
      </c>
      <c r="G1341">
        <v>132.08805240000001</v>
      </c>
      <c r="H1341">
        <v>124.6107602</v>
      </c>
      <c r="J1341">
        <f t="shared" si="40"/>
        <v>0.9245807780265457</v>
      </c>
      <c r="K1341">
        <f t="shared" si="41"/>
        <v>0.97067235475810609</v>
      </c>
    </row>
    <row r="1342" spans="1:11" x14ac:dyDescent="0.25">
      <c r="A1342" t="s">
        <v>3174</v>
      </c>
      <c r="B1342" t="s">
        <v>3175</v>
      </c>
      <c r="C1342">
        <v>926.8406334</v>
      </c>
      <c r="D1342">
        <v>897.6879017</v>
      </c>
      <c r="E1342">
        <v>889.77700630000004</v>
      </c>
      <c r="F1342">
        <v>665.18792710000002</v>
      </c>
      <c r="G1342">
        <v>724.32961069999999</v>
      </c>
      <c r="H1342">
        <v>747.88949379999997</v>
      </c>
      <c r="J1342">
        <f t="shared" si="40"/>
        <v>0.80690385279137855</v>
      </c>
      <c r="K1342">
        <f t="shared" si="41"/>
        <v>0.85225574908028201</v>
      </c>
    </row>
    <row r="1343" spans="1:11" x14ac:dyDescent="0.25">
      <c r="A1343" t="s">
        <v>504</v>
      </c>
      <c r="B1343" t="s">
        <v>505</v>
      </c>
      <c r="C1343">
        <v>560.35504490000005</v>
      </c>
      <c r="D1343">
        <v>490.55961300000001</v>
      </c>
      <c r="E1343">
        <v>405.31217800000002</v>
      </c>
      <c r="F1343">
        <v>349.68300540000001</v>
      </c>
      <c r="G1343">
        <v>314.49793419999997</v>
      </c>
      <c r="H1343">
        <v>307.73796240000001</v>
      </c>
      <c r="J1343">
        <f t="shared" si="40"/>
        <v>0.59208984471050063</v>
      </c>
      <c r="K1343">
        <f t="shared" si="41"/>
        <v>0.7184172165879541</v>
      </c>
    </row>
    <row r="1344" spans="1:11" x14ac:dyDescent="0.25">
      <c r="A1344" t="s">
        <v>3176</v>
      </c>
      <c r="B1344" t="s">
        <v>3177</v>
      </c>
      <c r="C1344">
        <v>198.0968264</v>
      </c>
      <c r="D1344">
        <v>208.26874609999999</v>
      </c>
      <c r="E1344">
        <v>188.87514060000001</v>
      </c>
      <c r="F1344">
        <v>175.37134810000001</v>
      </c>
      <c r="G1344">
        <v>165.39070290000001</v>
      </c>
      <c r="H1344">
        <v>166.2134696</v>
      </c>
      <c r="J1344">
        <f t="shared" si="40"/>
        <v>0.81602427700737379</v>
      </c>
      <c r="K1344">
        <f t="shared" si="41"/>
        <v>0.89635174175587917</v>
      </c>
    </row>
    <row r="1345" spans="1:11" x14ac:dyDescent="0.25">
      <c r="A1345" t="s">
        <v>3178</v>
      </c>
      <c r="B1345" t="s">
        <v>3179</v>
      </c>
      <c r="C1345">
        <v>251.2019076</v>
      </c>
      <c r="D1345">
        <v>232.8900648</v>
      </c>
      <c r="E1345">
        <v>207.60580139999999</v>
      </c>
      <c r="F1345">
        <v>164.18674480000001</v>
      </c>
      <c r="G1345">
        <v>190.25569290000001</v>
      </c>
      <c r="H1345">
        <v>178.4982431</v>
      </c>
      <c r="J1345">
        <f t="shared" si="40"/>
        <v>0.7617435467310385</v>
      </c>
      <c r="K1345">
        <f t="shared" si="41"/>
        <v>0.76802047420193897</v>
      </c>
    </row>
    <row r="1346" spans="1:11" x14ac:dyDescent="0.25">
      <c r="A1346" t="s">
        <v>3180</v>
      </c>
      <c r="B1346" t="s">
        <v>3181</v>
      </c>
      <c r="C1346">
        <v>746.13316729999997</v>
      </c>
      <c r="D1346">
        <v>755.22022830000003</v>
      </c>
      <c r="E1346">
        <v>835.56501379999997</v>
      </c>
      <c r="F1346">
        <v>882.75042989999997</v>
      </c>
      <c r="G1346">
        <v>914.38097189999996</v>
      </c>
      <c r="H1346">
        <v>874.12041769999996</v>
      </c>
      <c r="J1346">
        <f t="shared" si="40"/>
        <v>1.1912594295530561</v>
      </c>
      <c r="K1346">
        <f t="shared" si="41"/>
        <v>1.1445109783851344</v>
      </c>
    </row>
    <row r="1347" spans="1:11" x14ac:dyDescent="0.25">
      <c r="A1347" t="s">
        <v>3182</v>
      </c>
      <c r="B1347" t="s">
        <v>3183</v>
      </c>
      <c r="C1347">
        <v>158.91228419999999</v>
      </c>
      <c r="D1347">
        <v>165.34709549999999</v>
      </c>
      <c r="E1347">
        <v>186.8989253</v>
      </c>
      <c r="F1347">
        <v>214.45984580000001</v>
      </c>
      <c r="G1347">
        <v>210.95823189999999</v>
      </c>
      <c r="H1347">
        <v>214.97525110000001</v>
      </c>
      <c r="J1347">
        <f t="shared" si="40"/>
        <v>1.3135579405415116</v>
      </c>
      <c r="K1347">
        <f t="shared" si="41"/>
        <v>1.2377707361043226</v>
      </c>
    </row>
    <row r="1348" spans="1:11" x14ac:dyDescent="0.25">
      <c r="A1348" t="s">
        <v>3184</v>
      </c>
      <c r="B1348" t="s">
        <v>3185</v>
      </c>
      <c r="C1348">
        <v>187.0642517</v>
      </c>
      <c r="D1348">
        <v>196.11916919999999</v>
      </c>
      <c r="E1348">
        <v>196.74308210000001</v>
      </c>
      <c r="F1348">
        <v>233.63337949999999</v>
      </c>
      <c r="G1348">
        <v>217.39211879999999</v>
      </c>
      <c r="H1348">
        <v>227.11762569999999</v>
      </c>
      <c r="J1348">
        <f t="shared" ref="J1348:J1411" si="42">AVERAGE(G1348:H1348)/AVERAGE(C1348:D1348)</f>
        <v>1.1600443032111363</v>
      </c>
      <c r="K1348">
        <f t="shared" ref="K1348:K1411" si="43">AVERAGE(E1348:F1348)/AVERAGE(C1348:D1348)</f>
        <v>1.1231604451705024</v>
      </c>
    </row>
    <row r="1349" spans="1:11" x14ac:dyDescent="0.25">
      <c r="A1349" t="s">
        <v>3186</v>
      </c>
      <c r="B1349" t="s">
        <v>3187</v>
      </c>
      <c r="C1349">
        <v>610.19760819999999</v>
      </c>
      <c r="D1349">
        <v>708.57609560000003</v>
      </c>
      <c r="E1349">
        <v>708.03469289999998</v>
      </c>
      <c r="F1349">
        <v>749.78143339999997</v>
      </c>
      <c r="G1349">
        <v>770.09108089999995</v>
      </c>
      <c r="H1349">
        <v>843.29469140000003</v>
      </c>
      <c r="J1349">
        <f t="shared" si="42"/>
        <v>1.223398500933925</v>
      </c>
      <c r="K1349">
        <f t="shared" si="43"/>
        <v>1.1054331172204557</v>
      </c>
    </row>
    <row r="1350" spans="1:11" x14ac:dyDescent="0.25">
      <c r="A1350" t="s">
        <v>3188</v>
      </c>
      <c r="B1350" t="s">
        <v>3189</v>
      </c>
      <c r="C1350">
        <v>199.3768694</v>
      </c>
      <c r="D1350">
        <v>186.83195380000001</v>
      </c>
      <c r="E1350">
        <v>204.1615711</v>
      </c>
      <c r="F1350">
        <v>213.14953829999999</v>
      </c>
      <c r="G1350">
        <v>227.9275245</v>
      </c>
      <c r="H1350">
        <v>230.61600899999999</v>
      </c>
      <c r="J1350">
        <f t="shared" si="42"/>
        <v>1.1872942976824254</v>
      </c>
      <c r="K1350">
        <f t="shared" si="43"/>
        <v>1.0805323035923846</v>
      </c>
    </row>
    <row r="1351" spans="1:11" x14ac:dyDescent="0.25">
      <c r="A1351" t="s">
        <v>3190</v>
      </c>
      <c r="B1351" t="s">
        <v>3191</v>
      </c>
      <c r="C1351">
        <v>117.01048230000001</v>
      </c>
      <c r="D1351">
        <v>110.0601376</v>
      </c>
      <c r="E1351">
        <v>108.09614500000001</v>
      </c>
      <c r="F1351">
        <v>113.32794269999999</v>
      </c>
      <c r="G1351">
        <v>98.288823210000004</v>
      </c>
      <c r="H1351">
        <v>96.70347993</v>
      </c>
      <c r="J1351">
        <f t="shared" si="42"/>
        <v>0.85872977854146415</v>
      </c>
      <c r="K1351">
        <f t="shared" si="43"/>
        <v>0.97513314491110004</v>
      </c>
    </row>
    <row r="1352" spans="1:11" x14ac:dyDescent="0.25">
      <c r="A1352" t="s">
        <v>3192</v>
      </c>
      <c r="B1352" t="s">
        <v>3193</v>
      </c>
      <c r="C1352">
        <v>1524.957666</v>
      </c>
      <c r="D1352">
        <v>1483.0526130000001</v>
      </c>
      <c r="E1352">
        <v>1434.63607</v>
      </c>
      <c r="F1352">
        <v>1397.8625059999999</v>
      </c>
      <c r="G1352">
        <v>1231.9251039999999</v>
      </c>
      <c r="H1352">
        <v>1224.502039</v>
      </c>
      <c r="J1352">
        <f t="shared" si="42"/>
        <v>0.8166285734291534</v>
      </c>
      <c r="K1352">
        <f t="shared" si="43"/>
        <v>0.94165189386974157</v>
      </c>
    </row>
    <row r="1353" spans="1:11" x14ac:dyDescent="0.25">
      <c r="A1353" t="s">
        <v>3194</v>
      </c>
      <c r="B1353" t="s">
        <v>3195</v>
      </c>
      <c r="C1353">
        <v>128.6936978</v>
      </c>
      <c r="D1353">
        <v>117.4033192</v>
      </c>
      <c r="E1353">
        <v>112.7342902</v>
      </c>
      <c r="F1353">
        <v>112.4793765</v>
      </c>
      <c r="G1353">
        <v>99.949942879999995</v>
      </c>
      <c r="H1353">
        <v>112.77537719999999</v>
      </c>
      <c r="J1353">
        <f t="shared" si="42"/>
        <v>0.86439617461921525</v>
      </c>
      <c r="K1353">
        <f t="shared" si="43"/>
        <v>0.91514179832582043</v>
      </c>
    </row>
    <row r="1354" spans="1:11" x14ac:dyDescent="0.25">
      <c r="A1354" t="s">
        <v>3196</v>
      </c>
      <c r="B1354" t="s">
        <v>3195</v>
      </c>
      <c r="C1354">
        <v>261.95388580000002</v>
      </c>
      <c r="D1354">
        <v>249.3607159</v>
      </c>
      <c r="E1354">
        <v>221.25037800000001</v>
      </c>
      <c r="F1354">
        <v>231.6623578</v>
      </c>
      <c r="G1354">
        <v>201.88886070000001</v>
      </c>
      <c r="H1354">
        <v>198.47155660000001</v>
      </c>
      <c r="J1354">
        <f t="shared" si="42"/>
        <v>0.7830021203558365</v>
      </c>
      <c r="K1354">
        <f t="shared" si="43"/>
        <v>0.88578095421912917</v>
      </c>
    </row>
    <row r="1355" spans="1:11" x14ac:dyDescent="0.25">
      <c r="A1355" t="s">
        <v>3197</v>
      </c>
      <c r="B1355" t="s">
        <v>3198</v>
      </c>
      <c r="C1355">
        <v>254.9055224</v>
      </c>
      <c r="D1355">
        <v>490.21381330000003</v>
      </c>
      <c r="E1355">
        <v>520.72517400000004</v>
      </c>
      <c r="F1355">
        <v>576.18159219999995</v>
      </c>
      <c r="G1355">
        <v>754.91476050000006</v>
      </c>
      <c r="H1355">
        <v>584.33902699999999</v>
      </c>
      <c r="J1355">
        <f t="shared" si="42"/>
        <v>1.7973681843081448</v>
      </c>
      <c r="K1355">
        <f t="shared" si="43"/>
        <v>1.4721222677297918</v>
      </c>
    </row>
    <row r="1356" spans="1:11" x14ac:dyDescent="0.25">
      <c r="A1356" t="s">
        <v>3199</v>
      </c>
      <c r="B1356" t="s">
        <v>3200</v>
      </c>
      <c r="C1356">
        <v>360.04993689999998</v>
      </c>
      <c r="D1356">
        <v>368.98822849999999</v>
      </c>
      <c r="E1356">
        <v>324.8385801</v>
      </c>
      <c r="F1356">
        <v>282.80441780000001</v>
      </c>
      <c r="G1356">
        <v>249.0598823</v>
      </c>
      <c r="H1356">
        <v>260.86509439999998</v>
      </c>
      <c r="J1356">
        <f t="shared" si="42"/>
        <v>0.69944894643508881</v>
      </c>
      <c r="K1356">
        <f t="shared" si="43"/>
        <v>0.83348585401781483</v>
      </c>
    </row>
    <row r="1357" spans="1:11" x14ac:dyDescent="0.25">
      <c r="A1357" t="s">
        <v>3201</v>
      </c>
      <c r="B1357" t="s">
        <v>3202</v>
      </c>
      <c r="C1357">
        <v>550.58155409999995</v>
      </c>
      <c r="D1357">
        <v>487.95554249999998</v>
      </c>
      <c r="E1357">
        <v>423.23601839999998</v>
      </c>
      <c r="F1357">
        <v>514.36014030000001</v>
      </c>
      <c r="G1357">
        <v>409.53642289999999</v>
      </c>
      <c r="H1357">
        <v>375.13253850000001</v>
      </c>
      <c r="J1357">
        <f t="shared" si="42"/>
        <v>0.75555217427367527</v>
      </c>
      <c r="K1357">
        <f t="shared" si="43"/>
        <v>0.90280468725627216</v>
      </c>
    </row>
    <row r="1358" spans="1:11" x14ac:dyDescent="0.25">
      <c r="A1358" t="s">
        <v>3203</v>
      </c>
      <c r="B1358" t="s">
        <v>3202</v>
      </c>
      <c r="C1358">
        <v>308.80035600000002</v>
      </c>
      <c r="D1358">
        <v>267.22773030000002</v>
      </c>
      <c r="E1358">
        <v>270.10198350000002</v>
      </c>
      <c r="F1358">
        <v>306.49866980000002</v>
      </c>
      <c r="G1358">
        <v>240.27181060000001</v>
      </c>
      <c r="H1358">
        <v>219.9634887</v>
      </c>
      <c r="J1358">
        <f t="shared" si="42"/>
        <v>0.79898065779435934</v>
      </c>
      <c r="K1358">
        <f t="shared" si="43"/>
        <v>1.0009939914625998</v>
      </c>
    </row>
    <row r="1359" spans="1:11" x14ac:dyDescent="0.25">
      <c r="A1359" t="s">
        <v>3204</v>
      </c>
      <c r="B1359" t="s">
        <v>3205</v>
      </c>
      <c r="C1359">
        <v>161.7862011</v>
      </c>
      <c r="D1359">
        <v>141.2074484</v>
      </c>
      <c r="E1359">
        <v>169.87090430000001</v>
      </c>
      <c r="F1359">
        <v>143.4041738</v>
      </c>
      <c r="G1359">
        <v>192.12231919999999</v>
      </c>
      <c r="H1359">
        <v>194.80640030000001</v>
      </c>
      <c r="J1359">
        <f t="shared" si="42"/>
        <v>1.2770192383190526</v>
      </c>
      <c r="K1359">
        <f t="shared" si="43"/>
        <v>1.0339328187800847</v>
      </c>
    </row>
    <row r="1360" spans="1:11" x14ac:dyDescent="0.25">
      <c r="A1360" t="s">
        <v>3206</v>
      </c>
      <c r="B1360" t="s">
        <v>3207</v>
      </c>
      <c r="C1360">
        <v>201.56027990000001</v>
      </c>
      <c r="D1360">
        <v>186.9328921</v>
      </c>
      <c r="E1360">
        <v>186.92155529999999</v>
      </c>
      <c r="F1360">
        <v>197.8081335</v>
      </c>
      <c r="G1360">
        <v>151.8693476</v>
      </c>
      <c r="H1360">
        <v>171.05690150000001</v>
      </c>
      <c r="J1360">
        <f t="shared" si="42"/>
        <v>0.83122760546226537</v>
      </c>
      <c r="K1360">
        <f t="shared" si="43"/>
        <v>0.99031261429737549</v>
      </c>
    </row>
    <row r="1361" spans="1:11" x14ac:dyDescent="0.25">
      <c r="A1361" t="s">
        <v>3208</v>
      </c>
      <c r="B1361" t="s">
        <v>3207</v>
      </c>
      <c r="C1361">
        <v>159.873041</v>
      </c>
      <c r="D1361">
        <v>136.7299198</v>
      </c>
      <c r="E1361">
        <v>136.4777727</v>
      </c>
      <c r="F1361">
        <v>142.17199220000001</v>
      </c>
      <c r="G1361">
        <v>119.1838609</v>
      </c>
      <c r="H1361">
        <v>127.9305809</v>
      </c>
      <c r="J1361">
        <f t="shared" si="42"/>
        <v>0.83314893800615086</v>
      </c>
      <c r="K1361">
        <f t="shared" si="43"/>
        <v>0.93947061131292664</v>
      </c>
    </row>
    <row r="1362" spans="1:11" x14ac:dyDescent="0.25">
      <c r="A1362" t="s">
        <v>3209</v>
      </c>
      <c r="B1362" t="s">
        <v>3207</v>
      </c>
      <c r="C1362">
        <v>163.409311</v>
      </c>
      <c r="D1362">
        <v>151.02584010000001</v>
      </c>
      <c r="E1362">
        <v>153.9472681</v>
      </c>
      <c r="F1362">
        <v>156.45222889999999</v>
      </c>
      <c r="G1362">
        <v>129.57449399999999</v>
      </c>
      <c r="H1362">
        <v>135.81612139999999</v>
      </c>
      <c r="J1362">
        <f t="shared" si="42"/>
        <v>0.84402336848019155</v>
      </c>
      <c r="K1362">
        <f t="shared" si="43"/>
        <v>0.98716538502173845</v>
      </c>
    </row>
    <row r="1363" spans="1:11" x14ac:dyDescent="0.25">
      <c r="A1363" t="s">
        <v>3210</v>
      </c>
      <c r="B1363" t="s">
        <v>3211</v>
      </c>
      <c r="C1363">
        <v>249.12512810000001</v>
      </c>
      <c r="D1363">
        <v>244.8536282</v>
      </c>
      <c r="E1363">
        <v>221.35410450000001</v>
      </c>
      <c r="F1363">
        <v>239.5086771</v>
      </c>
      <c r="G1363">
        <v>211.6911221</v>
      </c>
      <c r="H1363">
        <v>181.97152740000001</v>
      </c>
      <c r="J1363">
        <f t="shared" si="42"/>
        <v>0.79692222485155495</v>
      </c>
      <c r="K1363">
        <f t="shared" si="43"/>
        <v>0.93296073104834454</v>
      </c>
    </row>
    <row r="1364" spans="1:11" x14ac:dyDescent="0.25">
      <c r="A1364" t="s">
        <v>3212</v>
      </c>
      <c r="B1364" t="s">
        <v>3213</v>
      </c>
      <c r="C1364">
        <v>111.3937763</v>
      </c>
      <c r="D1364">
        <v>105.02942849999999</v>
      </c>
      <c r="E1364">
        <v>101.6425121</v>
      </c>
      <c r="F1364">
        <v>110.457505</v>
      </c>
      <c r="G1364">
        <v>96.880884570000006</v>
      </c>
      <c r="H1364">
        <v>102.9221921</v>
      </c>
      <c r="J1364">
        <f t="shared" si="42"/>
        <v>0.92320542455066712</v>
      </c>
      <c r="K1364">
        <f t="shared" si="43"/>
        <v>0.98002437999199243</v>
      </c>
    </row>
    <row r="1365" spans="1:11" x14ac:dyDescent="0.25">
      <c r="A1365" t="s">
        <v>3214</v>
      </c>
      <c r="B1365" t="s">
        <v>3215</v>
      </c>
      <c r="C1365">
        <v>1068.448725</v>
      </c>
      <c r="D1365">
        <v>1049.1747660000001</v>
      </c>
      <c r="E1365">
        <v>925.71120010000004</v>
      </c>
      <c r="F1365">
        <v>849.60500669999999</v>
      </c>
      <c r="G1365">
        <v>940.30237869999996</v>
      </c>
      <c r="H1365">
        <v>867.22289869999997</v>
      </c>
      <c r="J1365">
        <f t="shared" si="42"/>
        <v>0.85356310273382763</v>
      </c>
      <c r="K1365">
        <f t="shared" si="43"/>
        <v>0.83835309456339979</v>
      </c>
    </row>
    <row r="1366" spans="1:11" x14ac:dyDescent="0.25">
      <c r="A1366" t="s">
        <v>3216</v>
      </c>
      <c r="B1366" t="s">
        <v>3217</v>
      </c>
      <c r="C1366">
        <v>99.25186841</v>
      </c>
      <c r="D1366">
        <v>100.21245759999999</v>
      </c>
      <c r="E1366">
        <v>90.320588139999998</v>
      </c>
      <c r="F1366">
        <v>92.747363930000006</v>
      </c>
      <c r="G1366">
        <v>92.438168579999996</v>
      </c>
      <c r="H1366">
        <v>87.372571600000001</v>
      </c>
      <c r="J1366">
        <f t="shared" si="42"/>
        <v>0.90146816614709002</v>
      </c>
      <c r="K1366">
        <f t="shared" si="43"/>
        <v>0.91779796283382542</v>
      </c>
    </row>
    <row r="1367" spans="1:11" x14ac:dyDescent="0.25">
      <c r="A1367" t="s">
        <v>3218</v>
      </c>
      <c r="B1367" t="s">
        <v>3219</v>
      </c>
      <c r="C1367">
        <v>394.6078789</v>
      </c>
      <c r="D1367">
        <v>440.98201069999999</v>
      </c>
      <c r="E1367">
        <v>366.2609903</v>
      </c>
      <c r="F1367">
        <v>350.94105710000002</v>
      </c>
      <c r="G1367">
        <v>303.2226915</v>
      </c>
      <c r="H1367">
        <v>352.58996530000002</v>
      </c>
      <c r="J1367">
        <f t="shared" si="42"/>
        <v>0.78484991855746367</v>
      </c>
      <c r="K1367">
        <f t="shared" si="43"/>
        <v>0.85831824478312846</v>
      </c>
    </row>
    <row r="1368" spans="1:11" x14ac:dyDescent="0.25">
      <c r="A1368" t="s">
        <v>3220</v>
      </c>
      <c r="B1368" t="s">
        <v>3219</v>
      </c>
      <c r="C1368">
        <v>326.05870320000002</v>
      </c>
      <c r="D1368">
        <v>343.58275259999999</v>
      </c>
      <c r="E1368">
        <v>323.5067186</v>
      </c>
      <c r="F1368">
        <v>282.28179230000001</v>
      </c>
      <c r="G1368">
        <v>270.90096449999999</v>
      </c>
      <c r="H1368">
        <v>267.8409504</v>
      </c>
      <c r="J1368">
        <f t="shared" si="42"/>
        <v>0.80452294318663653</v>
      </c>
      <c r="K1368">
        <f t="shared" si="43"/>
        <v>0.90464606940483272</v>
      </c>
    </row>
    <row r="1369" spans="1:11" x14ac:dyDescent="0.25">
      <c r="A1369" t="s">
        <v>3221</v>
      </c>
      <c r="B1369" t="s">
        <v>3222</v>
      </c>
      <c r="C1369">
        <v>1820.732863</v>
      </c>
      <c r="D1369">
        <v>1841.030567</v>
      </c>
      <c r="E1369">
        <v>1489.747374</v>
      </c>
      <c r="F1369">
        <v>1385.161889</v>
      </c>
      <c r="G1369">
        <v>1506.107299</v>
      </c>
      <c r="H1369">
        <v>1555.381547</v>
      </c>
      <c r="J1369">
        <f t="shared" si="42"/>
        <v>0.83606953439916798</v>
      </c>
      <c r="K1369">
        <f t="shared" si="43"/>
        <v>0.78511605622758651</v>
      </c>
    </row>
    <row r="1370" spans="1:11" x14ac:dyDescent="0.25">
      <c r="A1370" t="s">
        <v>3223</v>
      </c>
      <c r="B1370" t="s">
        <v>3224</v>
      </c>
      <c r="C1370">
        <v>223.56560529999999</v>
      </c>
      <c r="D1370">
        <v>216.34780090000001</v>
      </c>
      <c r="E1370">
        <v>201.76941049999999</v>
      </c>
      <c r="F1370">
        <v>214.1089068</v>
      </c>
      <c r="G1370">
        <v>201.39702120000001</v>
      </c>
      <c r="H1370">
        <v>167.68135950000001</v>
      </c>
      <c r="J1370">
        <f t="shared" si="42"/>
        <v>0.83897961621156891</v>
      </c>
      <c r="K1370">
        <f t="shared" si="43"/>
        <v>0.9453640453751645</v>
      </c>
    </row>
    <row r="1371" spans="1:11" x14ac:dyDescent="0.25">
      <c r="A1371" t="s">
        <v>3225</v>
      </c>
      <c r="B1371" t="s">
        <v>3226</v>
      </c>
      <c r="C1371">
        <v>1029.27028</v>
      </c>
      <c r="D1371">
        <v>1064.0580620000001</v>
      </c>
      <c r="E1371">
        <v>850.72330120000004</v>
      </c>
      <c r="F1371">
        <v>975.32878219999998</v>
      </c>
      <c r="G1371">
        <v>880.1403712</v>
      </c>
      <c r="H1371">
        <v>664.69902320000006</v>
      </c>
      <c r="J1371">
        <f t="shared" si="42"/>
        <v>0.73798236206176593</v>
      </c>
      <c r="K1371">
        <f t="shared" si="43"/>
        <v>0.87231995419092268</v>
      </c>
    </row>
    <row r="1372" spans="1:11" x14ac:dyDescent="0.25">
      <c r="A1372" t="s">
        <v>3227</v>
      </c>
      <c r="B1372" t="s">
        <v>3228</v>
      </c>
      <c r="C1372">
        <v>1037.0160330000001</v>
      </c>
      <c r="D1372">
        <v>912.81288129999996</v>
      </c>
      <c r="E1372">
        <v>834.69548220000001</v>
      </c>
      <c r="F1372">
        <v>872.63481660000002</v>
      </c>
      <c r="G1372">
        <v>795.94912309999995</v>
      </c>
      <c r="H1372">
        <v>596.20764310000004</v>
      </c>
      <c r="J1372">
        <f t="shared" si="42"/>
        <v>0.71398918950783552</v>
      </c>
      <c r="K1372">
        <f t="shared" si="43"/>
        <v>0.87563082395510661</v>
      </c>
    </row>
    <row r="1373" spans="1:11" x14ac:dyDescent="0.25">
      <c r="A1373" t="s">
        <v>3229</v>
      </c>
      <c r="B1373" t="s">
        <v>3228</v>
      </c>
      <c r="C1373">
        <v>468.1974578</v>
      </c>
      <c r="D1373">
        <v>424.88921260000001</v>
      </c>
      <c r="E1373">
        <v>378.6095378</v>
      </c>
      <c r="F1373">
        <v>355.84879000000001</v>
      </c>
      <c r="G1373">
        <v>351.78329020000001</v>
      </c>
      <c r="H1373">
        <v>307.0321174</v>
      </c>
      <c r="J1373">
        <f t="shared" si="42"/>
        <v>0.73768361955836448</v>
      </c>
      <c r="K1373">
        <f t="shared" si="43"/>
        <v>0.82238191671928906</v>
      </c>
    </row>
    <row r="1374" spans="1:11" x14ac:dyDescent="0.25">
      <c r="A1374" t="s">
        <v>3230</v>
      </c>
      <c r="B1374" t="s">
        <v>3231</v>
      </c>
      <c r="C1374">
        <v>412.36625780000003</v>
      </c>
      <c r="D1374">
        <v>388.49229009999999</v>
      </c>
      <c r="E1374">
        <v>471.61716819999998</v>
      </c>
      <c r="F1374">
        <v>375.33383049999998</v>
      </c>
      <c r="G1374">
        <v>460.64650469999998</v>
      </c>
      <c r="H1374">
        <v>483.52473070000002</v>
      </c>
      <c r="J1374">
        <f t="shared" si="42"/>
        <v>1.178948814214186</v>
      </c>
      <c r="K1374">
        <f t="shared" si="43"/>
        <v>1.0575537976348792</v>
      </c>
    </row>
    <row r="1375" spans="1:11" x14ac:dyDescent="0.25">
      <c r="A1375" t="s">
        <v>3232</v>
      </c>
      <c r="B1375" t="s">
        <v>3233</v>
      </c>
      <c r="C1375">
        <v>548.0552864</v>
      </c>
      <c r="D1375">
        <v>568.16766710000002</v>
      </c>
      <c r="E1375">
        <v>557.40544990000001</v>
      </c>
      <c r="F1375">
        <v>610.36685769999997</v>
      </c>
      <c r="G1375">
        <v>658.26829369999996</v>
      </c>
      <c r="H1375">
        <v>829.98549979999996</v>
      </c>
      <c r="J1375">
        <f t="shared" si="42"/>
        <v>1.3332943824828807</v>
      </c>
      <c r="K1375">
        <f t="shared" si="43"/>
        <v>1.0461819513192798</v>
      </c>
    </row>
    <row r="1376" spans="1:11" x14ac:dyDescent="0.25">
      <c r="A1376" t="s">
        <v>3234</v>
      </c>
      <c r="B1376" t="s">
        <v>3235</v>
      </c>
      <c r="C1376">
        <v>346.82846860000001</v>
      </c>
      <c r="D1376">
        <v>326.23754439999999</v>
      </c>
      <c r="E1376">
        <v>371.77907959999999</v>
      </c>
      <c r="F1376">
        <v>465.7256908</v>
      </c>
      <c r="G1376">
        <v>494.31758330000002</v>
      </c>
      <c r="H1376">
        <v>424.46258890000001</v>
      </c>
      <c r="J1376">
        <f t="shared" si="42"/>
        <v>1.3650669539898459</v>
      </c>
      <c r="K1376">
        <f t="shared" si="43"/>
        <v>1.2443129711260581</v>
      </c>
    </row>
    <row r="1377" spans="1:11" x14ac:dyDescent="0.25">
      <c r="A1377" t="s">
        <v>3236</v>
      </c>
      <c r="B1377" t="s">
        <v>3237</v>
      </c>
      <c r="C1377">
        <v>1040.214017</v>
      </c>
      <c r="D1377">
        <v>1070.058638</v>
      </c>
      <c r="E1377">
        <v>1370.351862</v>
      </c>
      <c r="F1377">
        <v>1363.132492</v>
      </c>
      <c r="G1377">
        <v>1447.698326</v>
      </c>
      <c r="H1377">
        <v>1680.3318650000001</v>
      </c>
      <c r="J1377">
        <f t="shared" si="42"/>
        <v>1.4822872217903047</v>
      </c>
      <c r="K1377">
        <f t="shared" si="43"/>
        <v>1.2953228330582716</v>
      </c>
    </row>
    <row r="1378" spans="1:11" x14ac:dyDescent="0.25">
      <c r="A1378" t="s">
        <v>3238</v>
      </c>
      <c r="B1378" t="s">
        <v>3237</v>
      </c>
      <c r="C1378">
        <v>1622.385597</v>
      </c>
      <c r="D1378">
        <v>1560.370962</v>
      </c>
      <c r="E1378">
        <v>1778.7238130000001</v>
      </c>
      <c r="F1378">
        <v>1910.6283370000001</v>
      </c>
      <c r="G1378">
        <v>2094.8216910000001</v>
      </c>
      <c r="H1378">
        <v>2346.6460000000002</v>
      </c>
      <c r="J1378">
        <f t="shared" si="42"/>
        <v>1.395478293318003</v>
      </c>
      <c r="K1378">
        <f t="shared" si="43"/>
        <v>1.1591688153363413</v>
      </c>
    </row>
    <row r="1379" spans="1:11" x14ac:dyDescent="0.25">
      <c r="A1379" t="s">
        <v>3239</v>
      </c>
      <c r="B1379" t="s">
        <v>3240</v>
      </c>
      <c r="C1379">
        <v>211.81015690000001</v>
      </c>
      <c r="D1379">
        <v>213.84068310000001</v>
      </c>
      <c r="E1379">
        <v>187.11026960000001</v>
      </c>
      <c r="F1379">
        <v>231.82342019999999</v>
      </c>
      <c r="G1379">
        <v>183.28018589999999</v>
      </c>
      <c r="H1379">
        <v>150.18240599999999</v>
      </c>
      <c r="J1379">
        <f t="shared" si="42"/>
        <v>0.78341814596207537</v>
      </c>
      <c r="K1379">
        <f t="shared" si="43"/>
        <v>0.98421910737918428</v>
      </c>
    </row>
    <row r="1380" spans="1:11" x14ac:dyDescent="0.25">
      <c r="A1380" t="s">
        <v>3241</v>
      </c>
      <c r="B1380" t="s">
        <v>3242</v>
      </c>
      <c r="C1380">
        <v>1065.5617</v>
      </c>
      <c r="D1380">
        <v>893.3786748</v>
      </c>
      <c r="E1380">
        <v>678.57803990000002</v>
      </c>
      <c r="F1380">
        <v>756.44239909999999</v>
      </c>
      <c r="G1380">
        <v>597.95887860000005</v>
      </c>
      <c r="H1380">
        <v>698.54647160000002</v>
      </c>
      <c r="J1380">
        <f t="shared" si="42"/>
        <v>0.66184012891784316</v>
      </c>
      <c r="K1380">
        <f t="shared" si="43"/>
        <v>0.73254931975482396</v>
      </c>
    </row>
    <row r="1381" spans="1:11" x14ac:dyDescent="0.25">
      <c r="A1381" t="s">
        <v>3243</v>
      </c>
      <c r="B1381" t="s">
        <v>3244</v>
      </c>
      <c r="C1381">
        <v>277.05937319999998</v>
      </c>
      <c r="D1381">
        <v>351.07604049999998</v>
      </c>
      <c r="E1381">
        <v>265.46239989999998</v>
      </c>
      <c r="F1381">
        <v>229.14729500000001</v>
      </c>
      <c r="G1381">
        <v>216.98691339999999</v>
      </c>
      <c r="H1381">
        <v>230.23783259999999</v>
      </c>
      <c r="J1381">
        <f t="shared" si="42"/>
        <v>0.71198779155858316</v>
      </c>
      <c r="K1381">
        <f t="shared" si="43"/>
        <v>0.78742526549574177</v>
      </c>
    </row>
    <row r="1382" spans="1:11" x14ac:dyDescent="0.25">
      <c r="A1382" t="s">
        <v>3245</v>
      </c>
      <c r="B1382" t="s">
        <v>3246</v>
      </c>
      <c r="C1382">
        <v>263.90487289999999</v>
      </c>
      <c r="D1382">
        <v>224.9033901</v>
      </c>
      <c r="E1382">
        <v>211.3415838</v>
      </c>
      <c r="F1382">
        <v>187.08960210000001</v>
      </c>
      <c r="G1382">
        <v>186.29976880000001</v>
      </c>
      <c r="H1382">
        <v>179.9921846</v>
      </c>
      <c r="J1382">
        <f t="shared" si="42"/>
        <v>0.74935712246746533</v>
      </c>
      <c r="K1382">
        <f t="shared" si="43"/>
        <v>0.81510730496796036</v>
      </c>
    </row>
    <row r="1383" spans="1:11" x14ac:dyDescent="0.25">
      <c r="A1383" t="s">
        <v>515</v>
      </c>
      <c r="B1383" t="s">
        <v>516</v>
      </c>
      <c r="C1383">
        <v>190.4681587</v>
      </c>
      <c r="D1383">
        <v>178.80744050000001</v>
      </c>
      <c r="E1383">
        <v>154.06735470000001</v>
      </c>
      <c r="F1383">
        <v>138.99432350000001</v>
      </c>
      <c r="G1383">
        <v>142.29545450000001</v>
      </c>
      <c r="H1383">
        <v>161.968613</v>
      </c>
      <c r="J1383">
        <f t="shared" si="42"/>
        <v>0.82394847685349049</v>
      </c>
      <c r="K1383">
        <f t="shared" si="43"/>
        <v>0.79361235574430022</v>
      </c>
    </row>
    <row r="1384" spans="1:11" x14ac:dyDescent="0.25">
      <c r="A1384" t="s">
        <v>3247</v>
      </c>
      <c r="B1384" t="s">
        <v>3248</v>
      </c>
      <c r="C1384">
        <v>226.82094570000001</v>
      </c>
      <c r="D1384">
        <v>211.570876</v>
      </c>
      <c r="E1384">
        <v>285.14295370000002</v>
      </c>
      <c r="F1384">
        <v>256.76007079999999</v>
      </c>
      <c r="G1384">
        <v>286.79698999999999</v>
      </c>
      <c r="H1384">
        <v>404.03298869999998</v>
      </c>
      <c r="J1384">
        <f t="shared" si="42"/>
        <v>1.5758277059574077</v>
      </c>
      <c r="K1384">
        <f t="shared" si="43"/>
        <v>1.2361157249663173</v>
      </c>
    </row>
    <row r="1385" spans="1:11" x14ac:dyDescent="0.25">
      <c r="A1385" t="s">
        <v>3249</v>
      </c>
      <c r="B1385" t="s">
        <v>3250</v>
      </c>
      <c r="C1385">
        <v>310.29762290000002</v>
      </c>
      <c r="D1385">
        <v>282.02686499999999</v>
      </c>
      <c r="E1385">
        <v>261.7994008</v>
      </c>
      <c r="F1385">
        <v>289.68680319999999</v>
      </c>
      <c r="G1385">
        <v>258.77163150000001</v>
      </c>
      <c r="H1385">
        <v>224.27053219999999</v>
      </c>
      <c r="J1385">
        <f t="shared" si="42"/>
        <v>0.81550260637130756</v>
      </c>
      <c r="K1385">
        <f t="shared" si="43"/>
        <v>0.93105420300148967</v>
      </c>
    </row>
    <row r="1386" spans="1:11" x14ac:dyDescent="0.25">
      <c r="A1386" t="s">
        <v>3251</v>
      </c>
      <c r="B1386" t="s">
        <v>3252</v>
      </c>
      <c r="C1386">
        <v>134.4567835</v>
      </c>
      <c r="D1386">
        <v>127.09622779999999</v>
      </c>
      <c r="E1386">
        <v>127.6563</v>
      </c>
      <c r="F1386">
        <v>138.24552080000001</v>
      </c>
      <c r="G1386">
        <v>151.99032209999999</v>
      </c>
      <c r="H1386">
        <v>171.74097699999999</v>
      </c>
      <c r="J1386">
        <f t="shared" si="42"/>
        <v>1.2377272870648843</v>
      </c>
      <c r="K1386">
        <f t="shared" si="43"/>
        <v>1.0166268760523347</v>
      </c>
    </row>
    <row r="1387" spans="1:11" x14ac:dyDescent="0.25">
      <c r="A1387" t="s">
        <v>3253</v>
      </c>
      <c r="B1387" t="s">
        <v>3254</v>
      </c>
      <c r="C1387">
        <v>97.063445279999996</v>
      </c>
      <c r="D1387">
        <v>100.7584925</v>
      </c>
      <c r="E1387">
        <v>101.1497349</v>
      </c>
      <c r="F1387">
        <v>103.1767486</v>
      </c>
      <c r="G1387">
        <v>105.2679852</v>
      </c>
      <c r="H1387">
        <v>110.78710839999999</v>
      </c>
      <c r="J1387">
        <f t="shared" si="42"/>
        <v>1.0921695339991933</v>
      </c>
      <c r="K1387">
        <f t="shared" si="43"/>
        <v>1.03288081085948</v>
      </c>
    </row>
    <row r="1388" spans="1:11" x14ac:dyDescent="0.25">
      <c r="A1388" t="s">
        <v>3255</v>
      </c>
      <c r="B1388" t="s">
        <v>3256</v>
      </c>
      <c r="C1388">
        <v>115.2329014</v>
      </c>
      <c r="D1388">
        <v>111.05095249999999</v>
      </c>
      <c r="E1388">
        <v>111.283799</v>
      </c>
      <c r="F1388">
        <v>108.4030954</v>
      </c>
      <c r="G1388">
        <v>99.61137789</v>
      </c>
      <c r="H1388">
        <v>104.5988073</v>
      </c>
      <c r="J1388">
        <f t="shared" si="42"/>
        <v>0.90245141962380204</v>
      </c>
      <c r="K1388">
        <f t="shared" si="43"/>
        <v>0.97084653020398293</v>
      </c>
    </row>
    <row r="1389" spans="1:11" x14ac:dyDescent="0.25">
      <c r="A1389" t="s">
        <v>3257</v>
      </c>
      <c r="B1389" t="s">
        <v>3256</v>
      </c>
      <c r="C1389">
        <v>136.8771558</v>
      </c>
      <c r="D1389">
        <v>139.66885199999999</v>
      </c>
      <c r="E1389">
        <v>136.05685120000001</v>
      </c>
      <c r="F1389">
        <v>128.5967211</v>
      </c>
      <c r="G1389">
        <v>107.26738709999999</v>
      </c>
      <c r="H1389">
        <v>121.454487</v>
      </c>
      <c r="J1389">
        <f t="shared" si="42"/>
        <v>0.82706626618675783</v>
      </c>
      <c r="K1389">
        <f t="shared" si="43"/>
        <v>0.95699653885945568</v>
      </c>
    </row>
    <row r="1390" spans="1:11" x14ac:dyDescent="0.25">
      <c r="A1390" t="s">
        <v>3258</v>
      </c>
      <c r="B1390" t="s">
        <v>3259</v>
      </c>
      <c r="C1390">
        <v>144.98432489999999</v>
      </c>
      <c r="D1390">
        <v>130.58422719999999</v>
      </c>
      <c r="E1390">
        <v>109.94680990000001</v>
      </c>
      <c r="F1390">
        <v>117.9180592</v>
      </c>
      <c r="G1390">
        <v>111.54973459999999</v>
      </c>
      <c r="H1390">
        <v>113.6850238</v>
      </c>
      <c r="J1390">
        <f t="shared" si="42"/>
        <v>0.8173456538620758</v>
      </c>
      <c r="K1390">
        <f t="shared" si="43"/>
        <v>0.82688996027859896</v>
      </c>
    </row>
    <row r="1391" spans="1:11" x14ac:dyDescent="0.25">
      <c r="A1391" t="s">
        <v>3260</v>
      </c>
      <c r="B1391" t="s">
        <v>3261</v>
      </c>
      <c r="C1391">
        <v>1397.600807</v>
      </c>
      <c r="D1391">
        <v>1379.6275989999999</v>
      </c>
      <c r="E1391">
        <v>1424.254893</v>
      </c>
      <c r="F1391">
        <v>1054.273909</v>
      </c>
      <c r="G1391">
        <v>1634.1719880000001</v>
      </c>
      <c r="H1391">
        <v>1548.694197</v>
      </c>
      <c r="J1391">
        <f t="shared" si="42"/>
        <v>1.1460584869878361</v>
      </c>
      <c r="K1391">
        <f t="shared" si="43"/>
        <v>0.89244687136474565</v>
      </c>
    </row>
    <row r="1392" spans="1:11" x14ac:dyDescent="0.25">
      <c r="A1392" t="s">
        <v>3262</v>
      </c>
      <c r="B1392" t="s">
        <v>3261</v>
      </c>
      <c r="C1392">
        <v>1732.2219210000001</v>
      </c>
      <c r="D1392">
        <v>1891.8557499999999</v>
      </c>
      <c r="E1392">
        <v>1873.2898190000001</v>
      </c>
      <c r="F1392">
        <v>1578.7989219999999</v>
      </c>
      <c r="G1392">
        <v>2164.1748830000001</v>
      </c>
      <c r="H1392">
        <v>2140.5257080000001</v>
      </c>
      <c r="J1392">
        <f t="shared" si="42"/>
        <v>1.1878058313833531</v>
      </c>
      <c r="K1392">
        <f t="shared" si="43"/>
        <v>0.95254270310587941</v>
      </c>
    </row>
    <row r="1393" spans="1:11" x14ac:dyDescent="0.25">
      <c r="A1393" t="s">
        <v>3263</v>
      </c>
      <c r="B1393" t="s">
        <v>3264</v>
      </c>
      <c r="C1393">
        <v>110.5180379</v>
      </c>
      <c r="D1393">
        <v>111.73660409999999</v>
      </c>
      <c r="E1393">
        <v>116.02940719999999</v>
      </c>
      <c r="F1393">
        <v>116.8167127</v>
      </c>
      <c r="G1393">
        <v>123.8017691</v>
      </c>
      <c r="H1393">
        <v>123.68839939999999</v>
      </c>
      <c r="J1393">
        <f t="shared" si="42"/>
        <v>1.1135433045308452</v>
      </c>
      <c r="K1393">
        <f t="shared" si="43"/>
        <v>1.0476546982537265</v>
      </c>
    </row>
    <row r="1394" spans="1:11" x14ac:dyDescent="0.25">
      <c r="A1394" t="s">
        <v>3265</v>
      </c>
      <c r="B1394" t="s">
        <v>3266</v>
      </c>
      <c r="C1394">
        <v>178.25618779999999</v>
      </c>
      <c r="D1394">
        <v>174.82895009999999</v>
      </c>
      <c r="E1394">
        <v>191.58373219999999</v>
      </c>
      <c r="F1394">
        <v>146.56303170000001</v>
      </c>
      <c r="G1394">
        <v>163.3662243</v>
      </c>
      <c r="H1394">
        <v>150.6200134</v>
      </c>
      <c r="J1394">
        <f t="shared" si="42"/>
        <v>0.88926495056534083</v>
      </c>
      <c r="K1394">
        <f t="shared" si="43"/>
        <v>0.95769186409587492</v>
      </c>
    </row>
    <row r="1395" spans="1:11" x14ac:dyDescent="0.25">
      <c r="A1395" t="s">
        <v>3267</v>
      </c>
      <c r="B1395" t="s">
        <v>3268</v>
      </c>
      <c r="C1395">
        <v>443.61717540000001</v>
      </c>
      <c r="D1395">
        <v>404.43570770000002</v>
      </c>
      <c r="E1395">
        <v>453.0163996</v>
      </c>
      <c r="F1395">
        <v>434.83405749999997</v>
      </c>
      <c r="G1395">
        <v>518.51662269999997</v>
      </c>
      <c r="H1395">
        <v>518.087535</v>
      </c>
      <c r="J1395">
        <f t="shared" si="42"/>
        <v>1.2223343359328767</v>
      </c>
      <c r="K1395">
        <f t="shared" si="43"/>
        <v>1.0469281748733907</v>
      </c>
    </row>
    <row r="1396" spans="1:11" x14ac:dyDescent="0.25">
      <c r="A1396" t="s">
        <v>3269</v>
      </c>
      <c r="B1396" t="s">
        <v>3270</v>
      </c>
      <c r="C1396">
        <v>268.44636889999998</v>
      </c>
      <c r="D1396">
        <v>226.6912327</v>
      </c>
      <c r="E1396">
        <v>286.93513280000002</v>
      </c>
      <c r="F1396">
        <v>369.33185650000001</v>
      </c>
      <c r="G1396">
        <v>320.80682280000002</v>
      </c>
      <c r="H1396">
        <v>373.48264649999999</v>
      </c>
      <c r="J1396">
        <f t="shared" si="42"/>
        <v>1.402215196455401</v>
      </c>
      <c r="K1396">
        <f t="shared" si="43"/>
        <v>1.3254234523480393</v>
      </c>
    </row>
    <row r="1397" spans="1:11" x14ac:dyDescent="0.25">
      <c r="A1397" t="s">
        <v>3271</v>
      </c>
      <c r="B1397" t="s">
        <v>3270</v>
      </c>
      <c r="C1397">
        <v>417.65742599999999</v>
      </c>
      <c r="D1397">
        <v>326.74095729999999</v>
      </c>
      <c r="E1397">
        <v>435.02446029999999</v>
      </c>
      <c r="F1397">
        <v>578.51635850000002</v>
      </c>
      <c r="G1397">
        <v>502.6552026</v>
      </c>
      <c r="H1397">
        <v>702.81211719999999</v>
      </c>
      <c r="J1397">
        <f t="shared" si="42"/>
        <v>1.6193846559096901</v>
      </c>
      <c r="K1397">
        <f t="shared" si="43"/>
        <v>1.3615569855308685</v>
      </c>
    </row>
    <row r="1398" spans="1:11" x14ac:dyDescent="0.25">
      <c r="A1398" t="s">
        <v>3272</v>
      </c>
      <c r="B1398" t="s">
        <v>3270</v>
      </c>
      <c r="C1398">
        <v>92.454550459999993</v>
      </c>
      <c r="D1398">
        <v>94.012374870000002</v>
      </c>
      <c r="E1398">
        <v>97.183076400000004</v>
      </c>
      <c r="F1398">
        <v>96.941827939999996</v>
      </c>
      <c r="G1398">
        <v>100.004655</v>
      </c>
      <c r="H1398">
        <v>99.740423419999999</v>
      </c>
      <c r="J1398">
        <f t="shared" si="42"/>
        <v>1.0712091598362605</v>
      </c>
      <c r="K1398">
        <f t="shared" si="43"/>
        <v>1.041068832965671</v>
      </c>
    </row>
    <row r="1399" spans="1:11" x14ac:dyDescent="0.25">
      <c r="A1399" t="s">
        <v>3273</v>
      </c>
      <c r="B1399" t="s">
        <v>3274</v>
      </c>
      <c r="C1399">
        <v>1034.0537999999999</v>
      </c>
      <c r="D1399">
        <v>1156.195888</v>
      </c>
      <c r="E1399">
        <v>1089.717576</v>
      </c>
      <c r="F1399">
        <v>1356.053386</v>
      </c>
      <c r="G1399">
        <v>1504.0310260000001</v>
      </c>
      <c r="H1399">
        <v>1745.030119</v>
      </c>
      <c r="J1399">
        <f t="shared" si="42"/>
        <v>1.4834204350312412</v>
      </c>
      <c r="K1399">
        <f t="shared" si="43"/>
        <v>1.1166630797392449</v>
      </c>
    </row>
    <row r="1400" spans="1:11" x14ac:dyDescent="0.25">
      <c r="A1400" t="s">
        <v>3275</v>
      </c>
      <c r="B1400" t="s">
        <v>3276</v>
      </c>
      <c r="C1400">
        <v>227.25029019999999</v>
      </c>
      <c r="D1400">
        <v>209.07486059999999</v>
      </c>
      <c r="E1400">
        <v>202.654788</v>
      </c>
      <c r="F1400">
        <v>214.14531020000001</v>
      </c>
      <c r="G1400">
        <v>182.7399695</v>
      </c>
      <c r="H1400">
        <v>172.1527753</v>
      </c>
      <c r="J1400">
        <f t="shared" si="42"/>
        <v>0.81336760933745389</v>
      </c>
      <c r="K1400">
        <f t="shared" si="43"/>
        <v>0.95525114111757969</v>
      </c>
    </row>
    <row r="1401" spans="1:11" x14ac:dyDescent="0.25">
      <c r="A1401" t="s">
        <v>3277</v>
      </c>
      <c r="B1401" t="s">
        <v>3278</v>
      </c>
      <c r="C1401">
        <v>1124.438764</v>
      </c>
      <c r="D1401">
        <v>1013.78567</v>
      </c>
      <c r="E1401">
        <v>874.02499680000005</v>
      </c>
      <c r="F1401">
        <v>919.23108000000002</v>
      </c>
      <c r="G1401">
        <v>902.83325960000002</v>
      </c>
      <c r="H1401">
        <v>831.74792109999999</v>
      </c>
      <c r="J1401">
        <f t="shared" si="42"/>
        <v>0.81122503003817059</v>
      </c>
      <c r="K1401">
        <f t="shared" si="43"/>
        <v>0.83866597363932294</v>
      </c>
    </row>
    <row r="1402" spans="1:11" x14ac:dyDescent="0.25">
      <c r="A1402" t="s">
        <v>519</v>
      </c>
      <c r="B1402" t="s">
        <v>520</v>
      </c>
      <c r="C1402">
        <v>99.511606369999996</v>
      </c>
      <c r="D1402">
        <v>100.3484741</v>
      </c>
      <c r="E1402">
        <v>112.8579036</v>
      </c>
      <c r="F1402">
        <v>114.4705379</v>
      </c>
      <c r="G1402">
        <v>112.8692447</v>
      </c>
      <c r="H1402">
        <v>108.4626452</v>
      </c>
      <c r="J1402">
        <f t="shared" si="42"/>
        <v>1.1074342078693549</v>
      </c>
      <c r="K1402">
        <f t="shared" si="43"/>
        <v>1.1374379564213331</v>
      </c>
    </row>
    <row r="1403" spans="1:11" x14ac:dyDescent="0.25">
      <c r="A1403" t="s">
        <v>521</v>
      </c>
      <c r="B1403" t="s">
        <v>522</v>
      </c>
      <c r="C1403">
        <v>2008.112443</v>
      </c>
      <c r="D1403">
        <v>1915.522776</v>
      </c>
      <c r="E1403">
        <v>1664.0004719999999</v>
      </c>
      <c r="F1403">
        <v>1573.2161249999999</v>
      </c>
      <c r="G1403">
        <v>1446.126865</v>
      </c>
      <c r="H1403">
        <v>1277.656461</v>
      </c>
      <c r="J1403">
        <f t="shared" si="42"/>
        <v>0.69419891859727945</v>
      </c>
      <c r="K1403">
        <f t="shared" si="43"/>
        <v>0.82505544382004381</v>
      </c>
    </row>
    <row r="1404" spans="1:11" x14ac:dyDescent="0.25">
      <c r="A1404" t="s">
        <v>3279</v>
      </c>
      <c r="B1404" t="s">
        <v>522</v>
      </c>
      <c r="C1404">
        <v>113.9643787</v>
      </c>
      <c r="D1404">
        <v>104.4998435</v>
      </c>
      <c r="E1404">
        <v>100.94350129999999</v>
      </c>
      <c r="F1404">
        <v>107.6004362</v>
      </c>
      <c r="G1404">
        <v>96.713068849999999</v>
      </c>
      <c r="H1404">
        <v>95.107183320000004</v>
      </c>
      <c r="J1404">
        <f t="shared" si="42"/>
        <v>0.87803966360401142</v>
      </c>
      <c r="K1404">
        <f t="shared" si="43"/>
        <v>0.9545908039307317</v>
      </c>
    </row>
    <row r="1405" spans="1:11" x14ac:dyDescent="0.25">
      <c r="A1405" t="s">
        <v>3280</v>
      </c>
      <c r="B1405" t="s">
        <v>522</v>
      </c>
      <c r="C1405">
        <v>1866.401282</v>
      </c>
      <c r="D1405">
        <v>2002.1060970000001</v>
      </c>
      <c r="E1405">
        <v>1804.9144040000001</v>
      </c>
      <c r="F1405">
        <v>1542.6245719999999</v>
      </c>
      <c r="G1405">
        <v>1512.459924</v>
      </c>
      <c r="H1405">
        <v>1405.1413769999999</v>
      </c>
      <c r="J1405">
        <f t="shared" si="42"/>
        <v>0.75419302980732394</v>
      </c>
      <c r="K1405">
        <f t="shared" si="43"/>
        <v>0.86533090105293542</v>
      </c>
    </row>
    <row r="1406" spans="1:11" x14ac:dyDescent="0.25">
      <c r="A1406" t="s">
        <v>3281</v>
      </c>
      <c r="B1406" t="s">
        <v>3282</v>
      </c>
      <c r="C1406">
        <v>104.12424300000001</v>
      </c>
      <c r="D1406">
        <v>104.2983899</v>
      </c>
      <c r="E1406">
        <v>102.47346039999999</v>
      </c>
      <c r="F1406">
        <v>97.755923260000003</v>
      </c>
      <c r="G1406">
        <v>97.563759489999995</v>
      </c>
      <c r="H1406">
        <v>98.940824579999997</v>
      </c>
      <c r="J1406">
        <f t="shared" si="42"/>
        <v>0.9428178760426742</v>
      </c>
      <c r="K1406">
        <f t="shared" si="43"/>
        <v>0.96068925372451719</v>
      </c>
    </row>
    <row r="1407" spans="1:11" x14ac:dyDescent="0.25">
      <c r="A1407" t="s">
        <v>3283</v>
      </c>
      <c r="B1407" t="s">
        <v>3284</v>
      </c>
      <c r="C1407">
        <v>412.63716310000001</v>
      </c>
      <c r="D1407">
        <v>403.12466230000001</v>
      </c>
      <c r="E1407">
        <v>409.84901919999999</v>
      </c>
      <c r="F1407">
        <v>353.82456020000001</v>
      </c>
      <c r="G1407">
        <v>336.50677450000001</v>
      </c>
      <c r="H1407">
        <v>254.82067620000001</v>
      </c>
      <c r="J1407">
        <f t="shared" si="42"/>
        <v>0.72487757123232499</v>
      </c>
      <c r="K1407">
        <f t="shared" si="43"/>
        <v>0.93614772795422352</v>
      </c>
    </row>
    <row r="1408" spans="1:11" x14ac:dyDescent="0.25">
      <c r="A1408" t="s">
        <v>3285</v>
      </c>
      <c r="B1408" t="s">
        <v>3284</v>
      </c>
      <c r="C1408">
        <v>716.55387270000006</v>
      </c>
      <c r="D1408">
        <v>673.68916730000001</v>
      </c>
      <c r="E1408">
        <v>623.81234979999999</v>
      </c>
      <c r="F1408">
        <v>485.5079321</v>
      </c>
      <c r="G1408">
        <v>484.07088850000002</v>
      </c>
      <c r="H1408">
        <v>479.63784379999998</v>
      </c>
      <c r="J1408">
        <f t="shared" si="42"/>
        <v>0.69319443045008877</v>
      </c>
      <c r="K1408">
        <f t="shared" si="43"/>
        <v>0.79793262759294237</v>
      </c>
    </row>
    <row r="1409" spans="1:11" x14ac:dyDescent="0.25">
      <c r="A1409" t="s">
        <v>3286</v>
      </c>
      <c r="B1409" t="s">
        <v>3287</v>
      </c>
      <c r="C1409">
        <v>1140.073746</v>
      </c>
      <c r="D1409">
        <v>936.38808059999997</v>
      </c>
      <c r="E1409">
        <v>1285.93931</v>
      </c>
      <c r="F1409">
        <v>1315.9282929999999</v>
      </c>
      <c r="G1409">
        <v>1608.40219</v>
      </c>
      <c r="H1409">
        <v>1365.6497469999999</v>
      </c>
      <c r="J1409">
        <f t="shared" si="42"/>
        <v>1.4322690159297149</v>
      </c>
      <c r="K1409">
        <f t="shared" si="43"/>
        <v>1.253029345239782</v>
      </c>
    </row>
    <row r="1410" spans="1:11" x14ac:dyDescent="0.25">
      <c r="A1410" t="s">
        <v>3288</v>
      </c>
      <c r="B1410" t="s">
        <v>3289</v>
      </c>
      <c r="C1410">
        <v>368.30672140000001</v>
      </c>
      <c r="D1410">
        <v>447.9437896</v>
      </c>
      <c r="E1410">
        <v>482.79552159999997</v>
      </c>
      <c r="F1410">
        <v>361.21043400000002</v>
      </c>
      <c r="G1410">
        <v>523.77602209999998</v>
      </c>
      <c r="H1410">
        <v>580.31692510000005</v>
      </c>
      <c r="J1410">
        <f t="shared" si="42"/>
        <v>1.3526398235847477</v>
      </c>
      <c r="K1410">
        <f t="shared" si="43"/>
        <v>1.0340035861858101</v>
      </c>
    </row>
    <row r="1411" spans="1:11" x14ac:dyDescent="0.25">
      <c r="A1411" t="s">
        <v>523</v>
      </c>
      <c r="B1411" t="s">
        <v>524</v>
      </c>
      <c r="C1411">
        <v>168.03472740000001</v>
      </c>
      <c r="D1411">
        <v>158.89358150000001</v>
      </c>
      <c r="E1411">
        <v>119.8015067</v>
      </c>
      <c r="F1411">
        <v>104.8812743</v>
      </c>
      <c r="G1411">
        <v>97.537504170000005</v>
      </c>
      <c r="H1411">
        <v>109.8265389</v>
      </c>
      <c r="J1411">
        <f t="shared" si="42"/>
        <v>0.63427986327555363</v>
      </c>
      <c r="K1411">
        <f t="shared" si="43"/>
        <v>0.68725397857401627</v>
      </c>
    </row>
    <row r="1412" spans="1:11" x14ac:dyDescent="0.25">
      <c r="A1412" t="s">
        <v>3290</v>
      </c>
      <c r="B1412" t="s">
        <v>3291</v>
      </c>
      <c r="C1412">
        <v>1245.800428</v>
      </c>
      <c r="D1412">
        <v>1139.1510519999999</v>
      </c>
      <c r="E1412">
        <v>1061.8933830000001</v>
      </c>
      <c r="F1412">
        <v>1180.9049580000001</v>
      </c>
      <c r="G1412">
        <v>879.12970989999997</v>
      </c>
      <c r="H1412">
        <v>963.92690389999996</v>
      </c>
      <c r="J1412">
        <f t="shared" ref="J1412:J1475" si="44">AVERAGE(G1412:H1412)/AVERAGE(C1412:D1412)</f>
        <v>0.77278579009079051</v>
      </c>
      <c r="K1412">
        <f t="shared" ref="K1412:K1475" si="45">AVERAGE(E1412:F1412)/AVERAGE(C1412:D1412)</f>
        <v>0.94039579413162755</v>
      </c>
    </row>
    <row r="1413" spans="1:11" x14ac:dyDescent="0.25">
      <c r="A1413" t="s">
        <v>525</v>
      </c>
      <c r="B1413" t="s">
        <v>526</v>
      </c>
      <c r="C1413">
        <v>116.20726190000001</v>
      </c>
      <c r="D1413">
        <v>113.8636393</v>
      </c>
      <c r="E1413">
        <v>104.20131019999999</v>
      </c>
      <c r="F1413">
        <v>100.20304950000001</v>
      </c>
      <c r="G1413">
        <v>102.0464806</v>
      </c>
      <c r="H1413">
        <v>107.4812367</v>
      </c>
      <c r="J1413">
        <f t="shared" si="44"/>
        <v>0.91070933441451651</v>
      </c>
      <c r="K1413">
        <f t="shared" si="45"/>
        <v>0.88844073124359102</v>
      </c>
    </row>
    <row r="1414" spans="1:11" x14ac:dyDescent="0.25">
      <c r="A1414" t="s">
        <v>3292</v>
      </c>
      <c r="B1414" t="s">
        <v>3293</v>
      </c>
      <c r="C1414">
        <v>154.76291879999999</v>
      </c>
      <c r="D1414">
        <v>156.52903040000001</v>
      </c>
      <c r="E1414">
        <v>142.2510484</v>
      </c>
      <c r="F1414">
        <v>114.3673553</v>
      </c>
      <c r="G1414">
        <v>138.73567869999999</v>
      </c>
      <c r="H1414">
        <v>141.06915939999999</v>
      </c>
      <c r="J1414">
        <f t="shared" si="44"/>
        <v>0.89885022346090282</v>
      </c>
      <c r="K1414">
        <f t="shared" si="45"/>
        <v>0.82436569387513092</v>
      </c>
    </row>
    <row r="1415" spans="1:11" x14ac:dyDescent="0.25">
      <c r="A1415" t="s">
        <v>3294</v>
      </c>
      <c r="B1415" t="s">
        <v>3295</v>
      </c>
      <c r="C1415">
        <v>162.82994790000001</v>
      </c>
      <c r="D1415">
        <v>161.03363279999999</v>
      </c>
      <c r="E1415">
        <v>154.32449489999999</v>
      </c>
      <c r="F1415">
        <v>139.35767490000001</v>
      </c>
      <c r="G1415">
        <v>142.36094790000001</v>
      </c>
      <c r="H1415">
        <v>137.3106836</v>
      </c>
      <c r="J1415">
        <f t="shared" si="44"/>
        <v>0.86354764217550073</v>
      </c>
      <c r="K1415">
        <f t="shared" si="45"/>
        <v>0.90680825909858165</v>
      </c>
    </row>
    <row r="1416" spans="1:11" x14ac:dyDescent="0.25">
      <c r="A1416" t="s">
        <v>3296</v>
      </c>
      <c r="B1416" t="s">
        <v>530</v>
      </c>
      <c r="C1416">
        <v>133.22956540000001</v>
      </c>
      <c r="D1416">
        <v>130.01100249999999</v>
      </c>
      <c r="E1416">
        <v>146.52550389999999</v>
      </c>
      <c r="F1416">
        <v>169.0474518</v>
      </c>
      <c r="G1416">
        <v>153.9526946</v>
      </c>
      <c r="H1416">
        <v>149.4337884</v>
      </c>
      <c r="J1416">
        <f t="shared" si="44"/>
        <v>1.1525065662191196</v>
      </c>
      <c r="K1416">
        <f t="shared" si="45"/>
        <v>1.1988006188312132</v>
      </c>
    </row>
    <row r="1417" spans="1:11" x14ac:dyDescent="0.25">
      <c r="A1417" t="s">
        <v>529</v>
      </c>
      <c r="B1417" t="s">
        <v>530</v>
      </c>
      <c r="C1417">
        <v>257.39399079999998</v>
      </c>
      <c r="D1417">
        <v>256.57391180000002</v>
      </c>
      <c r="E1417">
        <v>305.70089569999999</v>
      </c>
      <c r="F1417">
        <v>329.5952441</v>
      </c>
      <c r="G1417">
        <v>386.71736609999999</v>
      </c>
      <c r="H1417">
        <v>294.5086068</v>
      </c>
      <c r="J1417">
        <f t="shared" si="44"/>
        <v>1.3254251276274154</v>
      </c>
      <c r="K1417">
        <f t="shared" si="45"/>
        <v>1.2360618952783609</v>
      </c>
    </row>
    <row r="1418" spans="1:11" x14ac:dyDescent="0.25">
      <c r="A1418" t="s">
        <v>3297</v>
      </c>
      <c r="B1418" t="s">
        <v>3298</v>
      </c>
      <c r="C1418">
        <v>115.0799087</v>
      </c>
      <c r="D1418">
        <v>111.8615314</v>
      </c>
      <c r="E1418">
        <v>108.3731547</v>
      </c>
      <c r="F1418">
        <v>107.22669740000001</v>
      </c>
      <c r="G1418">
        <v>103.12881590000001</v>
      </c>
      <c r="H1418">
        <v>102.6224359</v>
      </c>
      <c r="J1418">
        <f t="shared" si="44"/>
        <v>0.90662706515538671</v>
      </c>
      <c r="K1418">
        <f t="shared" si="45"/>
        <v>0.95002416484621577</v>
      </c>
    </row>
    <row r="1419" spans="1:11" x14ac:dyDescent="0.25">
      <c r="A1419" t="s">
        <v>531</v>
      </c>
      <c r="B1419" t="s">
        <v>532</v>
      </c>
      <c r="C1419">
        <v>1075.74038</v>
      </c>
      <c r="D1419">
        <v>1030.772749</v>
      </c>
      <c r="E1419">
        <v>776.21153119999997</v>
      </c>
      <c r="F1419">
        <v>726.6116452</v>
      </c>
      <c r="G1419">
        <v>833.70808709999994</v>
      </c>
      <c r="H1419">
        <v>606.2602134</v>
      </c>
      <c r="J1419">
        <f t="shared" si="44"/>
        <v>0.68357907704262877</v>
      </c>
      <c r="K1419">
        <f t="shared" si="45"/>
        <v>0.71341742698438226</v>
      </c>
    </row>
    <row r="1420" spans="1:11" x14ac:dyDescent="0.25">
      <c r="A1420" t="s">
        <v>3299</v>
      </c>
      <c r="B1420" t="s">
        <v>3300</v>
      </c>
      <c r="C1420">
        <v>98.479902060000001</v>
      </c>
      <c r="D1420">
        <v>98.679533910000004</v>
      </c>
      <c r="E1420">
        <v>106.9934344</v>
      </c>
      <c r="F1420">
        <v>103.6008569</v>
      </c>
      <c r="G1420">
        <v>111.68522280000001</v>
      </c>
      <c r="H1420">
        <v>109.22052170000001</v>
      </c>
      <c r="J1420">
        <f t="shared" si="44"/>
        <v>1.1204421610011772</v>
      </c>
      <c r="K1420">
        <f t="shared" si="45"/>
        <v>1.0681420864484734</v>
      </c>
    </row>
    <row r="1421" spans="1:11" x14ac:dyDescent="0.25">
      <c r="A1421" t="s">
        <v>3301</v>
      </c>
      <c r="B1421" t="s">
        <v>3302</v>
      </c>
      <c r="C1421">
        <v>791.9413955</v>
      </c>
      <c r="D1421">
        <v>684.79107959999999</v>
      </c>
      <c r="E1421">
        <v>610.79629069999999</v>
      </c>
      <c r="F1421">
        <v>712.86770530000001</v>
      </c>
      <c r="G1421">
        <v>586.64755769999999</v>
      </c>
      <c r="H1421">
        <v>562.15114530000005</v>
      </c>
      <c r="J1421">
        <f t="shared" si="44"/>
        <v>0.77793284997149303</v>
      </c>
      <c r="K1421">
        <f t="shared" si="45"/>
        <v>0.89634650711555952</v>
      </c>
    </row>
    <row r="1422" spans="1:11" x14ac:dyDescent="0.25">
      <c r="A1422" t="s">
        <v>533</v>
      </c>
      <c r="B1422" t="s">
        <v>534</v>
      </c>
      <c r="C1422">
        <v>116.19583369999999</v>
      </c>
      <c r="D1422">
        <v>117.9948156</v>
      </c>
      <c r="E1422">
        <v>128.34677840000001</v>
      </c>
      <c r="F1422">
        <v>130.3451805</v>
      </c>
      <c r="G1422">
        <v>136.91123089999999</v>
      </c>
      <c r="H1422">
        <v>133.8626318</v>
      </c>
      <c r="J1422">
        <f t="shared" si="44"/>
        <v>1.1562112471584491</v>
      </c>
      <c r="K1422">
        <f t="shared" si="45"/>
        <v>1.1046212121330843</v>
      </c>
    </row>
    <row r="1423" spans="1:11" x14ac:dyDescent="0.25">
      <c r="A1423" t="s">
        <v>3303</v>
      </c>
      <c r="B1423" t="s">
        <v>3304</v>
      </c>
      <c r="C1423">
        <v>956.11552500000005</v>
      </c>
      <c r="D1423">
        <v>788.46693749999997</v>
      </c>
      <c r="E1423">
        <v>793.25547940000001</v>
      </c>
      <c r="F1423">
        <v>721.70656289999999</v>
      </c>
      <c r="G1423">
        <v>556.39036169999997</v>
      </c>
      <c r="H1423">
        <v>613.46005230000003</v>
      </c>
      <c r="J1423">
        <f t="shared" si="44"/>
        <v>0.67056183307242201</v>
      </c>
      <c r="K1423">
        <f t="shared" si="45"/>
        <v>0.86838087328302493</v>
      </c>
    </row>
    <row r="1424" spans="1:11" x14ac:dyDescent="0.25">
      <c r="A1424" t="s">
        <v>535</v>
      </c>
      <c r="B1424" t="s">
        <v>536</v>
      </c>
      <c r="C1424">
        <v>258.99629909999999</v>
      </c>
      <c r="D1424">
        <v>280.41090910000003</v>
      </c>
      <c r="E1424">
        <v>323.57208939999998</v>
      </c>
      <c r="F1424">
        <v>332.11699449999998</v>
      </c>
      <c r="G1424">
        <v>423.07609400000001</v>
      </c>
      <c r="H1424">
        <v>337.88150109999998</v>
      </c>
      <c r="J1424">
        <f t="shared" si="44"/>
        <v>1.4107293776056735</v>
      </c>
      <c r="K1424">
        <f t="shared" si="45"/>
        <v>1.2155734553270658</v>
      </c>
    </row>
    <row r="1425" spans="1:11" x14ac:dyDescent="0.25">
      <c r="A1425" t="s">
        <v>3305</v>
      </c>
      <c r="B1425" t="s">
        <v>3306</v>
      </c>
      <c r="C1425">
        <v>179.00228300000001</v>
      </c>
      <c r="D1425">
        <v>192.43698939999999</v>
      </c>
      <c r="E1425">
        <v>190.41760489999999</v>
      </c>
      <c r="F1425">
        <v>169.38976650000001</v>
      </c>
      <c r="G1425">
        <v>172.1265367</v>
      </c>
      <c r="H1425">
        <v>156.4546345</v>
      </c>
      <c r="J1425">
        <f t="shared" si="44"/>
        <v>0.88461612870637307</v>
      </c>
      <c r="K1425">
        <f t="shared" si="45"/>
        <v>0.968684245678056</v>
      </c>
    </row>
    <row r="1426" spans="1:11" x14ac:dyDescent="0.25">
      <c r="A1426" t="s">
        <v>3307</v>
      </c>
      <c r="B1426" t="s">
        <v>3308</v>
      </c>
      <c r="C1426">
        <v>115.03342000000001</v>
      </c>
      <c r="D1426">
        <v>113.3328927</v>
      </c>
      <c r="E1426">
        <v>109.59483419999999</v>
      </c>
      <c r="F1426">
        <v>114.93727440000001</v>
      </c>
      <c r="G1426">
        <v>105.64069910000001</v>
      </c>
      <c r="H1426">
        <v>104.8598279</v>
      </c>
      <c r="J1426">
        <f t="shared" si="44"/>
        <v>0.92176698266582813</v>
      </c>
      <c r="K1426">
        <f t="shared" si="45"/>
        <v>0.98321029028026163</v>
      </c>
    </row>
    <row r="1427" spans="1:11" x14ac:dyDescent="0.25">
      <c r="A1427" t="s">
        <v>3309</v>
      </c>
      <c r="B1427" t="s">
        <v>3310</v>
      </c>
      <c r="C1427">
        <v>574.34475110000005</v>
      </c>
      <c r="D1427">
        <v>519.2320631</v>
      </c>
      <c r="E1427">
        <v>545.04068029999996</v>
      </c>
      <c r="F1427">
        <v>487.3309309</v>
      </c>
      <c r="G1427">
        <v>444.2567727</v>
      </c>
      <c r="H1427">
        <v>459.97959709999998</v>
      </c>
      <c r="J1427">
        <f t="shared" si="44"/>
        <v>0.82686132154464964</v>
      </c>
      <c r="K1427">
        <f t="shared" si="45"/>
        <v>0.94403209522618259</v>
      </c>
    </row>
    <row r="1428" spans="1:11" x14ac:dyDescent="0.25">
      <c r="A1428" t="s">
        <v>3311</v>
      </c>
      <c r="B1428" t="s">
        <v>3312</v>
      </c>
      <c r="C1428">
        <v>176.6885844</v>
      </c>
      <c r="D1428">
        <v>175.81784769999999</v>
      </c>
      <c r="E1428">
        <v>143.6915731</v>
      </c>
      <c r="F1428">
        <v>156.14194269999999</v>
      </c>
      <c r="G1428">
        <v>142.37724639999999</v>
      </c>
      <c r="H1428">
        <v>143.8580446</v>
      </c>
      <c r="J1428">
        <f t="shared" si="44"/>
        <v>0.81200019328668582</v>
      </c>
      <c r="K1428">
        <f t="shared" si="45"/>
        <v>0.85057601364545432</v>
      </c>
    </row>
    <row r="1429" spans="1:11" x14ac:dyDescent="0.25">
      <c r="A1429" t="s">
        <v>3313</v>
      </c>
      <c r="B1429" t="s">
        <v>3314</v>
      </c>
      <c r="C1429">
        <v>253.32215149999999</v>
      </c>
      <c r="D1429">
        <v>257.38147650000002</v>
      </c>
      <c r="E1429">
        <v>286.94123480000002</v>
      </c>
      <c r="F1429">
        <v>257.36241419999999</v>
      </c>
      <c r="G1429">
        <v>375.26459490000002</v>
      </c>
      <c r="H1429">
        <v>308.16363410000002</v>
      </c>
      <c r="J1429">
        <f t="shared" si="44"/>
        <v>1.3382090737761514</v>
      </c>
      <c r="K1429">
        <f t="shared" si="45"/>
        <v>1.0657916238652605</v>
      </c>
    </row>
    <row r="1430" spans="1:11" x14ac:dyDescent="0.25">
      <c r="A1430" t="s">
        <v>3315</v>
      </c>
      <c r="B1430" t="s">
        <v>3316</v>
      </c>
      <c r="C1430">
        <v>117.0554939</v>
      </c>
      <c r="D1430">
        <v>136.70282929999999</v>
      </c>
      <c r="E1430">
        <v>141.58411480000001</v>
      </c>
      <c r="F1430">
        <v>121.3023286</v>
      </c>
      <c r="G1430">
        <v>152.48681790000001</v>
      </c>
      <c r="H1430">
        <v>156.64115190000001</v>
      </c>
      <c r="J1430">
        <f t="shared" si="44"/>
        <v>1.2181983467646116</v>
      </c>
      <c r="K1430">
        <f t="shared" si="45"/>
        <v>1.0359717075873238</v>
      </c>
    </row>
    <row r="1431" spans="1:11" x14ac:dyDescent="0.25">
      <c r="A1431" t="s">
        <v>3317</v>
      </c>
      <c r="B1431" t="s">
        <v>3318</v>
      </c>
      <c r="C1431">
        <v>111.68810670000001</v>
      </c>
      <c r="D1431">
        <v>111.5350282</v>
      </c>
      <c r="E1431">
        <v>111.0946995</v>
      </c>
      <c r="F1431">
        <v>105.7512261</v>
      </c>
      <c r="G1431">
        <v>102.8430652</v>
      </c>
      <c r="H1431">
        <v>100.3928851</v>
      </c>
      <c r="J1431">
        <f t="shared" si="44"/>
        <v>0.91046096270911214</v>
      </c>
      <c r="K1431">
        <f t="shared" si="45"/>
        <v>0.97143123492617878</v>
      </c>
    </row>
    <row r="1432" spans="1:11" x14ac:dyDescent="0.25">
      <c r="A1432" t="s">
        <v>3319</v>
      </c>
      <c r="B1432" t="s">
        <v>3320</v>
      </c>
      <c r="C1432">
        <v>275.79140589999997</v>
      </c>
      <c r="D1432">
        <v>283.49037770000001</v>
      </c>
      <c r="E1432">
        <v>352.0981213</v>
      </c>
      <c r="F1432">
        <v>300.50790000000001</v>
      </c>
      <c r="G1432">
        <v>388.42019069999998</v>
      </c>
      <c r="H1432">
        <v>332.84982489999999</v>
      </c>
      <c r="J1432">
        <f t="shared" si="44"/>
        <v>1.289636166866208</v>
      </c>
      <c r="K1432">
        <f t="shared" si="45"/>
        <v>1.1668644329863351</v>
      </c>
    </row>
    <row r="1433" spans="1:11" x14ac:dyDescent="0.25">
      <c r="A1433" t="s">
        <v>3321</v>
      </c>
      <c r="B1433" t="s">
        <v>3320</v>
      </c>
      <c r="C1433">
        <v>595.54230510000002</v>
      </c>
      <c r="D1433">
        <v>670.35444480000001</v>
      </c>
      <c r="E1433">
        <v>794.79059140000004</v>
      </c>
      <c r="F1433">
        <v>695.57721340000001</v>
      </c>
      <c r="G1433">
        <v>858.39899620000006</v>
      </c>
      <c r="H1433">
        <v>857.30268599999999</v>
      </c>
      <c r="J1433">
        <f t="shared" si="44"/>
        <v>1.3553251340091776</v>
      </c>
      <c r="K1433">
        <f t="shared" si="45"/>
        <v>1.1773217720305644</v>
      </c>
    </row>
    <row r="1434" spans="1:11" x14ac:dyDescent="0.25">
      <c r="A1434" t="s">
        <v>3322</v>
      </c>
      <c r="B1434" t="s">
        <v>3323</v>
      </c>
      <c r="C1434">
        <v>202.41070350000001</v>
      </c>
      <c r="D1434">
        <v>196.95944159999999</v>
      </c>
      <c r="E1434">
        <v>231.03047860000001</v>
      </c>
      <c r="F1434">
        <v>225.3811426</v>
      </c>
      <c r="G1434">
        <v>257.4750689</v>
      </c>
      <c r="H1434">
        <v>221.2901152</v>
      </c>
      <c r="J1434">
        <f t="shared" si="44"/>
        <v>1.1988006363873793</v>
      </c>
      <c r="K1434">
        <f t="shared" si="45"/>
        <v>1.1428285934736488</v>
      </c>
    </row>
    <row r="1435" spans="1:11" x14ac:dyDescent="0.25">
      <c r="A1435" t="s">
        <v>3324</v>
      </c>
      <c r="B1435" t="s">
        <v>3325</v>
      </c>
      <c r="C1435">
        <v>113.1089762</v>
      </c>
      <c r="D1435">
        <v>115.3405635</v>
      </c>
      <c r="E1435">
        <v>112.529684</v>
      </c>
      <c r="F1435">
        <v>106.2917867</v>
      </c>
      <c r="G1435">
        <v>151.53005329999999</v>
      </c>
      <c r="H1435">
        <v>135.50010589999999</v>
      </c>
      <c r="J1435">
        <f t="shared" si="44"/>
        <v>1.2564269535273656</v>
      </c>
      <c r="K1435">
        <f t="shared" si="45"/>
        <v>0.95785472357421442</v>
      </c>
    </row>
    <row r="1436" spans="1:11" x14ac:dyDescent="0.25">
      <c r="A1436" t="s">
        <v>3326</v>
      </c>
      <c r="B1436" t="s">
        <v>3325</v>
      </c>
      <c r="C1436">
        <v>124.75220210000001</v>
      </c>
      <c r="D1436">
        <v>126.07073939999999</v>
      </c>
      <c r="E1436">
        <v>111.1118294</v>
      </c>
      <c r="F1436">
        <v>113.16495089999999</v>
      </c>
      <c r="G1436">
        <v>162.20226629999999</v>
      </c>
      <c r="H1436">
        <v>142.3861704</v>
      </c>
      <c r="J1436">
        <f t="shared" si="44"/>
        <v>1.2143563697900417</v>
      </c>
      <c r="K1436">
        <f t="shared" si="45"/>
        <v>0.89416374339107241</v>
      </c>
    </row>
    <row r="1437" spans="1:11" x14ac:dyDescent="0.25">
      <c r="A1437" t="s">
        <v>3327</v>
      </c>
      <c r="B1437" t="s">
        <v>3328</v>
      </c>
      <c r="C1437">
        <v>265.73744909999999</v>
      </c>
      <c r="D1437">
        <v>305.03559589999998</v>
      </c>
      <c r="E1437">
        <v>313.1262663</v>
      </c>
      <c r="F1437">
        <v>440.07598899999999</v>
      </c>
      <c r="G1437">
        <v>517.19932389999997</v>
      </c>
      <c r="H1437">
        <v>347.31320140000003</v>
      </c>
      <c r="J1437">
        <f t="shared" si="44"/>
        <v>1.5146344643868039</v>
      </c>
      <c r="K1437">
        <f t="shared" si="45"/>
        <v>1.3196177743467197</v>
      </c>
    </row>
    <row r="1438" spans="1:11" x14ac:dyDescent="0.25">
      <c r="A1438" t="s">
        <v>3329</v>
      </c>
      <c r="B1438" t="s">
        <v>3330</v>
      </c>
      <c r="C1438">
        <v>281.44436430000002</v>
      </c>
      <c r="D1438">
        <v>279.06834780000003</v>
      </c>
      <c r="E1438">
        <v>287.76868050000002</v>
      </c>
      <c r="F1438">
        <v>321.55422729999998</v>
      </c>
      <c r="G1438">
        <v>329.75843689999999</v>
      </c>
      <c r="H1438">
        <v>330.00554269999998</v>
      </c>
      <c r="J1438">
        <f t="shared" si="44"/>
        <v>1.1770722864217442</v>
      </c>
      <c r="K1438">
        <f t="shared" si="45"/>
        <v>1.0870813357954525</v>
      </c>
    </row>
    <row r="1439" spans="1:11" x14ac:dyDescent="0.25">
      <c r="A1439" t="s">
        <v>3331</v>
      </c>
      <c r="B1439" t="s">
        <v>3332</v>
      </c>
      <c r="C1439">
        <v>124.56583809999999</v>
      </c>
      <c r="D1439">
        <v>119.0852933</v>
      </c>
      <c r="E1439">
        <v>125.11226619999999</v>
      </c>
      <c r="F1439">
        <v>123.054495</v>
      </c>
      <c r="G1439">
        <v>112.1294228</v>
      </c>
      <c r="H1439">
        <v>107.4003549</v>
      </c>
      <c r="J1439">
        <f t="shared" si="44"/>
        <v>0.90100044452327965</v>
      </c>
      <c r="K1439">
        <f t="shared" si="45"/>
        <v>1.0185331780486861</v>
      </c>
    </row>
    <row r="1440" spans="1:11" x14ac:dyDescent="0.25">
      <c r="A1440" t="s">
        <v>3333</v>
      </c>
      <c r="B1440" t="s">
        <v>3334</v>
      </c>
      <c r="C1440">
        <v>288.56315549999999</v>
      </c>
      <c r="D1440">
        <v>282.99866400000002</v>
      </c>
      <c r="E1440">
        <v>250.31232639999999</v>
      </c>
      <c r="F1440">
        <v>257.42999809999998</v>
      </c>
      <c r="G1440">
        <v>220.19275039999999</v>
      </c>
      <c r="H1440">
        <v>238.38569380000001</v>
      </c>
      <c r="J1440">
        <f t="shared" si="44"/>
        <v>0.80232518785310514</v>
      </c>
      <c r="K1440">
        <f t="shared" si="45"/>
        <v>0.8883419206415345</v>
      </c>
    </row>
    <row r="1441" spans="1:11" x14ac:dyDescent="0.25">
      <c r="A1441" t="s">
        <v>3335</v>
      </c>
      <c r="B1441" t="s">
        <v>3334</v>
      </c>
      <c r="C1441">
        <v>407.079072</v>
      </c>
      <c r="D1441">
        <v>449.73192799999998</v>
      </c>
      <c r="E1441">
        <v>370.50473010000002</v>
      </c>
      <c r="F1441">
        <v>372.7494982</v>
      </c>
      <c r="G1441">
        <v>326.12249559999998</v>
      </c>
      <c r="H1441">
        <v>334.12093870000001</v>
      </c>
      <c r="J1441">
        <f t="shared" si="44"/>
        <v>0.77058235048336221</v>
      </c>
      <c r="K1441">
        <f t="shared" si="45"/>
        <v>0.86746578685381037</v>
      </c>
    </row>
    <row r="1442" spans="1:11" x14ac:dyDescent="0.25">
      <c r="A1442" t="s">
        <v>3336</v>
      </c>
      <c r="B1442" t="s">
        <v>3337</v>
      </c>
      <c r="C1442">
        <v>1081.7407659999999</v>
      </c>
      <c r="D1442">
        <v>1135.7123409999999</v>
      </c>
      <c r="E1442">
        <v>1040.17057</v>
      </c>
      <c r="F1442">
        <v>1793.3143419999999</v>
      </c>
      <c r="G1442">
        <v>1588.9807479999999</v>
      </c>
      <c r="H1442">
        <v>1973.5978970000001</v>
      </c>
      <c r="J1442">
        <f t="shared" si="44"/>
        <v>1.6066083353707648</v>
      </c>
      <c r="K1442">
        <f t="shared" si="45"/>
        <v>1.2778105219250528</v>
      </c>
    </row>
    <row r="1443" spans="1:11" x14ac:dyDescent="0.25">
      <c r="A1443" t="s">
        <v>3338</v>
      </c>
      <c r="B1443" t="s">
        <v>3339</v>
      </c>
      <c r="C1443">
        <v>760.07194179999999</v>
      </c>
      <c r="D1443">
        <v>757.86117390000004</v>
      </c>
      <c r="E1443">
        <v>749.86535019999997</v>
      </c>
      <c r="F1443">
        <v>709.04867290000004</v>
      </c>
      <c r="G1443">
        <v>616.62956250000002</v>
      </c>
      <c r="H1443">
        <v>590.54263549999996</v>
      </c>
      <c r="J1443">
        <f t="shared" si="44"/>
        <v>0.79527364250387822</v>
      </c>
      <c r="K1443">
        <f t="shared" si="45"/>
        <v>0.96111877922053035</v>
      </c>
    </row>
    <row r="1444" spans="1:11" x14ac:dyDescent="0.25">
      <c r="A1444" t="s">
        <v>925</v>
      </c>
      <c r="B1444" t="s">
        <v>926</v>
      </c>
      <c r="C1444">
        <v>239.470901</v>
      </c>
      <c r="D1444">
        <v>265.83514600000001</v>
      </c>
      <c r="E1444">
        <v>316.37504259999997</v>
      </c>
      <c r="F1444">
        <v>576.00553679999996</v>
      </c>
      <c r="G1444">
        <v>385.53110400000003</v>
      </c>
      <c r="H1444">
        <v>313.17988229999997</v>
      </c>
      <c r="J1444">
        <f t="shared" si="44"/>
        <v>1.3827481195767286</v>
      </c>
      <c r="K1444">
        <f t="shared" si="45"/>
        <v>1.7660199886743091</v>
      </c>
    </row>
    <row r="1445" spans="1:11" x14ac:dyDescent="0.25">
      <c r="A1445" t="s">
        <v>543</v>
      </c>
      <c r="B1445" t="s">
        <v>544</v>
      </c>
      <c r="C1445">
        <v>96.393620229999996</v>
      </c>
      <c r="D1445">
        <v>97.823233999999999</v>
      </c>
      <c r="E1445">
        <v>108.8501029</v>
      </c>
      <c r="F1445">
        <v>110.5039953</v>
      </c>
      <c r="G1445">
        <v>114.09352320000001</v>
      </c>
      <c r="H1445">
        <v>104.41211079999999</v>
      </c>
      <c r="J1445">
        <f t="shared" si="44"/>
        <v>1.1250601028746772</v>
      </c>
      <c r="K1445">
        <f t="shared" si="45"/>
        <v>1.1294287463858899</v>
      </c>
    </row>
    <row r="1446" spans="1:11" x14ac:dyDescent="0.25">
      <c r="A1446" t="s">
        <v>545</v>
      </c>
      <c r="B1446" t="s">
        <v>546</v>
      </c>
      <c r="C1446">
        <v>3446.5368130000002</v>
      </c>
      <c r="D1446">
        <v>3413.4800150000001</v>
      </c>
      <c r="E1446">
        <v>2292.9421889999999</v>
      </c>
      <c r="F1446">
        <v>2698.6351159999999</v>
      </c>
      <c r="G1446">
        <v>2460.642785</v>
      </c>
      <c r="H1446">
        <v>2999.5943470000002</v>
      </c>
      <c r="J1446">
        <f t="shared" si="44"/>
        <v>0.79595098217738658</v>
      </c>
      <c r="K1446">
        <f t="shared" si="45"/>
        <v>0.72763339072672029</v>
      </c>
    </row>
    <row r="1447" spans="1:11" x14ac:dyDescent="0.25">
      <c r="A1447" t="s">
        <v>3340</v>
      </c>
      <c r="B1447" t="s">
        <v>3341</v>
      </c>
      <c r="C1447">
        <v>151.96197979999999</v>
      </c>
      <c r="D1447">
        <v>119.7146772</v>
      </c>
      <c r="E1447">
        <v>193.18713009999999</v>
      </c>
      <c r="F1447">
        <v>151.6640088</v>
      </c>
      <c r="G1447">
        <v>224.9330209</v>
      </c>
      <c r="H1447">
        <v>160.7078047</v>
      </c>
      <c r="J1447">
        <f t="shared" si="44"/>
        <v>1.4194845808927927</v>
      </c>
      <c r="K1447">
        <f t="shared" si="45"/>
        <v>1.2693440161846516</v>
      </c>
    </row>
    <row r="1448" spans="1:11" x14ac:dyDescent="0.25">
      <c r="A1448" t="s">
        <v>3342</v>
      </c>
      <c r="B1448" t="s">
        <v>3343</v>
      </c>
      <c r="C1448">
        <v>123.9479714</v>
      </c>
      <c r="D1448">
        <v>120.44593690000001</v>
      </c>
      <c r="E1448">
        <v>116.3514163</v>
      </c>
      <c r="F1448">
        <v>117.0240987</v>
      </c>
      <c r="G1448">
        <v>113.0979026</v>
      </c>
      <c r="H1448">
        <v>111.2506544</v>
      </c>
      <c r="J1448">
        <f t="shared" si="44"/>
        <v>0.91797933328438852</v>
      </c>
      <c r="K1448">
        <f t="shared" si="45"/>
        <v>0.95491543395396483</v>
      </c>
    </row>
    <row r="1449" spans="1:11" x14ac:dyDescent="0.25">
      <c r="A1449" t="s">
        <v>3344</v>
      </c>
      <c r="B1449" t="s">
        <v>3345</v>
      </c>
      <c r="C1449">
        <v>150.6295327</v>
      </c>
      <c r="D1449">
        <v>165.62180559999999</v>
      </c>
      <c r="E1449">
        <v>168.88888170000001</v>
      </c>
      <c r="F1449">
        <v>134.5289702</v>
      </c>
      <c r="G1449">
        <v>184.82999340000001</v>
      </c>
      <c r="H1449">
        <v>182.47462100000001</v>
      </c>
      <c r="J1449">
        <f t="shared" si="44"/>
        <v>1.1614326009636369</v>
      </c>
      <c r="K1449">
        <f t="shared" si="45"/>
        <v>0.95941997757547526</v>
      </c>
    </row>
    <row r="1450" spans="1:11" x14ac:dyDescent="0.25">
      <c r="A1450" t="s">
        <v>3346</v>
      </c>
      <c r="B1450" t="s">
        <v>3347</v>
      </c>
      <c r="C1450">
        <v>111.6222566</v>
      </c>
      <c r="D1450">
        <v>104.77959490000001</v>
      </c>
      <c r="E1450">
        <v>109.9291008</v>
      </c>
      <c r="F1450">
        <v>112.3335862</v>
      </c>
      <c r="G1450">
        <v>99.369749870000007</v>
      </c>
      <c r="H1450">
        <v>98.361986450000003</v>
      </c>
      <c r="J1450">
        <f t="shared" si="44"/>
        <v>0.91372479001178963</v>
      </c>
      <c r="K1450">
        <f t="shared" si="45"/>
        <v>1.0270831116248558</v>
      </c>
    </row>
    <row r="1451" spans="1:11" x14ac:dyDescent="0.25">
      <c r="A1451" t="s">
        <v>3348</v>
      </c>
      <c r="B1451" t="s">
        <v>3349</v>
      </c>
      <c r="C1451">
        <v>276.50122929999998</v>
      </c>
      <c r="D1451">
        <v>307.80787090000001</v>
      </c>
      <c r="E1451">
        <v>304.33009950000002</v>
      </c>
      <c r="F1451">
        <v>267.1851633</v>
      </c>
      <c r="G1451">
        <v>356.6946815</v>
      </c>
      <c r="H1451">
        <v>347.42606009999997</v>
      </c>
      <c r="J1451">
        <f t="shared" si="44"/>
        <v>1.2050483919538311</v>
      </c>
      <c r="K1451">
        <f t="shared" si="45"/>
        <v>0.97810433314213185</v>
      </c>
    </row>
    <row r="1452" spans="1:11" x14ac:dyDescent="0.25">
      <c r="A1452" t="s">
        <v>3350</v>
      </c>
      <c r="B1452" t="s">
        <v>3351</v>
      </c>
      <c r="C1452">
        <v>143.9101335</v>
      </c>
      <c r="D1452">
        <v>147.16228380000001</v>
      </c>
      <c r="E1452">
        <v>141.58265209999999</v>
      </c>
      <c r="F1452">
        <v>136.48179959999999</v>
      </c>
      <c r="G1452">
        <v>134.23118959999999</v>
      </c>
      <c r="H1452">
        <v>132.00853409999999</v>
      </c>
      <c r="J1452">
        <f t="shared" si="44"/>
        <v>0.91468551424298772</v>
      </c>
      <c r="K1452">
        <f t="shared" si="45"/>
        <v>0.95531020863927107</v>
      </c>
    </row>
    <row r="1453" spans="1:11" x14ac:dyDescent="0.25">
      <c r="A1453" t="s">
        <v>3352</v>
      </c>
      <c r="B1453" t="s">
        <v>3353</v>
      </c>
      <c r="C1453">
        <v>235.1520769</v>
      </c>
      <c r="D1453">
        <v>231.27216630000001</v>
      </c>
      <c r="E1453">
        <v>241.21264969999999</v>
      </c>
      <c r="F1453">
        <v>258.7235786</v>
      </c>
      <c r="G1453">
        <v>285.93180330000001</v>
      </c>
      <c r="H1453">
        <v>341.98637459999998</v>
      </c>
      <c r="J1453">
        <f t="shared" si="44"/>
        <v>1.3462382949737721</v>
      </c>
      <c r="K1453">
        <f t="shared" si="45"/>
        <v>1.0718487205340874</v>
      </c>
    </row>
    <row r="1454" spans="1:11" x14ac:dyDescent="0.25">
      <c r="A1454" t="s">
        <v>3354</v>
      </c>
      <c r="B1454" t="s">
        <v>3353</v>
      </c>
      <c r="C1454">
        <v>108.0506977</v>
      </c>
      <c r="D1454">
        <v>112.6964248</v>
      </c>
      <c r="E1454">
        <v>110.31266530000001</v>
      </c>
      <c r="F1454">
        <v>110.57960919999999</v>
      </c>
      <c r="G1454">
        <v>121.06593530000001</v>
      </c>
      <c r="H1454">
        <v>129.9792741</v>
      </c>
      <c r="J1454">
        <f t="shared" si="44"/>
        <v>1.1372524658843515</v>
      </c>
      <c r="K1454">
        <f t="shared" si="45"/>
        <v>1.0006575487750695</v>
      </c>
    </row>
    <row r="1455" spans="1:11" x14ac:dyDescent="0.25">
      <c r="A1455" t="s">
        <v>3355</v>
      </c>
      <c r="B1455" t="s">
        <v>3356</v>
      </c>
      <c r="C1455">
        <v>398.41280810000001</v>
      </c>
      <c r="D1455">
        <v>380.88563959999999</v>
      </c>
      <c r="E1455">
        <v>369.86438440000001</v>
      </c>
      <c r="F1455">
        <v>287.0723357</v>
      </c>
      <c r="G1455">
        <v>312.1039677</v>
      </c>
      <c r="H1455">
        <v>337.45335890000001</v>
      </c>
      <c r="J1455">
        <f t="shared" si="44"/>
        <v>0.83351548885678606</v>
      </c>
      <c r="K1455">
        <f t="shared" si="45"/>
        <v>0.84298476666913036</v>
      </c>
    </row>
    <row r="1456" spans="1:11" x14ac:dyDescent="0.25">
      <c r="A1456" t="s">
        <v>3357</v>
      </c>
      <c r="B1456" t="s">
        <v>3358</v>
      </c>
      <c r="C1456">
        <v>162.8095663</v>
      </c>
      <c r="D1456">
        <v>150.42680179999999</v>
      </c>
      <c r="E1456">
        <v>141.7444515</v>
      </c>
      <c r="F1456">
        <v>141.53678650000001</v>
      </c>
      <c r="G1456">
        <v>134.08547160000001</v>
      </c>
      <c r="H1456">
        <v>139.18358430000001</v>
      </c>
      <c r="J1456">
        <f t="shared" si="44"/>
        <v>0.87240526238243032</v>
      </c>
      <c r="K1456">
        <f t="shared" si="45"/>
        <v>0.90436892662975565</v>
      </c>
    </row>
    <row r="1457" spans="1:11" x14ac:dyDescent="0.25">
      <c r="A1457" t="s">
        <v>3359</v>
      </c>
      <c r="B1457" t="s">
        <v>3360</v>
      </c>
      <c r="C1457">
        <v>300.54573319999997</v>
      </c>
      <c r="D1457">
        <v>278.81449800000001</v>
      </c>
      <c r="E1457">
        <v>271.34692580000001</v>
      </c>
      <c r="F1457">
        <v>295.56574210000002</v>
      </c>
      <c r="G1457">
        <v>237.1846018</v>
      </c>
      <c r="H1457">
        <v>242.39727869999999</v>
      </c>
      <c r="J1457">
        <f t="shared" si="44"/>
        <v>0.82777839187661517</v>
      </c>
      <c r="K1457">
        <f t="shared" si="45"/>
        <v>0.97851498492704969</v>
      </c>
    </row>
    <row r="1458" spans="1:11" x14ac:dyDescent="0.25">
      <c r="A1458" t="s">
        <v>3361</v>
      </c>
      <c r="B1458" t="s">
        <v>3362</v>
      </c>
      <c r="C1458">
        <v>209.71594150000001</v>
      </c>
      <c r="D1458">
        <v>203.85908789999999</v>
      </c>
      <c r="E1458">
        <v>210.5419034</v>
      </c>
      <c r="F1458">
        <v>206.34419589999999</v>
      </c>
      <c r="G1458">
        <v>160.8288901</v>
      </c>
      <c r="H1458">
        <v>170.13126059999999</v>
      </c>
      <c r="J1458">
        <f t="shared" si="44"/>
        <v>0.80024210160885501</v>
      </c>
      <c r="K1458">
        <f t="shared" si="45"/>
        <v>1.0080059715036556</v>
      </c>
    </row>
    <row r="1459" spans="1:11" x14ac:dyDescent="0.25">
      <c r="A1459" t="s">
        <v>3363</v>
      </c>
      <c r="B1459" t="s">
        <v>3364</v>
      </c>
      <c r="C1459">
        <v>201.017584</v>
      </c>
      <c r="D1459">
        <v>169.91106310000001</v>
      </c>
      <c r="E1459">
        <v>223.82185329999999</v>
      </c>
      <c r="F1459">
        <v>212.61360440000001</v>
      </c>
      <c r="G1459">
        <v>266.11905359999997</v>
      </c>
      <c r="H1459">
        <v>211.22254659999999</v>
      </c>
      <c r="J1459">
        <f t="shared" si="44"/>
        <v>1.2868825417825214</v>
      </c>
      <c r="K1459">
        <f t="shared" si="45"/>
        <v>1.1766021878119857</v>
      </c>
    </row>
    <row r="1460" spans="1:11" x14ac:dyDescent="0.25">
      <c r="A1460" t="s">
        <v>3365</v>
      </c>
      <c r="B1460" t="s">
        <v>3366</v>
      </c>
      <c r="C1460">
        <v>436.40496769999999</v>
      </c>
      <c r="D1460">
        <v>394.3302837</v>
      </c>
      <c r="E1460">
        <v>403.71750209999999</v>
      </c>
      <c r="F1460">
        <v>361.21153659999999</v>
      </c>
      <c r="G1460">
        <v>348.29880159999999</v>
      </c>
      <c r="H1460">
        <v>316.37186209999999</v>
      </c>
      <c r="J1460">
        <f t="shared" si="44"/>
        <v>0.80009926457299252</v>
      </c>
      <c r="K1460">
        <f t="shared" si="45"/>
        <v>0.92078557808989114</v>
      </c>
    </row>
    <row r="1461" spans="1:11" x14ac:dyDescent="0.25">
      <c r="A1461" t="s">
        <v>3367</v>
      </c>
      <c r="B1461" t="s">
        <v>3368</v>
      </c>
      <c r="C1461">
        <v>646.76290959999994</v>
      </c>
      <c r="D1461">
        <v>496.49002439999998</v>
      </c>
      <c r="E1461">
        <v>455.0810955</v>
      </c>
      <c r="F1461">
        <v>423.48470650000002</v>
      </c>
      <c r="G1461">
        <v>308.75708259999999</v>
      </c>
      <c r="H1461">
        <v>388.79762490000002</v>
      </c>
      <c r="J1461">
        <f t="shared" si="44"/>
        <v>0.6101490639165944</v>
      </c>
      <c r="K1461">
        <f t="shared" si="45"/>
        <v>0.76847893923708066</v>
      </c>
    </row>
    <row r="1462" spans="1:11" x14ac:dyDescent="0.25">
      <c r="A1462" t="s">
        <v>3369</v>
      </c>
      <c r="B1462" t="s">
        <v>3368</v>
      </c>
      <c r="C1462">
        <v>1140.5723</v>
      </c>
      <c r="D1462">
        <v>815.08424130000003</v>
      </c>
      <c r="E1462">
        <v>735.54291020000005</v>
      </c>
      <c r="F1462">
        <v>825.44464530000005</v>
      </c>
      <c r="G1462">
        <v>536.07363310000005</v>
      </c>
      <c r="H1462">
        <v>609.60010130000001</v>
      </c>
      <c r="J1462">
        <f t="shared" si="44"/>
        <v>0.58582563461702053</v>
      </c>
      <c r="K1462">
        <f t="shared" si="45"/>
        <v>0.79819105376363875</v>
      </c>
    </row>
    <row r="1463" spans="1:11" x14ac:dyDescent="0.25">
      <c r="A1463" t="s">
        <v>3370</v>
      </c>
      <c r="B1463" t="s">
        <v>3371</v>
      </c>
      <c r="C1463">
        <v>224.18183579999999</v>
      </c>
      <c r="D1463">
        <v>243.53009220000001</v>
      </c>
      <c r="E1463">
        <v>276.39738180000001</v>
      </c>
      <c r="F1463">
        <v>346.10599869999999</v>
      </c>
      <c r="G1463">
        <v>366.95243210000001</v>
      </c>
      <c r="H1463">
        <v>305.36171150000001</v>
      </c>
      <c r="J1463">
        <f t="shared" si="44"/>
        <v>1.4374534908162533</v>
      </c>
      <c r="K1463">
        <f t="shared" si="45"/>
        <v>1.3309546822162723</v>
      </c>
    </row>
    <row r="1464" spans="1:11" x14ac:dyDescent="0.25">
      <c r="A1464" t="s">
        <v>3372</v>
      </c>
      <c r="B1464" t="s">
        <v>3373</v>
      </c>
      <c r="C1464">
        <v>764.13077209999994</v>
      </c>
      <c r="D1464">
        <v>798.06876450000004</v>
      </c>
      <c r="E1464">
        <v>866.19553529999996</v>
      </c>
      <c r="F1464">
        <v>823.04571069999997</v>
      </c>
      <c r="G1464">
        <v>1027.2921240000001</v>
      </c>
      <c r="H1464">
        <v>896.47925329999998</v>
      </c>
      <c r="J1464">
        <f t="shared" si="44"/>
        <v>1.2314504851838144</v>
      </c>
      <c r="K1464">
        <f t="shared" si="45"/>
        <v>1.0813223320220002</v>
      </c>
    </row>
    <row r="1465" spans="1:11" x14ac:dyDescent="0.25">
      <c r="A1465" t="s">
        <v>3374</v>
      </c>
      <c r="B1465" t="s">
        <v>3375</v>
      </c>
      <c r="C1465">
        <v>128.4834773</v>
      </c>
      <c r="D1465">
        <v>123.20635559999999</v>
      </c>
      <c r="E1465">
        <v>111.742634</v>
      </c>
      <c r="F1465">
        <v>115.58012909999999</v>
      </c>
      <c r="G1465">
        <v>105.4694324</v>
      </c>
      <c r="H1465">
        <v>108.665066</v>
      </c>
      <c r="J1465">
        <f t="shared" si="44"/>
        <v>0.85078724052027443</v>
      </c>
      <c r="K1465">
        <f t="shared" si="45"/>
        <v>0.90318611793237824</v>
      </c>
    </row>
    <row r="1466" spans="1:11" x14ac:dyDescent="0.25">
      <c r="A1466" t="s">
        <v>3376</v>
      </c>
      <c r="B1466" t="s">
        <v>3377</v>
      </c>
      <c r="C1466">
        <v>88.138164939999996</v>
      </c>
      <c r="D1466">
        <v>92.464074659999994</v>
      </c>
      <c r="E1466">
        <v>96.362478069999995</v>
      </c>
      <c r="F1466">
        <v>95.424570250000002</v>
      </c>
      <c r="G1466">
        <v>101.6258029</v>
      </c>
      <c r="H1466">
        <v>99.11786524</v>
      </c>
      <c r="J1466">
        <f t="shared" si="44"/>
        <v>1.1115236919797313</v>
      </c>
      <c r="K1466">
        <f t="shared" si="45"/>
        <v>1.0619306202667933</v>
      </c>
    </row>
    <row r="1467" spans="1:11" x14ac:dyDescent="0.25">
      <c r="A1467" t="s">
        <v>3378</v>
      </c>
      <c r="B1467" t="s">
        <v>3379</v>
      </c>
      <c r="C1467">
        <v>105.8857656</v>
      </c>
      <c r="D1467">
        <v>104.6464258</v>
      </c>
      <c r="E1467">
        <v>111.2658344</v>
      </c>
      <c r="F1467">
        <v>118.2948189</v>
      </c>
      <c r="G1467">
        <v>120.7655494</v>
      </c>
      <c r="H1467">
        <v>128.6425285</v>
      </c>
      <c r="J1467">
        <f t="shared" si="44"/>
        <v>1.1846553073023303</v>
      </c>
      <c r="K1467">
        <f t="shared" si="45"/>
        <v>1.0903826715214633</v>
      </c>
    </row>
    <row r="1468" spans="1:11" x14ac:dyDescent="0.25">
      <c r="A1468" t="s">
        <v>3380</v>
      </c>
      <c r="B1468" t="s">
        <v>3381</v>
      </c>
      <c r="C1468">
        <v>1189.9793420000001</v>
      </c>
      <c r="D1468">
        <v>1109.1001679999999</v>
      </c>
      <c r="E1468">
        <v>1377.9706859999999</v>
      </c>
      <c r="F1468">
        <v>985.86471770000003</v>
      </c>
      <c r="G1468">
        <v>1961.4826909999999</v>
      </c>
      <c r="H1468">
        <v>1932.3298279999999</v>
      </c>
      <c r="J1468">
        <f t="shared" si="44"/>
        <v>1.6936397815141244</v>
      </c>
      <c r="K1468">
        <f t="shared" si="45"/>
        <v>1.028166008795407</v>
      </c>
    </row>
    <row r="1469" spans="1:11" x14ac:dyDescent="0.25">
      <c r="A1469" t="s">
        <v>3382</v>
      </c>
      <c r="B1469" t="s">
        <v>3383</v>
      </c>
      <c r="C1469">
        <v>154.36456860000001</v>
      </c>
      <c r="D1469">
        <v>167.0709507</v>
      </c>
      <c r="E1469">
        <v>158.49716340000001</v>
      </c>
      <c r="F1469">
        <v>241.6553571</v>
      </c>
      <c r="G1469">
        <v>254.69700449999999</v>
      </c>
      <c r="H1469">
        <v>196.00110939999999</v>
      </c>
      <c r="J1469">
        <f t="shared" si="44"/>
        <v>1.4021416017791035</v>
      </c>
      <c r="K1469">
        <f t="shared" si="45"/>
        <v>1.2448920435782096</v>
      </c>
    </row>
    <row r="1470" spans="1:11" x14ac:dyDescent="0.25">
      <c r="A1470" t="s">
        <v>3384</v>
      </c>
      <c r="B1470" t="s">
        <v>3383</v>
      </c>
      <c r="C1470">
        <v>127.9814714</v>
      </c>
      <c r="D1470">
        <v>146.06518</v>
      </c>
      <c r="E1470">
        <v>144.81550050000001</v>
      </c>
      <c r="F1470">
        <v>199.59526339999999</v>
      </c>
      <c r="G1470">
        <v>251.1258991</v>
      </c>
      <c r="H1470">
        <v>198.39999470000001</v>
      </c>
      <c r="J1470">
        <f t="shared" si="44"/>
        <v>1.6403261689334403</v>
      </c>
      <c r="K1470">
        <f t="shared" si="45"/>
        <v>1.2567596142501161</v>
      </c>
    </row>
    <row r="1471" spans="1:11" x14ac:dyDescent="0.25">
      <c r="A1471" t="s">
        <v>3385</v>
      </c>
      <c r="B1471" t="s">
        <v>3383</v>
      </c>
      <c r="C1471">
        <v>182.5546272</v>
      </c>
      <c r="D1471">
        <v>202.55545219999999</v>
      </c>
      <c r="E1471">
        <v>225.8379654</v>
      </c>
      <c r="F1471">
        <v>304.96161660000001</v>
      </c>
      <c r="G1471">
        <v>435.27495909999999</v>
      </c>
      <c r="H1471">
        <v>349.18547969999997</v>
      </c>
      <c r="J1471">
        <f t="shared" si="44"/>
        <v>2.0369771677287343</v>
      </c>
      <c r="K1471">
        <f t="shared" si="45"/>
        <v>1.3783061269831827</v>
      </c>
    </row>
    <row r="1472" spans="1:11" x14ac:dyDescent="0.25">
      <c r="A1472" t="s">
        <v>3386</v>
      </c>
      <c r="B1472" t="s">
        <v>3387</v>
      </c>
      <c r="C1472">
        <v>165.3105841</v>
      </c>
      <c r="D1472">
        <v>153.82335090000001</v>
      </c>
      <c r="E1472">
        <v>181.7853906</v>
      </c>
      <c r="F1472">
        <v>173.52613640000001</v>
      </c>
      <c r="G1472">
        <v>195.01744890000001</v>
      </c>
      <c r="H1472">
        <v>175.85904070000001</v>
      </c>
      <c r="J1472">
        <f t="shared" si="44"/>
        <v>1.1621342919862159</v>
      </c>
      <c r="K1472">
        <f t="shared" si="45"/>
        <v>1.1133617833528109</v>
      </c>
    </row>
    <row r="1473" spans="1:11" x14ac:dyDescent="0.25">
      <c r="A1473" t="s">
        <v>3388</v>
      </c>
      <c r="B1473" t="s">
        <v>3389</v>
      </c>
      <c r="C1473">
        <v>706.26479140000004</v>
      </c>
      <c r="D1473">
        <v>785.81814359999998</v>
      </c>
      <c r="E1473">
        <v>941.64123870000003</v>
      </c>
      <c r="F1473">
        <v>1077.102944</v>
      </c>
      <c r="G1473">
        <v>1002.5940430000001</v>
      </c>
      <c r="H1473">
        <v>1201.249853</v>
      </c>
      <c r="J1473">
        <f t="shared" si="44"/>
        <v>1.4770250663043742</v>
      </c>
      <c r="K1473">
        <f t="shared" si="45"/>
        <v>1.3529704920189307</v>
      </c>
    </row>
    <row r="1474" spans="1:11" x14ac:dyDescent="0.25">
      <c r="A1474" t="s">
        <v>3390</v>
      </c>
      <c r="B1474" t="s">
        <v>3391</v>
      </c>
      <c r="C1474">
        <v>812.003333</v>
      </c>
      <c r="D1474">
        <v>983.51240050000001</v>
      </c>
      <c r="E1474">
        <v>950.4859596</v>
      </c>
      <c r="F1474">
        <v>727.33259380000004</v>
      </c>
      <c r="G1474">
        <v>1299.230622</v>
      </c>
      <c r="H1474">
        <v>1191.4292479999999</v>
      </c>
      <c r="J1474">
        <f t="shared" si="44"/>
        <v>1.3871556921113442</v>
      </c>
      <c r="K1474">
        <f t="shared" si="45"/>
        <v>0.93444937412462947</v>
      </c>
    </row>
    <row r="1475" spans="1:11" x14ac:dyDescent="0.25">
      <c r="A1475" t="s">
        <v>549</v>
      </c>
      <c r="B1475" t="s">
        <v>550</v>
      </c>
      <c r="C1475">
        <v>284.66552139999999</v>
      </c>
      <c r="D1475">
        <v>262.33354530000003</v>
      </c>
      <c r="E1475">
        <v>190.77827439999999</v>
      </c>
      <c r="F1475">
        <v>200.1266511</v>
      </c>
      <c r="G1475">
        <v>186.38258590000001</v>
      </c>
      <c r="H1475">
        <v>194.90798899999999</v>
      </c>
      <c r="J1475">
        <f t="shared" si="44"/>
        <v>0.69705891309887325</v>
      </c>
      <c r="K1475">
        <f t="shared" si="45"/>
        <v>0.71463545241182402</v>
      </c>
    </row>
    <row r="1476" spans="1:11" x14ac:dyDescent="0.25">
      <c r="A1476" t="s">
        <v>551</v>
      </c>
      <c r="B1476" t="s">
        <v>550</v>
      </c>
      <c r="C1476">
        <v>177.23049810000001</v>
      </c>
      <c r="D1476">
        <v>155.3106927</v>
      </c>
      <c r="E1476">
        <v>125.2565891</v>
      </c>
      <c r="F1476">
        <v>135.81747659999999</v>
      </c>
      <c r="G1476">
        <v>133.1773058</v>
      </c>
      <c r="H1476">
        <v>134.49865070000001</v>
      </c>
      <c r="J1476">
        <f t="shared" ref="J1476:J1539" si="46">AVERAGE(G1476:H1476)/AVERAGE(C1476:D1476)</f>
        <v>0.80494075292160772</v>
      </c>
      <c r="K1476">
        <f t="shared" ref="K1476:K1539" si="47">AVERAGE(E1476:F1476)/AVERAGE(C1476:D1476)</f>
        <v>0.78508790165792608</v>
      </c>
    </row>
    <row r="1477" spans="1:11" x14ac:dyDescent="0.25">
      <c r="A1477" t="s">
        <v>552</v>
      </c>
      <c r="B1477" t="s">
        <v>553</v>
      </c>
      <c r="C1477">
        <v>886.0743023</v>
      </c>
      <c r="D1477">
        <v>1173.1266800000001</v>
      </c>
      <c r="E1477">
        <v>1550.13006</v>
      </c>
      <c r="F1477">
        <v>1555.2463130000001</v>
      </c>
      <c r="G1477">
        <v>1496.1840990000001</v>
      </c>
      <c r="H1477">
        <v>2010.7131670000001</v>
      </c>
      <c r="J1477">
        <f t="shared" si="46"/>
        <v>1.7030378754399258</v>
      </c>
      <c r="K1477">
        <f t="shared" si="47"/>
        <v>1.5080491898034583</v>
      </c>
    </row>
    <row r="1478" spans="1:11" x14ac:dyDescent="0.25">
      <c r="A1478" t="s">
        <v>3392</v>
      </c>
      <c r="B1478" t="s">
        <v>3393</v>
      </c>
      <c r="C1478">
        <v>91.760321320000003</v>
      </c>
      <c r="D1478">
        <v>95.911945000000003</v>
      </c>
      <c r="E1478">
        <v>98.973472150000006</v>
      </c>
      <c r="F1478">
        <v>98.266432120000005</v>
      </c>
      <c r="G1478">
        <v>107.48059480000001</v>
      </c>
      <c r="H1478">
        <v>108.97730919999999</v>
      </c>
      <c r="J1478">
        <f t="shared" si="46"/>
        <v>1.1533824802377437</v>
      </c>
      <c r="K1478">
        <f t="shared" si="47"/>
        <v>1.0509805638180243</v>
      </c>
    </row>
    <row r="1479" spans="1:11" x14ac:dyDescent="0.25">
      <c r="A1479" t="s">
        <v>3394</v>
      </c>
      <c r="B1479" t="s">
        <v>3395</v>
      </c>
      <c r="C1479">
        <v>243.56191369999999</v>
      </c>
      <c r="D1479">
        <v>260.3554565</v>
      </c>
      <c r="E1479">
        <v>295.6193715</v>
      </c>
      <c r="F1479">
        <v>292.3512394</v>
      </c>
      <c r="G1479">
        <v>384.45033890000002</v>
      </c>
      <c r="H1479">
        <v>306.94473290000002</v>
      </c>
      <c r="J1479">
        <f t="shared" si="46"/>
        <v>1.3720405619786276</v>
      </c>
      <c r="K1479">
        <f t="shared" si="47"/>
        <v>1.1667996494477657</v>
      </c>
    </row>
    <row r="1480" spans="1:11" x14ac:dyDescent="0.25">
      <c r="A1480" t="s">
        <v>554</v>
      </c>
      <c r="B1480" t="s">
        <v>555</v>
      </c>
      <c r="C1480">
        <v>1660.9878719999999</v>
      </c>
      <c r="D1480">
        <v>1528.740859</v>
      </c>
      <c r="E1480">
        <v>3025.6389060000001</v>
      </c>
      <c r="F1480">
        <v>2501.5824240000002</v>
      </c>
      <c r="G1480">
        <v>2715.2954380000001</v>
      </c>
      <c r="H1480">
        <v>2078.5994679999999</v>
      </c>
      <c r="J1480">
        <f t="shared" si="46"/>
        <v>1.5029161757266685</v>
      </c>
      <c r="K1480">
        <f t="shared" si="47"/>
        <v>1.7328186175465716</v>
      </c>
    </row>
    <row r="1481" spans="1:11" x14ac:dyDescent="0.25">
      <c r="A1481" t="s">
        <v>3396</v>
      </c>
      <c r="B1481" t="s">
        <v>555</v>
      </c>
      <c r="C1481">
        <v>98.270753970000001</v>
      </c>
      <c r="D1481">
        <v>98.390387059999995</v>
      </c>
      <c r="E1481">
        <v>115.2002377</v>
      </c>
      <c r="F1481">
        <v>110.44495980000001</v>
      </c>
      <c r="G1481">
        <v>113.55533440000001</v>
      </c>
      <c r="H1481">
        <v>106.01440169999999</v>
      </c>
      <c r="J1481">
        <f t="shared" si="46"/>
        <v>1.1164876546023159</v>
      </c>
      <c r="K1481">
        <f t="shared" si="47"/>
        <v>1.1473806991976039</v>
      </c>
    </row>
    <row r="1482" spans="1:11" x14ac:dyDescent="0.25">
      <c r="A1482" t="s">
        <v>556</v>
      </c>
      <c r="B1482" t="s">
        <v>555</v>
      </c>
      <c r="C1482">
        <v>843.24270530000001</v>
      </c>
      <c r="D1482">
        <v>809.05702629999996</v>
      </c>
      <c r="E1482">
        <v>1692.4797550000001</v>
      </c>
      <c r="F1482">
        <v>1260.2200479999999</v>
      </c>
      <c r="G1482">
        <v>1337.234663</v>
      </c>
      <c r="H1482">
        <v>1171.9345530000001</v>
      </c>
      <c r="J1482">
        <f t="shared" si="46"/>
        <v>1.5185920375174624</v>
      </c>
      <c r="K1482">
        <f t="shared" si="47"/>
        <v>1.7870243192140212</v>
      </c>
    </row>
    <row r="1483" spans="1:11" x14ac:dyDescent="0.25">
      <c r="A1483" t="s">
        <v>3397</v>
      </c>
      <c r="B1483" t="s">
        <v>3398</v>
      </c>
      <c r="C1483">
        <v>164.54466579999999</v>
      </c>
      <c r="D1483">
        <v>166.95113219999999</v>
      </c>
      <c r="E1483">
        <v>157.65628469999999</v>
      </c>
      <c r="F1483">
        <v>149.8900069</v>
      </c>
      <c r="G1483">
        <v>146.7853695</v>
      </c>
      <c r="H1483">
        <v>153.30262740000001</v>
      </c>
      <c r="J1483">
        <f t="shared" si="46"/>
        <v>0.90525430099116977</v>
      </c>
      <c r="K1483">
        <f t="shared" si="47"/>
        <v>0.92775321272699829</v>
      </c>
    </row>
    <row r="1484" spans="1:11" x14ac:dyDescent="0.25">
      <c r="A1484" t="s">
        <v>3399</v>
      </c>
      <c r="B1484" t="s">
        <v>3400</v>
      </c>
      <c r="C1484">
        <v>129.85271599999999</v>
      </c>
      <c r="D1484">
        <v>124.2316065</v>
      </c>
      <c r="E1484">
        <v>119.3386362</v>
      </c>
      <c r="F1484">
        <v>133.73615710000001</v>
      </c>
      <c r="G1484">
        <v>114.6510399</v>
      </c>
      <c r="H1484">
        <v>109.54694189999999</v>
      </c>
      <c r="J1484">
        <f t="shared" si="46"/>
        <v>0.88237628986337791</v>
      </c>
      <c r="K1484">
        <f t="shared" si="47"/>
        <v>0.99602679460870724</v>
      </c>
    </row>
    <row r="1485" spans="1:11" x14ac:dyDescent="0.25">
      <c r="A1485" t="s">
        <v>3401</v>
      </c>
      <c r="B1485" t="s">
        <v>3402</v>
      </c>
      <c r="C1485">
        <v>534.3043778</v>
      </c>
      <c r="D1485">
        <v>531.51742400000001</v>
      </c>
      <c r="E1485">
        <v>462.84794779999999</v>
      </c>
      <c r="F1485">
        <v>585.63683509999998</v>
      </c>
      <c r="G1485">
        <v>394.1918101</v>
      </c>
      <c r="H1485">
        <v>421.06093220000002</v>
      </c>
      <c r="J1485">
        <f t="shared" si="46"/>
        <v>0.76490529741760815</v>
      </c>
      <c r="K1485">
        <f t="shared" si="47"/>
        <v>0.98373366085144764</v>
      </c>
    </row>
    <row r="1486" spans="1:11" x14ac:dyDescent="0.25">
      <c r="A1486" t="s">
        <v>3403</v>
      </c>
      <c r="B1486" t="s">
        <v>3404</v>
      </c>
      <c r="C1486">
        <v>194.7384289</v>
      </c>
      <c r="D1486">
        <v>211.947124</v>
      </c>
      <c r="E1486">
        <v>193.63341149999999</v>
      </c>
      <c r="F1486">
        <v>174.29185480000001</v>
      </c>
      <c r="G1486">
        <v>161.35602349999999</v>
      </c>
      <c r="H1486">
        <v>181.834192</v>
      </c>
      <c r="J1486">
        <f t="shared" si="46"/>
        <v>0.8438711752920004</v>
      </c>
      <c r="K1486">
        <f t="shared" si="47"/>
        <v>0.90469224607658782</v>
      </c>
    </row>
    <row r="1487" spans="1:11" x14ac:dyDescent="0.25">
      <c r="A1487" t="s">
        <v>3405</v>
      </c>
      <c r="B1487" t="s">
        <v>3406</v>
      </c>
      <c r="C1487">
        <v>297.64391139999998</v>
      </c>
      <c r="D1487">
        <v>298.73267449999997</v>
      </c>
      <c r="E1487">
        <v>268.17631490000002</v>
      </c>
      <c r="F1487">
        <v>231.55374140000001</v>
      </c>
      <c r="G1487">
        <v>257.92671869999998</v>
      </c>
      <c r="H1487">
        <v>221.90952160000001</v>
      </c>
      <c r="J1487">
        <f t="shared" si="46"/>
        <v>0.80458598081256427</v>
      </c>
      <c r="K1487">
        <f t="shared" si="47"/>
        <v>0.83794378940254766</v>
      </c>
    </row>
    <row r="1488" spans="1:11" x14ac:dyDescent="0.25">
      <c r="A1488" t="s">
        <v>3407</v>
      </c>
      <c r="B1488" t="s">
        <v>3408</v>
      </c>
      <c r="C1488">
        <v>166.00193809999999</v>
      </c>
      <c r="D1488">
        <v>153.5908158</v>
      </c>
      <c r="E1488">
        <v>159.96781709999999</v>
      </c>
      <c r="F1488">
        <v>153.1573214</v>
      </c>
      <c r="G1488">
        <v>139.8012502</v>
      </c>
      <c r="H1488">
        <v>141.75820709999999</v>
      </c>
      <c r="J1488">
        <f t="shared" si="46"/>
        <v>0.88099449647753725</v>
      </c>
      <c r="K1488">
        <f t="shared" si="47"/>
        <v>0.97976294731005165</v>
      </c>
    </row>
    <row r="1489" spans="1:11" x14ac:dyDescent="0.25">
      <c r="A1489" t="s">
        <v>3409</v>
      </c>
      <c r="B1489" t="s">
        <v>3410</v>
      </c>
      <c r="C1489">
        <v>392.02956649999999</v>
      </c>
      <c r="D1489">
        <v>429.26879430000002</v>
      </c>
      <c r="E1489">
        <v>358.32564530000002</v>
      </c>
      <c r="F1489">
        <v>286.51604040000001</v>
      </c>
      <c r="G1489">
        <v>300.46081290000001</v>
      </c>
      <c r="H1489">
        <v>298.13389669999998</v>
      </c>
      <c r="J1489">
        <f t="shared" si="46"/>
        <v>0.72883952796025109</v>
      </c>
      <c r="K1489">
        <f t="shared" si="47"/>
        <v>0.78514912056062147</v>
      </c>
    </row>
    <row r="1490" spans="1:11" x14ac:dyDescent="0.25">
      <c r="A1490" t="s">
        <v>3411</v>
      </c>
      <c r="B1490" t="s">
        <v>3412</v>
      </c>
      <c r="C1490">
        <v>212.00364920000001</v>
      </c>
      <c r="D1490">
        <v>234.040964</v>
      </c>
      <c r="E1490">
        <v>187.9593983</v>
      </c>
      <c r="F1490">
        <v>210.51036099999999</v>
      </c>
      <c r="G1490">
        <v>178.18850399999999</v>
      </c>
      <c r="H1490">
        <v>183.7084558</v>
      </c>
      <c r="J1490">
        <f t="shared" si="46"/>
        <v>0.8113470022733591</v>
      </c>
      <c r="K1490">
        <f t="shared" si="47"/>
        <v>0.89334059308845826</v>
      </c>
    </row>
    <row r="1491" spans="1:11" x14ac:dyDescent="0.25">
      <c r="A1491" t="s">
        <v>3413</v>
      </c>
      <c r="B1491" t="s">
        <v>3414</v>
      </c>
      <c r="C1491">
        <v>305.94977180000001</v>
      </c>
      <c r="D1491">
        <v>330.7692624</v>
      </c>
      <c r="E1491">
        <v>289.13897609999998</v>
      </c>
      <c r="F1491">
        <v>239.61395759999999</v>
      </c>
      <c r="G1491">
        <v>258.4441534</v>
      </c>
      <c r="H1491">
        <v>211.48194559999999</v>
      </c>
      <c r="J1491">
        <f t="shared" si="46"/>
        <v>0.73804311440199755</v>
      </c>
      <c r="K1491">
        <f t="shared" si="47"/>
        <v>0.8304336847167556</v>
      </c>
    </row>
    <row r="1492" spans="1:11" x14ac:dyDescent="0.25">
      <c r="A1492" t="s">
        <v>3415</v>
      </c>
      <c r="B1492" t="s">
        <v>3416</v>
      </c>
      <c r="C1492">
        <v>291.84439859999998</v>
      </c>
      <c r="D1492">
        <v>277.97122180000002</v>
      </c>
      <c r="E1492">
        <v>248.78497859999999</v>
      </c>
      <c r="F1492">
        <v>266.33818480000002</v>
      </c>
      <c r="G1492">
        <v>228.6214722</v>
      </c>
      <c r="H1492">
        <v>248.51676560000001</v>
      </c>
      <c r="J1492">
        <f t="shared" si="46"/>
        <v>0.83735548959689432</v>
      </c>
      <c r="K1492">
        <f t="shared" si="47"/>
        <v>0.90401727323374048</v>
      </c>
    </row>
    <row r="1493" spans="1:11" x14ac:dyDescent="0.25">
      <c r="A1493" t="s">
        <v>3417</v>
      </c>
      <c r="B1493" t="s">
        <v>3418</v>
      </c>
      <c r="C1493">
        <v>376.55772569999999</v>
      </c>
      <c r="D1493">
        <v>334.00063440000002</v>
      </c>
      <c r="E1493">
        <v>302.81217720000001</v>
      </c>
      <c r="F1493">
        <v>327.82677469999999</v>
      </c>
      <c r="G1493">
        <v>290.42891589999999</v>
      </c>
      <c r="H1493">
        <v>278.21528089999998</v>
      </c>
      <c r="J1493">
        <f t="shared" si="46"/>
        <v>0.80027796269960438</v>
      </c>
      <c r="K1493">
        <f t="shared" si="47"/>
        <v>0.88752590541788468</v>
      </c>
    </row>
    <row r="1494" spans="1:11" x14ac:dyDescent="0.25">
      <c r="A1494" t="s">
        <v>3419</v>
      </c>
      <c r="B1494" t="s">
        <v>3420</v>
      </c>
      <c r="C1494">
        <v>272.58858830000003</v>
      </c>
      <c r="D1494">
        <v>282.8431999</v>
      </c>
      <c r="E1494">
        <v>256.15529789999999</v>
      </c>
      <c r="F1494">
        <v>265.4556943</v>
      </c>
      <c r="G1494">
        <v>236.53523949999999</v>
      </c>
      <c r="H1494">
        <v>207.84094769999999</v>
      </c>
      <c r="J1494">
        <f t="shared" si="46"/>
        <v>0.80005537428835261</v>
      </c>
      <c r="K1494">
        <f t="shared" si="47"/>
        <v>0.93910900182792245</v>
      </c>
    </row>
    <row r="1495" spans="1:11" x14ac:dyDescent="0.25">
      <c r="A1495" t="s">
        <v>3421</v>
      </c>
      <c r="B1495" t="s">
        <v>3422</v>
      </c>
      <c r="C1495">
        <v>470.36510479999998</v>
      </c>
      <c r="D1495">
        <v>446.09266250000002</v>
      </c>
      <c r="E1495">
        <v>531.50817270000005</v>
      </c>
      <c r="F1495">
        <v>379.2543498</v>
      </c>
      <c r="G1495">
        <v>410.21932020000003</v>
      </c>
      <c r="H1495">
        <v>336.56764220000002</v>
      </c>
      <c r="J1495">
        <f t="shared" si="46"/>
        <v>0.81486238542134726</v>
      </c>
      <c r="K1495">
        <f t="shared" si="47"/>
        <v>0.99378558946935558</v>
      </c>
    </row>
    <row r="1496" spans="1:11" x14ac:dyDescent="0.25">
      <c r="A1496" t="s">
        <v>3423</v>
      </c>
      <c r="B1496" t="s">
        <v>3424</v>
      </c>
      <c r="C1496">
        <v>168.4362557</v>
      </c>
      <c r="D1496">
        <v>169.5360981</v>
      </c>
      <c r="E1496">
        <v>163.53361799999999</v>
      </c>
      <c r="F1496">
        <v>158.47327369999999</v>
      </c>
      <c r="G1496">
        <v>152.21754329999999</v>
      </c>
      <c r="H1496">
        <v>152.06243259999999</v>
      </c>
      <c r="J1496">
        <f t="shared" si="46"/>
        <v>0.90031025460757652</v>
      </c>
      <c r="K1496">
        <f t="shared" si="47"/>
        <v>0.95276104119022764</v>
      </c>
    </row>
    <row r="1497" spans="1:11" x14ac:dyDescent="0.25">
      <c r="A1497" t="s">
        <v>3425</v>
      </c>
      <c r="B1497" t="s">
        <v>3426</v>
      </c>
      <c r="C1497">
        <v>167.90593989999999</v>
      </c>
      <c r="D1497">
        <v>184.6246447</v>
      </c>
      <c r="E1497">
        <v>201.73826769999999</v>
      </c>
      <c r="F1497">
        <v>201.97617099999999</v>
      </c>
      <c r="G1497">
        <v>217.8068983</v>
      </c>
      <c r="H1497">
        <v>224.95197300000001</v>
      </c>
      <c r="J1497">
        <f t="shared" si="46"/>
        <v>1.2559445637954445</v>
      </c>
      <c r="K1497">
        <f t="shared" si="47"/>
        <v>1.1451898256092472</v>
      </c>
    </row>
    <row r="1498" spans="1:11" x14ac:dyDescent="0.25">
      <c r="A1498" t="s">
        <v>557</v>
      </c>
      <c r="B1498" t="s">
        <v>558</v>
      </c>
      <c r="C1498">
        <v>440.47852760000001</v>
      </c>
      <c r="D1498">
        <v>445.61787149999998</v>
      </c>
      <c r="E1498">
        <v>227.50240479999999</v>
      </c>
      <c r="F1498">
        <v>172.85999129999999</v>
      </c>
      <c r="G1498">
        <v>192.39239459999999</v>
      </c>
      <c r="H1498">
        <v>234.14219399999999</v>
      </c>
      <c r="J1498">
        <f t="shared" si="46"/>
        <v>0.48136364060753128</v>
      </c>
      <c r="K1498">
        <f t="shared" si="47"/>
        <v>0.45182713360154086</v>
      </c>
    </row>
    <row r="1499" spans="1:11" x14ac:dyDescent="0.25">
      <c r="A1499" t="s">
        <v>3427</v>
      </c>
      <c r="B1499" t="s">
        <v>3428</v>
      </c>
      <c r="C1499">
        <v>12629.984619999999</v>
      </c>
      <c r="D1499">
        <v>12333.45624</v>
      </c>
      <c r="E1499">
        <v>11891.226780000001</v>
      </c>
      <c r="F1499">
        <v>11416.58178</v>
      </c>
      <c r="G1499">
        <v>11016.169309999999</v>
      </c>
      <c r="H1499">
        <v>11749.294320000001</v>
      </c>
      <c r="J1499">
        <f t="shared" si="46"/>
        <v>0.91195215265689133</v>
      </c>
      <c r="K1499">
        <f t="shared" si="47"/>
        <v>0.93367772058006282</v>
      </c>
    </row>
    <row r="1500" spans="1:11" x14ac:dyDescent="0.25">
      <c r="A1500" t="s">
        <v>3429</v>
      </c>
      <c r="B1500" t="s">
        <v>3430</v>
      </c>
      <c r="C1500">
        <v>143.33636759999999</v>
      </c>
      <c r="D1500">
        <v>131.87666139999999</v>
      </c>
      <c r="E1500">
        <v>157.929914</v>
      </c>
      <c r="F1500">
        <v>140.70599730000001</v>
      </c>
      <c r="G1500">
        <v>193.9118703</v>
      </c>
      <c r="H1500">
        <v>168.67474540000001</v>
      </c>
      <c r="J1500">
        <f t="shared" si="46"/>
        <v>1.3174762002274247</v>
      </c>
      <c r="K1500">
        <f t="shared" si="47"/>
        <v>1.0851081883190929</v>
      </c>
    </row>
    <row r="1501" spans="1:11" x14ac:dyDescent="0.25">
      <c r="A1501" t="s">
        <v>3431</v>
      </c>
      <c r="B1501" t="s">
        <v>3432</v>
      </c>
      <c r="C1501">
        <v>750.47826250000003</v>
      </c>
      <c r="D1501">
        <v>806.16619590000005</v>
      </c>
      <c r="E1501">
        <v>655.1125002</v>
      </c>
      <c r="F1501">
        <v>636.9368078</v>
      </c>
      <c r="G1501">
        <v>596.49524220000001</v>
      </c>
      <c r="H1501">
        <v>533.17168449999997</v>
      </c>
      <c r="J1501">
        <f t="shared" si="46"/>
        <v>0.72570645185165161</v>
      </c>
      <c r="K1501">
        <f t="shared" si="47"/>
        <v>0.83002210365238793</v>
      </c>
    </row>
    <row r="1502" spans="1:11" x14ac:dyDescent="0.25">
      <c r="A1502" t="s">
        <v>3433</v>
      </c>
      <c r="B1502" t="s">
        <v>3432</v>
      </c>
      <c r="C1502">
        <v>236.62788159999999</v>
      </c>
      <c r="D1502">
        <v>233.66609460000001</v>
      </c>
      <c r="E1502">
        <v>203.81859460000001</v>
      </c>
      <c r="F1502">
        <v>218.136132</v>
      </c>
      <c r="G1502">
        <v>201.01406399999999</v>
      </c>
      <c r="H1502">
        <v>192.13847939999999</v>
      </c>
      <c r="J1502">
        <f t="shared" si="46"/>
        <v>0.83597188842751768</v>
      </c>
      <c r="K1502">
        <f t="shared" si="47"/>
        <v>0.89721482296970156</v>
      </c>
    </row>
    <row r="1503" spans="1:11" x14ac:dyDescent="0.25">
      <c r="A1503" t="s">
        <v>3434</v>
      </c>
      <c r="B1503" t="s">
        <v>3435</v>
      </c>
      <c r="C1503">
        <v>743.60530310000001</v>
      </c>
      <c r="D1503">
        <v>673.41486169999996</v>
      </c>
      <c r="E1503">
        <v>608.06226219999996</v>
      </c>
      <c r="F1503">
        <v>471.9069379</v>
      </c>
      <c r="G1503">
        <v>534.54243780000002</v>
      </c>
      <c r="H1503">
        <v>438.56229719999999</v>
      </c>
      <c r="J1503">
        <f t="shared" si="46"/>
        <v>0.68672610254445121</v>
      </c>
      <c r="K1503">
        <f t="shared" si="47"/>
        <v>0.76214102447330245</v>
      </c>
    </row>
    <row r="1504" spans="1:11" x14ac:dyDescent="0.25">
      <c r="A1504" t="s">
        <v>3436</v>
      </c>
      <c r="B1504" t="s">
        <v>3437</v>
      </c>
      <c r="C1504">
        <v>265.0128603</v>
      </c>
      <c r="D1504">
        <v>218.56519900000001</v>
      </c>
      <c r="E1504">
        <v>220.5264827</v>
      </c>
      <c r="F1504">
        <v>188.7548286</v>
      </c>
      <c r="G1504">
        <v>173.73016519999999</v>
      </c>
      <c r="H1504">
        <v>203.3836771</v>
      </c>
      <c r="J1504">
        <f t="shared" si="46"/>
        <v>0.77984067938460333</v>
      </c>
      <c r="K1504">
        <f t="shared" si="47"/>
        <v>0.84636038262871605</v>
      </c>
    </row>
    <row r="1505" spans="1:11" x14ac:dyDescent="0.25">
      <c r="A1505" t="s">
        <v>3438</v>
      </c>
      <c r="B1505" t="s">
        <v>3439</v>
      </c>
      <c r="C1505">
        <v>345.0075574</v>
      </c>
      <c r="D1505">
        <v>338.10994049999999</v>
      </c>
      <c r="E1505">
        <v>538.23581119999994</v>
      </c>
      <c r="F1505">
        <v>389.70315979999998</v>
      </c>
      <c r="G1505">
        <v>559.41606030000003</v>
      </c>
      <c r="H1505">
        <v>457.98145729999999</v>
      </c>
      <c r="J1505">
        <f t="shared" si="46"/>
        <v>1.4893448355921552</v>
      </c>
      <c r="K1505">
        <f t="shared" si="47"/>
        <v>1.358388525916282</v>
      </c>
    </row>
    <row r="1506" spans="1:11" x14ac:dyDescent="0.25">
      <c r="A1506" t="s">
        <v>561</v>
      </c>
      <c r="B1506" t="s">
        <v>562</v>
      </c>
      <c r="C1506">
        <v>1051.538235</v>
      </c>
      <c r="D1506">
        <v>1148.258431</v>
      </c>
      <c r="E1506">
        <v>897.23779420000005</v>
      </c>
      <c r="F1506">
        <v>832.55691039999999</v>
      </c>
      <c r="G1506">
        <v>862.88223170000003</v>
      </c>
      <c r="H1506">
        <v>954.21007369999995</v>
      </c>
      <c r="J1506">
        <f t="shared" si="46"/>
        <v>0.8260273931154325</v>
      </c>
      <c r="K1506">
        <f t="shared" si="47"/>
        <v>0.78634299766685789</v>
      </c>
    </row>
    <row r="1507" spans="1:11" x14ac:dyDescent="0.25">
      <c r="A1507" t="s">
        <v>3440</v>
      </c>
      <c r="B1507" t="s">
        <v>3441</v>
      </c>
      <c r="C1507">
        <v>538.75404890000004</v>
      </c>
      <c r="D1507">
        <v>472.60790680000002</v>
      </c>
      <c r="E1507">
        <v>596.53881309999997</v>
      </c>
      <c r="F1507">
        <v>539.0722528</v>
      </c>
      <c r="G1507">
        <v>712.75293539999996</v>
      </c>
      <c r="H1507">
        <v>627.59285450000004</v>
      </c>
      <c r="J1507">
        <f t="shared" si="46"/>
        <v>1.3252879271816176</v>
      </c>
      <c r="K1507">
        <f t="shared" si="47"/>
        <v>1.1228532569370802</v>
      </c>
    </row>
    <row r="1508" spans="1:11" x14ac:dyDescent="0.25">
      <c r="A1508" t="s">
        <v>3442</v>
      </c>
      <c r="B1508" t="s">
        <v>3443</v>
      </c>
      <c r="C1508">
        <v>123.0607456</v>
      </c>
      <c r="D1508">
        <v>130.9823552</v>
      </c>
      <c r="E1508">
        <v>105.80538129999999</v>
      </c>
      <c r="F1508">
        <v>116.0587366</v>
      </c>
      <c r="G1508">
        <v>107.4577025</v>
      </c>
      <c r="H1508">
        <v>107.8195111</v>
      </c>
      <c r="J1508">
        <f t="shared" si="46"/>
        <v>0.84740429053997746</v>
      </c>
      <c r="K1508">
        <f t="shared" si="47"/>
        <v>0.873332584909151</v>
      </c>
    </row>
    <row r="1509" spans="1:11" x14ac:dyDescent="0.25">
      <c r="A1509" t="s">
        <v>3444</v>
      </c>
      <c r="B1509" t="s">
        <v>3445</v>
      </c>
      <c r="C1509">
        <v>204.09160199999999</v>
      </c>
      <c r="D1509">
        <v>211.91488150000001</v>
      </c>
      <c r="E1509">
        <v>212.5507637</v>
      </c>
      <c r="F1509">
        <v>184.52420900000001</v>
      </c>
      <c r="G1509">
        <v>236.84032379999999</v>
      </c>
      <c r="H1509">
        <v>252.52814620000001</v>
      </c>
      <c r="J1509">
        <f t="shared" si="46"/>
        <v>1.1763481806407952</v>
      </c>
      <c r="K1509">
        <f t="shared" si="47"/>
        <v>0.95449226983021285</v>
      </c>
    </row>
    <row r="1510" spans="1:11" x14ac:dyDescent="0.25">
      <c r="A1510" t="s">
        <v>3446</v>
      </c>
      <c r="B1510" t="s">
        <v>3447</v>
      </c>
      <c r="C1510">
        <v>950.43050240000002</v>
      </c>
      <c r="D1510">
        <v>857.61919520000004</v>
      </c>
      <c r="E1510">
        <v>1078.4980109999999</v>
      </c>
      <c r="F1510">
        <v>1185.877909</v>
      </c>
      <c r="G1510">
        <v>1073.8932629999999</v>
      </c>
      <c r="H1510">
        <v>1476.8561130000001</v>
      </c>
      <c r="J1510">
        <f t="shared" si="46"/>
        <v>1.4107739291601649</v>
      </c>
      <c r="K1510">
        <f t="shared" si="47"/>
        <v>1.252385884638971</v>
      </c>
    </row>
    <row r="1511" spans="1:11" x14ac:dyDescent="0.25">
      <c r="A1511" t="s">
        <v>3448</v>
      </c>
      <c r="B1511" t="s">
        <v>3449</v>
      </c>
      <c r="C1511">
        <v>207.38262040000001</v>
      </c>
      <c r="D1511">
        <v>223.97898939999999</v>
      </c>
      <c r="E1511">
        <v>239.02836020000001</v>
      </c>
      <c r="F1511">
        <v>210.18057099999999</v>
      </c>
      <c r="G1511">
        <v>269.7187892</v>
      </c>
      <c r="H1511">
        <v>238.7219279</v>
      </c>
      <c r="J1511">
        <f t="shared" si="46"/>
        <v>1.1786879164692881</v>
      </c>
      <c r="K1511">
        <f t="shared" si="47"/>
        <v>1.0413743851898987</v>
      </c>
    </row>
    <row r="1512" spans="1:11" x14ac:dyDescent="0.25">
      <c r="A1512" t="s">
        <v>3450</v>
      </c>
      <c r="B1512" t="s">
        <v>3451</v>
      </c>
      <c r="C1512">
        <v>578.27064029999997</v>
      </c>
      <c r="D1512">
        <v>628.68907260000003</v>
      </c>
      <c r="E1512">
        <v>499.98663729999998</v>
      </c>
      <c r="F1512">
        <v>516.47086999999999</v>
      </c>
      <c r="G1512">
        <v>432.24518440000003</v>
      </c>
      <c r="H1512">
        <v>377.98834670000002</v>
      </c>
      <c r="J1512">
        <f t="shared" si="46"/>
        <v>0.6713012227667704</v>
      </c>
      <c r="K1512">
        <f t="shared" si="47"/>
        <v>0.84216357549973697</v>
      </c>
    </row>
    <row r="1513" spans="1:11" x14ac:dyDescent="0.25">
      <c r="A1513" t="s">
        <v>3452</v>
      </c>
      <c r="B1513" t="s">
        <v>3451</v>
      </c>
      <c r="C1513">
        <v>488.33640480000003</v>
      </c>
      <c r="D1513">
        <v>494.23962879999999</v>
      </c>
      <c r="E1513">
        <v>423.19826010000003</v>
      </c>
      <c r="F1513">
        <v>432.57134250000001</v>
      </c>
      <c r="G1513">
        <v>361.54888590000002</v>
      </c>
      <c r="H1513">
        <v>321.92154440000002</v>
      </c>
      <c r="J1513">
        <f t="shared" si="46"/>
        <v>0.69559037359773035</v>
      </c>
      <c r="K1513">
        <f t="shared" si="47"/>
        <v>0.87094491758016768</v>
      </c>
    </row>
    <row r="1514" spans="1:11" x14ac:dyDescent="0.25">
      <c r="A1514" t="s">
        <v>3453</v>
      </c>
      <c r="B1514" t="s">
        <v>3454</v>
      </c>
      <c r="C1514">
        <v>168.72114880000001</v>
      </c>
      <c r="D1514">
        <v>170.45593160000001</v>
      </c>
      <c r="E1514">
        <v>173.8820216</v>
      </c>
      <c r="F1514">
        <v>180.60301960000001</v>
      </c>
      <c r="G1514">
        <v>148.3198878</v>
      </c>
      <c r="H1514">
        <v>153.3112418</v>
      </c>
      <c r="J1514">
        <f t="shared" si="46"/>
        <v>0.88930280679425289</v>
      </c>
      <c r="K1514">
        <f t="shared" si="47"/>
        <v>1.045132651009163</v>
      </c>
    </row>
    <row r="1515" spans="1:11" x14ac:dyDescent="0.25">
      <c r="A1515" t="s">
        <v>3455</v>
      </c>
      <c r="B1515" t="s">
        <v>3456</v>
      </c>
      <c r="C1515">
        <v>112.9617004</v>
      </c>
      <c r="D1515">
        <v>122.3685649</v>
      </c>
      <c r="E1515">
        <v>142.95954069999999</v>
      </c>
      <c r="F1515">
        <v>130.57078659999999</v>
      </c>
      <c r="G1515">
        <v>150.0147217</v>
      </c>
      <c r="H1515">
        <v>135.41235080000001</v>
      </c>
      <c r="J1515">
        <f t="shared" si="46"/>
        <v>1.2128787265681122</v>
      </c>
      <c r="K1515">
        <f t="shared" si="47"/>
        <v>1.1623253258619428</v>
      </c>
    </row>
    <row r="1516" spans="1:11" x14ac:dyDescent="0.25">
      <c r="A1516" t="s">
        <v>3457</v>
      </c>
      <c r="B1516" t="s">
        <v>3458</v>
      </c>
      <c r="C1516">
        <v>142.1021767</v>
      </c>
      <c r="D1516">
        <v>135.4602831</v>
      </c>
      <c r="E1516">
        <v>131.24141560000001</v>
      </c>
      <c r="F1516">
        <v>152.50890219999999</v>
      </c>
      <c r="G1516">
        <v>153.54708020000001</v>
      </c>
      <c r="H1516">
        <v>153.5025449</v>
      </c>
      <c r="J1516">
        <f t="shared" si="46"/>
        <v>1.1062361434656807</v>
      </c>
      <c r="K1516">
        <f t="shared" si="47"/>
        <v>1.0222935695427211</v>
      </c>
    </row>
    <row r="1517" spans="1:11" x14ac:dyDescent="0.25">
      <c r="A1517" t="s">
        <v>3459</v>
      </c>
      <c r="B1517" t="s">
        <v>3460</v>
      </c>
      <c r="C1517">
        <v>139.97513720000001</v>
      </c>
      <c r="D1517">
        <v>143.4399248</v>
      </c>
      <c r="E1517">
        <v>148.0408745</v>
      </c>
      <c r="F1517">
        <v>124.252296</v>
      </c>
      <c r="G1517">
        <v>130.4482151</v>
      </c>
      <c r="H1517">
        <v>128.6060851</v>
      </c>
      <c r="J1517">
        <f t="shared" si="46"/>
        <v>0.91404563459651267</v>
      </c>
      <c r="K1517">
        <f t="shared" si="47"/>
        <v>0.9607575849303307</v>
      </c>
    </row>
    <row r="1518" spans="1:11" x14ac:dyDescent="0.25">
      <c r="A1518" t="s">
        <v>3461</v>
      </c>
      <c r="B1518" t="s">
        <v>3462</v>
      </c>
      <c r="C1518">
        <v>888.48917229999995</v>
      </c>
      <c r="D1518">
        <v>1100.7250690000001</v>
      </c>
      <c r="E1518">
        <v>936.56675580000001</v>
      </c>
      <c r="F1518">
        <v>781.47515659999999</v>
      </c>
      <c r="G1518">
        <v>764.81772709999996</v>
      </c>
      <c r="H1518">
        <v>744.24549019999995</v>
      </c>
      <c r="J1518">
        <f t="shared" si="46"/>
        <v>0.75862276971925868</v>
      </c>
      <c r="K1518">
        <f t="shared" si="47"/>
        <v>0.86367867107025009</v>
      </c>
    </row>
    <row r="1519" spans="1:11" x14ac:dyDescent="0.25">
      <c r="A1519" t="s">
        <v>3463</v>
      </c>
      <c r="B1519" t="s">
        <v>3464</v>
      </c>
      <c r="C1519">
        <v>464.18396519999999</v>
      </c>
      <c r="D1519">
        <v>466.31193680000001</v>
      </c>
      <c r="E1519">
        <v>464.98721819999997</v>
      </c>
      <c r="F1519">
        <v>377.70268340000001</v>
      </c>
      <c r="G1519">
        <v>409.04907179999998</v>
      </c>
      <c r="H1519">
        <v>407.61773049999999</v>
      </c>
      <c r="J1519">
        <f t="shared" si="46"/>
        <v>0.87766834925835058</v>
      </c>
      <c r="K1519">
        <f t="shared" si="47"/>
        <v>0.90563526372198899</v>
      </c>
    </row>
    <row r="1520" spans="1:11" x14ac:dyDescent="0.25">
      <c r="A1520" t="s">
        <v>3465</v>
      </c>
      <c r="B1520" t="s">
        <v>3466</v>
      </c>
      <c r="C1520">
        <v>210.49537129999999</v>
      </c>
      <c r="D1520">
        <v>261.64949089999999</v>
      </c>
      <c r="E1520">
        <v>327.31923460000002</v>
      </c>
      <c r="F1520">
        <v>271.35693689999999</v>
      </c>
      <c r="G1520">
        <v>296.87843559999999</v>
      </c>
      <c r="H1520">
        <v>354.17941450000001</v>
      </c>
      <c r="J1520">
        <f t="shared" si="46"/>
        <v>1.3789366404758476</v>
      </c>
      <c r="K1520">
        <f t="shared" si="47"/>
        <v>1.2679925578569602</v>
      </c>
    </row>
    <row r="1521" spans="1:11" x14ac:dyDescent="0.25">
      <c r="A1521" t="s">
        <v>3467</v>
      </c>
      <c r="B1521" t="s">
        <v>3468</v>
      </c>
      <c r="C1521">
        <v>539.00231169999995</v>
      </c>
      <c r="D1521">
        <v>591.50244039999995</v>
      </c>
      <c r="E1521">
        <v>574.19415249999997</v>
      </c>
      <c r="F1521">
        <v>437.4860463</v>
      </c>
      <c r="G1521">
        <v>485.15291139999999</v>
      </c>
      <c r="H1521">
        <v>430.28750459999998</v>
      </c>
      <c r="J1521">
        <f t="shared" si="46"/>
        <v>0.80976255455759794</v>
      </c>
      <c r="K1521">
        <f t="shared" si="47"/>
        <v>0.89489247782525982</v>
      </c>
    </row>
    <row r="1522" spans="1:11" x14ac:dyDescent="0.25">
      <c r="A1522" t="s">
        <v>3469</v>
      </c>
      <c r="B1522" t="s">
        <v>3470</v>
      </c>
      <c r="C1522">
        <v>261.87109750000002</v>
      </c>
      <c r="D1522">
        <v>269.85830299999998</v>
      </c>
      <c r="E1522">
        <v>262.12831640000002</v>
      </c>
      <c r="F1522">
        <v>210.5641478</v>
      </c>
      <c r="G1522">
        <v>231.27227579999999</v>
      </c>
      <c r="H1522">
        <v>187.82453169999999</v>
      </c>
      <c r="J1522">
        <f t="shared" si="46"/>
        <v>0.7881768566979962</v>
      </c>
      <c r="K1522">
        <f t="shared" si="47"/>
        <v>0.88897184123261586</v>
      </c>
    </row>
    <row r="1523" spans="1:11" x14ac:dyDescent="0.25">
      <c r="A1523" t="s">
        <v>3471</v>
      </c>
      <c r="B1523" t="s">
        <v>3472</v>
      </c>
      <c r="C1523">
        <v>7111.6850610000001</v>
      </c>
      <c r="D1523">
        <v>6973.5375329999997</v>
      </c>
      <c r="E1523">
        <v>6354.4957340000001</v>
      </c>
      <c r="F1523">
        <v>6088.1517739999999</v>
      </c>
      <c r="G1523">
        <v>6311.7623320000002</v>
      </c>
      <c r="H1523">
        <v>5377.0131149999997</v>
      </c>
      <c r="J1523">
        <f t="shared" si="46"/>
        <v>0.82986089633962667</v>
      </c>
      <c r="K1523">
        <f t="shared" si="47"/>
        <v>0.8833830935196082</v>
      </c>
    </row>
    <row r="1524" spans="1:11" x14ac:dyDescent="0.25">
      <c r="A1524" t="s">
        <v>3473</v>
      </c>
      <c r="B1524" t="s">
        <v>3474</v>
      </c>
      <c r="C1524">
        <v>103.5688463</v>
      </c>
      <c r="D1524">
        <v>105.1482809</v>
      </c>
      <c r="E1524">
        <v>109.6272124</v>
      </c>
      <c r="F1524">
        <v>102.14210009999999</v>
      </c>
      <c r="G1524">
        <v>110.28116540000001</v>
      </c>
      <c r="H1524">
        <v>113.2741704</v>
      </c>
      <c r="J1524">
        <f t="shared" si="46"/>
        <v>1.0710924340472621</v>
      </c>
      <c r="K1524">
        <f t="shared" si="47"/>
        <v>1.0146235497821667</v>
      </c>
    </row>
    <row r="1525" spans="1:11" x14ac:dyDescent="0.25">
      <c r="A1525" t="s">
        <v>3475</v>
      </c>
      <c r="B1525" t="s">
        <v>3476</v>
      </c>
      <c r="C1525">
        <v>145.84802160000001</v>
      </c>
      <c r="D1525">
        <v>157.68049930000001</v>
      </c>
      <c r="E1525">
        <v>185.07612940000001</v>
      </c>
      <c r="F1525">
        <v>171.96915139999999</v>
      </c>
      <c r="G1525">
        <v>218.33934289999999</v>
      </c>
      <c r="H1525">
        <v>199.23306679999999</v>
      </c>
      <c r="J1525">
        <f t="shared" si="46"/>
        <v>1.3757270929988576</v>
      </c>
      <c r="K1525">
        <f t="shared" si="47"/>
        <v>1.1763154241364737</v>
      </c>
    </row>
    <row r="1526" spans="1:11" x14ac:dyDescent="0.25">
      <c r="A1526" t="s">
        <v>3477</v>
      </c>
      <c r="B1526" t="s">
        <v>3478</v>
      </c>
      <c r="C1526">
        <v>4067.2699349999998</v>
      </c>
      <c r="D1526">
        <v>4817.5158430000001</v>
      </c>
      <c r="E1526">
        <v>5148.1690440000002</v>
      </c>
      <c r="F1526">
        <v>3998.637741</v>
      </c>
      <c r="G1526">
        <v>5733.2806799999998</v>
      </c>
      <c r="H1526">
        <v>6122.6566300000004</v>
      </c>
      <c r="J1526">
        <f t="shared" si="46"/>
        <v>1.3344089104947243</v>
      </c>
      <c r="K1526">
        <f t="shared" si="47"/>
        <v>1.0294909763214328</v>
      </c>
    </row>
    <row r="1527" spans="1:11" x14ac:dyDescent="0.25">
      <c r="A1527" t="s">
        <v>3479</v>
      </c>
      <c r="B1527" t="s">
        <v>3478</v>
      </c>
      <c r="C1527">
        <v>4167.3387700000003</v>
      </c>
      <c r="D1527">
        <v>4554.0694389999999</v>
      </c>
      <c r="E1527">
        <v>5122.7813249999999</v>
      </c>
      <c r="F1527">
        <v>3858.3763690000001</v>
      </c>
      <c r="G1527">
        <v>5295.5751030000001</v>
      </c>
      <c r="H1527">
        <v>5800.507552</v>
      </c>
      <c r="J1527">
        <f t="shared" si="46"/>
        <v>1.2722810799693414</v>
      </c>
      <c r="K1527">
        <f t="shared" si="47"/>
        <v>1.029782975269057</v>
      </c>
    </row>
    <row r="1528" spans="1:11" x14ac:dyDescent="0.25">
      <c r="A1528" t="s">
        <v>3480</v>
      </c>
      <c r="B1528" t="s">
        <v>3481</v>
      </c>
      <c r="C1528">
        <v>150.54524050000001</v>
      </c>
      <c r="D1528">
        <v>140.06504190000001</v>
      </c>
      <c r="E1528">
        <v>160.79056589999999</v>
      </c>
      <c r="F1528">
        <v>174.30622969999999</v>
      </c>
      <c r="G1528">
        <v>180.73982509999999</v>
      </c>
      <c r="H1528">
        <v>202.3124899</v>
      </c>
      <c r="J1528">
        <f t="shared" si="46"/>
        <v>1.3180962209477554</v>
      </c>
      <c r="K1528">
        <f t="shared" si="47"/>
        <v>1.1530796255129339</v>
      </c>
    </row>
    <row r="1529" spans="1:11" x14ac:dyDescent="0.25">
      <c r="A1529" t="s">
        <v>3482</v>
      </c>
      <c r="B1529" t="s">
        <v>3483</v>
      </c>
      <c r="C1529">
        <v>128.4863599</v>
      </c>
      <c r="D1529">
        <v>131.59881229999999</v>
      </c>
      <c r="E1529">
        <v>136.32668949999999</v>
      </c>
      <c r="F1529">
        <v>136.44652400000001</v>
      </c>
      <c r="G1529">
        <v>136.93441730000001</v>
      </c>
      <c r="H1529">
        <v>143.31359380000001</v>
      </c>
      <c r="J1529">
        <f t="shared" si="46"/>
        <v>1.0775239846602835</v>
      </c>
      <c r="K1529">
        <f t="shared" si="47"/>
        <v>1.0487841778624856</v>
      </c>
    </row>
    <row r="1530" spans="1:11" x14ac:dyDescent="0.25">
      <c r="A1530" t="s">
        <v>3484</v>
      </c>
      <c r="B1530" t="s">
        <v>3485</v>
      </c>
      <c r="C1530">
        <v>312.33003600000001</v>
      </c>
      <c r="D1530">
        <v>368.63592010000002</v>
      </c>
      <c r="E1530">
        <v>301.5814244</v>
      </c>
      <c r="F1530">
        <v>292.57293060000001</v>
      </c>
      <c r="G1530">
        <v>255.33053899999999</v>
      </c>
      <c r="H1530">
        <v>271.16754730000002</v>
      </c>
      <c r="J1530">
        <f t="shared" si="46"/>
        <v>0.77316359442597982</v>
      </c>
      <c r="K1530">
        <f t="shared" si="47"/>
        <v>0.87251697339293743</v>
      </c>
    </row>
    <row r="1531" spans="1:11" x14ac:dyDescent="0.25">
      <c r="A1531" t="s">
        <v>3486</v>
      </c>
      <c r="B1531" t="s">
        <v>3487</v>
      </c>
      <c r="C1531">
        <v>334.32820600000002</v>
      </c>
      <c r="D1531">
        <v>361.6226145</v>
      </c>
      <c r="E1531">
        <v>325.7632112</v>
      </c>
      <c r="F1531">
        <v>369.41349400000001</v>
      </c>
      <c r="G1531">
        <v>280.2674245</v>
      </c>
      <c r="H1531">
        <v>264.00834850000001</v>
      </c>
      <c r="J1531">
        <f t="shared" si="46"/>
        <v>0.78206068154208042</v>
      </c>
      <c r="K1531">
        <f t="shared" si="47"/>
        <v>0.99888768677728723</v>
      </c>
    </row>
    <row r="1532" spans="1:11" x14ac:dyDescent="0.25">
      <c r="A1532" t="s">
        <v>3488</v>
      </c>
      <c r="B1532" t="s">
        <v>3489</v>
      </c>
      <c r="C1532">
        <v>4159.6609939999998</v>
      </c>
      <c r="D1532">
        <v>4032.7372300000002</v>
      </c>
      <c r="E1532">
        <v>3712.0648900000001</v>
      </c>
      <c r="F1532">
        <v>4095.7286829999998</v>
      </c>
      <c r="G1532">
        <v>3282.0774569999999</v>
      </c>
      <c r="H1532">
        <v>3175.0663669999999</v>
      </c>
      <c r="J1532">
        <f t="shared" si="46"/>
        <v>0.78818724962410946</v>
      </c>
      <c r="K1532">
        <f t="shared" si="47"/>
        <v>0.9530534721965439</v>
      </c>
    </row>
    <row r="1533" spans="1:11" x14ac:dyDescent="0.25">
      <c r="A1533" t="s">
        <v>3490</v>
      </c>
      <c r="B1533" t="s">
        <v>3489</v>
      </c>
      <c r="C1533">
        <v>1655.9567320000001</v>
      </c>
      <c r="D1533">
        <v>1412.692892</v>
      </c>
      <c r="E1533">
        <v>1387.3296869999999</v>
      </c>
      <c r="F1533">
        <v>1598.302158</v>
      </c>
      <c r="G1533">
        <v>1261.8551279999999</v>
      </c>
      <c r="H1533">
        <v>1156.7074729999999</v>
      </c>
      <c r="J1533">
        <f t="shared" si="46"/>
        <v>0.78815208555722671</v>
      </c>
      <c r="K1533">
        <f t="shared" si="47"/>
        <v>0.97294647836275749</v>
      </c>
    </row>
    <row r="1534" spans="1:11" x14ac:dyDescent="0.25">
      <c r="A1534" t="s">
        <v>3491</v>
      </c>
      <c r="B1534" t="s">
        <v>567</v>
      </c>
      <c r="C1534">
        <v>171.29662300000001</v>
      </c>
      <c r="D1534">
        <v>180.3574893</v>
      </c>
      <c r="E1534">
        <v>167.6695407</v>
      </c>
      <c r="F1534">
        <v>152.28598120000001</v>
      </c>
      <c r="G1534">
        <v>159.2058021</v>
      </c>
      <c r="H1534">
        <v>149.0251839</v>
      </c>
      <c r="J1534">
        <f t="shared" si="46"/>
        <v>0.87651750745643142</v>
      </c>
      <c r="K1534">
        <f t="shared" si="47"/>
        <v>0.90985861023300763</v>
      </c>
    </row>
    <row r="1535" spans="1:11" x14ac:dyDescent="0.25">
      <c r="A1535" t="s">
        <v>566</v>
      </c>
      <c r="B1535" t="s">
        <v>567</v>
      </c>
      <c r="C1535">
        <v>174.7864903</v>
      </c>
      <c r="D1535">
        <v>168.41136090000001</v>
      </c>
      <c r="E1535">
        <v>154.81924910000001</v>
      </c>
      <c r="F1535">
        <v>145.65866819999999</v>
      </c>
      <c r="G1535">
        <v>140.11167140000001</v>
      </c>
      <c r="H1535">
        <v>148.32433320000001</v>
      </c>
      <c r="J1535">
        <f t="shared" si="46"/>
        <v>0.84043651086822435</v>
      </c>
      <c r="K1535">
        <f t="shared" si="47"/>
        <v>0.87552388876961595</v>
      </c>
    </row>
    <row r="1536" spans="1:11" x14ac:dyDescent="0.25">
      <c r="A1536" t="s">
        <v>568</v>
      </c>
      <c r="B1536" t="s">
        <v>567</v>
      </c>
      <c r="C1536">
        <v>156.0572635</v>
      </c>
      <c r="D1536">
        <v>150.362346</v>
      </c>
      <c r="E1536">
        <v>135.96890629999999</v>
      </c>
      <c r="F1536">
        <v>121.9166084</v>
      </c>
      <c r="G1536">
        <v>120.018451</v>
      </c>
      <c r="H1536">
        <v>128.07554569999999</v>
      </c>
      <c r="J1536">
        <f t="shared" si="46"/>
        <v>0.80965443792852299</v>
      </c>
      <c r="K1536">
        <f t="shared" si="47"/>
        <v>0.84160904428017691</v>
      </c>
    </row>
    <row r="1537" spans="1:11" x14ac:dyDescent="0.25">
      <c r="A1537" t="s">
        <v>3492</v>
      </c>
      <c r="B1537" t="s">
        <v>3493</v>
      </c>
      <c r="C1537">
        <v>2843.5705950000001</v>
      </c>
      <c r="D1537">
        <v>2762.2158989999998</v>
      </c>
      <c r="E1537">
        <v>2846.002618</v>
      </c>
      <c r="F1537">
        <v>2912.0513489999998</v>
      </c>
      <c r="G1537">
        <v>2415.3115889999999</v>
      </c>
      <c r="H1537">
        <v>2367.3801469999999</v>
      </c>
      <c r="J1537">
        <f t="shared" si="46"/>
        <v>0.85317051249080267</v>
      </c>
      <c r="K1537">
        <f t="shared" si="47"/>
        <v>1.027162553044604</v>
      </c>
    </row>
    <row r="1538" spans="1:11" x14ac:dyDescent="0.25">
      <c r="A1538" t="s">
        <v>3494</v>
      </c>
      <c r="B1538" t="s">
        <v>3495</v>
      </c>
      <c r="C1538">
        <v>524.92886920000001</v>
      </c>
      <c r="D1538">
        <v>543.5102584</v>
      </c>
      <c r="E1538">
        <v>480.3388281</v>
      </c>
      <c r="F1538">
        <v>550.21584970000004</v>
      </c>
      <c r="G1538">
        <v>428.84798180000001</v>
      </c>
      <c r="H1538">
        <v>293.66274620000002</v>
      </c>
      <c r="J1538">
        <f t="shared" si="46"/>
        <v>0.67623012798394255</v>
      </c>
      <c r="K1538">
        <f t="shared" si="47"/>
        <v>0.96454224782548104</v>
      </c>
    </row>
    <row r="1539" spans="1:11" x14ac:dyDescent="0.25">
      <c r="A1539" t="s">
        <v>3496</v>
      </c>
      <c r="B1539" t="s">
        <v>3495</v>
      </c>
      <c r="C1539">
        <v>422.86198419999999</v>
      </c>
      <c r="D1539">
        <v>455.57166899999999</v>
      </c>
      <c r="E1539">
        <v>393.33625599999999</v>
      </c>
      <c r="F1539">
        <v>429.10575169999998</v>
      </c>
      <c r="G1539">
        <v>354.43143709999998</v>
      </c>
      <c r="H1539">
        <v>268.13869160000002</v>
      </c>
      <c r="J1539">
        <f t="shared" si="46"/>
        <v>0.70872754752971023</v>
      </c>
      <c r="K1539">
        <f t="shared" si="47"/>
        <v>0.93625967619064798</v>
      </c>
    </row>
    <row r="1540" spans="1:11" x14ac:dyDescent="0.25">
      <c r="A1540" t="s">
        <v>3497</v>
      </c>
      <c r="B1540" t="s">
        <v>3498</v>
      </c>
      <c r="C1540">
        <v>1005.7508309999999</v>
      </c>
      <c r="D1540">
        <v>943.33670380000001</v>
      </c>
      <c r="E1540">
        <v>871.15532180000002</v>
      </c>
      <c r="F1540">
        <v>924.69854229999999</v>
      </c>
      <c r="G1540">
        <v>742.49295619999998</v>
      </c>
      <c r="H1540">
        <v>778.36061749999999</v>
      </c>
      <c r="J1540">
        <f t="shared" ref="J1540:J1603" si="48">AVERAGE(G1540:H1540)/AVERAGE(C1540:D1540)</f>
        <v>0.78029003138438213</v>
      </c>
      <c r="K1540">
        <f t="shared" ref="K1540:K1603" si="49">AVERAGE(E1540:F1540)/AVERAGE(C1540:D1540)</f>
        <v>0.92138184254730071</v>
      </c>
    </row>
    <row r="1541" spans="1:11" x14ac:dyDescent="0.25">
      <c r="A1541" t="s">
        <v>3499</v>
      </c>
      <c r="B1541" t="s">
        <v>3498</v>
      </c>
      <c r="C1541">
        <v>878.79788199999996</v>
      </c>
      <c r="D1541">
        <v>724.08457050000004</v>
      </c>
      <c r="E1541">
        <v>772.52805169999999</v>
      </c>
      <c r="F1541">
        <v>734.98500360000003</v>
      </c>
      <c r="G1541">
        <v>622.75298650000002</v>
      </c>
      <c r="H1541">
        <v>632.44029650000004</v>
      </c>
      <c r="J1541">
        <f t="shared" si="48"/>
        <v>0.78308504846521176</v>
      </c>
      <c r="K1541">
        <f t="shared" si="49"/>
        <v>0.94050131558227901</v>
      </c>
    </row>
    <row r="1542" spans="1:11" x14ac:dyDescent="0.25">
      <c r="A1542" t="s">
        <v>3500</v>
      </c>
      <c r="B1542" t="s">
        <v>3501</v>
      </c>
      <c r="C1542">
        <v>980.97150120000003</v>
      </c>
      <c r="D1542">
        <v>882.77542830000004</v>
      </c>
      <c r="E1542">
        <v>848.73118269999998</v>
      </c>
      <c r="F1542">
        <v>771.08384130000002</v>
      </c>
      <c r="G1542">
        <v>757.92974630000003</v>
      </c>
      <c r="H1542">
        <v>797.60604809999995</v>
      </c>
      <c r="J1542">
        <f t="shared" si="48"/>
        <v>0.83462822649280721</v>
      </c>
      <c r="K1542">
        <f t="shared" si="49"/>
        <v>0.86911747424558261</v>
      </c>
    </row>
    <row r="1543" spans="1:11" x14ac:dyDescent="0.25">
      <c r="A1543" t="s">
        <v>3502</v>
      </c>
      <c r="B1543" t="s">
        <v>3503</v>
      </c>
      <c r="C1543">
        <v>345.7407642</v>
      </c>
      <c r="D1543">
        <v>301.66455189999999</v>
      </c>
      <c r="E1543">
        <v>290.66754200000003</v>
      </c>
      <c r="F1543">
        <v>310.7062924</v>
      </c>
      <c r="G1543">
        <v>256.80059740000002</v>
      </c>
      <c r="H1543">
        <v>283.1638921</v>
      </c>
      <c r="J1543">
        <f t="shared" si="48"/>
        <v>0.83404395372094176</v>
      </c>
      <c r="K1543">
        <f t="shared" si="49"/>
        <v>0.92889851140349655</v>
      </c>
    </row>
    <row r="1544" spans="1:11" x14ac:dyDescent="0.25">
      <c r="A1544" t="s">
        <v>3504</v>
      </c>
      <c r="B1544" t="s">
        <v>3505</v>
      </c>
      <c r="C1544">
        <v>244.39994859999999</v>
      </c>
      <c r="D1544">
        <v>247.97708650000001</v>
      </c>
      <c r="E1544">
        <v>210.5127785</v>
      </c>
      <c r="F1544">
        <v>225.986594</v>
      </c>
      <c r="G1544">
        <v>208.7214974</v>
      </c>
      <c r="H1544">
        <v>192.1091868</v>
      </c>
      <c r="J1544">
        <f t="shared" si="48"/>
        <v>0.81407266307331483</v>
      </c>
      <c r="K1544">
        <f t="shared" si="49"/>
        <v>0.88651448256791376</v>
      </c>
    </row>
    <row r="1545" spans="1:11" x14ac:dyDescent="0.25">
      <c r="A1545" t="s">
        <v>3506</v>
      </c>
      <c r="B1545" t="s">
        <v>3507</v>
      </c>
      <c r="C1545">
        <v>427.32345809999998</v>
      </c>
      <c r="D1545">
        <v>437.92990129999998</v>
      </c>
      <c r="E1545">
        <v>390.3498022</v>
      </c>
      <c r="F1545">
        <v>340.99715889999999</v>
      </c>
      <c r="G1545">
        <v>322.60392619999999</v>
      </c>
      <c r="H1545">
        <v>324.06833879999999</v>
      </c>
      <c r="J1545">
        <f t="shared" si="48"/>
        <v>0.74737908610771231</v>
      </c>
      <c r="K1545">
        <f t="shared" si="49"/>
        <v>0.84524024455350777</v>
      </c>
    </row>
    <row r="1546" spans="1:11" x14ac:dyDescent="0.25">
      <c r="A1546" t="s">
        <v>569</v>
      </c>
      <c r="B1546" t="s">
        <v>570</v>
      </c>
      <c r="C1546">
        <v>124.5858384</v>
      </c>
      <c r="D1546">
        <v>128.77676299999999</v>
      </c>
      <c r="E1546">
        <v>150.31052969999999</v>
      </c>
      <c r="F1546">
        <v>164.2268105</v>
      </c>
      <c r="G1546">
        <v>175.67815859999999</v>
      </c>
      <c r="H1546">
        <v>230.81670260000001</v>
      </c>
      <c r="J1546">
        <f t="shared" si="48"/>
        <v>1.6043996191775762</v>
      </c>
      <c r="K1546">
        <f t="shared" si="49"/>
        <v>1.2414513367875455</v>
      </c>
    </row>
    <row r="1547" spans="1:11" x14ac:dyDescent="0.25">
      <c r="A1547" t="s">
        <v>3508</v>
      </c>
      <c r="B1547" t="s">
        <v>570</v>
      </c>
      <c r="C1547">
        <v>242.42054590000001</v>
      </c>
      <c r="D1547">
        <v>236.70016860000001</v>
      </c>
      <c r="E1547">
        <v>292.60799839999999</v>
      </c>
      <c r="F1547">
        <v>301.5963213</v>
      </c>
      <c r="G1547">
        <v>343.66381569999999</v>
      </c>
      <c r="H1547">
        <v>487.98526020000003</v>
      </c>
      <c r="J1547">
        <f t="shared" si="48"/>
        <v>1.7357819245362642</v>
      </c>
      <c r="K1547">
        <f t="shared" si="49"/>
        <v>1.2401975154008917</v>
      </c>
    </row>
    <row r="1548" spans="1:11" x14ac:dyDescent="0.25">
      <c r="A1548" t="s">
        <v>3509</v>
      </c>
      <c r="B1548" t="s">
        <v>3510</v>
      </c>
      <c r="C1548">
        <v>911.77137689999995</v>
      </c>
      <c r="D1548">
        <v>833.17423550000001</v>
      </c>
      <c r="E1548">
        <v>602.53153020000002</v>
      </c>
      <c r="F1548">
        <v>746.94744200000002</v>
      </c>
      <c r="G1548">
        <v>674.19033569999999</v>
      </c>
      <c r="H1548">
        <v>616.44134529999997</v>
      </c>
      <c r="J1548">
        <f t="shared" si="48"/>
        <v>0.73964006203314492</v>
      </c>
      <c r="K1548">
        <f t="shared" si="49"/>
        <v>0.77336448919111322</v>
      </c>
    </row>
    <row r="1549" spans="1:11" x14ac:dyDescent="0.25">
      <c r="A1549" t="s">
        <v>3511</v>
      </c>
      <c r="B1549" t="s">
        <v>3510</v>
      </c>
      <c r="C1549">
        <v>1650.143456</v>
      </c>
      <c r="D1549">
        <v>1438.3416219999999</v>
      </c>
      <c r="E1549">
        <v>1033.8517360000001</v>
      </c>
      <c r="F1549">
        <v>1362.219429</v>
      </c>
      <c r="G1549">
        <v>1184.362789</v>
      </c>
      <c r="H1549">
        <v>1033.37519</v>
      </c>
      <c r="J1549">
        <f t="shared" si="48"/>
        <v>0.71806659996432087</v>
      </c>
      <c r="K1549">
        <f t="shared" si="49"/>
        <v>0.77580791374637836</v>
      </c>
    </row>
    <row r="1550" spans="1:11" x14ac:dyDescent="0.25">
      <c r="A1550" t="s">
        <v>3512</v>
      </c>
      <c r="B1550" t="s">
        <v>3513</v>
      </c>
      <c r="C1550">
        <v>229.784998</v>
      </c>
      <c r="D1550">
        <v>202.00441259999999</v>
      </c>
      <c r="E1550">
        <v>295.63893960000001</v>
      </c>
      <c r="F1550">
        <v>240.37113210000001</v>
      </c>
      <c r="G1550">
        <v>395.97102360000002</v>
      </c>
      <c r="H1550">
        <v>360.02840429999998</v>
      </c>
      <c r="J1550">
        <f t="shared" si="48"/>
        <v>1.7508521731681392</v>
      </c>
      <c r="K1550">
        <f t="shared" si="49"/>
        <v>1.2413691918826322</v>
      </c>
    </row>
    <row r="1551" spans="1:11" x14ac:dyDescent="0.25">
      <c r="A1551" t="s">
        <v>3514</v>
      </c>
      <c r="B1551" t="s">
        <v>3515</v>
      </c>
      <c r="C1551">
        <v>95.145067670000003</v>
      </c>
      <c r="D1551">
        <v>95.2822192</v>
      </c>
      <c r="E1551">
        <v>95.409700760000007</v>
      </c>
      <c r="F1551">
        <v>94.414533730000002</v>
      </c>
      <c r="G1551">
        <v>100.8556456</v>
      </c>
      <c r="H1551">
        <v>99.06587802</v>
      </c>
      <c r="J1551">
        <f t="shared" si="48"/>
        <v>1.0498575435592983</v>
      </c>
      <c r="K1551">
        <f t="shared" si="49"/>
        <v>0.99683316193854266</v>
      </c>
    </row>
    <row r="1552" spans="1:11" x14ac:dyDescent="0.25">
      <c r="A1552" t="s">
        <v>3516</v>
      </c>
      <c r="B1552" t="s">
        <v>3517</v>
      </c>
      <c r="C1552">
        <v>127.8397035</v>
      </c>
      <c r="D1552">
        <v>132.7255486</v>
      </c>
      <c r="E1552">
        <v>134.0038122</v>
      </c>
      <c r="F1552">
        <v>137.44067999999999</v>
      </c>
      <c r="G1552">
        <v>146.96244849999999</v>
      </c>
      <c r="H1552">
        <v>138.7393314</v>
      </c>
      <c r="J1552">
        <f t="shared" si="48"/>
        <v>1.0964692244933454</v>
      </c>
      <c r="K1552">
        <f t="shared" si="49"/>
        <v>1.0417524593640934</v>
      </c>
    </row>
    <row r="1553" spans="1:11" x14ac:dyDescent="0.25">
      <c r="A1553" t="s">
        <v>3518</v>
      </c>
      <c r="B1553" t="s">
        <v>3519</v>
      </c>
      <c r="C1553">
        <v>128.82777949999999</v>
      </c>
      <c r="D1553">
        <v>132.2644291</v>
      </c>
      <c r="E1553">
        <v>127.21363909999999</v>
      </c>
      <c r="F1553">
        <v>139.9238881</v>
      </c>
      <c r="G1553">
        <v>141.90672230000001</v>
      </c>
      <c r="H1553">
        <v>140.7651367</v>
      </c>
      <c r="J1553">
        <f t="shared" si="48"/>
        <v>1.082651452970244</v>
      </c>
      <c r="K1553">
        <f t="shared" si="49"/>
        <v>1.023153960175279</v>
      </c>
    </row>
    <row r="1554" spans="1:11" x14ac:dyDescent="0.25">
      <c r="A1554" t="s">
        <v>3520</v>
      </c>
      <c r="B1554" t="s">
        <v>3521</v>
      </c>
      <c r="C1554">
        <v>167.40834770000001</v>
      </c>
      <c r="D1554">
        <v>161.80445900000001</v>
      </c>
      <c r="E1554">
        <v>169.64319839999999</v>
      </c>
      <c r="F1554">
        <v>178.8309447</v>
      </c>
      <c r="G1554">
        <v>226.6879811</v>
      </c>
      <c r="H1554">
        <v>205.24934429999999</v>
      </c>
      <c r="J1554">
        <f t="shared" si="48"/>
        <v>1.3120307491367103</v>
      </c>
      <c r="K1554">
        <f t="shared" si="49"/>
        <v>1.0585072512611946</v>
      </c>
    </row>
    <row r="1555" spans="1:11" x14ac:dyDescent="0.25">
      <c r="A1555" t="s">
        <v>3522</v>
      </c>
      <c r="B1555" t="s">
        <v>3523</v>
      </c>
      <c r="C1555">
        <v>151.19014519999999</v>
      </c>
      <c r="D1555">
        <v>138.82171199999999</v>
      </c>
      <c r="E1555">
        <v>136.28040540000001</v>
      </c>
      <c r="F1555">
        <v>124.53614159999999</v>
      </c>
      <c r="G1555">
        <v>133.90115320000001</v>
      </c>
      <c r="H1555">
        <v>121.0563415</v>
      </c>
      <c r="J1555">
        <f t="shared" si="48"/>
        <v>0.87912783001894446</v>
      </c>
      <c r="K1555">
        <f t="shared" si="49"/>
        <v>0.89933063260973456</v>
      </c>
    </row>
    <row r="1556" spans="1:11" x14ac:dyDescent="0.25">
      <c r="A1556" t="s">
        <v>3524</v>
      </c>
      <c r="B1556" t="s">
        <v>3525</v>
      </c>
      <c r="C1556">
        <v>181.4708469</v>
      </c>
      <c r="D1556">
        <v>179.07174670000001</v>
      </c>
      <c r="E1556">
        <v>174.5321093</v>
      </c>
      <c r="F1556">
        <v>175.04540779999999</v>
      </c>
      <c r="G1556">
        <v>164.46756690000001</v>
      </c>
      <c r="H1556">
        <v>162.11274990000001</v>
      </c>
      <c r="J1556">
        <f t="shared" si="48"/>
        <v>0.90580231738811112</v>
      </c>
      <c r="K1556">
        <f t="shared" si="49"/>
        <v>0.96958729233482721</v>
      </c>
    </row>
    <row r="1557" spans="1:11" x14ac:dyDescent="0.25">
      <c r="A1557" t="s">
        <v>934</v>
      </c>
      <c r="B1557" t="s">
        <v>935</v>
      </c>
      <c r="C1557">
        <v>836.85954479999998</v>
      </c>
      <c r="D1557">
        <v>545.07778910000002</v>
      </c>
      <c r="E1557">
        <v>491.05966799999999</v>
      </c>
      <c r="F1557">
        <v>343.28744230000001</v>
      </c>
      <c r="G1557">
        <v>407.25729560000002</v>
      </c>
      <c r="H1557">
        <v>364.59642430000002</v>
      </c>
      <c r="J1557">
        <f t="shared" si="48"/>
        <v>0.55853018871827731</v>
      </c>
      <c r="K1557">
        <f t="shared" si="49"/>
        <v>0.60375176922485196</v>
      </c>
    </row>
    <row r="1558" spans="1:11" x14ac:dyDescent="0.25">
      <c r="A1558" t="s">
        <v>3526</v>
      </c>
      <c r="B1558" t="s">
        <v>3527</v>
      </c>
      <c r="C1558">
        <v>128.99512530000001</v>
      </c>
      <c r="D1558">
        <v>129.40468759999999</v>
      </c>
      <c r="E1558">
        <v>118.1504338</v>
      </c>
      <c r="F1558">
        <v>122.802823</v>
      </c>
      <c r="G1558">
        <v>116.2746764</v>
      </c>
      <c r="H1558">
        <v>108.36914160000001</v>
      </c>
      <c r="J1558">
        <f t="shared" si="48"/>
        <v>0.86936525022538047</v>
      </c>
      <c r="K1558">
        <f t="shared" si="49"/>
        <v>0.93248231914644697</v>
      </c>
    </row>
    <row r="1559" spans="1:11" x14ac:dyDescent="0.25">
      <c r="A1559" t="s">
        <v>3528</v>
      </c>
      <c r="B1559" t="s">
        <v>3529</v>
      </c>
      <c r="C1559">
        <v>176.51180360000001</v>
      </c>
      <c r="D1559">
        <v>172.46549780000001</v>
      </c>
      <c r="E1559">
        <v>186.99012440000001</v>
      </c>
      <c r="F1559">
        <v>223.93327360000001</v>
      </c>
      <c r="G1559">
        <v>213.7172405</v>
      </c>
      <c r="H1559">
        <v>202.42823139999999</v>
      </c>
      <c r="J1559">
        <f t="shared" si="48"/>
        <v>1.1924714594059267</v>
      </c>
      <c r="K1559">
        <f t="shared" si="49"/>
        <v>1.177507523702801</v>
      </c>
    </row>
    <row r="1560" spans="1:11" x14ac:dyDescent="0.25">
      <c r="A1560" t="s">
        <v>3530</v>
      </c>
      <c r="B1560" t="s">
        <v>3531</v>
      </c>
      <c r="C1560">
        <v>132.83264389999999</v>
      </c>
      <c r="D1560">
        <v>121.8862807</v>
      </c>
      <c r="E1560">
        <v>106.6754397</v>
      </c>
      <c r="F1560">
        <v>115.7114856</v>
      </c>
      <c r="G1560">
        <v>91.971952389999998</v>
      </c>
      <c r="H1560">
        <v>97.903737500000005</v>
      </c>
      <c r="J1560">
        <f t="shared" si="48"/>
        <v>0.74543220606075067</v>
      </c>
      <c r="K1560">
        <f t="shared" si="49"/>
        <v>0.87306793419149042</v>
      </c>
    </row>
    <row r="1561" spans="1:11" x14ac:dyDescent="0.25">
      <c r="A1561" t="s">
        <v>3532</v>
      </c>
      <c r="B1561" t="s">
        <v>3533</v>
      </c>
      <c r="C1561">
        <v>557.92069019999997</v>
      </c>
      <c r="D1561">
        <v>608.78627759999995</v>
      </c>
      <c r="E1561">
        <v>673.88887030000001</v>
      </c>
      <c r="F1561">
        <v>684.33492650000005</v>
      </c>
      <c r="G1561">
        <v>660.24959039999999</v>
      </c>
      <c r="H1561">
        <v>685.78442959999995</v>
      </c>
      <c r="J1561">
        <f t="shared" si="48"/>
        <v>1.1537035923751686</v>
      </c>
      <c r="K1561">
        <f t="shared" si="49"/>
        <v>1.1641516115748702</v>
      </c>
    </row>
    <row r="1562" spans="1:11" x14ac:dyDescent="0.25">
      <c r="A1562" t="s">
        <v>3534</v>
      </c>
      <c r="B1562" t="s">
        <v>3535</v>
      </c>
      <c r="C1562">
        <v>368.72881899999999</v>
      </c>
      <c r="D1562">
        <v>347.24776680000002</v>
      </c>
      <c r="E1562">
        <v>301.24159429999997</v>
      </c>
      <c r="F1562">
        <v>330.12506109999998</v>
      </c>
      <c r="G1562">
        <v>291.50133240000002</v>
      </c>
      <c r="H1562">
        <v>287.07772369999998</v>
      </c>
      <c r="J1562">
        <f t="shared" si="48"/>
        <v>0.80809773332674251</v>
      </c>
      <c r="K1562">
        <f t="shared" si="49"/>
        <v>0.8818258416852266</v>
      </c>
    </row>
    <row r="1563" spans="1:11" x14ac:dyDescent="0.25">
      <c r="A1563" t="s">
        <v>3536</v>
      </c>
      <c r="B1563" t="s">
        <v>3537</v>
      </c>
      <c r="C1563">
        <v>703.34596799999997</v>
      </c>
      <c r="D1563">
        <v>672.60998140000004</v>
      </c>
      <c r="E1563">
        <v>760.6553341</v>
      </c>
      <c r="F1563">
        <v>680.42590919999998</v>
      </c>
      <c r="G1563">
        <v>894.81459429999995</v>
      </c>
      <c r="H1563">
        <v>851.5975138</v>
      </c>
      <c r="J1563">
        <f t="shared" si="48"/>
        <v>1.2692354786950419</v>
      </c>
      <c r="K1563">
        <f t="shared" si="49"/>
        <v>1.0473309439363947</v>
      </c>
    </row>
    <row r="1564" spans="1:11" x14ac:dyDescent="0.25">
      <c r="A1564" t="s">
        <v>3538</v>
      </c>
      <c r="B1564" t="s">
        <v>3539</v>
      </c>
      <c r="C1564">
        <v>428.47137129999999</v>
      </c>
      <c r="D1564">
        <v>571.68329000000006</v>
      </c>
      <c r="E1564">
        <v>757.64122710000004</v>
      </c>
      <c r="F1564">
        <v>645.21394420000001</v>
      </c>
      <c r="G1564">
        <v>687.93730570000002</v>
      </c>
      <c r="H1564">
        <v>1080.3767889999999</v>
      </c>
      <c r="J1564">
        <f t="shared" si="48"/>
        <v>1.7680406472350456</v>
      </c>
      <c r="K1564">
        <f t="shared" si="49"/>
        <v>1.402638237446767</v>
      </c>
    </row>
    <row r="1565" spans="1:11" x14ac:dyDescent="0.25">
      <c r="A1565" t="s">
        <v>3540</v>
      </c>
      <c r="B1565" t="s">
        <v>3541</v>
      </c>
      <c r="C1565">
        <v>172.8585606</v>
      </c>
      <c r="D1565">
        <v>165.70405840000001</v>
      </c>
      <c r="E1565">
        <v>155.35557230000001</v>
      </c>
      <c r="F1565">
        <v>143.90671270000001</v>
      </c>
      <c r="G1565">
        <v>146.6911806</v>
      </c>
      <c r="H1565">
        <v>147.55594489999999</v>
      </c>
      <c r="J1565">
        <f t="shared" si="48"/>
        <v>0.86910695093600965</v>
      </c>
      <c r="K1565">
        <f t="shared" si="49"/>
        <v>0.88392004375415112</v>
      </c>
    </row>
    <row r="1566" spans="1:11" x14ac:dyDescent="0.25">
      <c r="A1566" t="s">
        <v>3542</v>
      </c>
      <c r="B1566" t="s">
        <v>3543</v>
      </c>
      <c r="C1566">
        <v>164.23235679999999</v>
      </c>
      <c r="D1566">
        <v>155.85601629999999</v>
      </c>
      <c r="E1566">
        <v>147.8715608</v>
      </c>
      <c r="F1566">
        <v>145.3750982</v>
      </c>
      <c r="G1566">
        <v>146.5293211</v>
      </c>
      <c r="H1566">
        <v>128.44710169999999</v>
      </c>
      <c r="J1566">
        <f t="shared" si="48"/>
        <v>0.85906407701379894</v>
      </c>
      <c r="K1566">
        <f t="shared" si="49"/>
        <v>0.9161428019392186</v>
      </c>
    </row>
    <row r="1567" spans="1:11" x14ac:dyDescent="0.25">
      <c r="A1567" t="s">
        <v>3544</v>
      </c>
      <c r="B1567" t="s">
        <v>3545</v>
      </c>
      <c r="C1567">
        <v>1252.2639670000001</v>
      </c>
      <c r="D1567">
        <v>1134.6076720000001</v>
      </c>
      <c r="E1567">
        <v>755.35780580000005</v>
      </c>
      <c r="F1567">
        <v>1611.2481580000001</v>
      </c>
      <c r="G1567">
        <v>1792.7569800000001</v>
      </c>
      <c r="H1567">
        <v>1721.260597</v>
      </c>
      <c r="J1567">
        <f t="shared" si="48"/>
        <v>1.4722272951687623</v>
      </c>
      <c r="K1567">
        <f t="shared" si="49"/>
        <v>0.99150952448850982</v>
      </c>
    </row>
    <row r="1568" spans="1:11" x14ac:dyDescent="0.25">
      <c r="A1568" t="s">
        <v>3546</v>
      </c>
      <c r="B1568" t="s">
        <v>3547</v>
      </c>
      <c r="C1568">
        <v>146.8714181</v>
      </c>
      <c r="D1568">
        <v>147.7436084</v>
      </c>
      <c r="E1568">
        <v>152.38297689999999</v>
      </c>
      <c r="F1568">
        <v>151.12613260000001</v>
      </c>
      <c r="G1568">
        <v>174.4738711</v>
      </c>
      <c r="H1568">
        <v>167.47267690000001</v>
      </c>
      <c r="J1568">
        <f t="shared" si="48"/>
        <v>1.1606554901910273</v>
      </c>
      <c r="K1568">
        <f t="shared" si="49"/>
        <v>1.0301888301681721</v>
      </c>
    </row>
    <row r="1569" spans="1:11" x14ac:dyDescent="0.25">
      <c r="A1569" t="s">
        <v>3548</v>
      </c>
      <c r="B1569" t="s">
        <v>3549</v>
      </c>
      <c r="C1569">
        <v>633.95046449999995</v>
      </c>
      <c r="D1569">
        <v>671.28784840000003</v>
      </c>
      <c r="E1569">
        <v>753.24831719999997</v>
      </c>
      <c r="F1569">
        <v>592.83421020000003</v>
      </c>
      <c r="G1569">
        <v>784.01103390000003</v>
      </c>
      <c r="H1569">
        <v>839.10188659999994</v>
      </c>
      <c r="J1569">
        <f t="shared" si="48"/>
        <v>1.2435376011095942</v>
      </c>
      <c r="K1569">
        <f t="shared" si="49"/>
        <v>1.031292534165084</v>
      </c>
    </row>
    <row r="1570" spans="1:11" x14ac:dyDescent="0.25">
      <c r="A1570" t="s">
        <v>3550</v>
      </c>
      <c r="B1570" t="s">
        <v>3551</v>
      </c>
      <c r="C1570">
        <v>3184.2741759999999</v>
      </c>
      <c r="D1570">
        <v>2987.2439549999999</v>
      </c>
      <c r="E1570">
        <v>2850.9136210000001</v>
      </c>
      <c r="F1570">
        <v>3020.5418100000002</v>
      </c>
      <c r="G1570">
        <v>2535.06808</v>
      </c>
      <c r="H1570">
        <v>2323.1729099999998</v>
      </c>
      <c r="J1570">
        <f t="shared" si="48"/>
        <v>0.7872035513590554</v>
      </c>
      <c r="K1570">
        <f t="shared" si="49"/>
        <v>0.95137943474673403</v>
      </c>
    </row>
    <row r="1571" spans="1:11" x14ac:dyDescent="0.25">
      <c r="A1571" t="s">
        <v>587</v>
      </c>
      <c r="B1571" t="s">
        <v>588</v>
      </c>
      <c r="C1571">
        <v>527.61504969999999</v>
      </c>
      <c r="D1571">
        <v>482.823668</v>
      </c>
      <c r="E1571">
        <v>313.68740869999999</v>
      </c>
      <c r="F1571">
        <v>327.36270059999998</v>
      </c>
      <c r="G1571">
        <v>309.70368120000001</v>
      </c>
      <c r="H1571">
        <v>254.639275</v>
      </c>
      <c r="J1571">
        <f t="shared" si="48"/>
        <v>0.55851279876188775</v>
      </c>
      <c r="K1571">
        <f t="shared" si="49"/>
        <v>0.63442749972920998</v>
      </c>
    </row>
    <row r="1572" spans="1:11" x14ac:dyDescent="0.25">
      <c r="A1572" t="s">
        <v>3552</v>
      </c>
      <c r="B1572" t="s">
        <v>3553</v>
      </c>
      <c r="C1572">
        <v>261.59052350000002</v>
      </c>
      <c r="D1572">
        <v>290.506393</v>
      </c>
      <c r="E1572">
        <v>315.9447285</v>
      </c>
      <c r="F1572">
        <v>276.65927319999997</v>
      </c>
      <c r="G1572">
        <v>360.26045390000002</v>
      </c>
      <c r="H1572">
        <v>319.18442110000001</v>
      </c>
      <c r="J1572">
        <f t="shared" si="48"/>
        <v>1.2306623252078968</v>
      </c>
      <c r="K1572">
        <f t="shared" si="49"/>
        <v>1.0733695189909651</v>
      </c>
    </row>
    <row r="1573" spans="1:11" x14ac:dyDescent="0.25">
      <c r="A1573" t="s">
        <v>3554</v>
      </c>
      <c r="B1573" t="s">
        <v>3555</v>
      </c>
      <c r="C1573">
        <v>128.35337870000001</v>
      </c>
      <c r="D1573">
        <v>126.8033714</v>
      </c>
      <c r="E1573">
        <v>131.59968420000001</v>
      </c>
      <c r="F1573">
        <v>127.7678021</v>
      </c>
      <c r="G1573">
        <v>135.13777880000001</v>
      </c>
      <c r="H1573">
        <v>143.8254527</v>
      </c>
      <c r="J1573">
        <f t="shared" si="48"/>
        <v>1.0933013976336894</v>
      </c>
      <c r="K1573">
        <f t="shared" si="49"/>
        <v>1.0165025467613524</v>
      </c>
    </row>
    <row r="1574" spans="1:11" x14ac:dyDescent="0.25">
      <c r="A1574" t="s">
        <v>3556</v>
      </c>
      <c r="B1574" t="s">
        <v>3557</v>
      </c>
      <c r="C1574">
        <v>118.31584650000001</v>
      </c>
      <c r="D1574">
        <v>108.3905177</v>
      </c>
      <c r="E1574">
        <v>98.01773609</v>
      </c>
      <c r="F1574">
        <v>105.2506557</v>
      </c>
      <c r="G1574">
        <v>98.872008940000001</v>
      </c>
      <c r="H1574">
        <v>100.90485270000001</v>
      </c>
      <c r="J1574">
        <f t="shared" si="48"/>
        <v>0.88121417475407604</v>
      </c>
      <c r="K1574">
        <f t="shared" si="49"/>
        <v>0.89661528694746728</v>
      </c>
    </row>
    <row r="1575" spans="1:11" x14ac:dyDescent="0.25">
      <c r="A1575" t="s">
        <v>3558</v>
      </c>
      <c r="B1575" t="s">
        <v>3559</v>
      </c>
      <c r="C1575">
        <v>97.112395449999994</v>
      </c>
      <c r="D1575">
        <v>93.039716350000006</v>
      </c>
      <c r="E1575">
        <v>100.6600524</v>
      </c>
      <c r="F1575">
        <v>100.52529440000001</v>
      </c>
      <c r="G1575">
        <v>111.6539241</v>
      </c>
      <c r="H1575">
        <v>108.1301632</v>
      </c>
      <c r="J1575">
        <f t="shared" si="48"/>
        <v>1.1558330076879011</v>
      </c>
      <c r="K1575">
        <f t="shared" si="49"/>
        <v>1.0580232051885106</v>
      </c>
    </row>
    <row r="1576" spans="1:11" x14ac:dyDescent="0.25">
      <c r="A1576" t="s">
        <v>3560</v>
      </c>
      <c r="B1576" t="s">
        <v>3561</v>
      </c>
      <c r="C1576">
        <v>272.13304679999999</v>
      </c>
      <c r="D1576">
        <v>249.0252303</v>
      </c>
      <c r="E1576">
        <v>234.15341079999999</v>
      </c>
      <c r="F1576">
        <v>242.05364990000001</v>
      </c>
      <c r="G1576">
        <v>175.95277970000001</v>
      </c>
      <c r="H1576">
        <v>188.0308689</v>
      </c>
      <c r="J1576">
        <f t="shared" si="48"/>
        <v>0.69841287108668293</v>
      </c>
      <c r="K1576">
        <f t="shared" si="49"/>
        <v>0.91374747677398072</v>
      </c>
    </row>
    <row r="1577" spans="1:11" x14ac:dyDescent="0.25">
      <c r="A1577" t="s">
        <v>3562</v>
      </c>
      <c r="B1577" t="s">
        <v>3563</v>
      </c>
      <c r="C1577">
        <v>1055.0515370000001</v>
      </c>
      <c r="D1577">
        <v>991.45060690000003</v>
      </c>
      <c r="E1577">
        <v>924.5069853</v>
      </c>
      <c r="F1577">
        <v>1138.23353</v>
      </c>
      <c r="G1577">
        <v>890.06714969999996</v>
      </c>
      <c r="H1577">
        <v>732.57422110000005</v>
      </c>
      <c r="J1577">
        <f t="shared" si="48"/>
        <v>0.79288525332680437</v>
      </c>
      <c r="K1577">
        <f t="shared" si="49"/>
        <v>1.007934695523482</v>
      </c>
    </row>
    <row r="1578" spans="1:11" x14ac:dyDescent="0.25">
      <c r="A1578" t="s">
        <v>3564</v>
      </c>
      <c r="B1578" t="s">
        <v>3565</v>
      </c>
      <c r="C1578">
        <v>474.63463589999998</v>
      </c>
      <c r="D1578">
        <v>478.28123790000001</v>
      </c>
      <c r="E1578">
        <v>413.16108730000002</v>
      </c>
      <c r="F1578">
        <v>439.55341520000002</v>
      </c>
      <c r="G1578">
        <v>416.98024950000001</v>
      </c>
      <c r="H1578">
        <v>310.88391760000002</v>
      </c>
      <c r="J1578">
        <f t="shared" si="48"/>
        <v>0.7638283578984284</v>
      </c>
      <c r="K1578">
        <f t="shared" si="49"/>
        <v>0.89484762080788838</v>
      </c>
    </row>
    <row r="1579" spans="1:11" x14ac:dyDescent="0.25">
      <c r="A1579" t="s">
        <v>3566</v>
      </c>
      <c r="B1579" t="s">
        <v>3567</v>
      </c>
      <c r="C1579">
        <v>136.69037109999999</v>
      </c>
      <c r="D1579">
        <v>136.6990399</v>
      </c>
      <c r="E1579">
        <v>136.71664480000001</v>
      </c>
      <c r="F1579">
        <v>151.73856369999999</v>
      </c>
      <c r="G1579">
        <v>125.8322715</v>
      </c>
      <c r="H1579">
        <v>119.1904176</v>
      </c>
      <c r="J1579">
        <f t="shared" si="48"/>
        <v>0.89624059762870634</v>
      </c>
      <c r="K1579">
        <f t="shared" si="49"/>
        <v>1.0551074653729</v>
      </c>
    </row>
    <row r="1580" spans="1:11" x14ac:dyDescent="0.25">
      <c r="A1580" t="s">
        <v>3568</v>
      </c>
      <c r="B1580" t="s">
        <v>3567</v>
      </c>
      <c r="C1580">
        <v>275.38204389999999</v>
      </c>
      <c r="D1580">
        <v>292.21063370000002</v>
      </c>
      <c r="E1580">
        <v>322.9405855</v>
      </c>
      <c r="F1580">
        <v>347.44968089999998</v>
      </c>
      <c r="G1580">
        <v>216.4232911</v>
      </c>
      <c r="H1580">
        <v>206.5972644</v>
      </c>
      <c r="J1580">
        <f t="shared" si="48"/>
        <v>0.74528895842824028</v>
      </c>
      <c r="K1580">
        <f t="shared" si="49"/>
        <v>1.1811115485750585</v>
      </c>
    </row>
    <row r="1581" spans="1:11" x14ac:dyDescent="0.25">
      <c r="A1581" t="s">
        <v>3569</v>
      </c>
      <c r="B1581" t="s">
        <v>3570</v>
      </c>
      <c r="C1581">
        <v>166.7926392</v>
      </c>
      <c r="D1581">
        <v>174.1450226</v>
      </c>
      <c r="E1581">
        <v>155.59534249999999</v>
      </c>
      <c r="F1581">
        <v>152.14554269999999</v>
      </c>
      <c r="G1581">
        <v>147.689975</v>
      </c>
      <c r="H1581">
        <v>129.909436</v>
      </c>
      <c r="J1581">
        <f t="shared" si="48"/>
        <v>0.81422336721146604</v>
      </c>
      <c r="K1581">
        <f t="shared" si="49"/>
        <v>0.9026309489402381</v>
      </c>
    </row>
    <row r="1582" spans="1:11" x14ac:dyDescent="0.25">
      <c r="A1582" t="s">
        <v>3571</v>
      </c>
      <c r="B1582" t="s">
        <v>3572</v>
      </c>
      <c r="C1582">
        <v>214.68913649999999</v>
      </c>
      <c r="D1582">
        <v>213.7583133</v>
      </c>
      <c r="E1582">
        <v>211.52002619999999</v>
      </c>
      <c r="F1582">
        <v>202.7700384</v>
      </c>
      <c r="G1582">
        <v>166.99467720000001</v>
      </c>
      <c r="H1582">
        <v>185.64363090000001</v>
      </c>
      <c r="J1582">
        <f t="shared" si="48"/>
        <v>0.82306081706079059</v>
      </c>
      <c r="K1582">
        <f t="shared" si="49"/>
        <v>0.96695654226298078</v>
      </c>
    </row>
    <row r="1583" spans="1:11" x14ac:dyDescent="0.25">
      <c r="A1583" t="s">
        <v>3573</v>
      </c>
      <c r="B1583" t="s">
        <v>3574</v>
      </c>
      <c r="C1583">
        <v>345.14149629999997</v>
      </c>
      <c r="D1583">
        <v>347.5363466</v>
      </c>
      <c r="E1583">
        <v>298.6107533</v>
      </c>
      <c r="F1583">
        <v>337.62562600000001</v>
      </c>
      <c r="G1583">
        <v>278.81016110000002</v>
      </c>
      <c r="H1583">
        <v>253.6065974</v>
      </c>
      <c r="J1583">
        <f t="shared" si="48"/>
        <v>0.76863546879304989</v>
      </c>
      <c r="K1583">
        <f t="shared" si="49"/>
        <v>0.91851700732378083</v>
      </c>
    </row>
    <row r="1584" spans="1:11" x14ac:dyDescent="0.25">
      <c r="A1584" t="s">
        <v>3575</v>
      </c>
      <c r="B1584" t="s">
        <v>3576</v>
      </c>
      <c r="C1584">
        <v>796.07198860000005</v>
      </c>
      <c r="D1584">
        <v>918.14571820000003</v>
      </c>
      <c r="E1584">
        <v>820.32731850000005</v>
      </c>
      <c r="F1584">
        <v>749.14595940000004</v>
      </c>
      <c r="G1584">
        <v>680.04826679999996</v>
      </c>
      <c r="H1584">
        <v>644.01366040000005</v>
      </c>
      <c r="J1584">
        <f t="shared" si="48"/>
        <v>0.77240009944342491</v>
      </c>
      <c r="K1584">
        <f t="shared" si="49"/>
        <v>0.91556240008149237</v>
      </c>
    </row>
    <row r="1585" spans="1:11" x14ac:dyDescent="0.25">
      <c r="A1585" t="s">
        <v>3577</v>
      </c>
      <c r="B1585" t="s">
        <v>3578</v>
      </c>
      <c r="C1585">
        <v>84.178024320000006</v>
      </c>
      <c r="D1585">
        <v>87.172156689999994</v>
      </c>
      <c r="E1585">
        <v>88.113412139999994</v>
      </c>
      <c r="F1585">
        <v>90.948000160000007</v>
      </c>
      <c r="G1585">
        <v>95.456419560000001</v>
      </c>
      <c r="H1585">
        <v>92.837820890000003</v>
      </c>
      <c r="J1585">
        <f t="shared" si="48"/>
        <v>1.0988855648714557</v>
      </c>
      <c r="K1585">
        <f t="shared" si="49"/>
        <v>1.0450027612725425</v>
      </c>
    </row>
    <row r="1586" spans="1:11" x14ac:dyDescent="0.25">
      <c r="A1586" t="s">
        <v>3579</v>
      </c>
      <c r="B1586" t="s">
        <v>3580</v>
      </c>
      <c r="C1586">
        <v>588.99318200000005</v>
      </c>
      <c r="D1586">
        <v>482.2428276</v>
      </c>
      <c r="E1586">
        <v>427.92629849999997</v>
      </c>
      <c r="F1586">
        <v>423.2065695</v>
      </c>
      <c r="G1586">
        <v>364.09461690000001</v>
      </c>
      <c r="H1586">
        <v>391.09538129999999</v>
      </c>
      <c r="J1586">
        <f t="shared" si="48"/>
        <v>0.70497069873704887</v>
      </c>
      <c r="K1586">
        <f t="shared" si="49"/>
        <v>0.79453347383067652</v>
      </c>
    </row>
    <row r="1587" spans="1:11" x14ac:dyDescent="0.25">
      <c r="A1587" t="s">
        <v>3581</v>
      </c>
      <c r="B1587" t="s">
        <v>3580</v>
      </c>
      <c r="C1587">
        <v>708.13058039999999</v>
      </c>
      <c r="D1587">
        <v>529.06534869999996</v>
      </c>
      <c r="E1587">
        <v>479.82540519999998</v>
      </c>
      <c r="F1587">
        <v>497.83629450000001</v>
      </c>
      <c r="G1587">
        <v>364.86675830000001</v>
      </c>
      <c r="H1587">
        <v>373.96572550000002</v>
      </c>
      <c r="J1587">
        <f t="shared" si="48"/>
        <v>0.59718308670597142</v>
      </c>
      <c r="K1587">
        <f t="shared" si="49"/>
        <v>0.79022382526848567</v>
      </c>
    </row>
    <row r="1588" spans="1:11" x14ac:dyDescent="0.25">
      <c r="A1588" t="s">
        <v>3582</v>
      </c>
      <c r="B1588" t="s">
        <v>3583</v>
      </c>
      <c r="C1588">
        <v>438.13062179999997</v>
      </c>
      <c r="D1588">
        <v>541.99551120000001</v>
      </c>
      <c r="E1588">
        <v>605.44695160000003</v>
      </c>
      <c r="F1588">
        <v>588.76000910000005</v>
      </c>
      <c r="G1588">
        <v>662.90838650000001</v>
      </c>
      <c r="H1588">
        <v>684.07314640000004</v>
      </c>
      <c r="J1588">
        <f t="shared" si="48"/>
        <v>1.3742940704755191</v>
      </c>
      <c r="K1588">
        <f t="shared" si="49"/>
        <v>1.2184217117492164</v>
      </c>
    </row>
    <row r="1589" spans="1:11" x14ac:dyDescent="0.25">
      <c r="A1589" t="s">
        <v>3584</v>
      </c>
      <c r="B1589" t="s">
        <v>3585</v>
      </c>
      <c r="C1589">
        <v>143.31045760000001</v>
      </c>
      <c r="D1589">
        <v>139.32654980000001</v>
      </c>
      <c r="E1589">
        <v>137.7493183</v>
      </c>
      <c r="F1589">
        <v>133.2430105</v>
      </c>
      <c r="G1589">
        <v>106.8041381</v>
      </c>
      <c r="H1589">
        <v>109.2071187</v>
      </c>
      <c r="J1589">
        <f t="shared" si="48"/>
        <v>0.76427095937331246</v>
      </c>
      <c r="K1589">
        <f t="shared" si="49"/>
        <v>0.95879988007543548</v>
      </c>
    </row>
    <row r="1590" spans="1:11" x14ac:dyDescent="0.25">
      <c r="A1590" t="s">
        <v>3586</v>
      </c>
      <c r="B1590" t="s">
        <v>3587</v>
      </c>
      <c r="C1590">
        <v>1403.98613</v>
      </c>
      <c r="D1590">
        <v>1765.964299</v>
      </c>
      <c r="E1590">
        <v>1240.5711329999999</v>
      </c>
      <c r="F1590">
        <v>1627.3895580000001</v>
      </c>
      <c r="G1590">
        <v>1239.079401</v>
      </c>
      <c r="H1590">
        <v>1188.8504270000001</v>
      </c>
      <c r="J1590">
        <f t="shared" si="48"/>
        <v>0.76592044020256833</v>
      </c>
      <c r="K1590">
        <f t="shared" si="49"/>
        <v>0.90473360869076236</v>
      </c>
    </row>
    <row r="1591" spans="1:11" x14ac:dyDescent="0.25">
      <c r="A1591" t="s">
        <v>3588</v>
      </c>
      <c r="B1591" t="s">
        <v>3589</v>
      </c>
      <c r="C1591">
        <v>118.94335049999999</v>
      </c>
      <c r="D1591">
        <v>110.34986979999999</v>
      </c>
      <c r="E1591">
        <v>101.3044149</v>
      </c>
      <c r="F1591">
        <v>109.6961549</v>
      </c>
      <c r="G1591">
        <v>104.57123249999999</v>
      </c>
      <c r="H1591">
        <v>97.22593157</v>
      </c>
      <c r="J1591">
        <f t="shared" si="48"/>
        <v>0.88008343118900334</v>
      </c>
      <c r="K1591">
        <f t="shared" si="49"/>
        <v>0.92022158144900035</v>
      </c>
    </row>
    <row r="1592" spans="1:11" x14ac:dyDescent="0.25">
      <c r="A1592" t="s">
        <v>3590</v>
      </c>
      <c r="B1592" t="s">
        <v>3591</v>
      </c>
      <c r="C1592">
        <v>109.667039</v>
      </c>
      <c r="D1592">
        <v>141.90188259999999</v>
      </c>
      <c r="E1592">
        <v>142.02383209999999</v>
      </c>
      <c r="F1592">
        <v>220.00274099999999</v>
      </c>
      <c r="G1592">
        <v>178.2546304</v>
      </c>
      <c r="H1592">
        <v>151.58412369999999</v>
      </c>
      <c r="J1592">
        <f t="shared" si="48"/>
        <v>1.3111267957989288</v>
      </c>
      <c r="K1592">
        <f t="shared" si="49"/>
        <v>1.439075108314174</v>
      </c>
    </row>
    <row r="1593" spans="1:11" x14ac:dyDescent="0.25">
      <c r="A1593" t="s">
        <v>3592</v>
      </c>
      <c r="B1593" t="s">
        <v>3593</v>
      </c>
      <c r="C1593">
        <v>140.8547164</v>
      </c>
      <c r="D1593">
        <v>131.0645538</v>
      </c>
      <c r="E1593">
        <v>149.5836846</v>
      </c>
      <c r="F1593">
        <v>129.92842099999999</v>
      </c>
      <c r="G1593">
        <v>106.95999569999999</v>
      </c>
      <c r="H1593">
        <v>113.5138051</v>
      </c>
      <c r="J1593">
        <f t="shared" si="48"/>
        <v>0.81080609196192222</v>
      </c>
      <c r="K1593">
        <f t="shared" si="49"/>
        <v>1.0279231236330375</v>
      </c>
    </row>
    <row r="1594" spans="1:11" x14ac:dyDescent="0.25">
      <c r="A1594" t="s">
        <v>3594</v>
      </c>
      <c r="B1594" t="s">
        <v>3595</v>
      </c>
      <c r="C1594">
        <v>171.5952858</v>
      </c>
      <c r="D1594">
        <v>167.1327971</v>
      </c>
      <c r="E1594">
        <v>185.40966370000001</v>
      </c>
      <c r="F1594">
        <v>171.55462030000001</v>
      </c>
      <c r="G1594">
        <v>204.5871874</v>
      </c>
      <c r="H1594">
        <v>195.73251920000001</v>
      </c>
      <c r="J1594">
        <f t="shared" si="48"/>
        <v>1.1818320558859101</v>
      </c>
      <c r="K1594">
        <f t="shared" si="49"/>
        <v>1.053837287253752</v>
      </c>
    </row>
    <row r="1595" spans="1:11" x14ac:dyDescent="0.25">
      <c r="A1595" t="s">
        <v>3596</v>
      </c>
      <c r="B1595" t="s">
        <v>3597</v>
      </c>
      <c r="C1595">
        <v>278.5714504</v>
      </c>
      <c r="D1595">
        <v>239.6811324</v>
      </c>
      <c r="E1595">
        <v>254.55288870000001</v>
      </c>
      <c r="F1595">
        <v>276.27930579999997</v>
      </c>
      <c r="G1595">
        <v>206.1209303</v>
      </c>
      <c r="H1595">
        <v>217.56227920000001</v>
      </c>
      <c r="J1595">
        <f t="shared" si="48"/>
        <v>0.81752262036194134</v>
      </c>
      <c r="K1595">
        <f t="shared" si="49"/>
        <v>1.0242731288130495</v>
      </c>
    </row>
    <row r="1596" spans="1:11" x14ac:dyDescent="0.25">
      <c r="A1596" t="s">
        <v>3598</v>
      </c>
      <c r="B1596" t="s">
        <v>3599</v>
      </c>
      <c r="C1596">
        <v>294.92644569999999</v>
      </c>
      <c r="D1596">
        <v>300.2506042</v>
      </c>
      <c r="E1596">
        <v>256.06878169999999</v>
      </c>
      <c r="F1596">
        <v>243.41828720000001</v>
      </c>
      <c r="G1596">
        <v>246.1238141</v>
      </c>
      <c r="H1596">
        <v>230.14130700000001</v>
      </c>
      <c r="J1596">
        <f t="shared" si="48"/>
        <v>0.80020746965969336</v>
      </c>
      <c r="K1596">
        <f t="shared" si="49"/>
        <v>0.83922434338474994</v>
      </c>
    </row>
    <row r="1597" spans="1:11" x14ac:dyDescent="0.25">
      <c r="A1597" t="s">
        <v>3600</v>
      </c>
      <c r="B1597" t="s">
        <v>596</v>
      </c>
      <c r="C1597">
        <v>741.48895049999999</v>
      </c>
      <c r="D1597">
        <v>745.45592529999999</v>
      </c>
      <c r="E1597">
        <v>634.34648689999995</v>
      </c>
      <c r="F1597">
        <v>614.39540209999996</v>
      </c>
      <c r="G1597">
        <v>557.15935560000003</v>
      </c>
      <c r="H1597">
        <v>563.23968809999997</v>
      </c>
      <c r="J1597">
        <f t="shared" si="48"/>
        <v>0.75349063837837804</v>
      </c>
      <c r="K1597">
        <f t="shared" si="49"/>
        <v>0.83980375420989095</v>
      </c>
    </row>
    <row r="1598" spans="1:11" x14ac:dyDescent="0.25">
      <c r="A1598" t="s">
        <v>595</v>
      </c>
      <c r="B1598" t="s">
        <v>596</v>
      </c>
      <c r="C1598">
        <v>729.92250860000001</v>
      </c>
      <c r="D1598">
        <v>684.02019289999998</v>
      </c>
      <c r="E1598">
        <v>606.22303020000004</v>
      </c>
      <c r="F1598">
        <v>600.30399109999996</v>
      </c>
      <c r="G1598">
        <v>464.4138269</v>
      </c>
      <c r="H1598">
        <v>538.42421739999997</v>
      </c>
      <c r="J1598">
        <f t="shared" si="48"/>
        <v>0.70924942236777044</v>
      </c>
      <c r="K1598">
        <f t="shared" si="49"/>
        <v>0.85330687022892759</v>
      </c>
    </row>
    <row r="1599" spans="1:11" x14ac:dyDescent="0.25">
      <c r="A1599" t="s">
        <v>3601</v>
      </c>
      <c r="B1599" t="s">
        <v>3602</v>
      </c>
      <c r="C1599">
        <v>830.31496770000001</v>
      </c>
      <c r="D1599">
        <v>936.49960280000005</v>
      </c>
      <c r="E1599">
        <v>786.45775760000004</v>
      </c>
      <c r="F1599">
        <v>743.93108370000004</v>
      </c>
      <c r="G1599">
        <v>700.21919270000001</v>
      </c>
      <c r="H1599">
        <v>663.0853214</v>
      </c>
      <c r="J1599">
        <f t="shared" si="48"/>
        <v>0.77161720129701628</v>
      </c>
      <c r="K1599">
        <f t="shared" si="49"/>
        <v>0.86618531839869717</v>
      </c>
    </row>
    <row r="1600" spans="1:11" x14ac:dyDescent="0.25">
      <c r="A1600" t="s">
        <v>3603</v>
      </c>
      <c r="B1600" t="s">
        <v>3604</v>
      </c>
      <c r="C1600">
        <v>113.9900037</v>
      </c>
      <c r="D1600">
        <v>112.58669</v>
      </c>
      <c r="E1600">
        <v>112.4773253</v>
      </c>
      <c r="F1600">
        <v>111.28556879999999</v>
      </c>
      <c r="G1600">
        <v>102.0335766</v>
      </c>
      <c r="H1600">
        <v>106.08085320000001</v>
      </c>
      <c r="J1600">
        <f t="shared" si="48"/>
        <v>0.91851649170746108</v>
      </c>
      <c r="K1600">
        <f t="shared" si="49"/>
        <v>0.98758124874164832</v>
      </c>
    </row>
    <row r="1601" spans="1:11" x14ac:dyDescent="0.25">
      <c r="A1601" t="s">
        <v>597</v>
      </c>
      <c r="B1601" t="s">
        <v>598</v>
      </c>
      <c r="C1601">
        <v>369.80199640000001</v>
      </c>
      <c r="D1601">
        <v>382.21937500000001</v>
      </c>
      <c r="E1601">
        <v>585.49837209999998</v>
      </c>
      <c r="F1601">
        <v>566.3065967</v>
      </c>
      <c r="G1601">
        <v>491.26826460000001</v>
      </c>
      <c r="H1601">
        <v>477.74927179999997</v>
      </c>
      <c r="J1601">
        <f t="shared" si="48"/>
        <v>1.2885505296159725</v>
      </c>
      <c r="K1601">
        <f t="shared" si="49"/>
        <v>1.5316120160996798</v>
      </c>
    </row>
    <row r="1602" spans="1:11" x14ac:dyDescent="0.25">
      <c r="A1602" t="s">
        <v>3605</v>
      </c>
      <c r="B1602" t="s">
        <v>3606</v>
      </c>
      <c r="C1602">
        <v>491.38019480000003</v>
      </c>
      <c r="D1602">
        <v>489.4833754</v>
      </c>
      <c r="E1602">
        <v>517.72337630000004</v>
      </c>
      <c r="F1602">
        <v>529.56693589999998</v>
      </c>
      <c r="G1602">
        <v>436.346091</v>
      </c>
      <c r="H1602">
        <v>404.37908590000001</v>
      </c>
      <c r="J1602">
        <f t="shared" si="48"/>
        <v>0.85712753785786377</v>
      </c>
      <c r="K1602">
        <f t="shared" si="49"/>
        <v>1.0677227129420817</v>
      </c>
    </row>
    <row r="1603" spans="1:11" x14ac:dyDescent="0.25">
      <c r="A1603" t="s">
        <v>3607</v>
      </c>
      <c r="B1603" t="s">
        <v>3608</v>
      </c>
      <c r="C1603">
        <v>107.5061625</v>
      </c>
      <c r="D1603">
        <v>110.98658880000001</v>
      </c>
      <c r="E1603">
        <v>121.69343499999999</v>
      </c>
      <c r="F1603">
        <v>140.14556139999999</v>
      </c>
      <c r="G1603">
        <v>137.66656800000001</v>
      </c>
      <c r="H1603">
        <v>133.6998332</v>
      </c>
      <c r="J1603">
        <f t="shared" si="48"/>
        <v>1.2419926958007053</v>
      </c>
      <c r="K1603">
        <f t="shared" si="49"/>
        <v>1.19838756591281</v>
      </c>
    </row>
    <row r="1604" spans="1:11" x14ac:dyDescent="0.25">
      <c r="A1604" t="s">
        <v>3609</v>
      </c>
      <c r="B1604" t="s">
        <v>3610</v>
      </c>
      <c r="C1604">
        <v>147.3467622</v>
      </c>
      <c r="D1604">
        <v>143.48524499999999</v>
      </c>
      <c r="E1604">
        <v>142.1915095</v>
      </c>
      <c r="F1604">
        <v>135.93989809999999</v>
      </c>
      <c r="G1604">
        <v>131.49776679999999</v>
      </c>
      <c r="H1604">
        <v>131.12793110000001</v>
      </c>
      <c r="J1604">
        <f t="shared" ref="J1604:J1667" si="50">AVERAGE(G1604:H1604)/AVERAGE(C1604:D1604)</f>
        <v>0.90301511318662031</v>
      </c>
      <c r="K1604">
        <f t="shared" ref="K1604:K1667" si="51">AVERAGE(E1604:F1604)/AVERAGE(C1604:D1604)</f>
        <v>0.95633011743695029</v>
      </c>
    </row>
    <row r="1605" spans="1:11" x14ac:dyDescent="0.25">
      <c r="A1605" t="s">
        <v>3611</v>
      </c>
      <c r="B1605" t="s">
        <v>3612</v>
      </c>
      <c r="C1605">
        <v>102.0023399</v>
      </c>
      <c r="D1605">
        <v>105.2742695</v>
      </c>
      <c r="E1605">
        <v>107.5026903</v>
      </c>
      <c r="F1605">
        <v>106.2789839</v>
      </c>
      <c r="G1605">
        <v>123.6741911</v>
      </c>
      <c r="H1605">
        <v>115.5900388</v>
      </c>
      <c r="J1605">
        <f t="shared" si="50"/>
        <v>1.1543233488457478</v>
      </c>
      <c r="K1605">
        <f t="shared" si="51"/>
        <v>1.0313834967622739</v>
      </c>
    </row>
    <row r="1606" spans="1:11" x14ac:dyDescent="0.25">
      <c r="A1606" t="s">
        <v>3613</v>
      </c>
      <c r="B1606" t="s">
        <v>3614</v>
      </c>
      <c r="C1606">
        <v>336.60105650000003</v>
      </c>
      <c r="D1606">
        <v>394.29090980000001</v>
      </c>
      <c r="E1606">
        <v>401.3015628</v>
      </c>
      <c r="F1606">
        <v>497.90309480000002</v>
      </c>
      <c r="G1606">
        <v>541.39104520000001</v>
      </c>
      <c r="H1606">
        <v>427.9243707</v>
      </c>
      <c r="J1606">
        <f t="shared" si="50"/>
        <v>1.3262088798252536</v>
      </c>
      <c r="K1606">
        <f t="shared" si="51"/>
        <v>1.2302839531156029</v>
      </c>
    </row>
    <row r="1607" spans="1:11" x14ac:dyDescent="0.25">
      <c r="A1607" t="s">
        <v>3615</v>
      </c>
      <c r="B1607" t="s">
        <v>3616</v>
      </c>
      <c r="C1607">
        <v>2342.1127350000002</v>
      </c>
      <c r="D1607">
        <v>1831.3148530000001</v>
      </c>
      <c r="E1607">
        <v>1777.7624920000001</v>
      </c>
      <c r="F1607">
        <v>2591.1809840000001</v>
      </c>
      <c r="G1607">
        <v>2692.3461349999998</v>
      </c>
      <c r="H1607">
        <v>3005.289765</v>
      </c>
      <c r="J1607">
        <f t="shared" si="50"/>
        <v>1.3652173854369984</v>
      </c>
      <c r="K1607">
        <f t="shared" si="51"/>
        <v>1.046847796895332</v>
      </c>
    </row>
    <row r="1608" spans="1:11" x14ac:dyDescent="0.25">
      <c r="A1608" t="s">
        <v>3617</v>
      </c>
      <c r="B1608" t="s">
        <v>3616</v>
      </c>
      <c r="C1608">
        <v>1326.00972</v>
      </c>
      <c r="D1608">
        <v>1144.962366</v>
      </c>
      <c r="E1608">
        <v>1166.934186</v>
      </c>
      <c r="F1608">
        <v>1584.5625439999999</v>
      </c>
      <c r="G1608">
        <v>1531.8010449999999</v>
      </c>
      <c r="H1608">
        <v>1694.591185</v>
      </c>
      <c r="J1608">
        <f t="shared" si="50"/>
        <v>1.3057177975745049</v>
      </c>
      <c r="K1608">
        <f t="shared" si="51"/>
        <v>1.1135280505957121</v>
      </c>
    </row>
    <row r="1609" spans="1:11" x14ac:dyDescent="0.25">
      <c r="A1609" t="s">
        <v>3618</v>
      </c>
      <c r="B1609" t="s">
        <v>3619</v>
      </c>
      <c r="C1609">
        <v>289.95773780000002</v>
      </c>
      <c r="D1609">
        <v>294.23859149999998</v>
      </c>
      <c r="E1609">
        <v>290.87517559999998</v>
      </c>
      <c r="F1609">
        <v>276.73774109999999</v>
      </c>
      <c r="G1609">
        <v>269.51120420000001</v>
      </c>
      <c r="H1609">
        <v>260.79036459999998</v>
      </c>
      <c r="J1609">
        <f t="shared" si="50"/>
        <v>0.90774546535652123</v>
      </c>
      <c r="K1609">
        <f t="shared" si="51"/>
        <v>0.97161328860133234</v>
      </c>
    </row>
    <row r="1610" spans="1:11" x14ac:dyDescent="0.25">
      <c r="A1610" t="s">
        <v>599</v>
      </c>
      <c r="B1610" t="s">
        <v>600</v>
      </c>
      <c r="C1610">
        <v>2472.5686700000001</v>
      </c>
      <c r="D1610">
        <v>1957.1033930000001</v>
      </c>
      <c r="E1610">
        <v>1779.5724130000001</v>
      </c>
      <c r="F1610">
        <v>1482.0457180000001</v>
      </c>
      <c r="G1610">
        <v>1592.5661150000001</v>
      </c>
      <c r="H1610">
        <v>822.28991040000005</v>
      </c>
      <c r="J1610">
        <f t="shared" si="50"/>
        <v>0.5451545827897103</v>
      </c>
      <c r="K1610">
        <f t="shared" si="51"/>
        <v>0.73631142093870172</v>
      </c>
    </row>
    <row r="1611" spans="1:11" x14ac:dyDescent="0.25">
      <c r="A1611" t="s">
        <v>3620</v>
      </c>
      <c r="B1611" t="s">
        <v>3621</v>
      </c>
      <c r="C1611">
        <v>304.80729389999999</v>
      </c>
      <c r="D1611">
        <v>291.88669529999999</v>
      </c>
      <c r="E1611">
        <v>318.0373692</v>
      </c>
      <c r="F1611">
        <v>250.6854859</v>
      </c>
      <c r="G1611">
        <v>272.47005660000002</v>
      </c>
      <c r="H1611">
        <v>276.20700449999998</v>
      </c>
      <c r="J1611">
        <f t="shared" si="50"/>
        <v>0.9195283864609104</v>
      </c>
      <c r="K1611">
        <f t="shared" si="51"/>
        <v>0.9531231508842557</v>
      </c>
    </row>
    <row r="1612" spans="1:11" x14ac:dyDescent="0.25">
      <c r="A1612" t="s">
        <v>3622</v>
      </c>
      <c r="B1612" t="s">
        <v>3621</v>
      </c>
      <c r="C1612">
        <v>124.055413</v>
      </c>
      <c r="D1612">
        <v>126.94403749999999</v>
      </c>
      <c r="E1612">
        <v>120.4681734</v>
      </c>
      <c r="F1612">
        <v>118.6835028</v>
      </c>
      <c r="G1612">
        <v>109.7206762</v>
      </c>
      <c r="H1612">
        <v>115.34188450000001</v>
      </c>
      <c r="J1612">
        <f t="shared" si="50"/>
        <v>0.89666555146502203</v>
      </c>
      <c r="K1612">
        <f t="shared" si="51"/>
        <v>0.95279760861468499</v>
      </c>
    </row>
    <row r="1613" spans="1:11" x14ac:dyDescent="0.25">
      <c r="A1613" t="s">
        <v>3623</v>
      </c>
      <c r="B1613" t="s">
        <v>3624</v>
      </c>
      <c r="C1613">
        <v>192.24738780000001</v>
      </c>
      <c r="D1613">
        <v>187.46338470000001</v>
      </c>
      <c r="E1613">
        <v>190.8372239</v>
      </c>
      <c r="F1613">
        <v>144.9806366</v>
      </c>
      <c r="G1613">
        <v>148.7162726</v>
      </c>
      <c r="H1613">
        <v>144.0901235</v>
      </c>
      <c r="J1613">
        <f t="shared" si="50"/>
        <v>0.77113007400915923</v>
      </c>
      <c r="K1613">
        <f t="shared" si="51"/>
        <v>0.88440435410612428</v>
      </c>
    </row>
    <row r="1614" spans="1:11" x14ac:dyDescent="0.25">
      <c r="A1614" t="s">
        <v>3625</v>
      </c>
      <c r="B1614" t="s">
        <v>3626</v>
      </c>
      <c r="C1614">
        <v>474.7320454</v>
      </c>
      <c r="D1614">
        <v>518.87358930000005</v>
      </c>
      <c r="E1614">
        <v>610.72166300000004</v>
      </c>
      <c r="F1614">
        <v>625.52475419999996</v>
      </c>
      <c r="G1614">
        <v>605.87283620000005</v>
      </c>
      <c r="H1614">
        <v>659.34550030000003</v>
      </c>
      <c r="J1614">
        <f t="shared" si="50"/>
        <v>1.2733606697812339</v>
      </c>
      <c r="K1614">
        <f t="shared" si="51"/>
        <v>1.2442023012211083</v>
      </c>
    </row>
    <row r="1615" spans="1:11" x14ac:dyDescent="0.25">
      <c r="A1615" t="s">
        <v>3627</v>
      </c>
      <c r="B1615" t="s">
        <v>3628</v>
      </c>
      <c r="C1615">
        <v>376.99274270000001</v>
      </c>
      <c r="D1615">
        <v>448.1123844</v>
      </c>
      <c r="E1615">
        <v>422.15909069999998</v>
      </c>
      <c r="F1615">
        <v>370.73076839999999</v>
      </c>
      <c r="G1615">
        <v>343.65672380000001</v>
      </c>
      <c r="H1615">
        <v>320.6332299</v>
      </c>
      <c r="J1615">
        <f t="shared" si="50"/>
        <v>0.80509735290917706</v>
      </c>
      <c r="K1615">
        <f t="shared" si="51"/>
        <v>0.96095616553344276</v>
      </c>
    </row>
    <row r="1616" spans="1:11" x14ac:dyDescent="0.25">
      <c r="A1616" t="s">
        <v>3629</v>
      </c>
      <c r="B1616" t="s">
        <v>3630</v>
      </c>
      <c r="C1616">
        <v>254.92986479999999</v>
      </c>
      <c r="D1616">
        <v>220.38963530000001</v>
      </c>
      <c r="E1616">
        <v>206.67393490000001</v>
      </c>
      <c r="F1616">
        <v>217.2143998</v>
      </c>
      <c r="G1616">
        <v>198.2623227</v>
      </c>
      <c r="H1616">
        <v>172.5092741</v>
      </c>
      <c r="J1616">
        <f t="shared" si="50"/>
        <v>0.78004709826126484</v>
      </c>
      <c r="K1616">
        <f t="shared" si="51"/>
        <v>0.89179664333321118</v>
      </c>
    </row>
    <row r="1617" spans="1:11" x14ac:dyDescent="0.25">
      <c r="A1617" t="s">
        <v>3631</v>
      </c>
      <c r="B1617" t="s">
        <v>3632</v>
      </c>
      <c r="C1617">
        <v>327.26524460000002</v>
      </c>
      <c r="D1617">
        <v>289.41587520000002</v>
      </c>
      <c r="E1617">
        <v>286.58493549999997</v>
      </c>
      <c r="F1617">
        <v>362.75589289999999</v>
      </c>
      <c r="G1617">
        <v>253.05448870000001</v>
      </c>
      <c r="H1617">
        <v>231.78766350000001</v>
      </c>
      <c r="J1617">
        <f t="shared" si="50"/>
        <v>0.78621209022459193</v>
      </c>
      <c r="K1617">
        <f t="shared" si="51"/>
        <v>1.0529604483603974</v>
      </c>
    </row>
    <row r="1618" spans="1:11" x14ac:dyDescent="0.25">
      <c r="A1618" t="s">
        <v>3633</v>
      </c>
      <c r="B1618" t="s">
        <v>3634</v>
      </c>
      <c r="C1618">
        <v>143.14156840000001</v>
      </c>
      <c r="D1618">
        <v>142.5879625</v>
      </c>
      <c r="E1618">
        <v>128.9473759</v>
      </c>
      <c r="F1618">
        <v>128.80345070000001</v>
      </c>
      <c r="G1618">
        <v>116.6613114</v>
      </c>
      <c r="H1618">
        <v>113.7137661</v>
      </c>
      <c r="J1618">
        <f t="shared" si="50"/>
        <v>0.80626975018772906</v>
      </c>
      <c r="K1618">
        <f t="shared" si="51"/>
        <v>0.90207975979286503</v>
      </c>
    </row>
    <row r="1619" spans="1:11" x14ac:dyDescent="0.25">
      <c r="A1619" t="s">
        <v>601</v>
      </c>
      <c r="B1619" t="s">
        <v>602</v>
      </c>
      <c r="C1619">
        <v>960.15846780000004</v>
      </c>
      <c r="D1619">
        <v>1061.7900079999999</v>
      </c>
      <c r="E1619">
        <v>1236.104497</v>
      </c>
      <c r="F1619">
        <v>1382.594036</v>
      </c>
      <c r="G1619">
        <v>1174.2208109999999</v>
      </c>
      <c r="H1619">
        <v>1440.995138</v>
      </c>
      <c r="J1619">
        <f t="shared" si="50"/>
        <v>1.2934137443661957</v>
      </c>
      <c r="K1619">
        <f t="shared" si="51"/>
        <v>1.2951361344476846</v>
      </c>
    </row>
    <row r="1620" spans="1:11" x14ac:dyDescent="0.25">
      <c r="A1620" t="s">
        <v>3635</v>
      </c>
      <c r="B1620" t="s">
        <v>3636</v>
      </c>
      <c r="C1620">
        <v>965.2468619</v>
      </c>
      <c r="D1620">
        <v>1063.1932999999999</v>
      </c>
      <c r="E1620">
        <v>1188.523884</v>
      </c>
      <c r="F1620">
        <v>1484.642464</v>
      </c>
      <c r="G1620">
        <v>1236.62408</v>
      </c>
      <c r="H1620">
        <v>1426.9746769999999</v>
      </c>
      <c r="J1620">
        <f t="shared" si="50"/>
        <v>1.3131266117828486</v>
      </c>
      <c r="K1620">
        <f t="shared" si="51"/>
        <v>1.3178433350955234</v>
      </c>
    </row>
    <row r="1621" spans="1:11" x14ac:dyDescent="0.25">
      <c r="A1621" t="s">
        <v>3637</v>
      </c>
      <c r="B1621" t="s">
        <v>3638</v>
      </c>
      <c r="C1621">
        <v>130.72330969999999</v>
      </c>
      <c r="D1621">
        <v>115.089635</v>
      </c>
      <c r="E1621">
        <v>114.9115202</v>
      </c>
      <c r="F1621">
        <v>114.4411655</v>
      </c>
      <c r="G1621">
        <v>107.47519699999999</v>
      </c>
      <c r="H1621">
        <v>106.6722839</v>
      </c>
      <c r="J1621">
        <f t="shared" si="50"/>
        <v>0.87118064982848731</v>
      </c>
      <c r="K1621">
        <f t="shared" si="51"/>
        <v>0.93303746057764059</v>
      </c>
    </row>
    <row r="1622" spans="1:11" x14ac:dyDescent="0.25">
      <c r="A1622" t="s">
        <v>3639</v>
      </c>
      <c r="B1622" t="s">
        <v>3640</v>
      </c>
      <c r="C1622">
        <v>196.47058340000001</v>
      </c>
      <c r="D1622">
        <v>183.6310058</v>
      </c>
      <c r="E1622">
        <v>227.09443490000001</v>
      </c>
      <c r="F1622">
        <v>220.77353669999999</v>
      </c>
      <c r="G1622">
        <v>215.98868949999999</v>
      </c>
      <c r="H1622">
        <v>245.12298290000001</v>
      </c>
      <c r="J1622">
        <f t="shared" si="50"/>
        <v>1.2131274519806716</v>
      </c>
      <c r="K1622">
        <f t="shared" si="51"/>
        <v>1.1782849225719574</v>
      </c>
    </row>
    <row r="1623" spans="1:11" x14ac:dyDescent="0.25">
      <c r="A1623" t="s">
        <v>3641</v>
      </c>
      <c r="B1623" t="s">
        <v>3642</v>
      </c>
      <c r="C1623">
        <v>642.3995463</v>
      </c>
      <c r="D1623">
        <v>599.00302580000005</v>
      </c>
      <c r="E1623">
        <v>571.17691200000002</v>
      </c>
      <c r="F1623">
        <v>551.55231930000002</v>
      </c>
      <c r="G1623">
        <v>513.50971819999995</v>
      </c>
      <c r="H1623">
        <v>535.90977280000004</v>
      </c>
      <c r="J1623">
        <f t="shared" si="50"/>
        <v>0.84534986037991311</v>
      </c>
      <c r="K1623">
        <f t="shared" si="51"/>
        <v>0.90440382236420858</v>
      </c>
    </row>
    <row r="1624" spans="1:11" x14ac:dyDescent="0.25">
      <c r="A1624" t="s">
        <v>3643</v>
      </c>
      <c r="B1624" t="s">
        <v>3644</v>
      </c>
      <c r="C1624">
        <v>7301.5654450000002</v>
      </c>
      <c r="D1624">
        <v>7788.7755660000003</v>
      </c>
      <c r="E1624">
        <v>7548.7696830000004</v>
      </c>
      <c r="F1624">
        <v>7524.0455389999997</v>
      </c>
      <c r="G1624">
        <v>5810.8699159999996</v>
      </c>
      <c r="H1624">
        <v>6707.3917460000002</v>
      </c>
      <c r="J1624">
        <f t="shared" si="50"/>
        <v>0.82955459077266047</v>
      </c>
      <c r="K1624">
        <f t="shared" si="51"/>
        <v>0.99883860881690978</v>
      </c>
    </row>
    <row r="1625" spans="1:11" x14ac:dyDescent="0.25">
      <c r="A1625" t="s">
        <v>3645</v>
      </c>
      <c r="B1625" t="s">
        <v>3646</v>
      </c>
      <c r="C1625">
        <v>543.31309580000004</v>
      </c>
      <c r="D1625">
        <v>453.88709519999998</v>
      </c>
      <c r="E1625">
        <v>387.16259129999997</v>
      </c>
      <c r="F1625">
        <v>392.26419679999998</v>
      </c>
      <c r="G1625">
        <v>352.2042424</v>
      </c>
      <c r="H1625">
        <v>355.55689169999999</v>
      </c>
      <c r="J1625">
        <f t="shared" si="50"/>
        <v>0.70974829376060555</v>
      </c>
      <c r="K1625">
        <f t="shared" si="51"/>
        <v>0.78161516126304065</v>
      </c>
    </row>
    <row r="1626" spans="1:11" x14ac:dyDescent="0.25">
      <c r="A1626" t="s">
        <v>3647</v>
      </c>
      <c r="B1626" t="s">
        <v>3646</v>
      </c>
      <c r="C1626">
        <v>551.90316459999997</v>
      </c>
      <c r="D1626">
        <v>449.11544270000002</v>
      </c>
      <c r="E1626">
        <v>389.46924949999999</v>
      </c>
      <c r="F1626">
        <v>391.50855999999999</v>
      </c>
      <c r="G1626">
        <v>368.89642759999998</v>
      </c>
      <c r="H1626">
        <v>368.22038329999998</v>
      </c>
      <c r="J1626">
        <f t="shared" si="50"/>
        <v>0.73636674236075417</v>
      </c>
      <c r="K1626">
        <f t="shared" si="51"/>
        <v>0.78018310928954093</v>
      </c>
    </row>
    <row r="1627" spans="1:11" x14ac:dyDescent="0.25">
      <c r="A1627" t="s">
        <v>3648</v>
      </c>
      <c r="B1627" t="s">
        <v>3649</v>
      </c>
      <c r="C1627">
        <v>293.1546209</v>
      </c>
      <c r="D1627">
        <v>237.71496440000001</v>
      </c>
      <c r="E1627">
        <v>209.0500763</v>
      </c>
      <c r="F1627">
        <v>231.49994359999999</v>
      </c>
      <c r="G1627">
        <v>182.4096337</v>
      </c>
      <c r="H1627">
        <v>164.2377367</v>
      </c>
      <c r="J1627">
        <f t="shared" si="50"/>
        <v>0.65298027990077057</v>
      </c>
      <c r="K1627">
        <f t="shared" si="51"/>
        <v>0.82986487095703643</v>
      </c>
    </row>
    <row r="1628" spans="1:11" x14ac:dyDescent="0.25">
      <c r="A1628" t="s">
        <v>3650</v>
      </c>
      <c r="B1628" t="s">
        <v>3651</v>
      </c>
      <c r="C1628">
        <v>118.4547226</v>
      </c>
      <c r="D1628">
        <v>119.1309918</v>
      </c>
      <c r="E1628">
        <v>127.08089870000001</v>
      </c>
      <c r="F1628">
        <v>125.8604156</v>
      </c>
      <c r="G1628">
        <v>109.64548430000001</v>
      </c>
      <c r="H1628">
        <v>111.09850419999999</v>
      </c>
      <c r="J1628">
        <f t="shared" si="50"/>
        <v>0.92911305318784776</v>
      </c>
      <c r="K1628">
        <f t="shared" si="51"/>
        <v>1.0646318316687478</v>
      </c>
    </row>
    <row r="1629" spans="1:11" x14ac:dyDescent="0.25">
      <c r="A1629" t="s">
        <v>3652</v>
      </c>
      <c r="B1629" t="s">
        <v>3653</v>
      </c>
      <c r="C1629">
        <v>1818.131052</v>
      </c>
      <c r="D1629">
        <v>1883.313404</v>
      </c>
      <c r="E1629">
        <v>2446.7605229999999</v>
      </c>
      <c r="F1629">
        <v>1709.693628</v>
      </c>
      <c r="G1629">
        <v>2628.0614230000001</v>
      </c>
      <c r="H1629">
        <v>2215.5396150000001</v>
      </c>
      <c r="J1629">
        <f t="shared" si="50"/>
        <v>1.3085705041848128</v>
      </c>
      <c r="K1629">
        <f t="shared" si="51"/>
        <v>1.1229276031043594</v>
      </c>
    </row>
    <row r="1630" spans="1:11" x14ac:dyDescent="0.25">
      <c r="A1630" t="s">
        <v>3654</v>
      </c>
      <c r="B1630" t="s">
        <v>3655</v>
      </c>
      <c r="C1630">
        <v>14291.248519999999</v>
      </c>
      <c r="D1630">
        <v>13718.569740000001</v>
      </c>
      <c r="E1630">
        <v>13916.06601</v>
      </c>
      <c r="F1630">
        <v>11997.46696</v>
      </c>
      <c r="G1630">
        <v>12717.34181</v>
      </c>
      <c r="H1630">
        <v>10901.95946</v>
      </c>
      <c r="J1630">
        <f t="shared" si="50"/>
        <v>0.84325078623341276</v>
      </c>
      <c r="K1630">
        <f t="shared" si="51"/>
        <v>0.92515891140237627</v>
      </c>
    </row>
    <row r="1631" spans="1:11" x14ac:dyDescent="0.25">
      <c r="A1631" t="s">
        <v>3656</v>
      </c>
      <c r="B1631" t="s">
        <v>3657</v>
      </c>
      <c r="C1631">
        <v>1992.1271999999999</v>
      </c>
      <c r="D1631">
        <v>1528.929175</v>
      </c>
      <c r="E1631">
        <v>1339.609923</v>
      </c>
      <c r="F1631">
        <v>1529.9474359999999</v>
      </c>
      <c r="G1631">
        <v>1279.007296</v>
      </c>
      <c r="H1631">
        <v>1340.0658450000001</v>
      </c>
      <c r="J1631">
        <f t="shared" si="50"/>
        <v>0.74383164086658504</v>
      </c>
      <c r="K1631">
        <f t="shared" si="51"/>
        <v>0.81497058081042506</v>
      </c>
    </row>
    <row r="1632" spans="1:11" x14ac:dyDescent="0.25">
      <c r="A1632" t="s">
        <v>3658</v>
      </c>
      <c r="B1632" t="s">
        <v>3659</v>
      </c>
      <c r="C1632">
        <v>195.12526220000001</v>
      </c>
      <c r="D1632">
        <v>206.65724610000001</v>
      </c>
      <c r="E1632">
        <v>187.1054116</v>
      </c>
      <c r="F1632">
        <v>151.4900494</v>
      </c>
      <c r="G1632">
        <v>146.4327845</v>
      </c>
      <c r="H1632">
        <v>153.934034</v>
      </c>
      <c r="J1632">
        <f t="shared" si="50"/>
        <v>0.74758560239691751</v>
      </c>
      <c r="K1632">
        <f t="shared" si="51"/>
        <v>0.84273320516775718</v>
      </c>
    </row>
    <row r="1633" spans="1:11" x14ac:dyDescent="0.25">
      <c r="A1633" t="s">
        <v>3660</v>
      </c>
      <c r="B1633" t="s">
        <v>3661</v>
      </c>
      <c r="C1633">
        <v>893.73721090000004</v>
      </c>
      <c r="D1633">
        <v>1203.9333859999999</v>
      </c>
      <c r="E1633">
        <v>1088.106119</v>
      </c>
      <c r="F1633">
        <v>1473.305366</v>
      </c>
      <c r="G1633">
        <v>1430.213162</v>
      </c>
      <c r="H1633">
        <v>1533.5047340000001</v>
      </c>
      <c r="J1633">
        <f t="shared" si="50"/>
        <v>1.4128614380064586</v>
      </c>
      <c r="K1633">
        <f t="shared" si="51"/>
        <v>1.2210742186048325</v>
      </c>
    </row>
    <row r="1634" spans="1:11" x14ac:dyDescent="0.25">
      <c r="A1634" t="s">
        <v>3662</v>
      </c>
      <c r="B1634" t="s">
        <v>3661</v>
      </c>
      <c r="C1634">
        <v>122.93620629999999</v>
      </c>
      <c r="D1634">
        <v>135.9850213</v>
      </c>
      <c r="E1634">
        <v>130.91379689999999</v>
      </c>
      <c r="F1634">
        <v>160.56643679999999</v>
      </c>
      <c r="G1634">
        <v>143.35224299999999</v>
      </c>
      <c r="H1634">
        <v>152.39025989999999</v>
      </c>
      <c r="J1634">
        <f t="shared" si="50"/>
        <v>1.1422103380294648</v>
      </c>
      <c r="K1634">
        <f t="shared" si="51"/>
        <v>1.1257486935381731</v>
      </c>
    </row>
    <row r="1635" spans="1:11" x14ac:dyDescent="0.25">
      <c r="A1635" t="s">
        <v>3663</v>
      </c>
      <c r="B1635" t="s">
        <v>3664</v>
      </c>
      <c r="C1635">
        <v>852.65135420000001</v>
      </c>
      <c r="D1635">
        <v>628.67225250000001</v>
      </c>
      <c r="E1635">
        <v>466.46078770000003</v>
      </c>
      <c r="F1635">
        <v>593.42448720000004</v>
      </c>
      <c r="G1635">
        <v>478.06028579999997</v>
      </c>
      <c r="H1635">
        <v>543.42378229999997</v>
      </c>
      <c r="J1635">
        <f t="shared" si="50"/>
        <v>0.68957523088125094</v>
      </c>
      <c r="K1635">
        <f t="shared" si="51"/>
        <v>0.7154988080296284</v>
      </c>
    </row>
    <row r="1636" spans="1:11" x14ac:dyDescent="0.25">
      <c r="A1636" t="s">
        <v>3665</v>
      </c>
      <c r="B1636" t="s">
        <v>3664</v>
      </c>
      <c r="C1636">
        <v>1008.5373059999999</v>
      </c>
      <c r="D1636">
        <v>736.94259069999998</v>
      </c>
      <c r="E1636">
        <v>555.55581770000003</v>
      </c>
      <c r="F1636">
        <v>659.78118300000006</v>
      </c>
      <c r="G1636">
        <v>517.99572569999998</v>
      </c>
      <c r="H1636">
        <v>620.38732170000003</v>
      </c>
      <c r="J1636">
        <f t="shared" si="50"/>
        <v>0.65218914841255082</v>
      </c>
      <c r="K1636">
        <f t="shared" si="51"/>
        <v>0.69627671048959849</v>
      </c>
    </row>
    <row r="1637" spans="1:11" x14ac:dyDescent="0.25">
      <c r="A1637" t="s">
        <v>3666</v>
      </c>
      <c r="B1637" t="s">
        <v>3667</v>
      </c>
      <c r="C1637">
        <v>1266.350741</v>
      </c>
      <c r="D1637">
        <v>1604.669408</v>
      </c>
      <c r="E1637">
        <v>1405.0038770000001</v>
      </c>
      <c r="F1637">
        <v>1567.060714</v>
      </c>
      <c r="G1637">
        <v>1764.67002</v>
      </c>
      <c r="H1637">
        <v>2132.0032289999999</v>
      </c>
      <c r="J1637">
        <f t="shared" si="50"/>
        <v>1.357243435005931</v>
      </c>
      <c r="K1637">
        <f t="shared" si="51"/>
        <v>1.0351946126310521</v>
      </c>
    </row>
    <row r="1638" spans="1:11" x14ac:dyDescent="0.25">
      <c r="A1638" t="s">
        <v>3668</v>
      </c>
      <c r="B1638" t="s">
        <v>3669</v>
      </c>
      <c r="C1638">
        <v>2777.9272679999999</v>
      </c>
      <c r="D1638">
        <v>2909.1418950000002</v>
      </c>
      <c r="E1638">
        <v>2504.5753159999999</v>
      </c>
      <c r="F1638">
        <v>2699.7325129999999</v>
      </c>
      <c r="G1638">
        <v>2535.3402930000002</v>
      </c>
      <c r="H1638">
        <v>2186.129927</v>
      </c>
      <c r="J1638">
        <f t="shared" si="50"/>
        <v>0.83021149992650445</v>
      </c>
      <c r="K1638">
        <f t="shared" si="51"/>
        <v>0.91511245596574775</v>
      </c>
    </row>
    <row r="1639" spans="1:11" x14ac:dyDescent="0.25">
      <c r="A1639" t="s">
        <v>3670</v>
      </c>
      <c r="B1639" t="s">
        <v>3671</v>
      </c>
      <c r="C1639">
        <v>142.8936065</v>
      </c>
      <c r="D1639">
        <v>132.27579270000001</v>
      </c>
      <c r="E1639">
        <v>126.700529</v>
      </c>
      <c r="F1639">
        <v>128.3968112</v>
      </c>
      <c r="G1639">
        <v>115.0524503</v>
      </c>
      <c r="H1639">
        <v>119.38849039999999</v>
      </c>
      <c r="J1639">
        <f t="shared" si="50"/>
        <v>0.85198768969801919</v>
      </c>
      <c r="K1639">
        <f t="shared" si="51"/>
        <v>0.92705562806636377</v>
      </c>
    </row>
    <row r="1640" spans="1:11" x14ac:dyDescent="0.25">
      <c r="A1640" t="s">
        <v>3672</v>
      </c>
      <c r="B1640" t="s">
        <v>3673</v>
      </c>
      <c r="C1640">
        <v>947.54378569999994</v>
      </c>
      <c r="D1640">
        <v>790.52660319999995</v>
      </c>
      <c r="E1640">
        <v>720.69075599999996</v>
      </c>
      <c r="F1640">
        <v>708.08686999999998</v>
      </c>
      <c r="G1640">
        <v>635.51293799999996</v>
      </c>
      <c r="H1640">
        <v>611.87348840000004</v>
      </c>
      <c r="J1640">
        <f t="shared" si="50"/>
        <v>0.71768464290416512</v>
      </c>
      <c r="K1640">
        <f t="shared" si="51"/>
        <v>0.82204819501254678</v>
      </c>
    </row>
    <row r="1641" spans="1:11" x14ac:dyDescent="0.25">
      <c r="A1641" t="s">
        <v>3674</v>
      </c>
      <c r="B1641" t="s">
        <v>3675</v>
      </c>
      <c r="C1641">
        <v>290.58500220000002</v>
      </c>
      <c r="D1641">
        <v>263.24979089999999</v>
      </c>
      <c r="E1641">
        <v>241.496342</v>
      </c>
      <c r="F1641">
        <v>260.84365059999999</v>
      </c>
      <c r="G1641">
        <v>241.2284468</v>
      </c>
      <c r="H1641">
        <v>205.83131890000001</v>
      </c>
      <c r="J1641">
        <f t="shared" si="50"/>
        <v>0.80720780144139337</v>
      </c>
      <c r="K1641">
        <f t="shared" si="51"/>
        <v>0.90702136965471891</v>
      </c>
    </row>
    <row r="1642" spans="1:11" x14ac:dyDescent="0.25">
      <c r="A1642" t="s">
        <v>3676</v>
      </c>
      <c r="B1642" t="s">
        <v>3677</v>
      </c>
      <c r="C1642">
        <v>533.77654340000004</v>
      </c>
      <c r="D1642">
        <v>577.52495199999998</v>
      </c>
      <c r="E1642">
        <v>499.22774770000001</v>
      </c>
      <c r="F1642">
        <v>505.31847720000002</v>
      </c>
      <c r="G1642">
        <v>483.09645560000001</v>
      </c>
      <c r="H1642">
        <v>456.49762299999998</v>
      </c>
      <c r="J1642">
        <f t="shared" si="50"/>
        <v>0.84548979956317261</v>
      </c>
      <c r="K1642">
        <f t="shared" si="51"/>
        <v>0.90393671659590924</v>
      </c>
    </row>
    <row r="1643" spans="1:11" x14ac:dyDescent="0.25">
      <c r="A1643" t="s">
        <v>607</v>
      </c>
      <c r="B1643" t="s">
        <v>608</v>
      </c>
      <c r="C1643">
        <v>276.07013899999998</v>
      </c>
      <c r="D1643">
        <v>267.5055456</v>
      </c>
      <c r="E1643">
        <v>234.15922309999999</v>
      </c>
      <c r="F1643">
        <v>214.5181618</v>
      </c>
      <c r="G1643">
        <v>221.05387049999999</v>
      </c>
      <c r="H1643">
        <v>215.2289336</v>
      </c>
      <c r="J1643">
        <f t="shared" si="50"/>
        <v>0.80261648278297559</v>
      </c>
      <c r="K1643">
        <f t="shared" si="51"/>
        <v>0.82541842398665688</v>
      </c>
    </row>
    <row r="1644" spans="1:11" x14ac:dyDescent="0.25">
      <c r="A1644" t="s">
        <v>3678</v>
      </c>
      <c r="B1644" t="s">
        <v>3679</v>
      </c>
      <c r="C1644">
        <v>284.16259129999997</v>
      </c>
      <c r="D1644">
        <v>276.14911519999998</v>
      </c>
      <c r="E1644">
        <v>268.08115759999998</v>
      </c>
      <c r="F1644">
        <v>235.4439222</v>
      </c>
      <c r="G1644">
        <v>252.8863355</v>
      </c>
      <c r="H1644">
        <v>225.022806</v>
      </c>
      <c r="J1644">
        <f t="shared" si="50"/>
        <v>0.85293442195821789</v>
      </c>
      <c r="K1644">
        <f t="shared" si="51"/>
        <v>0.89865172181620312</v>
      </c>
    </row>
    <row r="1645" spans="1:11" x14ac:dyDescent="0.25">
      <c r="A1645" t="s">
        <v>3680</v>
      </c>
      <c r="B1645" t="s">
        <v>3681</v>
      </c>
      <c r="C1645">
        <v>692.6668191</v>
      </c>
      <c r="D1645">
        <v>658.66847319999999</v>
      </c>
      <c r="E1645">
        <v>602.35394210000004</v>
      </c>
      <c r="F1645">
        <v>579.06617410000001</v>
      </c>
      <c r="G1645">
        <v>532.97256010000001</v>
      </c>
      <c r="H1645">
        <v>501.29272780000002</v>
      </c>
      <c r="J1645">
        <f t="shared" si="50"/>
        <v>0.76536540841737322</v>
      </c>
      <c r="K1645">
        <f t="shared" si="51"/>
        <v>0.87426127544497045</v>
      </c>
    </row>
    <row r="1646" spans="1:11" x14ac:dyDescent="0.25">
      <c r="A1646" t="s">
        <v>3682</v>
      </c>
      <c r="B1646" t="s">
        <v>3683</v>
      </c>
      <c r="C1646">
        <v>185.19646639999999</v>
      </c>
      <c r="D1646">
        <v>166.6002288</v>
      </c>
      <c r="E1646">
        <v>160.95131810000001</v>
      </c>
      <c r="F1646">
        <v>155.3519052</v>
      </c>
      <c r="G1646">
        <v>154.18476029999999</v>
      </c>
      <c r="H1646">
        <v>143.35768229999999</v>
      </c>
      <c r="J1646">
        <f t="shared" si="50"/>
        <v>0.84577952737971018</v>
      </c>
      <c r="K1646">
        <f t="shared" si="51"/>
        <v>0.8991080007735105</v>
      </c>
    </row>
    <row r="1647" spans="1:11" x14ac:dyDescent="0.25">
      <c r="A1647" t="s">
        <v>3684</v>
      </c>
      <c r="B1647" t="s">
        <v>3685</v>
      </c>
      <c r="C1647">
        <v>953.40390170000001</v>
      </c>
      <c r="D1647">
        <v>919.8824012</v>
      </c>
      <c r="E1647">
        <v>1220.2637810000001</v>
      </c>
      <c r="F1647">
        <v>1063.616718</v>
      </c>
      <c r="G1647">
        <v>1444.499554</v>
      </c>
      <c r="H1647">
        <v>1464.5118890000001</v>
      </c>
      <c r="J1647">
        <f t="shared" si="50"/>
        <v>1.5528920691389316</v>
      </c>
      <c r="K1647">
        <f t="shared" si="51"/>
        <v>1.2191838991532509</v>
      </c>
    </row>
    <row r="1648" spans="1:11" x14ac:dyDescent="0.25">
      <c r="A1648" t="s">
        <v>3686</v>
      </c>
      <c r="B1648" t="s">
        <v>3687</v>
      </c>
      <c r="C1648">
        <v>486.2177825</v>
      </c>
      <c r="D1648">
        <v>524.37394229999995</v>
      </c>
      <c r="E1648">
        <v>581.87448559999996</v>
      </c>
      <c r="F1648">
        <v>656.55125599999997</v>
      </c>
      <c r="G1648">
        <v>870.8888819</v>
      </c>
      <c r="H1648">
        <v>746.89813379999998</v>
      </c>
      <c r="J1648">
        <f t="shared" si="50"/>
        <v>1.6008314495353366</v>
      </c>
      <c r="K1648">
        <f t="shared" si="51"/>
        <v>1.2254461531882119</v>
      </c>
    </row>
    <row r="1649" spans="1:11" x14ac:dyDescent="0.25">
      <c r="A1649" t="s">
        <v>3688</v>
      </c>
      <c r="B1649" t="s">
        <v>3687</v>
      </c>
      <c r="C1649">
        <v>542.3574893</v>
      </c>
      <c r="D1649">
        <v>538.15865689999998</v>
      </c>
      <c r="E1649">
        <v>649.16587419999996</v>
      </c>
      <c r="F1649">
        <v>754.0386972</v>
      </c>
      <c r="G1649">
        <v>1011.623145</v>
      </c>
      <c r="H1649">
        <v>727.36349150000001</v>
      </c>
      <c r="J1649">
        <f t="shared" si="50"/>
        <v>1.6094036564059999</v>
      </c>
      <c r="K1649">
        <f t="shared" si="51"/>
        <v>1.2986428535425805</v>
      </c>
    </row>
    <row r="1650" spans="1:11" x14ac:dyDescent="0.25">
      <c r="A1650" t="s">
        <v>3689</v>
      </c>
      <c r="B1650" t="s">
        <v>3690</v>
      </c>
      <c r="C1650">
        <v>837.4196068</v>
      </c>
      <c r="D1650">
        <v>901.29967739999995</v>
      </c>
      <c r="E1650">
        <v>1160.6423110000001</v>
      </c>
      <c r="F1650">
        <v>1022.415373</v>
      </c>
      <c r="G1650">
        <v>1349.231014</v>
      </c>
      <c r="H1650">
        <v>1725.1262489999999</v>
      </c>
      <c r="J1650">
        <f t="shared" si="50"/>
        <v>1.7681734429111935</v>
      </c>
      <c r="K1650">
        <f t="shared" si="51"/>
        <v>1.2555549960466703</v>
      </c>
    </row>
    <row r="1651" spans="1:11" x14ac:dyDescent="0.25">
      <c r="A1651" t="s">
        <v>3691</v>
      </c>
      <c r="B1651" t="s">
        <v>3692</v>
      </c>
      <c r="C1651">
        <v>121.5280241</v>
      </c>
      <c r="D1651">
        <v>112.7038417</v>
      </c>
      <c r="E1651">
        <v>118.9996774</v>
      </c>
      <c r="F1651">
        <v>127.8742865</v>
      </c>
      <c r="G1651">
        <v>101.9102006</v>
      </c>
      <c r="H1651">
        <v>97.341482529999993</v>
      </c>
      <c r="J1651">
        <f t="shared" si="50"/>
        <v>0.85066001779677591</v>
      </c>
      <c r="K1651">
        <f t="shared" si="51"/>
        <v>1.0539725799340833</v>
      </c>
    </row>
    <row r="1652" spans="1:11" x14ac:dyDescent="0.25">
      <c r="A1652" t="s">
        <v>3693</v>
      </c>
      <c r="B1652" t="s">
        <v>3694</v>
      </c>
      <c r="C1652">
        <v>131.26333500000001</v>
      </c>
      <c r="D1652">
        <v>121.6731087</v>
      </c>
      <c r="E1652">
        <v>125.1303331</v>
      </c>
      <c r="F1652">
        <v>128.65371709999999</v>
      </c>
      <c r="G1652">
        <v>140.15568880000001</v>
      </c>
      <c r="H1652">
        <v>136.9535626</v>
      </c>
      <c r="J1652">
        <f t="shared" si="50"/>
        <v>1.0955687023443352</v>
      </c>
      <c r="K1652">
        <f t="shared" si="51"/>
        <v>1.0033510651434845</v>
      </c>
    </row>
    <row r="1653" spans="1:11" x14ac:dyDescent="0.25">
      <c r="A1653" t="s">
        <v>3695</v>
      </c>
      <c r="B1653" t="s">
        <v>3696</v>
      </c>
      <c r="C1653">
        <v>578.40084460000003</v>
      </c>
      <c r="D1653">
        <v>556.84611159999997</v>
      </c>
      <c r="E1653">
        <v>584.87584660000005</v>
      </c>
      <c r="F1653">
        <v>592.74042420000001</v>
      </c>
      <c r="G1653">
        <v>681.40627400000005</v>
      </c>
      <c r="H1653">
        <v>744.11585300000002</v>
      </c>
      <c r="J1653">
        <f t="shared" si="50"/>
        <v>1.2556934147365038</v>
      </c>
      <c r="K1653">
        <f t="shared" si="51"/>
        <v>1.0373216720543541</v>
      </c>
    </row>
    <row r="1654" spans="1:11" x14ac:dyDescent="0.25">
      <c r="A1654" t="s">
        <v>3697</v>
      </c>
      <c r="B1654" t="s">
        <v>3698</v>
      </c>
      <c r="C1654">
        <v>354.80268719999998</v>
      </c>
      <c r="D1654">
        <v>336.93559590000001</v>
      </c>
      <c r="E1654">
        <v>386.3839456</v>
      </c>
      <c r="F1654">
        <v>368.55101910000002</v>
      </c>
      <c r="G1654">
        <v>416.40450700000002</v>
      </c>
      <c r="H1654">
        <v>422.36408749999998</v>
      </c>
      <c r="J1654">
        <f t="shared" si="50"/>
        <v>1.2125519361760477</v>
      </c>
      <c r="K1654">
        <f t="shared" si="51"/>
        <v>1.0913592367864713</v>
      </c>
    </row>
    <row r="1655" spans="1:11" x14ac:dyDescent="0.25">
      <c r="A1655" t="s">
        <v>3699</v>
      </c>
      <c r="B1655" t="s">
        <v>3700</v>
      </c>
      <c r="C1655">
        <v>748.77023829999996</v>
      </c>
      <c r="D1655">
        <v>743.18608789999996</v>
      </c>
      <c r="E1655">
        <v>600.04026139999996</v>
      </c>
      <c r="F1655">
        <v>661.87286440000003</v>
      </c>
      <c r="G1655">
        <v>504.38068550000003</v>
      </c>
      <c r="H1655">
        <v>530.23964639999997</v>
      </c>
      <c r="J1655">
        <f t="shared" si="50"/>
        <v>0.69346556178032992</v>
      </c>
      <c r="K1655">
        <f t="shared" si="51"/>
        <v>0.8458110359128822</v>
      </c>
    </row>
    <row r="1656" spans="1:11" x14ac:dyDescent="0.25">
      <c r="A1656" t="s">
        <v>3701</v>
      </c>
      <c r="B1656" t="s">
        <v>3702</v>
      </c>
      <c r="C1656">
        <v>150.1814712</v>
      </c>
      <c r="D1656">
        <v>155.5732624</v>
      </c>
      <c r="E1656">
        <v>156.3797964</v>
      </c>
      <c r="F1656">
        <v>140.24949029999999</v>
      </c>
      <c r="G1656">
        <v>164.07679529999999</v>
      </c>
      <c r="H1656">
        <v>167.3577597</v>
      </c>
      <c r="J1656">
        <f t="shared" si="50"/>
        <v>1.0839883036237643</v>
      </c>
      <c r="K1656">
        <f t="shared" si="51"/>
        <v>0.97015435609923117</v>
      </c>
    </row>
    <row r="1657" spans="1:11" x14ac:dyDescent="0.25">
      <c r="A1657" t="s">
        <v>3703</v>
      </c>
      <c r="B1657" t="s">
        <v>3704</v>
      </c>
      <c r="C1657">
        <v>147.42519390000001</v>
      </c>
      <c r="D1657">
        <v>145.65231829999999</v>
      </c>
      <c r="E1657">
        <v>141.5478942</v>
      </c>
      <c r="F1657">
        <v>138.5353264</v>
      </c>
      <c r="G1657">
        <v>121.5282828</v>
      </c>
      <c r="H1657">
        <v>131.01044039999999</v>
      </c>
      <c r="J1657">
        <f t="shared" si="50"/>
        <v>0.8616789507468734</v>
      </c>
      <c r="K1657">
        <f t="shared" si="51"/>
        <v>0.95566261122370755</v>
      </c>
    </row>
    <row r="1658" spans="1:11" x14ac:dyDescent="0.25">
      <c r="A1658" t="s">
        <v>3705</v>
      </c>
      <c r="B1658" t="s">
        <v>3706</v>
      </c>
      <c r="C1658">
        <v>468.20208070000001</v>
      </c>
      <c r="D1658">
        <v>434.18545189999998</v>
      </c>
      <c r="E1658">
        <v>401.1122163</v>
      </c>
      <c r="F1658">
        <v>455.64316309999998</v>
      </c>
      <c r="G1658">
        <v>577.22563549999995</v>
      </c>
      <c r="H1658">
        <v>673.3753567</v>
      </c>
      <c r="J1658">
        <f t="shared" si="50"/>
        <v>1.3858801756676662</v>
      </c>
      <c r="K1658">
        <f t="shared" si="51"/>
        <v>0.94943175570198479</v>
      </c>
    </row>
    <row r="1659" spans="1:11" x14ac:dyDescent="0.25">
      <c r="A1659" t="s">
        <v>3707</v>
      </c>
      <c r="B1659" t="s">
        <v>3708</v>
      </c>
      <c r="C1659">
        <v>180.6251632</v>
      </c>
      <c r="D1659">
        <v>184.7304695</v>
      </c>
      <c r="E1659">
        <v>189.09933749999999</v>
      </c>
      <c r="F1659">
        <v>264.31856440000001</v>
      </c>
      <c r="G1659">
        <v>229.44482249999999</v>
      </c>
      <c r="H1659">
        <v>275.86814429999998</v>
      </c>
      <c r="J1659">
        <f t="shared" si="50"/>
        <v>1.383071510532647</v>
      </c>
      <c r="K1659">
        <f t="shared" si="51"/>
        <v>1.2410316451103123</v>
      </c>
    </row>
    <row r="1660" spans="1:11" x14ac:dyDescent="0.25">
      <c r="A1660" t="s">
        <v>3709</v>
      </c>
      <c r="B1660" t="s">
        <v>3710</v>
      </c>
      <c r="C1660">
        <v>107.1395725</v>
      </c>
      <c r="D1660">
        <v>103.4473761</v>
      </c>
      <c r="E1660">
        <v>102.77777879999999</v>
      </c>
      <c r="F1660">
        <v>101.25138339999999</v>
      </c>
      <c r="G1660">
        <v>96.935158889999997</v>
      </c>
      <c r="H1660">
        <v>98.728119520000007</v>
      </c>
      <c r="J1660">
        <f t="shared" si="50"/>
        <v>0.92913297671477824</v>
      </c>
      <c r="K1660">
        <f t="shared" si="51"/>
        <v>0.96885948325099558</v>
      </c>
    </row>
    <row r="1661" spans="1:11" x14ac:dyDescent="0.25">
      <c r="A1661" t="s">
        <v>3711</v>
      </c>
      <c r="B1661" t="s">
        <v>3712</v>
      </c>
      <c r="C1661">
        <v>252.3180677</v>
      </c>
      <c r="D1661">
        <v>240.4314632</v>
      </c>
      <c r="E1661">
        <v>267.7208804</v>
      </c>
      <c r="F1661">
        <v>251.01572179999999</v>
      </c>
      <c r="G1661">
        <v>210.1662595</v>
      </c>
      <c r="H1661">
        <v>221.435802</v>
      </c>
      <c r="J1661">
        <f t="shared" si="50"/>
        <v>0.87590557562111726</v>
      </c>
      <c r="K1661">
        <f t="shared" si="51"/>
        <v>1.0527389062198294</v>
      </c>
    </row>
    <row r="1662" spans="1:11" x14ac:dyDescent="0.25">
      <c r="A1662" t="s">
        <v>3713</v>
      </c>
      <c r="B1662" t="s">
        <v>3714</v>
      </c>
      <c r="C1662">
        <v>117.03182769999999</v>
      </c>
      <c r="D1662">
        <v>132.7214645</v>
      </c>
      <c r="E1662">
        <v>151.13948640000001</v>
      </c>
      <c r="F1662">
        <v>146.98207600000001</v>
      </c>
      <c r="G1662">
        <v>144.33846890000001</v>
      </c>
      <c r="H1662">
        <v>176.4864656</v>
      </c>
      <c r="J1662">
        <f t="shared" si="50"/>
        <v>1.2845673891781437</v>
      </c>
      <c r="K1662">
        <f t="shared" si="51"/>
        <v>1.1936641946696231</v>
      </c>
    </row>
    <row r="1663" spans="1:11" x14ac:dyDescent="0.25">
      <c r="A1663" t="s">
        <v>613</v>
      </c>
      <c r="B1663" t="s">
        <v>614</v>
      </c>
      <c r="C1663">
        <v>132.87735950000001</v>
      </c>
      <c r="D1663">
        <v>148.34467459999999</v>
      </c>
      <c r="E1663">
        <v>378.11614070000002</v>
      </c>
      <c r="F1663">
        <v>336.01640930000002</v>
      </c>
      <c r="G1663">
        <v>302.13790069999999</v>
      </c>
      <c r="H1663">
        <v>364.15113780000001</v>
      </c>
      <c r="J1663">
        <f t="shared" si="50"/>
        <v>2.3692632785063839</v>
      </c>
      <c r="K1663">
        <f t="shared" si="51"/>
        <v>2.5393904580963991</v>
      </c>
    </row>
    <row r="1664" spans="1:11" x14ac:dyDescent="0.25">
      <c r="A1664" t="s">
        <v>3715</v>
      </c>
      <c r="B1664" t="s">
        <v>3716</v>
      </c>
      <c r="C1664">
        <v>130.01023330000001</v>
      </c>
      <c r="D1664">
        <v>127.4991733</v>
      </c>
      <c r="E1664">
        <v>109.5776233</v>
      </c>
      <c r="F1664">
        <v>112.5149657</v>
      </c>
      <c r="G1664">
        <v>107.4807728</v>
      </c>
      <c r="H1664">
        <v>110.9431087</v>
      </c>
      <c r="J1664">
        <f t="shared" si="50"/>
        <v>0.84821709771281018</v>
      </c>
      <c r="K1664">
        <f t="shared" si="51"/>
        <v>0.86246398503409072</v>
      </c>
    </row>
    <row r="1665" spans="1:11" x14ac:dyDescent="0.25">
      <c r="A1665" t="s">
        <v>3717</v>
      </c>
      <c r="B1665" t="s">
        <v>3718</v>
      </c>
      <c r="C1665">
        <v>272.08988290000002</v>
      </c>
      <c r="D1665">
        <v>325.65088300000002</v>
      </c>
      <c r="E1665">
        <v>345.69437840000001</v>
      </c>
      <c r="F1665">
        <v>280.8619314</v>
      </c>
      <c r="G1665">
        <v>373.5685277</v>
      </c>
      <c r="H1665">
        <v>351.05792159999999</v>
      </c>
      <c r="J1665">
        <f t="shared" si="50"/>
        <v>1.2122754388500707</v>
      </c>
      <c r="K1665">
        <f t="shared" si="51"/>
        <v>1.048207426268833</v>
      </c>
    </row>
    <row r="1666" spans="1:11" x14ac:dyDescent="0.25">
      <c r="A1666" t="s">
        <v>3719</v>
      </c>
      <c r="B1666" t="s">
        <v>3720</v>
      </c>
      <c r="C1666">
        <v>172.56068490000001</v>
      </c>
      <c r="D1666">
        <v>184.73511640000001</v>
      </c>
      <c r="E1666">
        <v>165.9978826</v>
      </c>
      <c r="F1666">
        <v>201.67597230000001</v>
      </c>
      <c r="G1666">
        <v>211.4568749</v>
      </c>
      <c r="H1666">
        <v>210.32433459999999</v>
      </c>
      <c r="J1666">
        <f t="shared" si="50"/>
        <v>1.1804818527544225</v>
      </c>
      <c r="K1666">
        <f t="shared" si="51"/>
        <v>1.0290461112675831</v>
      </c>
    </row>
    <row r="1667" spans="1:11" x14ac:dyDescent="0.25">
      <c r="A1667" t="s">
        <v>617</v>
      </c>
      <c r="B1667" t="s">
        <v>618</v>
      </c>
      <c r="C1667">
        <v>1185.921122</v>
      </c>
      <c r="D1667">
        <v>1444.4676380000001</v>
      </c>
      <c r="E1667">
        <v>2183.8213260000002</v>
      </c>
      <c r="F1667">
        <v>2193.5440210000002</v>
      </c>
      <c r="G1667">
        <v>2678.504265</v>
      </c>
      <c r="H1667">
        <v>2214.1971800000001</v>
      </c>
      <c r="J1667">
        <f t="shared" si="50"/>
        <v>1.8600678041978862</v>
      </c>
      <c r="K1667">
        <f t="shared" si="51"/>
        <v>1.6641514796466821</v>
      </c>
    </row>
    <row r="1668" spans="1:11" x14ac:dyDescent="0.25">
      <c r="A1668" t="s">
        <v>3721</v>
      </c>
      <c r="B1668" t="s">
        <v>3722</v>
      </c>
      <c r="C1668">
        <v>606.51366659999997</v>
      </c>
      <c r="D1668">
        <v>634.07903869999996</v>
      </c>
      <c r="E1668">
        <v>638.14136689999998</v>
      </c>
      <c r="F1668">
        <v>754.90061579999997</v>
      </c>
      <c r="G1668">
        <v>722.89899839999998</v>
      </c>
      <c r="H1668">
        <v>745.13252769999997</v>
      </c>
      <c r="J1668">
        <f t="shared" ref="J1668:J1731" si="52">AVERAGE(G1668:H1668)/AVERAGE(C1668:D1668)</f>
        <v>1.1833307739343839</v>
      </c>
      <c r="K1668">
        <f t="shared" ref="K1668:K1731" si="53">AVERAGE(E1668:F1668)/AVERAGE(C1668:D1668)</f>
        <v>1.1228842284407394</v>
      </c>
    </row>
    <row r="1669" spans="1:11" x14ac:dyDescent="0.25">
      <c r="A1669" t="s">
        <v>3723</v>
      </c>
      <c r="B1669" t="s">
        <v>3724</v>
      </c>
      <c r="C1669">
        <v>497.12120879999998</v>
      </c>
      <c r="D1669">
        <v>428.76445269999999</v>
      </c>
      <c r="E1669">
        <v>507.14490130000001</v>
      </c>
      <c r="F1669">
        <v>509.23840849999999</v>
      </c>
      <c r="G1669">
        <v>592.84107259999996</v>
      </c>
      <c r="H1669">
        <v>676.63837309999997</v>
      </c>
      <c r="J1669">
        <f t="shared" si="52"/>
        <v>1.371097424322733</v>
      </c>
      <c r="K1669">
        <f t="shared" si="53"/>
        <v>1.0977417105189722</v>
      </c>
    </row>
    <row r="1670" spans="1:11" x14ac:dyDescent="0.25">
      <c r="A1670" t="s">
        <v>3725</v>
      </c>
      <c r="B1670" t="s">
        <v>3726</v>
      </c>
      <c r="C1670">
        <v>227.56852599999999</v>
      </c>
      <c r="D1670">
        <v>228.15439029999999</v>
      </c>
      <c r="E1670">
        <v>247.05529240000001</v>
      </c>
      <c r="F1670">
        <v>249.1219978</v>
      </c>
      <c r="G1670">
        <v>250.4713806</v>
      </c>
      <c r="H1670">
        <v>278.12868359999999</v>
      </c>
      <c r="J1670">
        <f t="shared" si="52"/>
        <v>1.1599154777900733</v>
      </c>
      <c r="K1670">
        <f t="shared" si="53"/>
        <v>1.0887696722132121</v>
      </c>
    </row>
    <row r="1671" spans="1:11" x14ac:dyDescent="0.25">
      <c r="A1671" t="s">
        <v>3727</v>
      </c>
      <c r="B1671" t="s">
        <v>3728</v>
      </c>
      <c r="C1671">
        <v>191.50330249999999</v>
      </c>
      <c r="D1671">
        <v>178.08430730000001</v>
      </c>
      <c r="E1671">
        <v>180.61935969999999</v>
      </c>
      <c r="F1671">
        <v>203.922155</v>
      </c>
      <c r="G1671">
        <v>203.51697999999999</v>
      </c>
      <c r="H1671">
        <v>202.05063580000001</v>
      </c>
      <c r="J1671">
        <f t="shared" si="52"/>
        <v>1.0973517646315858</v>
      </c>
      <c r="K1671">
        <f t="shared" si="53"/>
        <v>1.040461055791595</v>
      </c>
    </row>
    <row r="1672" spans="1:11" x14ac:dyDescent="0.25">
      <c r="A1672" t="s">
        <v>3729</v>
      </c>
      <c r="B1672" t="s">
        <v>3730</v>
      </c>
      <c r="C1672">
        <v>1133.2039629999999</v>
      </c>
      <c r="D1672">
        <v>1335.0690460000001</v>
      </c>
      <c r="E1672">
        <v>1561.7398659999999</v>
      </c>
      <c r="F1672">
        <v>1092.336223</v>
      </c>
      <c r="G1672">
        <v>1825.0757619999999</v>
      </c>
      <c r="H1672">
        <v>1637.1170970000001</v>
      </c>
      <c r="J1672">
        <f t="shared" si="52"/>
        <v>1.4026782476557074</v>
      </c>
      <c r="K1672">
        <f t="shared" si="53"/>
        <v>1.075276551387351</v>
      </c>
    </row>
    <row r="1673" spans="1:11" x14ac:dyDescent="0.25">
      <c r="A1673" t="s">
        <v>3731</v>
      </c>
      <c r="B1673" t="s">
        <v>3732</v>
      </c>
      <c r="C1673">
        <v>4230.9897989999999</v>
      </c>
      <c r="D1673">
        <v>4447.9192810000004</v>
      </c>
      <c r="E1673">
        <v>4337.9086040000002</v>
      </c>
      <c r="F1673">
        <v>4438.4198560000004</v>
      </c>
      <c r="G1673">
        <v>4855.7959360000004</v>
      </c>
      <c r="H1673">
        <v>5141.8137550000001</v>
      </c>
      <c r="J1673">
        <f t="shared" si="52"/>
        <v>1.1519431300460172</v>
      </c>
      <c r="K1673">
        <f t="shared" si="53"/>
        <v>1.0112248416364329</v>
      </c>
    </row>
    <row r="1674" spans="1:11" x14ac:dyDescent="0.25">
      <c r="A1674" t="s">
        <v>3733</v>
      </c>
      <c r="B1674" t="s">
        <v>3734</v>
      </c>
      <c r="C1674">
        <v>139.10780919999999</v>
      </c>
      <c r="D1674">
        <v>129.9939852</v>
      </c>
      <c r="E1674">
        <v>131.3711054</v>
      </c>
      <c r="F1674">
        <v>131.92796369999999</v>
      </c>
      <c r="G1674">
        <v>110.41096349999999</v>
      </c>
      <c r="H1674">
        <v>121.47872289999999</v>
      </c>
      <c r="J1674">
        <f t="shared" si="52"/>
        <v>0.86171735464280497</v>
      </c>
      <c r="K1674">
        <f t="shared" si="53"/>
        <v>0.97843669042438752</v>
      </c>
    </row>
    <row r="1675" spans="1:11" x14ac:dyDescent="0.25">
      <c r="A1675" t="s">
        <v>3735</v>
      </c>
      <c r="B1675" t="s">
        <v>3736</v>
      </c>
      <c r="C1675">
        <v>252.76287189999999</v>
      </c>
      <c r="D1675">
        <v>238.08598190000001</v>
      </c>
      <c r="E1675">
        <v>208.89517720000001</v>
      </c>
      <c r="F1675">
        <v>216.27451719999999</v>
      </c>
      <c r="G1675">
        <v>224.02437939999999</v>
      </c>
      <c r="H1675">
        <v>207.66007780000001</v>
      </c>
      <c r="J1675">
        <f t="shared" si="52"/>
        <v>0.87946514259538844</v>
      </c>
      <c r="K1675">
        <f t="shared" si="53"/>
        <v>0.86619270088636802</v>
      </c>
    </row>
    <row r="1676" spans="1:11" x14ac:dyDescent="0.25">
      <c r="A1676" t="s">
        <v>3737</v>
      </c>
      <c r="B1676" t="s">
        <v>3738</v>
      </c>
      <c r="C1676">
        <v>267.20408939999999</v>
      </c>
      <c r="D1676">
        <v>314.71909490000002</v>
      </c>
      <c r="E1676">
        <v>283.143576</v>
      </c>
      <c r="F1676">
        <v>317.80963450000002</v>
      </c>
      <c r="G1676">
        <v>421.33794010000003</v>
      </c>
      <c r="H1676">
        <v>370.28570769999999</v>
      </c>
      <c r="J1676">
        <f t="shared" si="52"/>
        <v>1.3603576368112063</v>
      </c>
      <c r="K1676">
        <f t="shared" si="53"/>
        <v>1.0327019557106862</v>
      </c>
    </row>
    <row r="1677" spans="1:11" x14ac:dyDescent="0.25">
      <c r="A1677" t="s">
        <v>3739</v>
      </c>
      <c r="B1677" t="s">
        <v>3740</v>
      </c>
      <c r="C1677">
        <v>214.91971839999999</v>
      </c>
      <c r="D1677">
        <v>216.43264819999999</v>
      </c>
      <c r="E1677">
        <v>220.44268510000001</v>
      </c>
      <c r="F1677">
        <v>226.34504580000001</v>
      </c>
      <c r="G1677">
        <v>283.56766490000001</v>
      </c>
      <c r="H1677">
        <v>313.06493740000002</v>
      </c>
      <c r="J1677">
        <f t="shared" si="52"/>
        <v>1.3831675643807633</v>
      </c>
      <c r="K1677">
        <f t="shared" si="53"/>
        <v>1.0357836550699013</v>
      </c>
    </row>
    <row r="1678" spans="1:11" x14ac:dyDescent="0.25">
      <c r="A1678" t="s">
        <v>3741</v>
      </c>
      <c r="B1678" t="s">
        <v>3742</v>
      </c>
      <c r="C1678">
        <v>1799.9349549999999</v>
      </c>
      <c r="D1678">
        <v>1943.7096120000001</v>
      </c>
      <c r="E1678">
        <v>1941.9303070000001</v>
      </c>
      <c r="F1678">
        <v>2057.705496</v>
      </c>
      <c r="G1678">
        <v>2321.518681</v>
      </c>
      <c r="H1678">
        <v>2574.8302199999998</v>
      </c>
      <c r="J1678">
        <f t="shared" si="52"/>
        <v>1.307909662194167</v>
      </c>
      <c r="K1678">
        <f t="shared" si="53"/>
        <v>1.0683802191737291</v>
      </c>
    </row>
    <row r="1679" spans="1:11" x14ac:dyDescent="0.25">
      <c r="A1679" t="s">
        <v>3743</v>
      </c>
      <c r="B1679" t="s">
        <v>3742</v>
      </c>
      <c r="C1679">
        <v>558.60566389999997</v>
      </c>
      <c r="D1679">
        <v>483.65644959999997</v>
      </c>
      <c r="E1679">
        <v>521.47057370000005</v>
      </c>
      <c r="F1679">
        <v>529.80654770000001</v>
      </c>
      <c r="G1679">
        <v>610.59689779999997</v>
      </c>
      <c r="H1679">
        <v>692.14784059999999</v>
      </c>
      <c r="J1679">
        <f t="shared" si="52"/>
        <v>1.249920458132435</v>
      </c>
      <c r="K1679">
        <f t="shared" si="53"/>
        <v>1.0086494633002892</v>
      </c>
    </row>
    <row r="1680" spans="1:11" x14ac:dyDescent="0.25">
      <c r="A1680" t="s">
        <v>3744</v>
      </c>
      <c r="B1680" t="s">
        <v>3745</v>
      </c>
      <c r="C1680">
        <v>274.36732230000001</v>
      </c>
      <c r="D1680">
        <v>274.1240502</v>
      </c>
      <c r="E1680">
        <v>280.48435219999999</v>
      </c>
      <c r="F1680">
        <v>224.52504110000001</v>
      </c>
      <c r="G1680">
        <v>251.21806939999999</v>
      </c>
      <c r="H1680">
        <v>241.60710739999999</v>
      </c>
      <c r="J1680">
        <f t="shared" si="52"/>
        <v>0.89851035314142524</v>
      </c>
      <c r="K1680">
        <f t="shared" si="53"/>
        <v>0.92072440628954466</v>
      </c>
    </row>
    <row r="1681" spans="1:11" x14ac:dyDescent="0.25">
      <c r="A1681" t="s">
        <v>3746</v>
      </c>
      <c r="B1681" s="5" t="s">
        <v>4593</v>
      </c>
      <c r="C1681">
        <v>161.4654463</v>
      </c>
      <c r="D1681">
        <v>163.95368210000001</v>
      </c>
      <c r="E1681">
        <v>170.74941079999999</v>
      </c>
      <c r="F1681">
        <v>141.22894009999999</v>
      </c>
      <c r="G1681">
        <v>178.19574270000001</v>
      </c>
      <c r="H1681">
        <v>179.40906709999999</v>
      </c>
      <c r="J1681">
        <f t="shared" si="52"/>
        <v>1.0989053149956136</v>
      </c>
      <c r="K1681">
        <f t="shared" si="53"/>
        <v>0.95869702692006853</v>
      </c>
    </row>
    <row r="1682" spans="1:11" x14ac:dyDescent="0.25">
      <c r="A1682" t="s">
        <v>3747</v>
      </c>
      <c r="B1682" t="s">
        <v>3748</v>
      </c>
      <c r="C1682">
        <v>409.76306</v>
      </c>
      <c r="D1682">
        <v>494.98230669999998</v>
      </c>
      <c r="E1682">
        <v>430.50839100000002</v>
      </c>
      <c r="F1682">
        <v>414.30777310000002</v>
      </c>
      <c r="G1682">
        <v>318.4756208</v>
      </c>
      <c r="H1682">
        <v>337.12225380000001</v>
      </c>
      <c r="J1682">
        <f t="shared" si="52"/>
        <v>0.72462142247962069</v>
      </c>
      <c r="K1682">
        <f t="shared" si="53"/>
        <v>0.933761249512017</v>
      </c>
    </row>
    <row r="1683" spans="1:11" x14ac:dyDescent="0.25">
      <c r="A1683" t="s">
        <v>3749</v>
      </c>
      <c r="B1683" t="s">
        <v>3750</v>
      </c>
      <c r="C1683">
        <v>540.99984159999997</v>
      </c>
      <c r="D1683">
        <v>610.82417329999998</v>
      </c>
      <c r="E1683">
        <v>751.94833930000004</v>
      </c>
      <c r="F1683">
        <v>569.45012220000001</v>
      </c>
      <c r="G1683">
        <v>785.58239800000001</v>
      </c>
      <c r="H1683">
        <v>791.88720209999997</v>
      </c>
      <c r="J1683">
        <f t="shared" si="52"/>
        <v>1.3695404677223666</v>
      </c>
      <c r="K1683">
        <f t="shared" si="53"/>
        <v>1.147222530878315</v>
      </c>
    </row>
    <row r="1684" spans="1:11" x14ac:dyDescent="0.25">
      <c r="A1684" t="s">
        <v>3751</v>
      </c>
      <c r="B1684" t="s">
        <v>3752</v>
      </c>
      <c r="C1684">
        <v>97.316310250000001</v>
      </c>
      <c r="D1684">
        <v>101.5864426</v>
      </c>
      <c r="E1684">
        <v>100.9308242</v>
      </c>
      <c r="F1684">
        <v>100.28972640000001</v>
      </c>
      <c r="G1684">
        <v>109.7056418</v>
      </c>
      <c r="H1684">
        <v>123.41320469999999</v>
      </c>
      <c r="J1684">
        <f t="shared" si="52"/>
        <v>1.1720242337510713</v>
      </c>
      <c r="K1684">
        <f t="shared" si="53"/>
        <v>1.0116529194130759</v>
      </c>
    </row>
    <row r="1685" spans="1:11" x14ac:dyDescent="0.25">
      <c r="A1685" t="s">
        <v>3753</v>
      </c>
      <c r="B1685" t="s">
        <v>3752</v>
      </c>
      <c r="C1685">
        <v>116.142314</v>
      </c>
      <c r="D1685">
        <v>114.1513453</v>
      </c>
      <c r="E1685">
        <v>107.2482183</v>
      </c>
      <c r="F1685">
        <v>109.9386767</v>
      </c>
      <c r="G1685">
        <v>124.1772833</v>
      </c>
      <c r="H1685">
        <v>136.21981030000001</v>
      </c>
      <c r="J1685">
        <f t="shared" si="52"/>
        <v>1.1307175993967977</v>
      </c>
      <c r="K1685">
        <f t="shared" si="53"/>
        <v>0.94308673395594433</v>
      </c>
    </row>
    <row r="1686" spans="1:11" x14ac:dyDescent="0.25">
      <c r="A1686" t="s">
        <v>942</v>
      </c>
      <c r="B1686" t="s">
        <v>4592</v>
      </c>
      <c r="C1686">
        <v>1886.5552290000001</v>
      </c>
      <c r="D1686">
        <v>1448.7578980000001</v>
      </c>
      <c r="E1686">
        <v>2182.598504</v>
      </c>
      <c r="F1686">
        <v>4854.2795150000002</v>
      </c>
      <c r="G1686">
        <v>3855.0013749999998</v>
      </c>
      <c r="H1686">
        <v>2570.7239260000001</v>
      </c>
      <c r="J1686">
        <f t="shared" si="52"/>
        <v>1.9265733249998389</v>
      </c>
      <c r="K1686">
        <f t="shared" si="53"/>
        <v>2.1098103089737275</v>
      </c>
    </row>
    <row r="1687" spans="1:11" x14ac:dyDescent="0.25">
      <c r="A1687" t="s">
        <v>3754</v>
      </c>
      <c r="B1687" t="s">
        <v>3755</v>
      </c>
      <c r="C1687">
        <v>3561.7351680000002</v>
      </c>
      <c r="D1687">
        <v>4232.645759</v>
      </c>
      <c r="E1687">
        <v>7589.8724419999999</v>
      </c>
      <c r="F1687">
        <v>4225.7646770000001</v>
      </c>
      <c r="G1687">
        <v>6294.2497830000002</v>
      </c>
      <c r="H1687">
        <v>5673.5337239999999</v>
      </c>
      <c r="J1687">
        <f t="shared" si="52"/>
        <v>1.5354373386529252</v>
      </c>
      <c r="K1687">
        <f t="shared" si="53"/>
        <v>1.5159173293763757</v>
      </c>
    </row>
    <row r="1688" spans="1:11" x14ac:dyDescent="0.25">
      <c r="A1688" t="s">
        <v>3756</v>
      </c>
      <c r="B1688" t="s">
        <v>3757</v>
      </c>
      <c r="C1688">
        <v>317.874571</v>
      </c>
      <c r="D1688">
        <v>359.6682328</v>
      </c>
      <c r="E1688">
        <v>447.86183440000002</v>
      </c>
      <c r="F1688">
        <v>344.14543200000003</v>
      </c>
      <c r="G1688">
        <v>583.29660009999998</v>
      </c>
      <c r="H1688">
        <v>416.45554820000001</v>
      </c>
      <c r="J1688">
        <f t="shared" si="52"/>
        <v>1.4755557031864088</v>
      </c>
      <c r="K1688">
        <f t="shared" si="53"/>
        <v>1.1689405628072882</v>
      </c>
    </row>
    <row r="1689" spans="1:11" x14ac:dyDescent="0.25">
      <c r="A1689" t="s">
        <v>3758</v>
      </c>
      <c r="B1689" t="s">
        <v>3759</v>
      </c>
      <c r="C1689">
        <v>359.88455870000001</v>
      </c>
      <c r="D1689">
        <v>344.52434190000002</v>
      </c>
      <c r="E1689">
        <v>385.51783799999998</v>
      </c>
      <c r="F1689">
        <v>385.0066119</v>
      </c>
      <c r="G1689">
        <v>522.7307012</v>
      </c>
      <c r="H1689">
        <v>439.10230239999999</v>
      </c>
      <c r="J1689">
        <f t="shared" si="52"/>
        <v>1.3654469765795574</v>
      </c>
      <c r="K1689">
        <f t="shared" si="53"/>
        <v>1.093859616543295</v>
      </c>
    </row>
    <row r="1690" spans="1:11" x14ac:dyDescent="0.25">
      <c r="A1690" t="s">
        <v>3760</v>
      </c>
      <c r="B1690" t="s">
        <v>3759</v>
      </c>
      <c r="C1690">
        <v>129.521308</v>
      </c>
      <c r="D1690">
        <v>131.80104249999999</v>
      </c>
      <c r="E1690">
        <v>134.0831483</v>
      </c>
      <c r="F1690">
        <v>140.05449150000001</v>
      </c>
      <c r="G1690">
        <v>163.38579419999999</v>
      </c>
      <c r="H1690">
        <v>156.6603202</v>
      </c>
      <c r="J1690">
        <f t="shared" si="52"/>
        <v>1.2247177242499203</v>
      </c>
      <c r="K1690">
        <f t="shared" si="53"/>
        <v>1.0490401577801514</v>
      </c>
    </row>
    <row r="1691" spans="1:11" x14ac:dyDescent="0.25">
      <c r="A1691" t="s">
        <v>623</v>
      </c>
      <c r="B1691" t="s">
        <v>624</v>
      </c>
      <c r="C1691">
        <v>152.1113919</v>
      </c>
      <c r="D1691">
        <v>141.5767085</v>
      </c>
      <c r="E1691">
        <v>171.1849781</v>
      </c>
      <c r="F1691">
        <v>195.0866092</v>
      </c>
      <c r="G1691">
        <v>195.75576079999999</v>
      </c>
      <c r="H1691">
        <v>194.61736529999999</v>
      </c>
      <c r="J1691">
        <f t="shared" si="52"/>
        <v>1.3292098848006304</v>
      </c>
      <c r="K1691">
        <f t="shared" si="53"/>
        <v>1.2471448002188106</v>
      </c>
    </row>
    <row r="1692" spans="1:11" x14ac:dyDescent="0.25">
      <c r="A1692" t="s">
        <v>3761</v>
      </c>
      <c r="B1692" t="s">
        <v>3762</v>
      </c>
      <c r="C1692">
        <v>176.04516709999999</v>
      </c>
      <c r="D1692">
        <v>164.40686840000001</v>
      </c>
      <c r="E1692">
        <v>143.46697259999999</v>
      </c>
      <c r="F1692">
        <v>155.9559994</v>
      </c>
      <c r="G1692">
        <v>129.2255352</v>
      </c>
      <c r="H1692">
        <v>147.99827740000001</v>
      </c>
      <c r="J1692">
        <f t="shared" si="52"/>
        <v>0.81428155420736203</v>
      </c>
      <c r="K1692">
        <f t="shared" si="53"/>
        <v>0.87948650846001475</v>
      </c>
    </row>
    <row r="1693" spans="1:11" x14ac:dyDescent="0.25">
      <c r="A1693" t="s">
        <v>3763</v>
      </c>
      <c r="B1693" t="s">
        <v>3764</v>
      </c>
      <c r="C1693">
        <v>159.7485322</v>
      </c>
      <c r="D1693">
        <v>156.7128151</v>
      </c>
      <c r="E1693">
        <v>153.74542550000001</v>
      </c>
      <c r="F1693">
        <v>158.8418566</v>
      </c>
      <c r="G1693">
        <v>135.49003329999999</v>
      </c>
      <c r="H1693">
        <v>125.6885961</v>
      </c>
      <c r="J1693">
        <f t="shared" si="52"/>
        <v>0.8253097309618892</v>
      </c>
      <c r="K1693">
        <f t="shared" si="53"/>
        <v>0.98775817257604159</v>
      </c>
    </row>
    <row r="1694" spans="1:11" x14ac:dyDescent="0.25">
      <c r="A1694" t="s">
        <v>3765</v>
      </c>
      <c r="B1694" t="s">
        <v>3766</v>
      </c>
      <c r="C1694">
        <v>125.3092781</v>
      </c>
      <c r="D1694">
        <v>124.07068409999999</v>
      </c>
      <c r="E1694">
        <v>119.20671659999999</v>
      </c>
      <c r="F1694">
        <v>124.3098028</v>
      </c>
      <c r="G1694">
        <v>115.95173819999999</v>
      </c>
      <c r="H1694">
        <v>112.83324949999999</v>
      </c>
      <c r="J1694">
        <f t="shared" si="52"/>
        <v>0.91741527940611733</v>
      </c>
      <c r="K1694">
        <f t="shared" si="53"/>
        <v>0.97648791527485446</v>
      </c>
    </row>
    <row r="1695" spans="1:11" x14ac:dyDescent="0.25">
      <c r="A1695" t="s">
        <v>3767</v>
      </c>
      <c r="B1695" t="s">
        <v>3768</v>
      </c>
      <c r="C1695">
        <v>190.44215890000001</v>
      </c>
      <c r="D1695">
        <v>183.73298109999999</v>
      </c>
      <c r="E1695">
        <v>187.96629730000001</v>
      </c>
      <c r="F1695">
        <v>189.92406149999999</v>
      </c>
      <c r="G1695">
        <v>215.0433615</v>
      </c>
      <c r="H1695">
        <v>230.2091404</v>
      </c>
      <c r="J1695">
        <f t="shared" si="52"/>
        <v>1.1899574672438151</v>
      </c>
      <c r="K1695">
        <f t="shared" si="53"/>
        <v>1.0099290904254088</v>
      </c>
    </row>
    <row r="1696" spans="1:11" x14ac:dyDescent="0.25">
      <c r="A1696" t="s">
        <v>3769</v>
      </c>
      <c r="B1696" t="s">
        <v>3770</v>
      </c>
      <c r="C1696">
        <v>448.65538429999998</v>
      </c>
      <c r="D1696">
        <v>446.50595440000001</v>
      </c>
      <c r="E1696">
        <v>445.8463716</v>
      </c>
      <c r="F1696">
        <v>418.1474556</v>
      </c>
      <c r="G1696">
        <v>357.55598379999998</v>
      </c>
      <c r="H1696">
        <v>350.45092119999998</v>
      </c>
      <c r="J1696">
        <f t="shared" si="52"/>
        <v>0.7909265898683745</v>
      </c>
      <c r="K1696">
        <f t="shared" si="53"/>
        <v>0.96518224128706998</v>
      </c>
    </row>
    <row r="1697" spans="1:11" x14ac:dyDescent="0.25">
      <c r="A1697" t="s">
        <v>3771</v>
      </c>
      <c r="B1697" t="s">
        <v>3772</v>
      </c>
      <c r="C1697">
        <v>107.6314297</v>
      </c>
      <c r="D1697">
        <v>117.4240696</v>
      </c>
      <c r="E1697">
        <v>114.7750076</v>
      </c>
      <c r="F1697">
        <v>114.75552930000001</v>
      </c>
      <c r="G1697">
        <v>124.95166709999999</v>
      </c>
      <c r="H1697">
        <v>133.2720286</v>
      </c>
      <c r="J1697">
        <f t="shared" si="52"/>
        <v>1.1473778534768735</v>
      </c>
      <c r="K1697">
        <f t="shared" si="53"/>
        <v>1.01988415130454</v>
      </c>
    </row>
    <row r="1698" spans="1:11" x14ac:dyDescent="0.25">
      <c r="A1698" t="s">
        <v>3773</v>
      </c>
      <c r="B1698" t="s">
        <v>3774</v>
      </c>
      <c r="C1698">
        <v>532.85475689999998</v>
      </c>
      <c r="D1698">
        <v>505.02458280000002</v>
      </c>
      <c r="E1698">
        <v>487.39978150000002</v>
      </c>
      <c r="F1698">
        <v>475.4567682</v>
      </c>
      <c r="G1698">
        <v>394.37251229999998</v>
      </c>
      <c r="H1698">
        <v>462.41038600000002</v>
      </c>
      <c r="J1698">
        <f t="shared" si="52"/>
        <v>0.82551301054673065</v>
      </c>
      <c r="K1698">
        <f t="shared" si="53"/>
        <v>0.92771530646164957</v>
      </c>
    </row>
    <row r="1699" spans="1:11" x14ac:dyDescent="0.25">
      <c r="A1699" t="s">
        <v>3775</v>
      </c>
      <c r="B1699" t="s">
        <v>3774</v>
      </c>
      <c r="C1699">
        <v>803.86420629999998</v>
      </c>
      <c r="D1699">
        <v>843.0320858</v>
      </c>
      <c r="E1699">
        <v>799.82252470000003</v>
      </c>
      <c r="F1699">
        <v>787.47332010000002</v>
      </c>
      <c r="G1699">
        <v>679.96560569999997</v>
      </c>
      <c r="H1699">
        <v>744.77064740000003</v>
      </c>
      <c r="J1699">
        <f t="shared" si="52"/>
        <v>0.86510380764977124</v>
      </c>
      <c r="K1699">
        <f t="shared" si="53"/>
        <v>0.96381044296116425</v>
      </c>
    </row>
    <row r="1700" spans="1:11" x14ac:dyDescent="0.25">
      <c r="A1700" t="s">
        <v>3776</v>
      </c>
      <c r="B1700" t="s">
        <v>3777</v>
      </c>
      <c r="C1700">
        <v>95.298211089999995</v>
      </c>
      <c r="D1700">
        <v>93.598824550000003</v>
      </c>
      <c r="E1700">
        <v>100.9965582</v>
      </c>
      <c r="F1700">
        <v>98.820388140000006</v>
      </c>
      <c r="G1700">
        <v>103.45828160000001</v>
      </c>
      <c r="H1700">
        <v>105.0282229</v>
      </c>
      <c r="J1700">
        <f t="shared" si="52"/>
        <v>1.1037044800286524</v>
      </c>
      <c r="K1700">
        <f t="shared" si="53"/>
        <v>1.0578087986558518</v>
      </c>
    </row>
    <row r="1701" spans="1:11" x14ac:dyDescent="0.25">
      <c r="A1701" t="s">
        <v>3778</v>
      </c>
      <c r="B1701" t="s">
        <v>3779</v>
      </c>
      <c r="C1701">
        <v>747.27901010000005</v>
      </c>
      <c r="D1701">
        <v>661.99269159999994</v>
      </c>
      <c r="E1701">
        <v>966.1729345</v>
      </c>
      <c r="F1701">
        <v>1093.7859370000001</v>
      </c>
      <c r="G1701">
        <v>1457.7474910000001</v>
      </c>
      <c r="H1701">
        <v>1004.093797</v>
      </c>
      <c r="J1701">
        <f t="shared" si="52"/>
        <v>1.7468890385227269</v>
      </c>
      <c r="K1701">
        <f t="shared" si="53"/>
        <v>1.4617187509087695</v>
      </c>
    </row>
    <row r="1702" spans="1:11" x14ac:dyDescent="0.25">
      <c r="A1702" t="s">
        <v>3780</v>
      </c>
      <c r="B1702" t="s">
        <v>3781</v>
      </c>
      <c r="C1702">
        <v>511.30974040000001</v>
      </c>
      <c r="D1702">
        <v>450.5639693</v>
      </c>
      <c r="E1702">
        <v>666.97541190000004</v>
      </c>
      <c r="F1702">
        <v>718.22343869999997</v>
      </c>
      <c r="G1702">
        <v>930.9349813</v>
      </c>
      <c r="H1702">
        <v>640.80272190000005</v>
      </c>
      <c r="J1702">
        <f t="shared" si="52"/>
        <v>1.6340374909406881</v>
      </c>
      <c r="K1702">
        <f t="shared" si="53"/>
        <v>1.4401047004726133</v>
      </c>
    </row>
    <row r="1703" spans="1:11" x14ac:dyDescent="0.25">
      <c r="A1703" t="s">
        <v>3782</v>
      </c>
      <c r="B1703" t="s">
        <v>3781</v>
      </c>
      <c r="C1703">
        <v>554.42213249999998</v>
      </c>
      <c r="D1703">
        <v>497.25014370000002</v>
      </c>
      <c r="E1703">
        <v>685.32539210000004</v>
      </c>
      <c r="F1703">
        <v>819.96347160000005</v>
      </c>
      <c r="G1703">
        <v>982.41133649999995</v>
      </c>
      <c r="H1703">
        <v>718.30209669999999</v>
      </c>
      <c r="J1703">
        <f t="shared" si="52"/>
        <v>1.6171515325526846</v>
      </c>
      <c r="K1703">
        <f t="shared" si="53"/>
        <v>1.4313288443231096</v>
      </c>
    </row>
    <row r="1704" spans="1:11" x14ac:dyDescent="0.25">
      <c r="A1704" t="s">
        <v>3783</v>
      </c>
      <c r="B1704" t="s">
        <v>3784</v>
      </c>
      <c r="C1704">
        <v>331.9414759</v>
      </c>
      <c r="D1704">
        <v>319.8301333</v>
      </c>
      <c r="E1704">
        <v>275.16942440000003</v>
      </c>
      <c r="F1704">
        <v>240.14259609999999</v>
      </c>
      <c r="G1704">
        <v>251.9706066</v>
      </c>
      <c r="H1704">
        <v>209.79374189999999</v>
      </c>
      <c r="J1704">
        <f t="shared" si="52"/>
        <v>0.70847570219694056</v>
      </c>
      <c r="K1704">
        <f t="shared" si="53"/>
        <v>0.79063281251619144</v>
      </c>
    </row>
    <row r="1705" spans="1:11" x14ac:dyDescent="0.25">
      <c r="A1705" t="s">
        <v>3785</v>
      </c>
      <c r="B1705" t="s">
        <v>3784</v>
      </c>
      <c r="C1705">
        <v>216.62894739999999</v>
      </c>
      <c r="D1705">
        <v>203.3061141</v>
      </c>
      <c r="E1705">
        <v>198.48891499999999</v>
      </c>
      <c r="F1705">
        <v>173.39308070000001</v>
      </c>
      <c r="G1705">
        <v>189.2790656</v>
      </c>
      <c r="H1705">
        <v>156.61483369999999</v>
      </c>
      <c r="J1705">
        <f t="shared" si="52"/>
        <v>0.82368425742893114</v>
      </c>
      <c r="K1705">
        <f t="shared" si="53"/>
        <v>0.88557024596051748</v>
      </c>
    </row>
    <row r="1706" spans="1:11" x14ac:dyDescent="0.25">
      <c r="A1706" t="s">
        <v>625</v>
      </c>
      <c r="B1706" t="s">
        <v>626</v>
      </c>
      <c r="C1706">
        <v>139.8947129</v>
      </c>
      <c r="D1706">
        <v>154.18540400000001</v>
      </c>
      <c r="E1706">
        <v>113.7098934</v>
      </c>
      <c r="F1706">
        <v>120.7472863</v>
      </c>
      <c r="G1706">
        <v>121.83743370000001</v>
      </c>
      <c r="H1706">
        <v>130.85481730000001</v>
      </c>
      <c r="J1706">
        <f t="shared" si="52"/>
        <v>0.85926329757929987</v>
      </c>
      <c r="K1706">
        <f t="shared" si="53"/>
        <v>0.79725614288886315</v>
      </c>
    </row>
    <row r="1707" spans="1:11" x14ac:dyDescent="0.25">
      <c r="A1707" t="s">
        <v>3786</v>
      </c>
      <c r="B1707" t="s">
        <v>3787</v>
      </c>
      <c r="C1707">
        <v>322.1430727</v>
      </c>
      <c r="D1707">
        <v>330.0888688</v>
      </c>
      <c r="E1707">
        <v>411.18961739999997</v>
      </c>
      <c r="F1707">
        <v>447.61123839999999</v>
      </c>
      <c r="G1707">
        <v>407.58652749999999</v>
      </c>
      <c r="H1707">
        <v>529.49294970000005</v>
      </c>
      <c r="J1707">
        <f t="shared" si="52"/>
        <v>1.4367273627306707</v>
      </c>
      <c r="K1707">
        <f t="shared" si="53"/>
        <v>1.3167108219584183</v>
      </c>
    </row>
    <row r="1708" spans="1:11" x14ac:dyDescent="0.25">
      <c r="A1708" t="s">
        <v>3788</v>
      </c>
      <c r="B1708" t="s">
        <v>3789</v>
      </c>
      <c r="C1708">
        <v>123.64843500000001</v>
      </c>
      <c r="D1708">
        <v>120.3227752</v>
      </c>
      <c r="E1708">
        <v>126.64430179999999</v>
      </c>
      <c r="F1708">
        <v>123.0812667</v>
      </c>
      <c r="G1708">
        <v>147.8284045</v>
      </c>
      <c r="H1708">
        <v>141.61867040000001</v>
      </c>
      <c r="J1708">
        <f t="shared" si="52"/>
        <v>1.1863984880130747</v>
      </c>
      <c r="K1708">
        <f t="shared" si="53"/>
        <v>1.0235862186168718</v>
      </c>
    </row>
    <row r="1709" spans="1:11" x14ac:dyDescent="0.25">
      <c r="A1709" t="s">
        <v>3790</v>
      </c>
      <c r="B1709" t="s">
        <v>3791</v>
      </c>
      <c r="C1709">
        <v>428.90515360000001</v>
      </c>
      <c r="D1709">
        <v>411.94610920000002</v>
      </c>
      <c r="E1709">
        <v>408.98431579999999</v>
      </c>
      <c r="F1709">
        <v>404.87266460000001</v>
      </c>
      <c r="G1709">
        <v>506.4186608</v>
      </c>
      <c r="H1709">
        <v>577.50568060000001</v>
      </c>
      <c r="J1709">
        <f t="shared" si="52"/>
        <v>1.289079756853283</v>
      </c>
      <c r="K1709">
        <f t="shared" si="53"/>
        <v>0.96789648348732893</v>
      </c>
    </row>
    <row r="1710" spans="1:11" x14ac:dyDescent="0.25">
      <c r="A1710" t="s">
        <v>3792</v>
      </c>
      <c r="B1710" t="s">
        <v>3793</v>
      </c>
      <c r="C1710">
        <v>1721.013252</v>
      </c>
      <c r="D1710">
        <v>1760.9530890000001</v>
      </c>
      <c r="E1710">
        <v>2292.4441069999998</v>
      </c>
      <c r="F1710">
        <v>1885.163947</v>
      </c>
      <c r="G1710">
        <v>2464.4064250000001</v>
      </c>
      <c r="H1710">
        <v>3412.830391</v>
      </c>
      <c r="J1710">
        <f t="shared" si="52"/>
        <v>1.6879074179424987</v>
      </c>
      <c r="K1710">
        <f t="shared" si="53"/>
        <v>1.199784157821645</v>
      </c>
    </row>
    <row r="1711" spans="1:11" x14ac:dyDescent="0.25">
      <c r="A1711" t="s">
        <v>3794</v>
      </c>
      <c r="B1711" t="s">
        <v>3793</v>
      </c>
      <c r="C1711">
        <v>1531.1914079999999</v>
      </c>
      <c r="D1711">
        <v>1605.5102260000001</v>
      </c>
      <c r="E1711">
        <v>2287.5471649999999</v>
      </c>
      <c r="F1711">
        <v>1525.7744620000001</v>
      </c>
      <c r="G1711">
        <v>2556.0005630000001</v>
      </c>
      <c r="H1711">
        <v>3386.3878460000001</v>
      </c>
      <c r="J1711">
        <f t="shared" si="52"/>
        <v>1.8944704031100716</v>
      </c>
      <c r="K1711">
        <f t="shared" si="53"/>
        <v>1.2157106642422848</v>
      </c>
    </row>
    <row r="1712" spans="1:11" x14ac:dyDescent="0.25">
      <c r="A1712" t="s">
        <v>3795</v>
      </c>
      <c r="B1712" t="s">
        <v>3796</v>
      </c>
      <c r="C1712">
        <v>143.469694</v>
      </c>
      <c r="D1712">
        <v>145.24960580000001</v>
      </c>
      <c r="E1712">
        <v>266.12087969999999</v>
      </c>
      <c r="F1712">
        <v>155.33637780000001</v>
      </c>
      <c r="G1712">
        <v>234.15668629999999</v>
      </c>
      <c r="H1712">
        <v>235.8934792</v>
      </c>
      <c r="J1712">
        <f t="shared" si="52"/>
        <v>1.6280524572677004</v>
      </c>
      <c r="K1712">
        <f t="shared" si="53"/>
        <v>1.4597474356302103</v>
      </c>
    </row>
    <row r="1713" spans="1:11" x14ac:dyDescent="0.25">
      <c r="A1713" t="s">
        <v>3797</v>
      </c>
      <c r="B1713" t="s">
        <v>3798</v>
      </c>
      <c r="C1713">
        <v>114.0541338</v>
      </c>
      <c r="D1713">
        <v>108.9014458</v>
      </c>
      <c r="E1713">
        <v>120.7496337</v>
      </c>
      <c r="F1713">
        <v>110.0999644</v>
      </c>
      <c r="G1713">
        <v>124.2934798</v>
      </c>
      <c r="H1713">
        <v>122.5326881</v>
      </c>
      <c r="J1713">
        <f t="shared" si="52"/>
        <v>1.1070643234980964</v>
      </c>
      <c r="K1713">
        <f t="shared" si="53"/>
        <v>1.0354062388309029</v>
      </c>
    </row>
    <row r="1714" spans="1:11" x14ac:dyDescent="0.25">
      <c r="A1714" t="s">
        <v>3799</v>
      </c>
      <c r="B1714" t="s">
        <v>3800</v>
      </c>
      <c r="C1714">
        <v>95.822981709999993</v>
      </c>
      <c r="D1714">
        <v>96.90516289</v>
      </c>
      <c r="E1714">
        <v>96.524970109999998</v>
      </c>
      <c r="F1714">
        <v>102.3218992</v>
      </c>
      <c r="G1714">
        <v>105.50001229999999</v>
      </c>
      <c r="H1714">
        <v>106.72678550000001</v>
      </c>
      <c r="J1714">
        <f t="shared" si="52"/>
        <v>1.1011717994819528</v>
      </c>
      <c r="K1714">
        <f t="shared" si="53"/>
        <v>1.0317479562868161</v>
      </c>
    </row>
    <row r="1715" spans="1:11" x14ac:dyDescent="0.25">
      <c r="A1715" t="s">
        <v>3801</v>
      </c>
      <c r="B1715" t="s">
        <v>3800</v>
      </c>
      <c r="C1715">
        <v>1340.095184</v>
      </c>
      <c r="D1715">
        <v>1469.828158</v>
      </c>
      <c r="E1715">
        <v>1696.413585</v>
      </c>
      <c r="F1715">
        <v>1944.716819</v>
      </c>
      <c r="G1715">
        <v>2213.331381</v>
      </c>
      <c r="H1715">
        <v>2295.9924649999998</v>
      </c>
      <c r="J1715">
        <f t="shared" si="52"/>
        <v>1.604785361436383</v>
      </c>
      <c r="K1715">
        <f t="shared" si="53"/>
        <v>1.2958112947694784</v>
      </c>
    </row>
    <row r="1716" spans="1:11" x14ac:dyDescent="0.25">
      <c r="A1716" t="s">
        <v>3802</v>
      </c>
      <c r="B1716" t="s">
        <v>3803</v>
      </c>
      <c r="C1716">
        <v>108.6574766</v>
      </c>
      <c r="D1716">
        <v>114.0730626</v>
      </c>
      <c r="E1716">
        <v>98.105984550000002</v>
      </c>
      <c r="F1716">
        <v>104.8582674</v>
      </c>
      <c r="G1716">
        <v>100.6193183</v>
      </c>
      <c r="H1716">
        <v>102.02781109999999</v>
      </c>
      <c r="J1716">
        <f t="shared" si="52"/>
        <v>0.90983091105451774</v>
      </c>
      <c r="K1716">
        <f t="shared" si="53"/>
        <v>0.91125470570404832</v>
      </c>
    </row>
    <row r="1717" spans="1:11" x14ac:dyDescent="0.25">
      <c r="A1717" t="s">
        <v>3804</v>
      </c>
      <c r="B1717" t="s">
        <v>3805</v>
      </c>
      <c r="C1717">
        <v>122.0035846</v>
      </c>
      <c r="D1717">
        <v>112.1835222</v>
      </c>
      <c r="E1717">
        <v>107.5549601</v>
      </c>
      <c r="F1717">
        <v>103.80996690000001</v>
      </c>
      <c r="G1717">
        <v>96.637719720000007</v>
      </c>
      <c r="H1717">
        <v>107.0247067</v>
      </c>
      <c r="J1717">
        <f t="shared" si="52"/>
        <v>0.86965687053784468</v>
      </c>
      <c r="K1717">
        <f t="shared" si="53"/>
        <v>0.90254724048710966</v>
      </c>
    </row>
    <row r="1718" spans="1:11" x14ac:dyDescent="0.25">
      <c r="A1718" t="s">
        <v>3806</v>
      </c>
      <c r="B1718" t="s">
        <v>3807</v>
      </c>
      <c r="C1718">
        <v>145.54832780000001</v>
      </c>
      <c r="D1718">
        <v>135.65028580000001</v>
      </c>
      <c r="E1718">
        <v>138.8238897</v>
      </c>
      <c r="F1718">
        <v>146.5757007</v>
      </c>
      <c r="G1718">
        <v>172.74032700000001</v>
      </c>
      <c r="H1718">
        <v>161.6988533</v>
      </c>
      <c r="J1718">
        <f t="shared" si="52"/>
        <v>1.1893343854665432</v>
      </c>
      <c r="K1718">
        <f t="shared" si="53"/>
        <v>1.0149395359607845</v>
      </c>
    </row>
    <row r="1719" spans="1:11" x14ac:dyDescent="0.25">
      <c r="A1719" t="s">
        <v>943</v>
      </c>
      <c r="B1719" t="s">
        <v>944</v>
      </c>
      <c r="C1719">
        <v>318.3900782</v>
      </c>
      <c r="D1719">
        <v>286.03482480000002</v>
      </c>
      <c r="E1719">
        <v>402.9657393</v>
      </c>
      <c r="F1719">
        <v>539.34612570000002</v>
      </c>
      <c r="G1719">
        <v>397.94384550000001</v>
      </c>
      <c r="H1719">
        <v>437.6690231</v>
      </c>
      <c r="J1719">
        <f t="shared" si="52"/>
        <v>1.3824924559734757</v>
      </c>
      <c r="K1719">
        <f t="shared" si="53"/>
        <v>1.5590222380364098</v>
      </c>
    </row>
    <row r="1720" spans="1:11" x14ac:dyDescent="0.25">
      <c r="A1720" t="s">
        <v>3808</v>
      </c>
      <c r="B1720" t="s">
        <v>944</v>
      </c>
      <c r="C1720">
        <v>199.69287589999999</v>
      </c>
      <c r="D1720">
        <v>180.486299</v>
      </c>
      <c r="E1720">
        <v>260.08338140000001</v>
      </c>
      <c r="F1720">
        <v>307.22679749999998</v>
      </c>
      <c r="G1720">
        <v>263.66690340000002</v>
      </c>
      <c r="H1720">
        <v>236.97496169999999</v>
      </c>
      <c r="J1720">
        <f t="shared" si="52"/>
        <v>1.3168576769931855</v>
      </c>
      <c r="K1720">
        <f t="shared" si="53"/>
        <v>1.4922179234283985</v>
      </c>
    </row>
    <row r="1721" spans="1:11" x14ac:dyDescent="0.25">
      <c r="A1721" t="s">
        <v>3809</v>
      </c>
      <c r="B1721" t="s">
        <v>3810</v>
      </c>
      <c r="C1721">
        <v>213.7767729</v>
      </c>
      <c r="D1721">
        <v>211.37504200000001</v>
      </c>
      <c r="E1721">
        <v>208.74786399999999</v>
      </c>
      <c r="F1721">
        <v>191.88454100000001</v>
      </c>
      <c r="G1721">
        <v>189.25040949999999</v>
      </c>
      <c r="H1721">
        <v>178.2954594</v>
      </c>
      <c r="J1721">
        <f t="shared" si="52"/>
        <v>0.86450499802394232</v>
      </c>
      <c r="K1721">
        <f t="shared" si="53"/>
        <v>0.94232787197258661</v>
      </c>
    </row>
    <row r="1722" spans="1:11" x14ac:dyDescent="0.25">
      <c r="A1722" t="s">
        <v>3811</v>
      </c>
      <c r="B1722" t="s">
        <v>3812</v>
      </c>
      <c r="C1722">
        <v>145.1677737</v>
      </c>
      <c r="D1722">
        <v>134.0589296</v>
      </c>
      <c r="E1722">
        <v>150.57652350000001</v>
      </c>
      <c r="F1722">
        <v>153.16844090000001</v>
      </c>
      <c r="G1722">
        <v>165.8285985</v>
      </c>
      <c r="H1722">
        <v>157.4171551</v>
      </c>
      <c r="J1722">
        <f t="shared" si="52"/>
        <v>1.1576462773071747</v>
      </c>
      <c r="K1722">
        <f t="shared" si="53"/>
        <v>1.0878077232952097</v>
      </c>
    </row>
    <row r="1723" spans="1:11" x14ac:dyDescent="0.25">
      <c r="A1723" t="s">
        <v>3813</v>
      </c>
      <c r="B1723" t="s">
        <v>3814</v>
      </c>
      <c r="C1723">
        <v>429.1973241</v>
      </c>
      <c r="D1723">
        <v>383.49562559999998</v>
      </c>
      <c r="E1723">
        <v>351.271659</v>
      </c>
      <c r="F1723">
        <v>348.1899894</v>
      </c>
      <c r="G1723">
        <v>322.59472899999997</v>
      </c>
      <c r="H1723">
        <v>352.40002980000003</v>
      </c>
      <c r="J1723">
        <f t="shared" si="52"/>
        <v>0.83056554021930384</v>
      </c>
      <c r="K1723">
        <f t="shared" si="53"/>
        <v>0.86067148565543916</v>
      </c>
    </row>
    <row r="1724" spans="1:11" x14ac:dyDescent="0.25">
      <c r="A1724" t="s">
        <v>3815</v>
      </c>
      <c r="B1724" t="s">
        <v>3816</v>
      </c>
      <c r="C1724">
        <v>158.3448721</v>
      </c>
      <c r="D1724">
        <v>151.54361599999999</v>
      </c>
      <c r="E1724">
        <v>158.20848340000001</v>
      </c>
      <c r="F1724">
        <v>131.49699240000001</v>
      </c>
      <c r="G1724">
        <v>141.81424039999999</v>
      </c>
      <c r="H1724">
        <v>128.75794730000001</v>
      </c>
      <c r="J1724">
        <f t="shared" si="52"/>
        <v>0.87312758650359157</v>
      </c>
      <c r="K1724">
        <f t="shared" si="53"/>
        <v>0.93487008044814179</v>
      </c>
    </row>
    <row r="1725" spans="1:11" x14ac:dyDescent="0.25">
      <c r="A1725" t="s">
        <v>3817</v>
      </c>
      <c r="B1725" t="s">
        <v>3818</v>
      </c>
      <c r="C1725">
        <v>234.89193940000001</v>
      </c>
      <c r="D1725">
        <v>239.80457770000001</v>
      </c>
      <c r="E1725">
        <v>264.06793040000002</v>
      </c>
      <c r="F1725">
        <v>229.18788900000001</v>
      </c>
      <c r="G1725">
        <v>284.70161430000002</v>
      </c>
      <c r="H1725">
        <v>335.18111599999997</v>
      </c>
      <c r="J1725">
        <f t="shared" si="52"/>
        <v>1.305850597107741</v>
      </c>
      <c r="K1725">
        <f t="shared" si="53"/>
        <v>1.0390971950107868</v>
      </c>
    </row>
    <row r="1726" spans="1:11" x14ac:dyDescent="0.25">
      <c r="A1726" t="s">
        <v>3819</v>
      </c>
      <c r="B1726" t="s">
        <v>3820</v>
      </c>
      <c r="C1726">
        <v>190.43739199999999</v>
      </c>
      <c r="D1726">
        <v>201.7785834</v>
      </c>
      <c r="E1726">
        <v>193.28583699999999</v>
      </c>
      <c r="F1726">
        <v>196.6042535</v>
      </c>
      <c r="G1726">
        <v>225.0649253</v>
      </c>
      <c r="H1726">
        <v>231.68923620000001</v>
      </c>
      <c r="J1726">
        <f t="shared" si="52"/>
        <v>1.1645475711033468</v>
      </c>
      <c r="K1726">
        <f t="shared" si="53"/>
        <v>0.99406988739398505</v>
      </c>
    </row>
    <row r="1727" spans="1:11" x14ac:dyDescent="0.25">
      <c r="A1727" t="s">
        <v>3821</v>
      </c>
      <c r="B1727" t="s">
        <v>3822</v>
      </c>
      <c r="C1727">
        <v>94.882585879999993</v>
      </c>
      <c r="D1727">
        <v>93.452850839999996</v>
      </c>
      <c r="E1727">
        <v>99.028257800000006</v>
      </c>
      <c r="F1727">
        <v>96.670475600000003</v>
      </c>
      <c r="G1727">
        <v>102.0852553</v>
      </c>
      <c r="H1727">
        <v>105.0400424</v>
      </c>
      <c r="J1727">
        <f t="shared" si="52"/>
        <v>1.0997680590930696</v>
      </c>
      <c r="K1727">
        <f t="shared" si="53"/>
        <v>1.0390967138645666</v>
      </c>
    </row>
    <row r="1728" spans="1:11" x14ac:dyDescent="0.25">
      <c r="A1728" t="s">
        <v>3823</v>
      </c>
      <c r="B1728" t="s">
        <v>3824</v>
      </c>
      <c r="C1728">
        <v>414.812524</v>
      </c>
      <c r="D1728">
        <v>378.92013580000003</v>
      </c>
      <c r="E1728">
        <v>336.6758658</v>
      </c>
      <c r="F1728">
        <v>371.82178640000001</v>
      </c>
      <c r="G1728">
        <v>331.42514890000001</v>
      </c>
      <c r="H1728">
        <v>300.42660749999999</v>
      </c>
      <c r="J1728">
        <f t="shared" si="52"/>
        <v>0.79605109932002827</v>
      </c>
      <c r="K1728">
        <f t="shared" si="53"/>
        <v>0.89261496733487444</v>
      </c>
    </row>
    <row r="1729" spans="1:11" x14ac:dyDescent="0.25">
      <c r="A1729" t="s">
        <v>3825</v>
      </c>
      <c r="B1729" t="s">
        <v>3824</v>
      </c>
      <c r="C1729">
        <v>857.51333320000003</v>
      </c>
      <c r="D1729">
        <v>955.69604979999997</v>
      </c>
      <c r="E1729">
        <v>888.10880259999999</v>
      </c>
      <c r="F1729">
        <v>882.44285279999997</v>
      </c>
      <c r="G1729">
        <v>715.65358839999999</v>
      </c>
      <c r="H1729">
        <v>672.93905910000001</v>
      </c>
      <c r="J1729">
        <f t="shared" si="52"/>
        <v>0.76582035175801877</v>
      </c>
      <c r="K1729">
        <f t="shared" si="53"/>
        <v>0.9764739097426125</v>
      </c>
    </row>
    <row r="1730" spans="1:11" x14ac:dyDescent="0.25">
      <c r="A1730" t="s">
        <v>3826</v>
      </c>
      <c r="B1730" t="s">
        <v>3827</v>
      </c>
      <c r="C1730">
        <v>153.55710819999999</v>
      </c>
      <c r="D1730">
        <v>161.76261930000001</v>
      </c>
      <c r="E1730">
        <v>169.6098944</v>
      </c>
      <c r="F1730">
        <v>189.20673529999999</v>
      </c>
      <c r="G1730">
        <v>195.9621712</v>
      </c>
      <c r="H1730">
        <v>207.37591990000001</v>
      </c>
      <c r="J1730">
        <f t="shared" si="52"/>
        <v>1.2791400471446877</v>
      </c>
      <c r="K1730">
        <f t="shared" si="53"/>
        <v>1.1379453881457513</v>
      </c>
    </row>
    <row r="1731" spans="1:11" x14ac:dyDescent="0.25">
      <c r="A1731" t="s">
        <v>945</v>
      </c>
      <c r="B1731" t="s">
        <v>946</v>
      </c>
      <c r="C1731">
        <v>237.53860119999999</v>
      </c>
      <c r="D1731">
        <v>394.92011239999999</v>
      </c>
      <c r="E1731">
        <v>501.16034189999999</v>
      </c>
      <c r="F1731">
        <v>534.17680710000002</v>
      </c>
      <c r="G1731">
        <v>767.84712609999997</v>
      </c>
      <c r="H1731">
        <v>603.05006600000002</v>
      </c>
      <c r="J1731">
        <f t="shared" si="52"/>
        <v>2.1675678785366963</v>
      </c>
      <c r="K1731">
        <f t="shared" si="53"/>
        <v>1.6370035335694677</v>
      </c>
    </row>
    <row r="1732" spans="1:11" x14ac:dyDescent="0.25">
      <c r="A1732" t="s">
        <v>3828</v>
      </c>
      <c r="B1732" t="s">
        <v>3829</v>
      </c>
      <c r="C1732">
        <v>1364.90706</v>
      </c>
      <c r="D1732">
        <v>1484.0169699999999</v>
      </c>
      <c r="E1732">
        <v>1450.539599</v>
      </c>
      <c r="F1732">
        <v>1259.973283</v>
      </c>
      <c r="G1732">
        <v>2342.228325</v>
      </c>
      <c r="H1732">
        <v>2339.335689</v>
      </c>
      <c r="J1732">
        <f t="shared" ref="J1732:J1795" si="54">AVERAGE(G1732:H1732)/AVERAGE(C1732:D1732)</f>
        <v>1.6432744308734688</v>
      </c>
      <c r="K1732">
        <f t="shared" ref="K1732:K1795" si="55">AVERAGE(E1732:F1732)/AVERAGE(C1732:D1732)</f>
        <v>0.95141634296229372</v>
      </c>
    </row>
    <row r="1733" spans="1:11" x14ac:dyDescent="0.25">
      <c r="A1733" t="s">
        <v>3830</v>
      </c>
      <c r="B1733" t="s">
        <v>3831</v>
      </c>
      <c r="C1733">
        <v>176.87496089999999</v>
      </c>
      <c r="D1733">
        <v>198.89037479999999</v>
      </c>
      <c r="E1733">
        <v>184.98664919999999</v>
      </c>
      <c r="F1733">
        <v>192.55676149999999</v>
      </c>
      <c r="G1733">
        <v>236.30407170000001</v>
      </c>
      <c r="H1733">
        <v>233.33074389999999</v>
      </c>
      <c r="J1733">
        <f t="shared" si="54"/>
        <v>1.2498087795276109</v>
      </c>
      <c r="K1733">
        <f t="shared" si="55"/>
        <v>1.0047318760701747</v>
      </c>
    </row>
    <row r="1734" spans="1:11" x14ac:dyDescent="0.25">
      <c r="A1734" t="s">
        <v>3832</v>
      </c>
      <c r="B1734" t="s">
        <v>3833</v>
      </c>
      <c r="C1734">
        <v>333.26542940000002</v>
      </c>
      <c r="D1734">
        <v>328.21278569999998</v>
      </c>
      <c r="E1734">
        <v>302.91781570000001</v>
      </c>
      <c r="F1734">
        <v>240.76263180000001</v>
      </c>
      <c r="G1734">
        <v>277.70894370000002</v>
      </c>
      <c r="H1734">
        <v>252.11916099999999</v>
      </c>
      <c r="J1734">
        <f t="shared" si="54"/>
        <v>0.80097589399811531</v>
      </c>
      <c r="K1734">
        <f t="shared" si="55"/>
        <v>0.82191738909770196</v>
      </c>
    </row>
    <row r="1735" spans="1:11" x14ac:dyDescent="0.25">
      <c r="A1735" t="s">
        <v>3834</v>
      </c>
      <c r="B1735" t="s">
        <v>3835</v>
      </c>
      <c r="C1735">
        <v>149.95108440000001</v>
      </c>
      <c r="D1735">
        <v>149.82046890000001</v>
      </c>
      <c r="E1735">
        <v>146.20557220000001</v>
      </c>
      <c r="F1735">
        <v>140.2256907</v>
      </c>
      <c r="G1735">
        <v>122.36432139999999</v>
      </c>
      <c r="H1735">
        <v>133.9844837</v>
      </c>
      <c r="J1735">
        <f t="shared" si="54"/>
        <v>0.85514720218784668</v>
      </c>
      <c r="K1735">
        <f t="shared" si="55"/>
        <v>0.95549847791378117</v>
      </c>
    </row>
    <row r="1736" spans="1:11" x14ac:dyDescent="0.25">
      <c r="A1736" t="s">
        <v>3836</v>
      </c>
      <c r="B1736" t="s">
        <v>3837</v>
      </c>
      <c r="C1736">
        <v>346.62076309999998</v>
      </c>
      <c r="D1736">
        <v>449.07362210000002</v>
      </c>
      <c r="E1736">
        <v>477.95480070000002</v>
      </c>
      <c r="F1736">
        <v>493.9865653</v>
      </c>
      <c r="G1736">
        <v>637.99115989999996</v>
      </c>
      <c r="H1736">
        <v>521.19066329999998</v>
      </c>
      <c r="J1736">
        <f t="shared" si="54"/>
        <v>1.4568178998883303</v>
      </c>
      <c r="K1736">
        <f t="shared" si="55"/>
        <v>1.2215008476598712</v>
      </c>
    </row>
    <row r="1737" spans="1:11" x14ac:dyDescent="0.25">
      <c r="A1737" t="s">
        <v>3838</v>
      </c>
      <c r="B1737" t="s">
        <v>3839</v>
      </c>
      <c r="C1737">
        <v>447.00815510000001</v>
      </c>
      <c r="D1737">
        <v>506.12463389999999</v>
      </c>
      <c r="E1737">
        <v>487.51145960000002</v>
      </c>
      <c r="F1737">
        <v>540.17022199999997</v>
      </c>
      <c r="G1737">
        <v>555.85734909999996</v>
      </c>
      <c r="H1737">
        <v>689.96176579999997</v>
      </c>
      <c r="J1737">
        <f t="shared" si="54"/>
        <v>1.3070782259070934</v>
      </c>
      <c r="K1737">
        <f t="shared" si="55"/>
        <v>1.07821459240555</v>
      </c>
    </row>
    <row r="1738" spans="1:11" x14ac:dyDescent="0.25">
      <c r="A1738" t="s">
        <v>3840</v>
      </c>
      <c r="B1738" t="s">
        <v>3839</v>
      </c>
      <c r="C1738">
        <v>192.42956989999999</v>
      </c>
      <c r="D1738">
        <v>204.8072062</v>
      </c>
      <c r="E1738">
        <v>199.3755529</v>
      </c>
      <c r="F1738">
        <v>220.63107669999999</v>
      </c>
      <c r="G1738">
        <v>256.07781199999999</v>
      </c>
      <c r="H1738">
        <v>265.21651869999999</v>
      </c>
      <c r="J1738">
        <f t="shared" si="54"/>
        <v>1.3123012824189519</v>
      </c>
      <c r="K1738">
        <f t="shared" si="55"/>
        <v>1.0573206079345181</v>
      </c>
    </row>
    <row r="1739" spans="1:11" x14ac:dyDescent="0.25">
      <c r="A1739" t="s">
        <v>3841</v>
      </c>
      <c r="B1739" t="s">
        <v>3842</v>
      </c>
      <c r="C1739">
        <v>415.15237339999999</v>
      </c>
      <c r="D1739">
        <v>461.15883780000001</v>
      </c>
      <c r="E1739">
        <v>430.02106300000003</v>
      </c>
      <c r="F1739">
        <v>369.11586979999998</v>
      </c>
      <c r="G1739">
        <v>527.02904539999997</v>
      </c>
      <c r="H1739">
        <v>501.29200459999998</v>
      </c>
      <c r="J1739">
        <f t="shared" si="54"/>
        <v>1.1734655871763198</v>
      </c>
      <c r="K1739">
        <f t="shared" si="55"/>
        <v>0.91193279577660624</v>
      </c>
    </row>
    <row r="1740" spans="1:11" x14ac:dyDescent="0.25">
      <c r="A1740" t="s">
        <v>637</v>
      </c>
      <c r="B1740" t="s">
        <v>638</v>
      </c>
      <c r="C1740">
        <v>1122.9399800000001</v>
      </c>
      <c r="D1740">
        <v>1134.616505</v>
      </c>
      <c r="E1740">
        <v>1483.264795</v>
      </c>
      <c r="F1740">
        <v>1817.0134250000001</v>
      </c>
      <c r="G1740">
        <v>1377.115223</v>
      </c>
      <c r="H1740">
        <v>1374.630887</v>
      </c>
      <c r="J1740">
        <f t="shared" si="54"/>
        <v>1.2189046556680065</v>
      </c>
      <c r="K1740">
        <f t="shared" si="55"/>
        <v>1.4618806846819605</v>
      </c>
    </row>
    <row r="1741" spans="1:11" x14ac:dyDescent="0.25">
      <c r="A1741" t="s">
        <v>3843</v>
      </c>
      <c r="B1741" t="s">
        <v>3844</v>
      </c>
      <c r="C1741">
        <v>240.8552296</v>
      </c>
      <c r="D1741">
        <v>169.51831250000001</v>
      </c>
      <c r="E1741">
        <v>187.4300077</v>
      </c>
      <c r="F1741">
        <v>566.80514010000002</v>
      </c>
      <c r="G1741">
        <v>467.0761766</v>
      </c>
      <c r="H1741">
        <v>712.55340090000004</v>
      </c>
      <c r="J1741">
        <f t="shared" si="54"/>
        <v>2.8745263923777702</v>
      </c>
      <c r="K1741">
        <f t="shared" si="55"/>
        <v>1.8379234293233448</v>
      </c>
    </row>
    <row r="1742" spans="1:11" x14ac:dyDescent="0.25">
      <c r="A1742" t="s">
        <v>3845</v>
      </c>
      <c r="B1742" t="s">
        <v>3846</v>
      </c>
      <c r="C1742">
        <v>391.73870319999997</v>
      </c>
      <c r="D1742">
        <v>381.11410890000002</v>
      </c>
      <c r="E1742">
        <v>352.82881070000002</v>
      </c>
      <c r="F1742">
        <v>474.42556289999999</v>
      </c>
      <c r="G1742">
        <v>328.79144609999997</v>
      </c>
      <c r="H1742">
        <v>295.3294641</v>
      </c>
      <c r="J1742">
        <f t="shared" si="54"/>
        <v>0.80755468625925708</v>
      </c>
      <c r="K1742">
        <f t="shared" si="55"/>
        <v>1.0703905849189832</v>
      </c>
    </row>
    <row r="1743" spans="1:11" x14ac:dyDescent="0.25">
      <c r="A1743" t="s">
        <v>3847</v>
      </c>
      <c r="B1743" t="s">
        <v>3848</v>
      </c>
      <c r="C1743">
        <v>452.38328610000002</v>
      </c>
      <c r="D1743">
        <v>452.47780330000001</v>
      </c>
      <c r="E1743">
        <v>537.44526380000002</v>
      </c>
      <c r="F1743">
        <v>696.69610809999995</v>
      </c>
      <c r="G1743">
        <v>536.6952718</v>
      </c>
      <c r="H1743">
        <v>794.25012579999998</v>
      </c>
      <c r="J1743">
        <f t="shared" si="54"/>
        <v>1.4708836673290151</v>
      </c>
      <c r="K1743">
        <f t="shared" si="55"/>
        <v>1.3639014721235729</v>
      </c>
    </row>
    <row r="1744" spans="1:11" x14ac:dyDescent="0.25">
      <c r="A1744" t="s">
        <v>3849</v>
      </c>
      <c r="B1744" t="s">
        <v>3850</v>
      </c>
      <c r="C1744">
        <v>202.45262769999999</v>
      </c>
      <c r="D1744">
        <v>176.3310907</v>
      </c>
      <c r="E1744">
        <v>201.9946904</v>
      </c>
      <c r="F1744">
        <v>168.53541229999999</v>
      </c>
      <c r="G1744">
        <v>235.54384659999999</v>
      </c>
      <c r="H1744">
        <v>302.1494338</v>
      </c>
      <c r="J1744">
        <f t="shared" si="54"/>
        <v>1.4195258515103062</v>
      </c>
      <c r="K1744">
        <f t="shared" si="55"/>
        <v>0.97821021522555496</v>
      </c>
    </row>
    <row r="1745" spans="1:11" x14ac:dyDescent="0.25">
      <c r="A1745" t="s">
        <v>3851</v>
      </c>
      <c r="B1745" t="s">
        <v>3852</v>
      </c>
      <c r="C1745">
        <v>133.07416359999999</v>
      </c>
      <c r="D1745">
        <v>116.98268090000001</v>
      </c>
      <c r="E1745">
        <v>102.66513310000001</v>
      </c>
      <c r="F1745">
        <v>117.5216203</v>
      </c>
      <c r="G1745">
        <v>108.92324429999999</v>
      </c>
      <c r="H1745">
        <v>107.018407</v>
      </c>
      <c r="J1745">
        <f t="shared" si="54"/>
        <v>0.86357024832407647</v>
      </c>
      <c r="K1745">
        <f t="shared" si="55"/>
        <v>0.88054679663047564</v>
      </c>
    </row>
    <row r="1746" spans="1:11" x14ac:dyDescent="0.25">
      <c r="A1746" t="s">
        <v>3853</v>
      </c>
      <c r="B1746" t="s">
        <v>3852</v>
      </c>
      <c r="C1746">
        <v>231.31815470000001</v>
      </c>
      <c r="D1746">
        <v>198.56500500000001</v>
      </c>
      <c r="E1746">
        <v>174.8767872</v>
      </c>
      <c r="F1746">
        <v>170.65827859999999</v>
      </c>
      <c r="G1746">
        <v>168.9312481</v>
      </c>
      <c r="H1746">
        <v>157.27639389999999</v>
      </c>
      <c r="J1746">
        <f t="shared" si="54"/>
        <v>0.75882861340194985</v>
      </c>
      <c r="K1746">
        <f t="shared" si="55"/>
        <v>0.80378832713785875</v>
      </c>
    </row>
    <row r="1747" spans="1:11" x14ac:dyDescent="0.25">
      <c r="A1747" t="s">
        <v>3854</v>
      </c>
      <c r="B1747" t="s">
        <v>3855</v>
      </c>
      <c r="C1747">
        <v>155.87688879999999</v>
      </c>
      <c r="D1747">
        <v>151.83797250000001</v>
      </c>
      <c r="E1747">
        <v>154.77028680000001</v>
      </c>
      <c r="F1747">
        <v>148.6109424</v>
      </c>
      <c r="G1747">
        <v>175.97517909999999</v>
      </c>
      <c r="H1747">
        <v>173.7406421</v>
      </c>
      <c r="J1747">
        <f t="shared" si="54"/>
        <v>1.1364931148354647</v>
      </c>
      <c r="K1747">
        <f t="shared" si="55"/>
        <v>0.9859167279679254</v>
      </c>
    </row>
    <row r="1748" spans="1:11" x14ac:dyDescent="0.25">
      <c r="A1748" t="s">
        <v>3856</v>
      </c>
      <c r="B1748" t="s">
        <v>3857</v>
      </c>
      <c r="C1748">
        <v>529.82957309999995</v>
      </c>
      <c r="D1748">
        <v>521.323398</v>
      </c>
      <c r="E1748">
        <v>514.74610340000004</v>
      </c>
      <c r="F1748">
        <v>335.2513386</v>
      </c>
      <c r="G1748">
        <v>379.65341130000002</v>
      </c>
      <c r="H1748">
        <v>442.08222799999999</v>
      </c>
      <c r="J1748">
        <f t="shared" si="54"/>
        <v>0.78174695966475605</v>
      </c>
      <c r="K1748">
        <f t="shared" si="55"/>
        <v>0.80863343906120866</v>
      </c>
    </row>
    <row r="1749" spans="1:11" x14ac:dyDescent="0.25">
      <c r="A1749" t="s">
        <v>3858</v>
      </c>
      <c r="B1749" t="s">
        <v>3859</v>
      </c>
      <c r="C1749">
        <v>340.34386619999998</v>
      </c>
      <c r="D1749">
        <v>314.2793307</v>
      </c>
      <c r="E1749">
        <v>343.98820540000003</v>
      </c>
      <c r="F1749">
        <v>298.68909450000001</v>
      </c>
      <c r="G1749">
        <v>362.3616988</v>
      </c>
      <c r="H1749">
        <v>398.75520340000003</v>
      </c>
      <c r="J1749">
        <f t="shared" si="54"/>
        <v>1.1626793945040539</v>
      </c>
      <c r="K1749">
        <f t="shared" si="55"/>
        <v>0.98175149145864304</v>
      </c>
    </row>
    <row r="1750" spans="1:11" x14ac:dyDescent="0.25">
      <c r="A1750" t="s">
        <v>3860</v>
      </c>
      <c r="B1750" t="s">
        <v>3861</v>
      </c>
      <c r="C1750">
        <v>235.07161450000001</v>
      </c>
      <c r="D1750">
        <v>247.1822808</v>
      </c>
      <c r="E1750">
        <v>263.17306050000002</v>
      </c>
      <c r="F1750">
        <v>249.68020300000001</v>
      </c>
      <c r="G1750">
        <v>279.59713240000002</v>
      </c>
      <c r="H1750">
        <v>277.8843713</v>
      </c>
      <c r="J1750">
        <f t="shared" si="54"/>
        <v>1.1559917071342731</v>
      </c>
      <c r="K1750">
        <f t="shared" si="55"/>
        <v>1.0634507434739637</v>
      </c>
    </row>
    <row r="1751" spans="1:11" x14ac:dyDescent="0.25">
      <c r="A1751" t="s">
        <v>3862</v>
      </c>
      <c r="B1751" t="s">
        <v>3863</v>
      </c>
      <c r="C1751">
        <v>338.93981609999997</v>
      </c>
      <c r="D1751">
        <v>276.23847380000001</v>
      </c>
      <c r="E1751">
        <v>209.0834083</v>
      </c>
      <c r="F1751">
        <v>232.10916230000001</v>
      </c>
      <c r="G1751">
        <v>196.15430649999999</v>
      </c>
      <c r="H1751">
        <v>156.0193495</v>
      </c>
      <c r="J1751">
        <f t="shared" si="54"/>
        <v>0.57247412950357435</v>
      </c>
      <c r="K1751">
        <f t="shared" si="55"/>
        <v>0.71717838201298989</v>
      </c>
    </row>
    <row r="1752" spans="1:11" x14ac:dyDescent="0.25">
      <c r="A1752" t="s">
        <v>3864</v>
      </c>
      <c r="B1752" t="s">
        <v>3865</v>
      </c>
      <c r="C1752">
        <v>317.53389950000002</v>
      </c>
      <c r="D1752">
        <v>344.48076550000002</v>
      </c>
      <c r="E1752">
        <v>310.264566</v>
      </c>
      <c r="F1752">
        <v>247.8990986</v>
      </c>
      <c r="G1752">
        <v>258.9800722</v>
      </c>
      <c r="H1752">
        <v>258.7597141</v>
      </c>
      <c r="J1752">
        <f t="shared" si="54"/>
        <v>0.78206694454419667</v>
      </c>
      <c r="K1752">
        <f t="shared" si="55"/>
        <v>0.84312885213804123</v>
      </c>
    </row>
    <row r="1753" spans="1:11" x14ac:dyDescent="0.25">
      <c r="A1753" t="s">
        <v>643</v>
      </c>
      <c r="B1753" t="s">
        <v>644</v>
      </c>
      <c r="C1753">
        <v>117.9975144</v>
      </c>
      <c r="D1753">
        <v>117.0987987</v>
      </c>
      <c r="E1753">
        <v>103.0203056</v>
      </c>
      <c r="F1753">
        <v>104.6752181</v>
      </c>
      <c r="G1753">
        <v>98.357423699999998</v>
      </c>
      <c r="H1753">
        <v>105.48914310000001</v>
      </c>
      <c r="J1753">
        <f t="shared" si="54"/>
        <v>0.86707683379659095</v>
      </c>
      <c r="K1753">
        <f t="shared" si="55"/>
        <v>0.88344866391696719</v>
      </c>
    </row>
    <row r="1754" spans="1:11" x14ac:dyDescent="0.25">
      <c r="A1754" t="s">
        <v>3866</v>
      </c>
      <c r="B1754" t="s">
        <v>3867</v>
      </c>
      <c r="C1754">
        <v>98.130438960000006</v>
      </c>
      <c r="D1754">
        <v>119.9952566</v>
      </c>
      <c r="E1754">
        <v>140.43844870000001</v>
      </c>
      <c r="F1754">
        <v>110.5855924</v>
      </c>
      <c r="G1754">
        <v>130.83873130000001</v>
      </c>
      <c r="H1754">
        <v>147.1488611</v>
      </c>
      <c r="J1754">
        <f t="shared" si="54"/>
        <v>1.274437620411089</v>
      </c>
      <c r="K1754">
        <f t="shared" si="55"/>
        <v>1.1508228796957607</v>
      </c>
    </row>
    <row r="1755" spans="1:11" x14ac:dyDescent="0.25">
      <c r="A1755" t="s">
        <v>3868</v>
      </c>
      <c r="B1755" t="s">
        <v>3869</v>
      </c>
      <c r="C1755">
        <v>84.552636109999995</v>
      </c>
      <c r="D1755">
        <v>88.264681890000006</v>
      </c>
      <c r="E1755">
        <v>85.728246249999998</v>
      </c>
      <c r="F1755">
        <v>85.705610980000003</v>
      </c>
      <c r="G1755">
        <v>95.978775229999997</v>
      </c>
      <c r="H1755">
        <v>94.170951349999996</v>
      </c>
      <c r="J1755">
        <f t="shared" si="54"/>
        <v>1.1002932390143909</v>
      </c>
      <c r="K1755">
        <f t="shared" si="55"/>
        <v>0.99199466357879718</v>
      </c>
    </row>
    <row r="1756" spans="1:11" x14ac:dyDescent="0.25">
      <c r="A1756" t="s">
        <v>3870</v>
      </c>
      <c r="B1756" t="s">
        <v>3871</v>
      </c>
      <c r="C1756">
        <v>209.31324309999999</v>
      </c>
      <c r="D1756">
        <v>255.1897146</v>
      </c>
      <c r="E1756">
        <v>190.51277640000001</v>
      </c>
      <c r="F1756">
        <v>267.86618609999999</v>
      </c>
      <c r="G1756">
        <v>357.9028007</v>
      </c>
      <c r="H1756">
        <v>283.944388</v>
      </c>
      <c r="J1756">
        <f t="shared" si="54"/>
        <v>1.381793545251305</v>
      </c>
      <c r="K1756">
        <f t="shared" si="55"/>
        <v>0.98681602539126301</v>
      </c>
    </row>
    <row r="1757" spans="1:11" x14ac:dyDescent="0.25">
      <c r="A1757" t="s">
        <v>3872</v>
      </c>
      <c r="B1757" t="s">
        <v>3873</v>
      </c>
      <c r="C1757">
        <v>469.11708060000001</v>
      </c>
      <c r="D1757">
        <v>485.17437460000002</v>
      </c>
      <c r="E1757">
        <v>464.89780769999999</v>
      </c>
      <c r="F1757">
        <v>433.77124079999999</v>
      </c>
      <c r="G1757">
        <v>380.02372980000001</v>
      </c>
      <c r="H1757">
        <v>382.11054300000001</v>
      </c>
      <c r="J1757">
        <f t="shared" si="54"/>
        <v>0.79863889448771419</v>
      </c>
      <c r="K1757">
        <f t="shared" si="55"/>
        <v>0.94171339751926963</v>
      </c>
    </row>
    <row r="1758" spans="1:11" x14ac:dyDescent="0.25">
      <c r="A1758" t="s">
        <v>3874</v>
      </c>
      <c r="B1758" t="s">
        <v>3875</v>
      </c>
      <c r="C1758">
        <v>694.11847890000001</v>
      </c>
      <c r="D1758">
        <v>785.97426870000004</v>
      </c>
      <c r="E1758">
        <v>603.04331149999996</v>
      </c>
      <c r="F1758">
        <v>673.64318649999996</v>
      </c>
      <c r="G1758">
        <v>602.13914590000002</v>
      </c>
      <c r="H1758">
        <v>492.9650135</v>
      </c>
      <c r="J1758">
        <f t="shared" si="54"/>
        <v>0.73988887600167841</v>
      </c>
      <c r="K1758">
        <f t="shared" si="55"/>
        <v>0.86257195710888568</v>
      </c>
    </row>
    <row r="1759" spans="1:11" x14ac:dyDescent="0.25">
      <c r="A1759" t="s">
        <v>3876</v>
      </c>
      <c r="B1759" t="s">
        <v>3877</v>
      </c>
      <c r="C1759">
        <v>238.87797850000001</v>
      </c>
      <c r="D1759">
        <v>232.33484910000001</v>
      </c>
      <c r="E1759">
        <v>241.00461000000001</v>
      </c>
      <c r="F1759">
        <v>265.3666862</v>
      </c>
      <c r="G1759">
        <v>276.5695149</v>
      </c>
      <c r="H1759">
        <v>291.80081139999999</v>
      </c>
      <c r="J1759">
        <f t="shared" si="54"/>
        <v>1.2061860225555538</v>
      </c>
      <c r="K1759">
        <f t="shared" si="55"/>
        <v>1.0746127154030813</v>
      </c>
    </row>
    <row r="1760" spans="1:11" x14ac:dyDescent="0.25">
      <c r="A1760" t="s">
        <v>3878</v>
      </c>
      <c r="B1760" t="s">
        <v>3879</v>
      </c>
      <c r="C1760">
        <v>168.56589969999999</v>
      </c>
      <c r="D1760">
        <v>163.8487366</v>
      </c>
      <c r="E1760">
        <v>175.98518129999999</v>
      </c>
      <c r="F1760">
        <v>167.9316154</v>
      </c>
      <c r="G1760">
        <v>150.25205410000001</v>
      </c>
      <c r="H1760">
        <v>146.77718859999999</v>
      </c>
      <c r="J1760">
        <f t="shared" si="54"/>
        <v>0.89355043449992644</v>
      </c>
      <c r="K1760">
        <f t="shared" si="55"/>
        <v>1.0346018470426779</v>
      </c>
    </row>
    <row r="1761" spans="1:11" x14ac:dyDescent="0.25">
      <c r="A1761" t="s">
        <v>3880</v>
      </c>
      <c r="B1761" t="s">
        <v>3881</v>
      </c>
      <c r="C1761">
        <v>313.97946480000002</v>
      </c>
      <c r="D1761">
        <v>307.48308200000002</v>
      </c>
      <c r="E1761">
        <v>321.60300319999999</v>
      </c>
      <c r="F1761">
        <v>265.42746790000001</v>
      </c>
      <c r="G1761">
        <v>259.80226759999999</v>
      </c>
      <c r="H1761">
        <v>230.02947470000001</v>
      </c>
      <c r="J1761">
        <f t="shared" si="54"/>
        <v>0.78819189478467211</v>
      </c>
      <c r="K1761">
        <f t="shared" si="55"/>
        <v>0.94459509124516716</v>
      </c>
    </row>
    <row r="1762" spans="1:11" x14ac:dyDescent="0.25">
      <c r="A1762" t="s">
        <v>3882</v>
      </c>
      <c r="B1762" t="s">
        <v>3883</v>
      </c>
      <c r="C1762">
        <v>547.88109970000005</v>
      </c>
      <c r="D1762">
        <v>601.25693320000005</v>
      </c>
      <c r="E1762">
        <v>550.42317349999996</v>
      </c>
      <c r="F1762">
        <v>507.20236799999998</v>
      </c>
      <c r="G1762">
        <v>516.74043370000004</v>
      </c>
      <c r="H1762">
        <v>471.98517980000003</v>
      </c>
      <c r="J1762">
        <f t="shared" si="54"/>
        <v>0.86040630907047921</v>
      </c>
      <c r="K1762">
        <f t="shared" si="55"/>
        <v>0.92036423059721006</v>
      </c>
    </row>
    <row r="1763" spans="1:11" x14ac:dyDescent="0.25">
      <c r="A1763" t="s">
        <v>3884</v>
      </c>
      <c r="B1763" t="s">
        <v>3883</v>
      </c>
      <c r="C1763">
        <v>163.44457919999999</v>
      </c>
      <c r="D1763">
        <v>152.3100067</v>
      </c>
      <c r="E1763">
        <v>152.78109259999999</v>
      </c>
      <c r="F1763">
        <v>166.42196870000001</v>
      </c>
      <c r="G1763">
        <v>144.96812</v>
      </c>
      <c r="H1763">
        <v>137.77754999999999</v>
      </c>
      <c r="J1763">
        <f t="shared" si="54"/>
        <v>0.89546021697225975</v>
      </c>
      <c r="K1763">
        <f t="shared" si="55"/>
        <v>1.0109213786718909</v>
      </c>
    </row>
    <row r="1764" spans="1:11" x14ac:dyDescent="0.25">
      <c r="A1764" t="s">
        <v>3885</v>
      </c>
      <c r="B1764" t="s">
        <v>3886</v>
      </c>
      <c r="C1764">
        <v>272.3750508</v>
      </c>
      <c r="D1764">
        <v>247.15108520000001</v>
      </c>
      <c r="E1764">
        <v>236.5127119</v>
      </c>
      <c r="F1764">
        <v>243.3902947</v>
      </c>
      <c r="G1764">
        <v>205.44207940000001</v>
      </c>
      <c r="H1764">
        <v>206.46400449999999</v>
      </c>
      <c r="J1764">
        <f t="shared" si="54"/>
        <v>0.79284958995787658</v>
      </c>
      <c r="K1764">
        <f t="shared" si="55"/>
        <v>0.92373217312016054</v>
      </c>
    </row>
    <row r="1765" spans="1:11" x14ac:dyDescent="0.25">
      <c r="A1765" t="s">
        <v>3887</v>
      </c>
      <c r="B1765" t="s">
        <v>3888</v>
      </c>
      <c r="C1765">
        <v>90.520593410000004</v>
      </c>
      <c r="D1765">
        <v>97.623036769999999</v>
      </c>
      <c r="E1765">
        <v>96.403152820000003</v>
      </c>
      <c r="F1765">
        <v>96.403662089999997</v>
      </c>
      <c r="G1765">
        <v>113.4131264</v>
      </c>
      <c r="H1765">
        <v>103.1513977</v>
      </c>
      <c r="J1765">
        <f t="shared" si="54"/>
        <v>1.151059559618411</v>
      </c>
      <c r="K1765">
        <f t="shared" si="55"/>
        <v>1.024785238413539</v>
      </c>
    </row>
    <row r="1766" spans="1:11" x14ac:dyDescent="0.25">
      <c r="A1766" t="s">
        <v>647</v>
      </c>
      <c r="B1766" t="s">
        <v>648</v>
      </c>
      <c r="C1766">
        <v>139.32808639999999</v>
      </c>
      <c r="D1766">
        <v>131.4006297</v>
      </c>
      <c r="E1766">
        <v>158.50270280000001</v>
      </c>
      <c r="F1766">
        <v>166.26321290000001</v>
      </c>
      <c r="G1766">
        <v>228.35730950000001</v>
      </c>
      <c r="H1766">
        <v>170.31759700000001</v>
      </c>
      <c r="J1766">
        <f t="shared" si="54"/>
        <v>1.4725992581915104</v>
      </c>
      <c r="K1766">
        <f t="shared" si="55"/>
        <v>1.19959906868557</v>
      </c>
    </row>
    <row r="1767" spans="1:11" x14ac:dyDescent="0.25">
      <c r="A1767" t="s">
        <v>651</v>
      </c>
      <c r="B1767" t="s">
        <v>650</v>
      </c>
      <c r="C1767">
        <v>153.55717089999999</v>
      </c>
      <c r="D1767">
        <v>147.73589609999999</v>
      </c>
      <c r="E1767">
        <v>299.83904319999999</v>
      </c>
      <c r="F1767">
        <v>314.8076026</v>
      </c>
      <c r="G1767">
        <v>312.27750070000002</v>
      </c>
      <c r="H1767">
        <v>187.78981949999999</v>
      </c>
      <c r="J1767">
        <f t="shared" si="54"/>
        <v>1.6597372292008303</v>
      </c>
      <c r="K1767">
        <f t="shared" si="55"/>
        <v>2.0400291713317125</v>
      </c>
    </row>
    <row r="1768" spans="1:11" x14ac:dyDescent="0.25">
      <c r="A1768" t="s">
        <v>3889</v>
      </c>
      <c r="B1768" t="s">
        <v>3890</v>
      </c>
      <c r="C1768">
        <v>253.80040819999999</v>
      </c>
      <c r="D1768">
        <v>259.05366359999999</v>
      </c>
      <c r="E1768">
        <v>227.23182220000001</v>
      </c>
      <c r="F1768">
        <v>307.24144869999998</v>
      </c>
      <c r="G1768">
        <v>292.96961190000002</v>
      </c>
      <c r="H1768">
        <v>280.36873150000002</v>
      </c>
      <c r="J1768">
        <f t="shared" si="54"/>
        <v>1.1179366118469416</v>
      </c>
      <c r="K1768">
        <f t="shared" si="55"/>
        <v>1.0421546796423429</v>
      </c>
    </row>
    <row r="1769" spans="1:11" x14ac:dyDescent="0.25">
      <c r="A1769" t="s">
        <v>3891</v>
      </c>
      <c r="B1769" t="s">
        <v>3892</v>
      </c>
      <c r="C1769">
        <v>409.39927929999999</v>
      </c>
      <c r="D1769">
        <v>378.20708769999999</v>
      </c>
      <c r="E1769">
        <v>468.22335700000002</v>
      </c>
      <c r="F1769">
        <v>442.63230110000001</v>
      </c>
      <c r="G1769">
        <v>477.01373619999998</v>
      </c>
      <c r="H1769">
        <v>534.24256590000005</v>
      </c>
      <c r="J1769">
        <f t="shared" si="54"/>
        <v>1.2839615631243368</v>
      </c>
      <c r="K1769">
        <f t="shared" si="55"/>
        <v>1.1564858998911574</v>
      </c>
    </row>
    <row r="1770" spans="1:11" x14ac:dyDescent="0.25">
      <c r="A1770" t="s">
        <v>3893</v>
      </c>
      <c r="B1770" t="s">
        <v>3894</v>
      </c>
      <c r="C1770">
        <v>117.2719603</v>
      </c>
      <c r="D1770">
        <v>127.4199929</v>
      </c>
      <c r="E1770">
        <v>118.3803913</v>
      </c>
      <c r="F1770">
        <v>117.69604339999999</v>
      </c>
      <c r="G1770">
        <v>106.2443031</v>
      </c>
      <c r="H1770">
        <v>113.3777968</v>
      </c>
      <c r="J1770">
        <f t="shared" si="54"/>
        <v>0.89754524833307836</v>
      </c>
      <c r="K1770">
        <f t="shared" si="55"/>
        <v>0.96479034807917008</v>
      </c>
    </row>
    <row r="1771" spans="1:11" x14ac:dyDescent="0.25">
      <c r="A1771" t="s">
        <v>3895</v>
      </c>
      <c r="B1771" t="s">
        <v>3896</v>
      </c>
      <c r="C1771">
        <v>132.71183769999999</v>
      </c>
      <c r="D1771">
        <v>134.68372450000001</v>
      </c>
      <c r="E1771">
        <v>119.8783225</v>
      </c>
      <c r="F1771">
        <v>135.67057030000001</v>
      </c>
      <c r="G1771">
        <v>111.2484941</v>
      </c>
      <c r="H1771">
        <v>110.4850173</v>
      </c>
      <c r="J1771">
        <f t="shared" si="54"/>
        <v>0.82923407395278015</v>
      </c>
      <c r="K1771">
        <f t="shared" si="55"/>
        <v>0.95569608821279095</v>
      </c>
    </row>
    <row r="1772" spans="1:11" x14ac:dyDescent="0.25">
      <c r="A1772" t="s">
        <v>3897</v>
      </c>
      <c r="B1772" t="s">
        <v>3898</v>
      </c>
      <c r="C1772">
        <v>343.679239</v>
      </c>
      <c r="D1772">
        <v>331.37039129999999</v>
      </c>
      <c r="E1772">
        <v>351.22611999999998</v>
      </c>
      <c r="F1772">
        <v>311.92683310000001</v>
      </c>
      <c r="G1772">
        <v>257.37164899999999</v>
      </c>
      <c r="H1772">
        <v>278.10769110000001</v>
      </c>
      <c r="J1772">
        <f t="shared" si="54"/>
        <v>0.79324440169240096</v>
      </c>
      <c r="K1772">
        <f t="shared" si="55"/>
        <v>0.98237658882249446</v>
      </c>
    </row>
    <row r="1773" spans="1:11" x14ac:dyDescent="0.25">
      <c r="A1773" t="s">
        <v>3899</v>
      </c>
      <c r="B1773" t="s">
        <v>3898</v>
      </c>
      <c r="C1773">
        <v>1118.0070450000001</v>
      </c>
      <c r="D1773">
        <v>1126.0842970000001</v>
      </c>
      <c r="E1773">
        <v>1103.4527</v>
      </c>
      <c r="F1773">
        <v>1033.862073</v>
      </c>
      <c r="G1773">
        <v>875.13000360000001</v>
      </c>
      <c r="H1773">
        <v>926.93553559999998</v>
      </c>
      <c r="J1773">
        <f t="shared" si="54"/>
        <v>0.80302682224777278</v>
      </c>
      <c r="K1773">
        <f t="shared" si="55"/>
        <v>0.95241879552690678</v>
      </c>
    </row>
    <row r="1774" spans="1:11" x14ac:dyDescent="0.25">
      <c r="A1774" t="s">
        <v>3900</v>
      </c>
      <c r="B1774" t="s">
        <v>3901</v>
      </c>
      <c r="C1774">
        <v>100.5730535</v>
      </c>
      <c r="D1774">
        <v>104.3721735</v>
      </c>
      <c r="E1774">
        <v>99.761144999999999</v>
      </c>
      <c r="F1774">
        <v>99.275211639999995</v>
      </c>
      <c r="G1774">
        <v>95.198228999999998</v>
      </c>
      <c r="H1774">
        <v>97.316786960000002</v>
      </c>
      <c r="J1774">
        <f t="shared" si="54"/>
        <v>0.93934861903370903</v>
      </c>
      <c r="K1774">
        <f t="shared" si="55"/>
        <v>0.97116853880183318</v>
      </c>
    </row>
    <row r="1775" spans="1:11" x14ac:dyDescent="0.25">
      <c r="A1775" t="s">
        <v>3902</v>
      </c>
      <c r="B1775" t="s">
        <v>3903</v>
      </c>
      <c r="C1775">
        <v>153.53541659999999</v>
      </c>
      <c r="D1775">
        <v>161.07687569999999</v>
      </c>
      <c r="E1775">
        <v>148.19101839999999</v>
      </c>
      <c r="F1775">
        <v>144.1872406</v>
      </c>
      <c r="G1775">
        <v>136.19825169999999</v>
      </c>
      <c r="H1775">
        <v>133.70139660000001</v>
      </c>
      <c r="J1775">
        <f t="shared" si="54"/>
        <v>0.85788017476010103</v>
      </c>
      <c r="K1775">
        <f t="shared" si="55"/>
        <v>0.92932878388998652</v>
      </c>
    </row>
    <row r="1776" spans="1:11" x14ac:dyDescent="0.25">
      <c r="A1776" t="s">
        <v>3904</v>
      </c>
      <c r="B1776" t="s">
        <v>3905</v>
      </c>
      <c r="C1776">
        <v>308.48259880000001</v>
      </c>
      <c r="D1776">
        <v>297.07777440000001</v>
      </c>
      <c r="E1776">
        <v>302.59083099999998</v>
      </c>
      <c r="F1776">
        <v>239.00854229999999</v>
      </c>
      <c r="G1776">
        <v>230.97998219999999</v>
      </c>
      <c r="H1776">
        <v>226.25564969999999</v>
      </c>
      <c r="J1776">
        <f t="shared" si="54"/>
        <v>0.75506200890226949</v>
      </c>
      <c r="K1776">
        <f t="shared" si="55"/>
        <v>0.89437717074846412</v>
      </c>
    </row>
    <row r="1777" spans="1:11" x14ac:dyDescent="0.25">
      <c r="A1777" t="s">
        <v>3906</v>
      </c>
      <c r="B1777" t="s">
        <v>3907</v>
      </c>
      <c r="C1777">
        <v>99.696622140000002</v>
      </c>
      <c r="D1777">
        <v>102.88570009999999</v>
      </c>
      <c r="E1777">
        <v>95.937964910000005</v>
      </c>
      <c r="F1777">
        <v>104.2019138</v>
      </c>
      <c r="G1777">
        <v>93.134076519999994</v>
      </c>
      <c r="H1777">
        <v>92.324875030000001</v>
      </c>
      <c r="J1777">
        <f t="shared" si="54"/>
        <v>0.91547450685398957</v>
      </c>
      <c r="K1777">
        <f t="shared" si="55"/>
        <v>0.98794345181260967</v>
      </c>
    </row>
    <row r="1778" spans="1:11" x14ac:dyDescent="0.25">
      <c r="A1778" t="s">
        <v>3908</v>
      </c>
      <c r="B1778" t="s">
        <v>3909</v>
      </c>
      <c r="C1778">
        <v>378.94391400000001</v>
      </c>
      <c r="D1778">
        <v>399.52054820000001</v>
      </c>
      <c r="E1778">
        <v>372.93640950000002</v>
      </c>
      <c r="F1778">
        <v>365.99157129999998</v>
      </c>
      <c r="G1778">
        <v>324.9732798</v>
      </c>
      <c r="H1778">
        <v>298.62283639999998</v>
      </c>
      <c r="J1778">
        <f t="shared" si="54"/>
        <v>0.8010591959942136</v>
      </c>
      <c r="K1778">
        <f t="shared" si="55"/>
        <v>0.94921222057039445</v>
      </c>
    </row>
    <row r="1779" spans="1:11" x14ac:dyDescent="0.25">
      <c r="A1779" t="s">
        <v>3910</v>
      </c>
      <c r="B1779" t="s">
        <v>3911</v>
      </c>
      <c r="C1779">
        <v>4058.3087949999999</v>
      </c>
      <c r="D1779">
        <v>4052.5152240000002</v>
      </c>
      <c r="E1779">
        <v>3564.4606389999999</v>
      </c>
      <c r="F1779">
        <v>3304.0146970000001</v>
      </c>
      <c r="G1779">
        <v>3608.3108149999998</v>
      </c>
      <c r="H1779">
        <v>3334.3316770000001</v>
      </c>
      <c r="J1779">
        <f t="shared" si="54"/>
        <v>0.85597252211816244</v>
      </c>
      <c r="K1779">
        <f t="shared" si="55"/>
        <v>0.8468283025140555</v>
      </c>
    </row>
    <row r="1780" spans="1:11" x14ac:dyDescent="0.25">
      <c r="A1780" t="s">
        <v>3912</v>
      </c>
      <c r="B1780" t="s">
        <v>3913</v>
      </c>
      <c r="C1780">
        <v>129.52545280000001</v>
      </c>
      <c r="D1780">
        <v>130.21383420000001</v>
      </c>
      <c r="E1780">
        <v>142.62316949999999</v>
      </c>
      <c r="F1780">
        <v>151.11541020000001</v>
      </c>
      <c r="G1780">
        <v>146.6930036</v>
      </c>
      <c r="H1780">
        <v>141.47426179999999</v>
      </c>
      <c r="J1780">
        <f t="shared" si="54"/>
        <v>1.1094481267287071</v>
      </c>
      <c r="K1780">
        <f t="shared" si="55"/>
        <v>1.1308977671136828</v>
      </c>
    </row>
    <row r="1781" spans="1:11" x14ac:dyDescent="0.25">
      <c r="A1781" t="s">
        <v>3914</v>
      </c>
      <c r="B1781" t="s">
        <v>3915</v>
      </c>
      <c r="C1781">
        <v>405.11747919999999</v>
      </c>
      <c r="D1781">
        <v>376.29744479999999</v>
      </c>
      <c r="E1781">
        <v>293.11442879999998</v>
      </c>
      <c r="F1781">
        <v>366.17070589999997</v>
      </c>
      <c r="G1781">
        <v>340.99429049999998</v>
      </c>
      <c r="H1781">
        <v>264.98224440000001</v>
      </c>
      <c r="J1781">
        <f t="shared" si="54"/>
        <v>0.77548625741373733</v>
      </c>
      <c r="K1781">
        <f t="shared" si="55"/>
        <v>0.84370686360221092</v>
      </c>
    </row>
    <row r="1782" spans="1:11" x14ac:dyDescent="0.25">
      <c r="A1782" t="s">
        <v>3916</v>
      </c>
      <c r="B1782" t="s">
        <v>3917</v>
      </c>
      <c r="C1782">
        <v>362.31813870000002</v>
      </c>
      <c r="D1782">
        <v>330.75134930000002</v>
      </c>
      <c r="E1782">
        <v>334.13946979999997</v>
      </c>
      <c r="F1782">
        <v>287.74836850000003</v>
      </c>
      <c r="G1782">
        <v>301.81799910000001</v>
      </c>
      <c r="H1782">
        <v>304.96930780000002</v>
      </c>
      <c r="J1782">
        <f t="shared" si="54"/>
        <v>0.87550717122321198</v>
      </c>
      <c r="K1782">
        <f t="shared" si="55"/>
        <v>0.89729507512239515</v>
      </c>
    </row>
    <row r="1783" spans="1:11" x14ac:dyDescent="0.25">
      <c r="A1783" t="s">
        <v>3918</v>
      </c>
      <c r="B1783" t="s">
        <v>3919</v>
      </c>
      <c r="C1783">
        <v>767.57264740000005</v>
      </c>
      <c r="D1783">
        <v>805.27808889999994</v>
      </c>
      <c r="E1783">
        <v>673.37335080000003</v>
      </c>
      <c r="F1783">
        <v>673.65504190000001</v>
      </c>
      <c r="G1783">
        <v>600.31564800000001</v>
      </c>
      <c r="H1783">
        <v>480.62526839999998</v>
      </c>
      <c r="J1783">
        <f t="shared" si="54"/>
        <v>0.68724952180956678</v>
      </c>
      <c r="K1783">
        <f t="shared" si="55"/>
        <v>0.8564248098130226</v>
      </c>
    </row>
    <row r="1784" spans="1:11" x14ac:dyDescent="0.25">
      <c r="A1784" t="s">
        <v>3920</v>
      </c>
      <c r="B1784" t="s">
        <v>3919</v>
      </c>
      <c r="C1784">
        <v>565.76139130000001</v>
      </c>
      <c r="D1784">
        <v>547.37907459999997</v>
      </c>
      <c r="E1784">
        <v>549.03999280000005</v>
      </c>
      <c r="F1784">
        <v>465.5192151</v>
      </c>
      <c r="G1784">
        <v>452.83712939999998</v>
      </c>
      <c r="H1784">
        <v>492.77970010000001</v>
      </c>
      <c r="J1784">
        <f t="shared" si="54"/>
        <v>0.84950359677693221</v>
      </c>
      <c r="K1784">
        <f t="shared" si="55"/>
        <v>0.91143861801817194</v>
      </c>
    </row>
    <row r="1785" spans="1:11" x14ac:dyDescent="0.25">
      <c r="A1785" t="s">
        <v>3921</v>
      </c>
      <c r="B1785" t="s">
        <v>3922</v>
      </c>
      <c r="C1785">
        <v>207.37200669999999</v>
      </c>
      <c r="D1785">
        <v>194.75974909999999</v>
      </c>
      <c r="E1785">
        <v>187.5934464</v>
      </c>
      <c r="F1785">
        <v>199.55747729999999</v>
      </c>
      <c r="G1785">
        <v>147.37126090000001</v>
      </c>
      <c r="H1785">
        <v>150.842825</v>
      </c>
      <c r="J1785">
        <f t="shared" si="54"/>
        <v>0.7415830299368763</v>
      </c>
      <c r="K1785">
        <f t="shared" si="55"/>
        <v>0.96274645838352879</v>
      </c>
    </row>
    <row r="1786" spans="1:11" x14ac:dyDescent="0.25">
      <c r="A1786" t="s">
        <v>3923</v>
      </c>
      <c r="B1786" t="s">
        <v>3922</v>
      </c>
      <c r="C1786">
        <v>516.54241999999999</v>
      </c>
      <c r="D1786">
        <v>555.99770980000005</v>
      </c>
      <c r="E1786">
        <v>478.52948620000001</v>
      </c>
      <c r="F1786">
        <v>566.61065889999998</v>
      </c>
      <c r="G1786">
        <v>418.28857240000002</v>
      </c>
      <c r="H1786">
        <v>367.40601600000002</v>
      </c>
      <c r="J1786">
        <f t="shared" si="54"/>
        <v>0.73255495675160509</v>
      </c>
      <c r="K1786">
        <f t="shared" si="55"/>
        <v>0.97445318460474795</v>
      </c>
    </row>
    <row r="1787" spans="1:11" x14ac:dyDescent="0.25">
      <c r="A1787" t="s">
        <v>3924</v>
      </c>
      <c r="B1787" t="s">
        <v>3925</v>
      </c>
      <c r="C1787">
        <v>112.4232432</v>
      </c>
      <c r="D1787">
        <v>109.09022469999999</v>
      </c>
      <c r="E1787">
        <v>108.9201302</v>
      </c>
      <c r="F1787">
        <v>115.766757</v>
      </c>
      <c r="G1787">
        <v>104.1249006</v>
      </c>
      <c r="H1787">
        <v>105.87657710000001</v>
      </c>
      <c r="J1787">
        <f t="shared" si="54"/>
        <v>0.94803029220238222</v>
      </c>
      <c r="K1787">
        <f t="shared" si="55"/>
        <v>1.0143260783648271</v>
      </c>
    </row>
    <row r="1788" spans="1:11" x14ac:dyDescent="0.25">
      <c r="A1788" t="s">
        <v>3926</v>
      </c>
      <c r="B1788" t="s">
        <v>3925</v>
      </c>
      <c r="C1788">
        <v>145.84299039999999</v>
      </c>
      <c r="D1788">
        <v>140.7838989</v>
      </c>
      <c r="E1788">
        <v>144.757184</v>
      </c>
      <c r="F1788">
        <v>141.01481860000001</v>
      </c>
      <c r="G1788">
        <v>119.9657721</v>
      </c>
      <c r="H1788">
        <v>127.5345466</v>
      </c>
      <c r="J1788">
        <f t="shared" si="54"/>
        <v>0.86349302155301999</v>
      </c>
      <c r="K1788">
        <f t="shared" si="55"/>
        <v>0.99701742323587361</v>
      </c>
    </row>
    <row r="1789" spans="1:11" x14ac:dyDescent="0.25">
      <c r="A1789" t="s">
        <v>3927</v>
      </c>
      <c r="B1789" t="s">
        <v>3928</v>
      </c>
      <c r="C1789">
        <v>108.2389276</v>
      </c>
      <c r="D1789">
        <v>112.3529089</v>
      </c>
      <c r="E1789">
        <v>105.9383576</v>
      </c>
      <c r="F1789">
        <v>109.51120520000001</v>
      </c>
      <c r="G1789">
        <v>90.220655109999996</v>
      </c>
      <c r="H1789">
        <v>97.125830289999996</v>
      </c>
      <c r="J1789">
        <f t="shared" si="54"/>
        <v>0.84929020208778216</v>
      </c>
      <c r="K1789">
        <f t="shared" si="55"/>
        <v>0.97668873979386828</v>
      </c>
    </row>
    <row r="1790" spans="1:11" x14ac:dyDescent="0.25">
      <c r="A1790" t="s">
        <v>3929</v>
      </c>
      <c r="B1790" t="s">
        <v>3930</v>
      </c>
      <c r="C1790">
        <v>149.43984219999999</v>
      </c>
      <c r="D1790">
        <v>122.8128011</v>
      </c>
      <c r="E1790">
        <v>108.61454519999999</v>
      </c>
      <c r="F1790">
        <v>127.1427934</v>
      </c>
      <c r="G1790">
        <v>103.9932297</v>
      </c>
      <c r="H1790">
        <v>108.4079134</v>
      </c>
      <c r="J1790">
        <f t="shared" si="54"/>
        <v>0.78016191330767526</v>
      </c>
      <c r="K1790">
        <f t="shared" si="55"/>
        <v>0.86595059552907561</v>
      </c>
    </row>
    <row r="1791" spans="1:11" x14ac:dyDescent="0.25">
      <c r="A1791" t="s">
        <v>3931</v>
      </c>
      <c r="B1791" t="s">
        <v>3932</v>
      </c>
      <c r="C1791">
        <v>420.2201402</v>
      </c>
      <c r="D1791">
        <v>329.38155</v>
      </c>
      <c r="E1791">
        <v>349.89915819999999</v>
      </c>
      <c r="F1791">
        <v>308.1057131</v>
      </c>
      <c r="G1791">
        <v>291.4449492</v>
      </c>
      <c r="H1791">
        <v>272.24612869999999</v>
      </c>
      <c r="J1791">
        <f t="shared" si="54"/>
        <v>0.75198746917126413</v>
      </c>
      <c r="K1791">
        <f t="shared" si="55"/>
        <v>0.87780601338350606</v>
      </c>
    </row>
    <row r="1792" spans="1:11" x14ac:dyDescent="0.25">
      <c r="A1792" t="s">
        <v>3933</v>
      </c>
      <c r="B1792" t="s">
        <v>3934</v>
      </c>
      <c r="C1792">
        <v>283.64941370000003</v>
      </c>
      <c r="D1792">
        <v>250.1713632</v>
      </c>
      <c r="E1792">
        <v>264.90199469999999</v>
      </c>
      <c r="F1792">
        <v>233.22125940000001</v>
      </c>
      <c r="G1792">
        <v>228.71328130000001</v>
      </c>
      <c r="H1792">
        <v>200.28972390000001</v>
      </c>
      <c r="J1792">
        <f t="shared" si="54"/>
        <v>0.80364613698871556</v>
      </c>
      <c r="K1792">
        <f t="shared" si="55"/>
        <v>0.93312826262158166</v>
      </c>
    </row>
    <row r="1793" spans="1:11" x14ac:dyDescent="0.25">
      <c r="A1793" t="s">
        <v>3935</v>
      </c>
      <c r="B1793" t="s">
        <v>3934</v>
      </c>
      <c r="C1793">
        <v>106.0031616</v>
      </c>
      <c r="D1793">
        <v>103.6747239</v>
      </c>
      <c r="E1793">
        <v>105.8942543</v>
      </c>
      <c r="F1793">
        <v>97.034564410000002</v>
      </c>
      <c r="G1793">
        <v>94.712468470000005</v>
      </c>
      <c r="H1793">
        <v>95.509373519999997</v>
      </c>
      <c r="J1793">
        <f t="shared" si="54"/>
        <v>0.90720984493140555</v>
      </c>
      <c r="K1793">
        <f t="shared" si="55"/>
        <v>0.96781221455993749</v>
      </c>
    </row>
    <row r="1794" spans="1:11" x14ac:dyDescent="0.25">
      <c r="A1794" t="s">
        <v>664</v>
      </c>
      <c r="B1794" t="s">
        <v>665</v>
      </c>
      <c r="C1794">
        <v>125.6669928</v>
      </c>
      <c r="D1794">
        <v>115.6169617</v>
      </c>
      <c r="E1794">
        <v>141.1003455</v>
      </c>
      <c r="F1794">
        <v>140.74780150000001</v>
      </c>
      <c r="G1794">
        <v>145.6299641</v>
      </c>
      <c r="H1794">
        <v>172.54719130000001</v>
      </c>
      <c r="J1794">
        <f t="shared" si="54"/>
        <v>1.3186834410905679</v>
      </c>
      <c r="K1794">
        <f t="shared" si="55"/>
        <v>1.1681180689534829</v>
      </c>
    </row>
    <row r="1795" spans="1:11" x14ac:dyDescent="0.25">
      <c r="A1795" t="s">
        <v>3936</v>
      </c>
      <c r="B1795" t="s">
        <v>3937</v>
      </c>
      <c r="C1795">
        <v>242.24887870000001</v>
      </c>
      <c r="D1795">
        <v>262.3309448</v>
      </c>
      <c r="E1795">
        <v>238.957753</v>
      </c>
      <c r="F1795">
        <v>352.05294600000002</v>
      </c>
      <c r="G1795">
        <v>306.0075951</v>
      </c>
      <c r="H1795">
        <v>345.06202580000001</v>
      </c>
      <c r="J1795">
        <f t="shared" si="54"/>
        <v>1.2903203627602047</v>
      </c>
      <c r="K1795">
        <f t="shared" si="55"/>
        <v>1.1712927696959332</v>
      </c>
    </row>
    <row r="1796" spans="1:11" x14ac:dyDescent="0.25">
      <c r="A1796" t="s">
        <v>3938</v>
      </c>
      <c r="B1796" t="s">
        <v>3937</v>
      </c>
      <c r="C1796">
        <v>171.9950245</v>
      </c>
      <c r="D1796">
        <v>202.67817479999999</v>
      </c>
      <c r="E1796">
        <v>198.50289989999999</v>
      </c>
      <c r="F1796">
        <v>218.71672620000001</v>
      </c>
      <c r="G1796">
        <v>228.45381069999999</v>
      </c>
      <c r="H1796">
        <v>229.28733729999999</v>
      </c>
      <c r="J1796">
        <f t="shared" ref="J1796:J1859" si="56">AVERAGE(G1796:H1796)/AVERAGE(C1796:D1796)</f>
        <v>1.2217077411867072</v>
      </c>
      <c r="K1796">
        <f t="shared" ref="K1796:K1859" si="57">AVERAGE(E1796:F1796)/AVERAGE(C1796:D1796)</f>
        <v>1.1135560987001187</v>
      </c>
    </row>
    <row r="1797" spans="1:11" x14ac:dyDescent="0.25">
      <c r="A1797" t="s">
        <v>3939</v>
      </c>
      <c r="B1797" t="s">
        <v>3940</v>
      </c>
      <c r="C1797">
        <v>116.4663886</v>
      </c>
      <c r="D1797">
        <v>109.22049269999999</v>
      </c>
      <c r="E1797">
        <v>120.20922760000001</v>
      </c>
      <c r="F1797">
        <v>124.64266379999999</v>
      </c>
      <c r="G1797">
        <v>146.08980349999999</v>
      </c>
      <c r="H1797">
        <v>142.9811847</v>
      </c>
      <c r="J1797">
        <f t="shared" si="56"/>
        <v>1.2808497620016517</v>
      </c>
      <c r="K1797">
        <f t="shared" si="57"/>
        <v>1.0849185827266781</v>
      </c>
    </row>
    <row r="1798" spans="1:11" x14ac:dyDescent="0.25">
      <c r="A1798" t="s">
        <v>3941</v>
      </c>
      <c r="B1798" t="s">
        <v>3940</v>
      </c>
      <c r="C1798">
        <v>135.98449260000001</v>
      </c>
      <c r="D1798">
        <v>131.4287995</v>
      </c>
      <c r="E1798">
        <v>142.93841639999999</v>
      </c>
      <c r="F1798">
        <v>159.88511629999999</v>
      </c>
      <c r="G1798">
        <v>183.78905520000001</v>
      </c>
      <c r="H1798">
        <v>175.62964629999999</v>
      </c>
      <c r="J1798">
        <f t="shared" si="56"/>
        <v>1.3440569789088654</v>
      </c>
      <c r="K1798">
        <f t="shared" si="57"/>
        <v>1.132417653295851</v>
      </c>
    </row>
    <row r="1799" spans="1:11" x14ac:dyDescent="0.25">
      <c r="A1799" t="s">
        <v>666</v>
      </c>
      <c r="B1799" t="s">
        <v>667</v>
      </c>
      <c r="C1799">
        <v>94.54596737</v>
      </c>
      <c r="D1799">
        <v>99.551527570000005</v>
      </c>
      <c r="E1799">
        <v>128.29819209999999</v>
      </c>
      <c r="F1799">
        <v>136.0197589</v>
      </c>
      <c r="G1799">
        <v>162.50995449999999</v>
      </c>
      <c r="H1799">
        <v>141.6535652</v>
      </c>
      <c r="J1799">
        <f t="shared" si="56"/>
        <v>1.5670656635420459</v>
      </c>
      <c r="K1799">
        <f t="shared" si="57"/>
        <v>1.3617793010760224</v>
      </c>
    </row>
    <row r="1800" spans="1:11" x14ac:dyDescent="0.25">
      <c r="A1800" t="s">
        <v>3942</v>
      </c>
      <c r="B1800" t="s">
        <v>3943</v>
      </c>
      <c r="C1800">
        <v>121.0370157</v>
      </c>
      <c r="D1800">
        <v>113.509655</v>
      </c>
      <c r="E1800">
        <v>100.0075465</v>
      </c>
      <c r="F1800">
        <v>106.74314510000001</v>
      </c>
      <c r="G1800">
        <v>100.5856562</v>
      </c>
      <c r="H1800">
        <v>100.5920325</v>
      </c>
      <c r="J1800">
        <f t="shared" si="56"/>
        <v>0.85772988420423568</v>
      </c>
      <c r="K1800">
        <f t="shared" si="57"/>
        <v>0.88149062607862472</v>
      </c>
    </row>
    <row r="1801" spans="1:11" x14ac:dyDescent="0.25">
      <c r="A1801" t="s">
        <v>3944</v>
      </c>
      <c r="B1801" t="s">
        <v>3945</v>
      </c>
      <c r="C1801">
        <v>105.31256759999999</v>
      </c>
      <c r="D1801">
        <v>117.5755644</v>
      </c>
      <c r="E1801">
        <v>141.8426288</v>
      </c>
      <c r="F1801">
        <v>184.50854340000001</v>
      </c>
      <c r="G1801">
        <v>227.61431400000001</v>
      </c>
      <c r="H1801">
        <v>237.4595965</v>
      </c>
      <c r="J1801">
        <f t="shared" si="56"/>
        <v>2.0865799642486125</v>
      </c>
      <c r="K1801">
        <f t="shared" si="57"/>
        <v>1.4641926838886157</v>
      </c>
    </row>
    <row r="1802" spans="1:11" x14ac:dyDescent="0.25">
      <c r="A1802" t="s">
        <v>3946</v>
      </c>
      <c r="B1802" t="s">
        <v>3947</v>
      </c>
      <c r="C1802">
        <v>1585.9346660000001</v>
      </c>
      <c r="D1802">
        <v>1296.4449830000001</v>
      </c>
      <c r="E1802">
        <v>1854.603216</v>
      </c>
      <c r="F1802">
        <v>2043.9474379999999</v>
      </c>
      <c r="G1802">
        <v>1962.649766</v>
      </c>
      <c r="H1802">
        <v>3355.2784790000001</v>
      </c>
      <c r="J1802">
        <f t="shared" si="56"/>
        <v>1.8449784180390594</v>
      </c>
      <c r="K1802">
        <f t="shared" si="57"/>
        <v>1.3525458575009524</v>
      </c>
    </row>
    <row r="1803" spans="1:11" x14ac:dyDescent="0.25">
      <c r="A1803" t="s">
        <v>3948</v>
      </c>
      <c r="B1803" t="s">
        <v>3949</v>
      </c>
      <c r="C1803">
        <v>645.61101740000004</v>
      </c>
      <c r="D1803">
        <v>667.05199549999998</v>
      </c>
      <c r="E1803">
        <v>668.72599760000003</v>
      </c>
      <c r="F1803">
        <v>712.35036309999998</v>
      </c>
      <c r="G1803">
        <v>734.09423849999996</v>
      </c>
      <c r="H1803">
        <v>737.67959959999996</v>
      </c>
      <c r="J1803">
        <f t="shared" si="56"/>
        <v>1.1212122407932288</v>
      </c>
      <c r="K1803">
        <f t="shared" si="57"/>
        <v>1.0521179823973692</v>
      </c>
    </row>
    <row r="1804" spans="1:11" x14ac:dyDescent="0.25">
      <c r="A1804" t="s">
        <v>3950</v>
      </c>
      <c r="B1804" t="s">
        <v>3951</v>
      </c>
      <c r="C1804">
        <v>179.4739304</v>
      </c>
      <c r="D1804">
        <v>182.84728200000001</v>
      </c>
      <c r="E1804">
        <v>152.66649190000001</v>
      </c>
      <c r="F1804">
        <v>173.53944530000001</v>
      </c>
      <c r="G1804">
        <v>154.50383919999999</v>
      </c>
      <c r="H1804">
        <v>159.90946930000001</v>
      </c>
      <c r="J1804">
        <f t="shared" si="56"/>
        <v>0.86777505081013562</v>
      </c>
      <c r="K1804">
        <f t="shared" si="57"/>
        <v>0.90032249295928879</v>
      </c>
    </row>
    <row r="1805" spans="1:11" x14ac:dyDescent="0.25">
      <c r="A1805" t="s">
        <v>3952</v>
      </c>
      <c r="B1805" t="s">
        <v>3953</v>
      </c>
      <c r="C1805">
        <v>231.10124089999999</v>
      </c>
      <c r="D1805">
        <v>254.6890756</v>
      </c>
      <c r="E1805">
        <v>212.1134491</v>
      </c>
      <c r="F1805">
        <v>199.79544519999999</v>
      </c>
      <c r="G1805">
        <v>211.66396349999999</v>
      </c>
      <c r="H1805">
        <v>191.15058089999999</v>
      </c>
      <c r="J1805">
        <f t="shared" si="56"/>
        <v>0.82919426492932158</v>
      </c>
      <c r="K1805">
        <f t="shared" si="57"/>
        <v>0.84791499605776921</v>
      </c>
    </row>
    <row r="1806" spans="1:11" x14ac:dyDescent="0.25">
      <c r="A1806" t="s">
        <v>3954</v>
      </c>
      <c r="B1806" t="s">
        <v>3955</v>
      </c>
      <c r="C1806">
        <v>254.34499600000001</v>
      </c>
      <c r="D1806">
        <v>236.79791549999999</v>
      </c>
      <c r="E1806">
        <v>215.89324550000001</v>
      </c>
      <c r="F1806">
        <v>239.3879029</v>
      </c>
      <c r="G1806">
        <v>210.14501820000001</v>
      </c>
      <c r="H1806">
        <v>180.3845872</v>
      </c>
      <c r="J1806">
        <f t="shared" si="56"/>
        <v>0.79514454195680695</v>
      </c>
      <c r="K1806">
        <f t="shared" si="57"/>
        <v>0.92698303841854401</v>
      </c>
    </row>
    <row r="1807" spans="1:11" x14ac:dyDescent="0.25">
      <c r="A1807" t="s">
        <v>3956</v>
      </c>
      <c r="B1807" t="s">
        <v>3957</v>
      </c>
      <c r="C1807">
        <v>250.66528869999999</v>
      </c>
      <c r="D1807">
        <v>260.66685810000001</v>
      </c>
      <c r="E1807">
        <v>240.8007016</v>
      </c>
      <c r="F1807">
        <v>232.60843829999999</v>
      </c>
      <c r="G1807">
        <v>187.7851053</v>
      </c>
      <c r="H1807">
        <v>212.32871019999999</v>
      </c>
      <c r="J1807">
        <f t="shared" si="56"/>
        <v>0.78249298035333292</v>
      </c>
      <c r="K1807">
        <f t="shared" si="57"/>
        <v>0.92583488611594567</v>
      </c>
    </row>
    <row r="1808" spans="1:11" x14ac:dyDescent="0.25">
      <c r="A1808" t="s">
        <v>3958</v>
      </c>
      <c r="B1808" t="s">
        <v>3959</v>
      </c>
      <c r="C1808">
        <v>659.02364669999997</v>
      </c>
      <c r="D1808">
        <v>624.62862029999997</v>
      </c>
      <c r="E1808">
        <v>616.3106434</v>
      </c>
      <c r="F1808">
        <v>578.56596620000005</v>
      </c>
      <c r="G1808">
        <v>448.1336033</v>
      </c>
      <c r="H1808">
        <v>539.03775250000001</v>
      </c>
      <c r="J1808">
        <f t="shared" si="56"/>
        <v>0.76903331313167855</v>
      </c>
      <c r="K1808">
        <f t="shared" si="57"/>
        <v>0.93084135035458171</v>
      </c>
    </row>
    <row r="1809" spans="1:11" x14ac:dyDescent="0.25">
      <c r="A1809" t="s">
        <v>3960</v>
      </c>
      <c r="B1809" t="s">
        <v>3961</v>
      </c>
      <c r="C1809">
        <v>607.3372061</v>
      </c>
      <c r="D1809">
        <v>656.086862</v>
      </c>
      <c r="E1809">
        <v>711.75585209999997</v>
      </c>
      <c r="F1809">
        <v>665.88436200000001</v>
      </c>
      <c r="G1809">
        <v>751.76070909999999</v>
      </c>
      <c r="H1809">
        <v>878.4649081</v>
      </c>
      <c r="J1809">
        <f t="shared" si="56"/>
        <v>1.2903233825928409</v>
      </c>
      <c r="K1809">
        <f t="shared" si="57"/>
        <v>1.0904020660076261</v>
      </c>
    </row>
    <row r="1810" spans="1:11" x14ac:dyDescent="0.25">
      <c r="A1810" t="s">
        <v>673</v>
      </c>
      <c r="B1810" t="s">
        <v>674</v>
      </c>
      <c r="C1810">
        <v>160.9727207</v>
      </c>
      <c r="D1810">
        <v>262.8972771</v>
      </c>
      <c r="E1810">
        <v>548.72041369999999</v>
      </c>
      <c r="F1810">
        <v>407.21608570000001</v>
      </c>
      <c r="G1810">
        <v>460.7566989</v>
      </c>
      <c r="H1810">
        <v>447.01822220000003</v>
      </c>
      <c r="J1810">
        <f t="shared" si="56"/>
        <v>2.1416352320560494</v>
      </c>
      <c r="K1810">
        <f t="shared" si="57"/>
        <v>2.2552586980950982</v>
      </c>
    </row>
    <row r="1811" spans="1:11" x14ac:dyDescent="0.25">
      <c r="A1811" t="s">
        <v>3962</v>
      </c>
      <c r="B1811" t="s">
        <v>3963</v>
      </c>
      <c r="C1811">
        <v>901.02616020000005</v>
      </c>
      <c r="D1811">
        <v>1018.494602</v>
      </c>
      <c r="E1811">
        <v>956.41145489999997</v>
      </c>
      <c r="F1811">
        <v>790.48182870000005</v>
      </c>
      <c r="G1811">
        <v>825.60098740000001</v>
      </c>
      <c r="H1811">
        <v>734.17078579999998</v>
      </c>
      <c r="J1811">
        <f t="shared" si="56"/>
        <v>0.81258395528491989</v>
      </c>
      <c r="K1811">
        <f t="shared" si="57"/>
        <v>0.91006740744906123</v>
      </c>
    </row>
    <row r="1812" spans="1:11" x14ac:dyDescent="0.25">
      <c r="A1812" t="s">
        <v>3964</v>
      </c>
      <c r="B1812" t="s">
        <v>3965</v>
      </c>
      <c r="C1812">
        <v>1398.8919069999999</v>
      </c>
      <c r="D1812">
        <v>1342.538272</v>
      </c>
      <c r="E1812">
        <v>1340.735021</v>
      </c>
      <c r="F1812">
        <v>995.0217566</v>
      </c>
      <c r="G1812">
        <v>1012.368935</v>
      </c>
      <c r="H1812">
        <v>930.11781989999997</v>
      </c>
      <c r="J1812">
        <f t="shared" si="56"/>
        <v>0.70856692604462646</v>
      </c>
      <c r="K1812">
        <f t="shared" si="57"/>
        <v>0.85202125353855318</v>
      </c>
    </row>
    <row r="1813" spans="1:11" x14ac:dyDescent="0.25">
      <c r="A1813" t="s">
        <v>3966</v>
      </c>
      <c r="B1813" t="s">
        <v>3967</v>
      </c>
      <c r="C1813">
        <v>122.29927669999999</v>
      </c>
      <c r="D1813">
        <v>118.5698623</v>
      </c>
      <c r="E1813">
        <v>123.60158629999999</v>
      </c>
      <c r="F1813">
        <v>105.7357202</v>
      </c>
      <c r="G1813">
        <v>105.1324891</v>
      </c>
      <c r="H1813">
        <v>108.0374135</v>
      </c>
      <c r="J1813">
        <f t="shared" si="56"/>
        <v>0.88500296669387779</v>
      </c>
      <c r="K1813">
        <f t="shared" si="57"/>
        <v>0.95212407638489549</v>
      </c>
    </row>
    <row r="1814" spans="1:11" x14ac:dyDescent="0.25">
      <c r="A1814" t="s">
        <v>3968</v>
      </c>
      <c r="B1814" t="s">
        <v>3969</v>
      </c>
      <c r="C1814">
        <v>104.9494028</v>
      </c>
      <c r="D1814">
        <v>111.7414495</v>
      </c>
      <c r="E1814">
        <v>118.469967</v>
      </c>
      <c r="F1814">
        <v>119.2526601</v>
      </c>
      <c r="G1814">
        <v>132.78309590000001</v>
      </c>
      <c r="H1814">
        <v>118.8671896</v>
      </c>
      <c r="J1814">
        <f t="shared" si="56"/>
        <v>1.1613332211716996</v>
      </c>
      <c r="K1814">
        <f t="shared" si="57"/>
        <v>1.0970588955498792</v>
      </c>
    </row>
    <row r="1815" spans="1:11" x14ac:dyDescent="0.25">
      <c r="A1815" t="s">
        <v>3970</v>
      </c>
      <c r="B1815" t="s">
        <v>3971</v>
      </c>
      <c r="C1815">
        <v>194.5145282</v>
      </c>
      <c r="D1815">
        <v>219.48800309999999</v>
      </c>
      <c r="E1815">
        <v>197.09233449999999</v>
      </c>
      <c r="F1815">
        <v>228.35904120000001</v>
      </c>
      <c r="G1815">
        <v>230.9542112</v>
      </c>
      <c r="H1815">
        <v>251.4294313</v>
      </c>
      <c r="J1815">
        <f t="shared" si="56"/>
        <v>1.1651707562880789</v>
      </c>
      <c r="K1815">
        <f t="shared" si="57"/>
        <v>1.0276540444427953</v>
      </c>
    </row>
    <row r="1816" spans="1:11" x14ac:dyDescent="0.25">
      <c r="A1816" t="s">
        <v>3972</v>
      </c>
      <c r="B1816" t="s">
        <v>3971</v>
      </c>
      <c r="C1816">
        <v>152.5401067</v>
      </c>
      <c r="D1816">
        <v>164.14702</v>
      </c>
      <c r="E1816">
        <v>164.12449649999999</v>
      </c>
      <c r="F1816">
        <v>202.62102820000001</v>
      </c>
      <c r="G1816">
        <v>180.0055505</v>
      </c>
      <c r="H1816">
        <v>190.8334438</v>
      </c>
      <c r="J1816">
        <f t="shared" si="56"/>
        <v>1.170994849598981</v>
      </c>
      <c r="K1816">
        <f t="shared" si="57"/>
        <v>1.1580689386449885</v>
      </c>
    </row>
    <row r="1817" spans="1:11" x14ac:dyDescent="0.25">
      <c r="A1817" t="s">
        <v>3973</v>
      </c>
      <c r="B1817" t="s">
        <v>3974</v>
      </c>
      <c r="C1817">
        <v>183.8842679</v>
      </c>
      <c r="D1817">
        <v>177.2935683</v>
      </c>
      <c r="E1817">
        <v>206.26220559999999</v>
      </c>
      <c r="F1817">
        <v>152.35805010000001</v>
      </c>
      <c r="G1817">
        <v>217.49100559999999</v>
      </c>
      <c r="H1817">
        <v>221.85776720000001</v>
      </c>
      <c r="J1817">
        <f t="shared" si="56"/>
        <v>1.216433370946697</v>
      </c>
      <c r="K1817">
        <f t="shared" si="57"/>
        <v>0.99291877783280225</v>
      </c>
    </row>
    <row r="1818" spans="1:11" x14ac:dyDescent="0.25">
      <c r="A1818" t="s">
        <v>3975</v>
      </c>
      <c r="B1818" t="s">
        <v>3976</v>
      </c>
      <c r="C1818">
        <v>259.03972049999999</v>
      </c>
      <c r="D1818">
        <v>212.5564957</v>
      </c>
      <c r="E1818">
        <v>199.6609029</v>
      </c>
      <c r="F1818">
        <v>210.93265550000001</v>
      </c>
      <c r="G1818">
        <v>196.2969908</v>
      </c>
      <c r="H1818">
        <v>187.34696080000001</v>
      </c>
      <c r="J1818">
        <f t="shared" si="56"/>
        <v>0.81350091120599632</v>
      </c>
      <c r="K1818">
        <f t="shared" si="57"/>
        <v>0.87064642228993361</v>
      </c>
    </row>
    <row r="1819" spans="1:11" x14ac:dyDescent="0.25">
      <c r="A1819" t="s">
        <v>3977</v>
      </c>
      <c r="B1819" t="s">
        <v>3976</v>
      </c>
      <c r="C1819">
        <v>650.5676254</v>
      </c>
      <c r="D1819">
        <v>678.03766789999997</v>
      </c>
      <c r="E1819">
        <v>549.7464099</v>
      </c>
      <c r="F1819">
        <v>630.19100639999999</v>
      </c>
      <c r="G1819">
        <v>562.34702719999996</v>
      </c>
      <c r="H1819">
        <v>566.85759489999998</v>
      </c>
      <c r="J1819">
        <f t="shared" si="56"/>
        <v>0.84991729883543732</v>
      </c>
      <c r="K1819">
        <f t="shared" si="57"/>
        <v>0.88810229964481202</v>
      </c>
    </row>
    <row r="1820" spans="1:11" x14ac:dyDescent="0.25">
      <c r="A1820" t="s">
        <v>675</v>
      </c>
      <c r="B1820" t="s">
        <v>676</v>
      </c>
      <c r="C1820">
        <v>127.496683</v>
      </c>
      <c r="D1820">
        <v>149.81380519999999</v>
      </c>
      <c r="E1820">
        <v>260.14240339999998</v>
      </c>
      <c r="F1820">
        <v>273.1135731</v>
      </c>
      <c r="G1820">
        <v>625.06066369999996</v>
      </c>
      <c r="H1820">
        <v>304.46995370000002</v>
      </c>
      <c r="J1820">
        <f t="shared" si="56"/>
        <v>3.3519490136615753</v>
      </c>
      <c r="K1820">
        <f t="shared" si="57"/>
        <v>1.9229563943337358</v>
      </c>
    </row>
    <row r="1821" spans="1:11" x14ac:dyDescent="0.25">
      <c r="A1821" t="s">
        <v>3978</v>
      </c>
      <c r="B1821" t="s">
        <v>3979</v>
      </c>
      <c r="C1821">
        <v>383.75482360000001</v>
      </c>
      <c r="D1821">
        <v>316.94095670000002</v>
      </c>
      <c r="E1821">
        <v>336.19459599999999</v>
      </c>
      <c r="F1821">
        <v>337.07813179999999</v>
      </c>
      <c r="G1821">
        <v>295.5638328</v>
      </c>
      <c r="H1821">
        <v>271.20061249999998</v>
      </c>
      <c r="J1821">
        <f t="shared" si="56"/>
        <v>0.8088595096966934</v>
      </c>
      <c r="K1821">
        <f t="shared" si="57"/>
        <v>0.96086311167985206</v>
      </c>
    </row>
    <row r="1822" spans="1:11" x14ac:dyDescent="0.25">
      <c r="A1822" t="s">
        <v>3980</v>
      </c>
      <c r="B1822" t="s">
        <v>3981</v>
      </c>
      <c r="C1822">
        <v>229.7988637</v>
      </c>
      <c r="D1822">
        <v>256.36352699999998</v>
      </c>
      <c r="E1822">
        <v>174.67956380000001</v>
      </c>
      <c r="F1822">
        <v>240.58581749999999</v>
      </c>
      <c r="G1822">
        <v>165.95081730000001</v>
      </c>
      <c r="H1822">
        <v>177.5230526</v>
      </c>
      <c r="J1822">
        <f t="shared" si="56"/>
        <v>0.70650028976007351</v>
      </c>
      <c r="K1822">
        <f t="shared" si="57"/>
        <v>0.85417010703374441</v>
      </c>
    </row>
    <row r="1823" spans="1:11" x14ac:dyDescent="0.25">
      <c r="A1823" t="s">
        <v>3982</v>
      </c>
      <c r="B1823" t="s">
        <v>3983</v>
      </c>
      <c r="C1823">
        <v>442.97760460000001</v>
      </c>
      <c r="D1823">
        <v>446.48417289999998</v>
      </c>
      <c r="E1823">
        <v>420.10484769999999</v>
      </c>
      <c r="F1823">
        <v>423.63893150000001</v>
      </c>
      <c r="G1823">
        <v>394.16663199999999</v>
      </c>
      <c r="H1823">
        <v>320.69967489999999</v>
      </c>
      <c r="J1823">
        <f t="shared" si="56"/>
        <v>0.80370660660570092</v>
      </c>
      <c r="K1823">
        <f t="shared" si="57"/>
        <v>0.94860037895220306</v>
      </c>
    </row>
    <row r="1824" spans="1:11" x14ac:dyDescent="0.25">
      <c r="A1824" t="s">
        <v>3984</v>
      </c>
      <c r="B1824" t="s">
        <v>3985</v>
      </c>
      <c r="C1824">
        <v>2317.3018430000002</v>
      </c>
      <c r="D1824">
        <v>2116.6371490000001</v>
      </c>
      <c r="E1824">
        <v>1930.0944870000001</v>
      </c>
      <c r="F1824">
        <v>2055.020861</v>
      </c>
      <c r="G1824">
        <v>1677.211037</v>
      </c>
      <c r="H1824">
        <v>1945.0852420000001</v>
      </c>
      <c r="J1824">
        <f t="shared" si="56"/>
        <v>0.81694770395704175</v>
      </c>
      <c r="K1824">
        <f t="shared" si="57"/>
        <v>0.89877541283048845</v>
      </c>
    </row>
    <row r="1825" spans="1:11" x14ac:dyDescent="0.25">
      <c r="A1825" t="s">
        <v>3986</v>
      </c>
      <c r="B1825" t="s">
        <v>3987</v>
      </c>
      <c r="C1825">
        <v>1545.3166289999999</v>
      </c>
      <c r="D1825">
        <v>1664.638631</v>
      </c>
      <c r="E1825">
        <v>1456.11043</v>
      </c>
      <c r="F1825">
        <v>1442.2053530000001</v>
      </c>
      <c r="G1825">
        <v>1350.916843</v>
      </c>
      <c r="H1825">
        <v>1329.413372</v>
      </c>
      <c r="J1825">
        <f t="shared" si="56"/>
        <v>0.83500547449997797</v>
      </c>
      <c r="K1825">
        <f t="shared" si="57"/>
        <v>0.90291469763351162</v>
      </c>
    </row>
    <row r="1826" spans="1:11" x14ac:dyDescent="0.25">
      <c r="A1826" t="s">
        <v>3988</v>
      </c>
      <c r="B1826" t="s">
        <v>3989</v>
      </c>
      <c r="C1826">
        <v>235.08742910000001</v>
      </c>
      <c r="D1826">
        <v>225.83319750000001</v>
      </c>
      <c r="E1826">
        <v>209.49176829999999</v>
      </c>
      <c r="F1826">
        <v>215.5400698</v>
      </c>
      <c r="G1826">
        <v>191.54171099999999</v>
      </c>
      <c r="H1826">
        <v>197.71064279999999</v>
      </c>
      <c r="J1826">
        <f t="shared" si="56"/>
        <v>0.84451059756499947</v>
      </c>
      <c r="K1826">
        <f t="shared" si="57"/>
        <v>0.92213672717418793</v>
      </c>
    </row>
    <row r="1827" spans="1:11" x14ac:dyDescent="0.25">
      <c r="A1827" t="s">
        <v>3990</v>
      </c>
      <c r="B1827" t="s">
        <v>3991</v>
      </c>
      <c r="C1827">
        <v>144.73605240000001</v>
      </c>
      <c r="D1827">
        <v>129.30714560000001</v>
      </c>
      <c r="E1827">
        <v>153.29237330000001</v>
      </c>
      <c r="F1827">
        <v>155.68409869999999</v>
      </c>
      <c r="G1827">
        <v>160.2795514</v>
      </c>
      <c r="H1827">
        <v>198.77342970000001</v>
      </c>
      <c r="J1827">
        <f t="shared" si="56"/>
        <v>1.310205776754948</v>
      </c>
      <c r="K1827">
        <f t="shared" si="57"/>
        <v>1.1274736036323731</v>
      </c>
    </row>
    <row r="1828" spans="1:11" x14ac:dyDescent="0.25">
      <c r="A1828" t="s">
        <v>3992</v>
      </c>
      <c r="B1828" t="s">
        <v>3993</v>
      </c>
      <c r="C1828">
        <v>420.49949079999999</v>
      </c>
      <c r="D1828">
        <v>418.5266527</v>
      </c>
      <c r="E1828">
        <v>494.47038079999999</v>
      </c>
      <c r="F1828">
        <v>422.0098165</v>
      </c>
      <c r="G1828">
        <v>515.05137049999996</v>
      </c>
      <c r="H1828">
        <v>510.0569079</v>
      </c>
      <c r="J1828">
        <f t="shared" si="56"/>
        <v>1.2217834764048685</v>
      </c>
      <c r="K1828">
        <f t="shared" si="57"/>
        <v>1.0923142316840095</v>
      </c>
    </row>
    <row r="1829" spans="1:11" x14ac:dyDescent="0.25">
      <c r="A1829" t="s">
        <v>3994</v>
      </c>
      <c r="B1829" t="s">
        <v>3993</v>
      </c>
      <c r="C1829">
        <v>111.8922474</v>
      </c>
      <c r="D1829">
        <v>111.75332950000001</v>
      </c>
      <c r="E1829">
        <v>122.2180907</v>
      </c>
      <c r="F1829">
        <v>117.4993834</v>
      </c>
      <c r="G1829">
        <v>121.1787448</v>
      </c>
      <c r="H1829">
        <v>128.83436900000001</v>
      </c>
      <c r="J1829">
        <f t="shared" si="56"/>
        <v>1.1178987631478619</v>
      </c>
      <c r="K1829">
        <f t="shared" si="57"/>
        <v>1.0718632464043154</v>
      </c>
    </row>
    <row r="1830" spans="1:11" x14ac:dyDescent="0.25">
      <c r="A1830" t="s">
        <v>3995</v>
      </c>
      <c r="B1830" t="s">
        <v>3993</v>
      </c>
      <c r="C1830">
        <v>177.48525129999999</v>
      </c>
      <c r="D1830">
        <v>174.4071041</v>
      </c>
      <c r="E1830">
        <v>184.2512543</v>
      </c>
      <c r="F1830">
        <v>179.44058179999999</v>
      </c>
      <c r="G1830">
        <v>200.21607729999999</v>
      </c>
      <c r="H1830">
        <v>230.6150629</v>
      </c>
      <c r="J1830">
        <f t="shared" si="56"/>
        <v>1.2243265123229785</v>
      </c>
      <c r="K1830">
        <f t="shared" si="57"/>
        <v>1.0335315062090149</v>
      </c>
    </row>
    <row r="1831" spans="1:11" x14ac:dyDescent="0.25">
      <c r="A1831" t="s">
        <v>679</v>
      </c>
      <c r="B1831" t="s">
        <v>680</v>
      </c>
      <c r="C1831">
        <v>166.7869628</v>
      </c>
      <c r="D1831">
        <v>170.53881459999999</v>
      </c>
      <c r="E1831">
        <v>214.7485829</v>
      </c>
      <c r="F1831">
        <v>199.2032772</v>
      </c>
      <c r="G1831">
        <v>245.84294070000001</v>
      </c>
      <c r="H1831">
        <v>205.51193330000001</v>
      </c>
      <c r="J1831">
        <f t="shared" si="56"/>
        <v>1.3380384905028606</v>
      </c>
      <c r="K1831">
        <f t="shared" si="57"/>
        <v>1.2271575071748431</v>
      </c>
    </row>
    <row r="1832" spans="1:11" x14ac:dyDescent="0.25">
      <c r="A1832" t="s">
        <v>3996</v>
      </c>
      <c r="B1832" t="s">
        <v>3997</v>
      </c>
      <c r="C1832">
        <v>570.28445780000004</v>
      </c>
      <c r="D1832">
        <v>549.67373640000005</v>
      </c>
      <c r="E1832">
        <v>533.91462190000004</v>
      </c>
      <c r="F1832">
        <v>488.27453029999998</v>
      </c>
      <c r="G1832">
        <v>422.9139528</v>
      </c>
      <c r="H1832">
        <v>312.40406089999999</v>
      </c>
      <c r="J1832">
        <f t="shared" si="56"/>
        <v>0.65655844790282258</v>
      </c>
      <c r="K1832">
        <f t="shared" si="57"/>
        <v>0.91270295399745927</v>
      </c>
    </row>
    <row r="1833" spans="1:11" x14ac:dyDescent="0.25">
      <c r="A1833" t="s">
        <v>3998</v>
      </c>
      <c r="B1833" t="s">
        <v>3999</v>
      </c>
      <c r="C1833">
        <v>159.02969909999999</v>
      </c>
      <c r="D1833">
        <v>166.48368450000001</v>
      </c>
      <c r="E1833">
        <v>171.12248769999999</v>
      </c>
      <c r="F1833">
        <v>185.69064969999999</v>
      </c>
      <c r="G1833">
        <v>141.90693099999999</v>
      </c>
      <c r="H1833">
        <v>135.2092328</v>
      </c>
      <c r="J1833">
        <f t="shared" si="56"/>
        <v>0.85132033815398545</v>
      </c>
      <c r="K1833">
        <f t="shared" si="57"/>
        <v>1.0961550442376342</v>
      </c>
    </row>
    <row r="1834" spans="1:11" x14ac:dyDescent="0.25">
      <c r="A1834" t="s">
        <v>4000</v>
      </c>
      <c r="B1834" t="s">
        <v>3999</v>
      </c>
      <c r="C1834">
        <v>132.56792669999999</v>
      </c>
      <c r="D1834">
        <v>120.1107476</v>
      </c>
      <c r="E1834">
        <v>118.9147586</v>
      </c>
      <c r="F1834">
        <v>125.7676354</v>
      </c>
      <c r="G1834">
        <v>106.2455329</v>
      </c>
      <c r="H1834">
        <v>112.2305707</v>
      </c>
      <c r="J1834">
        <f t="shared" si="56"/>
        <v>0.86464005799162924</v>
      </c>
      <c r="K1834">
        <f t="shared" si="57"/>
        <v>0.96835395657289947</v>
      </c>
    </row>
    <row r="1835" spans="1:11" x14ac:dyDescent="0.25">
      <c r="A1835" t="s">
        <v>4001</v>
      </c>
      <c r="B1835" t="s">
        <v>3999</v>
      </c>
      <c r="C1835">
        <v>122.0445107</v>
      </c>
      <c r="D1835">
        <v>112.0704283</v>
      </c>
      <c r="E1835">
        <v>105.5999977</v>
      </c>
      <c r="F1835">
        <v>107.91780369999999</v>
      </c>
      <c r="G1835">
        <v>98.166313079999995</v>
      </c>
      <c r="H1835">
        <v>103.7804338</v>
      </c>
      <c r="J1835">
        <f t="shared" si="56"/>
        <v>0.86259658500476977</v>
      </c>
      <c r="K1835">
        <f t="shared" si="57"/>
        <v>0.91202125892530084</v>
      </c>
    </row>
    <row r="1836" spans="1:11" x14ac:dyDescent="0.25">
      <c r="A1836" t="s">
        <v>4002</v>
      </c>
      <c r="B1836" t="s">
        <v>4003</v>
      </c>
      <c r="C1836">
        <v>169.26427200000001</v>
      </c>
      <c r="D1836">
        <v>154.6557875</v>
      </c>
      <c r="E1836">
        <v>143.9322837</v>
      </c>
      <c r="F1836">
        <v>153.11662279999999</v>
      </c>
      <c r="G1836">
        <v>123.8629134</v>
      </c>
      <c r="H1836">
        <v>142.04898800000001</v>
      </c>
      <c r="J1836">
        <f t="shared" si="56"/>
        <v>0.82091829018079088</v>
      </c>
      <c r="K1836">
        <f t="shared" si="57"/>
        <v>0.91704387483295091</v>
      </c>
    </row>
    <row r="1837" spans="1:11" x14ac:dyDescent="0.25">
      <c r="A1837" t="s">
        <v>4004</v>
      </c>
      <c r="B1837" t="s">
        <v>4003</v>
      </c>
      <c r="C1837">
        <v>154.5573862</v>
      </c>
      <c r="D1837">
        <v>146.73901910000001</v>
      </c>
      <c r="E1837">
        <v>138.25263580000001</v>
      </c>
      <c r="F1837">
        <v>148.15479350000001</v>
      </c>
      <c r="G1837">
        <v>127.5951867</v>
      </c>
      <c r="H1837">
        <v>138.14211349999999</v>
      </c>
      <c r="J1837">
        <f t="shared" si="56"/>
        <v>0.88197965699393621</v>
      </c>
      <c r="K1837">
        <f t="shared" si="57"/>
        <v>0.9505836254993647</v>
      </c>
    </row>
    <row r="1838" spans="1:11" x14ac:dyDescent="0.25">
      <c r="A1838" t="s">
        <v>4005</v>
      </c>
      <c r="B1838" t="s">
        <v>4006</v>
      </c>
      <c r="C1838">
        <v>123.3983471</v>
      </c>
      <c r="D1838">
        <v>105.3030344</v>
      </c>
      <c r="E1838">
        <v>99.060340569999994</v>
      </c>
      <c r="F1838">
        <v>114.93245880000001</v>
      </c>
      <c r="G1838">
        <v>93.726900610000001</v>
      </c>
      <c r="H1838">
        <v>88.215648799999997</v>
      </c>
      <c r="J1838">
        <f t="shared" si="56"/>
        <v>0.79554635051472133</v>
      </c>
      <c r="K1838">
        <f t="shared" si="57"/>
        <v>0.93568651822944937</v>
      </c>
    </row>
    <row r="1839" spans="1:11" x14ac:dyDescent="0.25">
      <c r="A1839" t="s">
        <v>4007</v>
      </c>
      <c r="B1839" t="s">
        <v>4008</v>
      </c>
      <c r="C1839">
        <v>412.58742919999997</v>
      </c>
      <c r="D1839">
        <v>610.82219899999996</v>
      </c>
      <c r="E1839">
        <v>684.84383179999998</v>
      </c>
      <c r="F1839">
        <v>677.70579090000001</v>
      </c>
      <c r="G1839">
        <v>867.99734039999998</v>
      </c>
      <c r="H1839">
        <v>1036.111361</v>
      </c>
      <c r="J1839">
        <f t="shared" si="56"/>
        <v>1.8605538280395084</v>
      </c>
      <c r="K1839">
        <f t="shared" si="57"/>
        <v>1.3313824544493376</v>
      </c>
    </row>
    <row r="1840" spans="1:11" x14ac:dyDescent="0.25">
      <c r="A1840" t="s">
        <v>4009</v>
      </c>
      <c r="B1840" t="s">
        <v>4010</v>
      </c>
      <c r="C1840">
        <v>2673.0580970000001</v>
      </c>
      <c r="D1840">
        <v>2554.8879539999998</v>
      </c>
      <c r="E1840">
        <v>2347.044183</v>
      </c>
      <c r="F1840">
        <v>1981.3896669999999</v>
      </c>
      <c r="G1840">
        <v>2275.5797889999999</v>
      </c>
      <c r="H1840">
        <v>2144.7601570000002</v>
      </c>
      <c r="J1840">
        <f t="shared" si="56"/>
        <v>0.84552133914130179</v>
      </c>
      <c r="K1840">
        <f t="shared" si="57"/>
        <v>0.82794156783084205</v>
      </c>
    </row>
    <row r="1841" spans="1:11" x14ac:dyDescent="0.25">
      <c r="A1841" t="s">
        <v>4011</v>
      </c>
      <c r="B1841" t="s">
        <v>4012</v>
      </c>
      <c r="C1841">
        <v>121.3693779</v>
      </c>
      <c r="D1841">
        <v>121.91494539999999</v>
      </c>
      <c r="E1841">
        <v>110.69914129999999</v>
      </c>
      <c r="F1841">
        <v>122.3381322</v>
      </c>
      <c r="G1841">
        <v>110.2145822</v>
      </c>
      <c r="H1841">
        <v>101.45263420000001</v>
      </c>
      <c r="J1841">
        <f t="shared" si="56"/>
        <v>0.87004050868903648</v>
      </c>
      <c r="K1841">
        <f t="shared" si="57"/>
        <v>0.95788035307411035</v>
      </c>
    </row>
    <row r="1842" spans="1:11" x14ac:dyDescent="0.25">
      <c r="A1842" t="s">
        <v>4013</v>
      </c>
      <c r="B1842" t="s">
        <v>4012</v>
      </c>
      <c r="C1842">
        <v>109.20952610000001</v>
      </c>
      <c r="D1842">
        <v>106.1177181</v>
      </c>
      <c r="E1842">
        <v>104.45970509999999</v>
      </c>
      <c r="F1842">
        <v>103.6340038</v>
      </c>
      <c r="G1842">
        <v>95.632500449999995</v>
      </c>
      <c r="H1842">
        <v>96.697502740000004</v>
      </c>
      <c r="J1842">
        <f t="shared" si="56"/>
        <v>0.89319864703864549</v>
      </c>
      <c r="K1842">
        <f t="shared" si="57"/>
        <v>0.96640678086567922</v>
      </c>
    </row>
    <row r="1843" spans="1:11" x14ac:dyDescent="0.25">
      <c r="A1843" t="s">
        <v>4014</v>
      </c>
      <c r="B1843" t="s">
        <v>4015</v>
      </c>
      <c r="C1843">
        <v>138.62334820000001</v>
      </c>
      <c r="D1843">
        <v>132.82625479999999</v>
      </c>
      <c r="E1843">
        <v>133.46658980000001</v>
      </c>
      <c r="F1843">
        <v>130.6693448</v>
      </c>
      <c r="G1843">
        <v>121.2382388</v>
      </c>
      <c r="H1843">
        <v>126.1901664</v>
      </c>
      <c r="J1843">
        <f t="shared" si="56"/>
        <v>0.9115077070125609</v>
      </c>
      <c r="K1843">
        <f t="shared" si="57"/>
        <v>0.97305699356650011</v>
      </c>
    </row>
    <row r="1844" spans="1:11" x14ac:dyDescent="0.25">
      <c r="A1844" t="s">
        <v>4016</v>
      </c>
      <c r="B1844" t="s">
        <v>4017</v>
      </c>
      <c r="C1844">
        <v>88.574517400000005</v>
      </c>
      <c r="D1844">
        <v>90.515258660000001</v>
      </c>
      <c r="E1844">
        <v>86.629431539999999</v>
      </c>
      <c r="F1844">
        <v>93.574319320000001</v>
      </c>
      <c r="G1844">
        <v>98.689647629999996</v>
      </c>
      <c r="H1844">
        <v>94.906439820000003</v>
      </c>
      <c r="J1844">
        <f t="shared" si="56"/>
        <v>1.0810002207224825</v>
      </c>
      <c r="K1844">
        <f t="shared" si="57"/>
        <v>1.0062202032104099</v>
      </c>
    </row>
    <row r="1845" spans="1:11" x14ac:dyDescent="0.25">
      <c r="A1845" t="s">
        <v>4018</v>
      </c>
      <c r="B1845" t="s">
        <v>4019</v>
      </c>
      <c r="C1845">
        <v>200.57981950000001</v>
      </c>
      <c r="D1845">
        <v>212.92386099999999</v>
      </c>
      <c r="E1845">
        <v>236.4818616</v>
      </c>
      <c r="F1845">
        <v>177.27568360000001</v>
      </c>
      <c r="G1845">
        <v>177.05104750000001</v>
      </c>
      <c r="H1845">
        <v>173.70941640000001</v>
      </c>
      <c r="J1845">
        <f t="shared" si="56"/>
        <v>0.84826443013969743</v>
      </c>
      <c r="K1845">
        <f t="shared" si="57"/>
        <v>1.0006139357688257</v>
      </c>
    </row>
    <row r="1846" spans="1:11" x14ac:dyDescent="0.25">
      <c r="A1846" t="s">
        <v>4020</v>
      </c>
      <c r="B1846" t="s">
        <v>4021</v>
      </c>
      <c r="C1846">
        <v>1196.13113</v>
      </c>
      <c r="D1846">
        <v>1179.2034880000001</v>
      </c>
      <c r="E1846">
        <v>1148.895966</v>
      </c>
      <c r="F1846">
        <v>1372.8620390000001</v>
      </c>
      <c r="G1846">
        <v>1005.6233120000001</v>
      </c>
      <c r="H1846">
        <v>895.28059499999995</v>
      </c>
      <c r="J1846">
        <f t="shared" si="56"/>
        <v>0.80026784125284023</v>
      </c>
      <c r="K1846">
        <f t="shared" si="57"/>
        <v>1.0616432673908009</v>
      </c>
    </row>
    <row r="1847" spans="1:11" x14ac:dyDescent="0.25">
      <c r="A1847" t="s">
        <v>4022</v>
      </c>
      <c r="B1847" t="s">
        <v>4023</v>
      </c>
      <c r="C1847">
        <v>129.42108490000001</v>
      </c>
      <c r="D1847">
        <v>130.9955626</v>
      </c>
      <c r="E1847">
        <v>180.6321035</v>
      </c>
      <c r="F1847">
        <v>151.5588553</v>
      </c>
      <c r="G1847">
        <v>214.1505531</v>
      </c>
      <c r="H1847">
        <v>218.7302253</v>
      </c>
      <c r="J1847">
        <f t="shared" si="56"/>
        <v>1.662262311398506</v>
      </c>
      <c r="K1847">
        <f t="shared" si="57"/>
        <v>1.2756133756771444</v>
      </c>
    </row>
    <row r="1848" spans="1:11" x14ac:dyDescent="0.25">
      <c r="A1848" t="s">
        <v>4024</v>
      </c>
      <c r="B1848" t="s">
        <v>4025</v>
      </c>
      <c r="C1848">
        <v>133.61942980000001</v>
      </c>
      <c r="D1848">
        <v>127.0643582</v>
      </c>
      <c r="E1848">
        <v>119.93894419999999</v>
      </c>
      <c r="F1848">
        <v>127.82592219999999</v>
      </c>
      <c r="G1848">
        <v>121.1263908</v>
      </c>
      <c r="H1848">
        <v>120.2665047</v>
      </c>
      <c r="J1848">
        <f t="shared" si="56"/>
        <v>0.92599887914778967</v>
      </c>
      <c r="K1848">
        <f t="shared" si="57"/>
        <v>0.95044217479301008</v>
      </c>
    </row>
    <row r="1849" spans="1:11" x14ac:dyDescent="0.25">
      <c r="A1849" t="s">
        <v>4026</v>
      </c>
      <c r="B1849" t="s">
        <v>4027</v>
      </c>
      <c r="C1849">
        <v>585.76613499999996</v>
      </c>
      <c r="D1849">
        <v>614.58884609999996</v>
      </c>
      <c r="E1849">
        <v>552.57060420000005</v>
      </c>
      <c r="F1849">
        <v>603.63280550000002</v>
      </c>
      <c r="G1849">
        <v>715.06744790000005</v>
      </c>
      <c r="H1849">
        <v>727.62796820000005</v>
      </c>
      <c r="J1849">
        <f t="shared" si="56"/>
        <v>1.2018906396988669</v>
      </c>
      <c r="K1849">
        <f t="shared" si="57"/>
        <v>0.96321790462389767</v>
      </c>
    </row>
    <row r="1850" spans="1:11" x14ac:dyDescent="0.25">
      <c r="A1850" t="s">
        <v>683</v>
      </c>
      <c r="B1850" t="s">
        <v>684</v>
      </c>
      <c r="C1850">
        <v>702.95690539999998</v>
      </c>
      <c r="D1850">
        <v>609.55317060000004</v>
      </c>
      <c r="E1850">
        <v>2123.8493570000001</v>
      </c>
      <c r="F1850">
        <v>2185.5848719999999</v>
      </c>
      <c r="G1850">
        <v>6489.6867199999997</v>
      </c>
      <c r="H1850">
        <v>6113.4255910000002</v>
      </c>
      <c r="J1850">
        <f t="shared" si="56"/>
        <v>9.6022975681902505</v>
      </c>
      <c r="K1850">
        <f t="shared" si="57"/>
        <v>3.2833532540438952</v>
      </c>
    </row>
    <row r="1851" spans="1:11" x14ac:dyDescent="0.25">
      <c r="A1851" t="s">
        <v>685</v>
      </c>
      <c r="B1851" t="s">
        <v>684</v>
      </c>
      <c r="C1851">
        <v>179.7939514</v>
      </c>
      <c r="D1851">
        <v>152.15852989999999</v>
      </c>
      <c r="E1851">
        <v>398.04925550000002</v>
      </c>
      <c r="F1851">
        <v>387.37927339999999</v>
      </c>
      <c r="G1851">
        <v>1150.5714640000001</v>
      </c>
      <c r="H1851">
        <v>1002.3560199999999</v>
      </c>
      <c r="J1851">
        <f t="shared" si="56"/>
        <v>6.4856496193932802</v>
      </c>
      <c r="K1851">
        <f t="shared" si="57"/>
        <v>2.3660872358118445</v>
      </c>
    </row>
    <row r="1852" spans="1:11" x14ac:dyDescent="0.25">
      <c r="A1852" t="s">
        <v>686</v>
      </c>
      <c r="B1852" t="s">
        <v>687</v>
      </c>
      <c r="C1852">
        <v>155.1284623</v>
      </c>
      <c r="D1852">
        <v>153.00409500000001</v>
      </c>
      <c r="E1852">
        <v>190.35686010000001</v>
      </c>
      <c r="F1852">
        <v>206.499064</v>
      </c>
      <c r="G1852">
        <v>244.54897769999999</v>
      </c>
      <c r="H1852">
        <v>198.2239999</v>
      </c>
      <c r="J1852">
        <f t="shared" si="56"/>
        <v>1.4369561641904431</v>
      </c>
      <c r="K1852">
        <f t="shared" si="57"/>
        <v>1.2879389558099124</v>
      </c>
    </row>
    <row r="1853" spans="1:11" x14ac:dyDescent="0.25">
      <c r="A1853" t="s">
        <v>4028</v>
      </c>
      <c r="B1853" t="s">
        <v>4029</v>
      </c>
      <c r="C1853">
        <v>569.37946629999999</v>
      </c>
      <c r="D1853">
        <v>501.71876279999998</v>
      </c>
      <c r="E1853">
        <v>505.48587259999999</v>
      </c>
      <c r="F1853">
        <v>392.59352089999999</v>
      </c>
      <c r="G1853">
        <v>727.272333</v>
      </c>
      <c r="H1853">
        <v>649.33308790000001</v>
      </c>
      <c r="J1853">
        <f t="shared" si="56"/>
        <v>1.2852279870322492</v>
      </c>
      <c r="K1853">
        <f t="shared" si="57"/>
        <v>0.8384659493411909</v>
      </c>
    </row>
    <row r="1854" spans="1:11" x14ac:dyDescent="0.25">
      <c r="A1854" t="s">
        <v>4030</v>
      </c>
      <c r="B1854" t="s">
        <v>4031</v>
      </c>
      <c r="C1854">
        <v>277.32371310000002</v>
      </c>
      <c r="D1854">
        <v>280.15526310000001</v>
      </c>
      <c r="E1854">
        <v>310.67135359999997</v>
      </c>
      <c r="F1854">
        <v>291.21758699999998</v>
      </c>
      <c r="G1854">
        <v>344.62283730000001</v>
      </c>
      <c r="H1854">
        <v>319.0735449</v>
      </c>
      <c r="J1854">
        <f t="shared" si="56"/>
        <v>1.1905316801792605</v>
      </c>
      <c r="K1854">
        <f t="shared" si="57"/>
        <v>1.0796621330955223</v>
      </c>
    </row>
    <row r="1855" spans="1:11" x14ac:dyDescent="0.25">
      <c r="A1855" t="s">
        <v>4032</v>
      </c>
      <c r="B1855" t="s">
        <v>4033</v>
      </c>
      <c r="C1855">
        <v>135.6090955</v>
      </c>
      <c r="D1855">
        <v>135.40297319999999</v>
      </c>
      <c r="E1855">
        <v>131.33834300000001</v>
      </c>
      <c r="F1855">
        <v>131.66835889999999</v>
      </c>
      <c r="G1855">
        <v>121.50226499999999</v>
      </c>
      <c r="H1855">
        <v>123.8976694</v>
      </c>
      <c r="J1855">
        <f t="shared" si="56"/>
        <v>0.90549448803938093</v>
      </c>
      <c r="K1855">
        <f t="shared" si="57"/>
        <v>0.97046121658566564</v>
      </c>
    </row>
    <row r="1856" spans="1:11" x14ac:dyDescent="0.25">
      <c r="A1856" t="s">
        <v>4034</v>
      </c>
      <c r="B1856" t="s">
        <v>4035</v>
      </c>
      <c r="C1856">
        <v>105.0777331</v>
      </c>
      <c r="D1856">
        <v>104.7948813</v>
      </c>
      <c r="E1856">
        <v>100.3673192</v>
      </c>
      <c r="F1856">
        <v>108.99848679999999</v>
      </c>
      <c r="G1856">
        <v>113.7416537</v>
      </c>
      <c r="H1856">
        <v>121.9803927</v>
      </c>
      <c r="J1856">
        <f t="shared" si="56"/>
        <v>1.1231672463503652</v>
      </c>
      <c r="K1856">
        <f t="shared" si="57"/>
        <v>0.99758516183043267</v>
      </c>
    </row>
    <row r="1857" spans="1:11" x14ac:dyDescent="0.25">
      <c r="A1857" t="s">
        <v>4036</v>
      </c>
      <c r="B1857" t="s">
        <v>4037</v>
      </c>
      <c r="C1857">
        <v>129.93814990000001</v>
      </c>
      <c r="D1857">
        <v>129.7332911</v>
      </c>
      <c r="E1857">
        <v>126.70287260000001</v>
      </c>
      <c r="F1857">
        <v>125.4774547</v>
      </c>
      <c r="G1857">
        <v>138.90536839999999</v>
      </c>
      <c r="H1857">
        <v>148.88986550000001</v>
      </c>
      <c r="J1857">
        <f t="shared" si="56"/>
        <v>1.1083052983866637</v>
      </c>
      <c r="K1857">
        <f t="shared" si="57"/>
        <v>0.97115156880112963</v>
      </c>
    </row>
    <row r="1858" spans="1:11" x14ac:dyDescent="0.25">
      <c r="A1858" t="s">
        <v>692</v>
      </c>
      <c r="B1858" t="s">
        <v>693</v>
      </c>
      <c r="C1858">
        <v>1187.9541220000001</v>
      </c>
      <c r="D1858">
        <v>1204.461712</v>
      </c>
      <c r="E1858">
        <v>978.97258139999997</v>
      </c>
      <c r="F1858">
        <v>944.274767</v>
      </c>
      <c r="G1858">
        <v>795.42645330000005</v>
      </c>
      <c r="H1858">
        <v>984.23825690000001</v>
      </c>
      <c r="J1858">
        <f t="shared" si="56"/>
        <v>0.74387766746405837</v>
      </c>
      <c r="K1858">
        <f t="shared" si="57"/>
        <v>0.80389342064520031</v>
      </c>
    </row>
    <row r="1859" spans="1:11" x14ac:dyDescent="0.25">
      <c r="A1859" t="s">
        <v>4038</v>
      </c>
      <c r="B1859" t="s">
        <v>693</v>
      </c>
      <c r="C1859">
        <v>205.39129629999999</v>
      </c>
      <c r="D1859">
        <v>219.1043999</v>
      </c>
      <c r="E1859">
        <v>195.05697610000001</v>
      </c>
      <c r="F1859">
        <v>184.89578309999999</v>
      </c>
      <c r="G1859">
        <v>160.28795009999999</v>
      </c>
      <c r="H1859">
        <v>178.8794244</v>
      </c>
      <c r="J1859">
        <f t="shared" si="56"/>
        <v>0.79898895921951163</v>
      </c>
      <c r="K1859">
        <f t="shared" si="57"/>
        <v>0.89506857808279472</v>
      </c>
    </row>
    <row r="1860" spans="1:11" x14ac:dyDescent="0.25">
      <c r="A1860" t="s">
        <v>4039</v>
      </c>
      <c r="B1860" t="s">
        <v>4040</v>
      </c>
      <c r="C1860">
        <v>258.13740369999999</v>
      </c>
      <c r="D1860">
        <v>264.91437530000002</v>
      </c>
      <c r="E1860">
        <v>319.27119490000001</v>
      </c>
      <c r="F1860">
        <v>300.3534861</v>
      </c>
      <c r="G1860">
        <v>345.44330819999999</v>
      </c>
      <c r="H1860">
        <v>392.11815780000001</v>
      </c>
      <c r="J1860">
        <f t="shared" ref="J1860:J1923" si="58">AVERAGE(G1860:H1860)/AVERAGE(C1860:D1860)</f>
        <v>1.4101117625679656</v>
      </c>
      <c r="K1860">
        <f t="shared" ref="K1860:K1923" si="59">AVERAGE(E1860:F1860)/AVERAGE(C1860:D1860)</f>
        <v>1.1846335408410875</v>
      </c>
    </row>
    <row r="1861" spans="1:11" x14ac:dyDescent="0.25">
      <c r="A1861" t="s">
        <v>4041</v>
      </c>
      <c r="B1861" t="s">
        <v>4040</v>
      </c>
      <c r="C1861">
        <v>209.10391050000001</v>
      </c>
      <c r="D1861">
        <v>181.63746330000001</v>
      </c>
      <c r="E1861">
        <v>214.52883940000001</v>
      </c>
      <c r="F1861">
        <v>221.3447826</v>
      </c>
      <c r="G1861">
        <v>232.43980199999999</v>
      </c>
      <c r="H1861">
        <v>264.03832510000001</v>
      </c>
      <c r="J1861">
        <f t="shared" si="58"/>
        <v>1.2706054704975294</v>
      </c>
      <c r="K1861">
        <f t="shared" si="59"/>
        <v>1.1155041447520242</v>
      </c>
    </row>
    <row r="1862" spans="1:11" x14ac:dyDescent="0.25">
      <c r="A1862" t="s">
        <v>4042</v>
      </c>
      <c r="B1862" t="s">
        <v>4043</v>
      </c>
      <c r="C1862">
        <v>208.254941</v>
      </c>
      <c r="D1862">
        <v>240.8195719</v>
      </c>
      <c r="E1862">
        <v>245.92551929999999</v>
      </c>
      <c r="F1862">
        <v>279.70371949999998</v>
      </c>
      <c r="G1862">
        <v>344.26479310000002</v>
      </c>
      <c r="H1862">
        <v>357.72761359999998</v>
      </c>
      <c r="J1862">
        <f t="shared" si="58"/>
        <v>1.5631980585286962</v>
      </c>
      <c r="K1862">
        <f t="shared" si="59"/>
        <v>1.1704722127417797</v>
      </c>
    </row>
    <row r="1863" spans="1:11" x14ac:dyDescent="0.25">
      <c r="A1863" t="s">
        <v>4044</v>
      </c>
      <c r="B1863" t="s">
        <v>4043</v>
      </c>
      <c r="C1863">
        <v>340.07804599999997</v>
      </c>
      <c r="D1863">
        <v>456.4598355</v>
      </c>
      <c r="E1863">
        <v>444.63546250000002</v>
      </c>
      <c r="F1863">
        <v>469.53136640000002</v>
      </c>
      <c r="G1863">
        <v>638.80569049999997</v>
      </c>
      <c r="H1863">
        <v>736.5876442</v>
      </c>
      <c r="J1863">
        <f t="shared" si="58"/>
        <v>1.7267142801920841</v>
      </c>
      <c r="K1863">
        <f t="shared" si="59"/>
        <v>1.1476752708590421</v>
      </c>
    </row>
    <row r="1864" spans="1:11" x14ac:dyDescent="0.25">
      <c r="A1864" t="s">
        <v>4045</v>
      </c>
      <c r="B1864" t="s">
        <v>4046</v>
      </c>
      <c r="C1864">
        <v>210.31697489999999</v>
      </c>
      <c r="D1864">
        <v>205.05331039999999</v>
      </c>
      <c r="E1864">
        <v>236.79369639999999</v>
      </c>
      <c r="F1864">
        <v>219.3928267</v>
      </c>
      <c r="G1864">
        <v>262.4457529</v>
      </c>
      <c r="H1864">
        <v>237.15307390000001</v>
      </c>
      <c r="J1864">
        <f t="shared" si="58"/>
        <v>1.2027794102776663</v>
      </c>
      <c r="K1864">
        <f t="shared" si="59"/>
        <v>1.0982647031925277</v>
      </c>
    </row>
    <row r="1865" spans="1:11" x14ac:dyDescent="0.25">
      <c r="A1865" t="s">
        <v>4047</v>
      </c>
      <c r="B1865" t="s">
        <v>4048</v>
      </c>
      <c r="C1865">
        <v>123.29723799999999</v>
      </c>
      <c r="D1865">
        <v>124.2198363</v>
      </c>
      <c r="E1865">
        <v>113.8723169</v>
      </c>
      <c r="F1865">
        <v>119.7023062</v>
      </c>
      <c r="G1865">
        <v>114.61341969999999</v>
      </c>
      <c r="H1865">
        <v>112.2499698</v>
      </c>
      <c r="J1865">
        <f t="shared" si="58"/>
        <v>0.9165565250057579</v>
      </c>
      <c r="K1865">
        <f t="shared" si="59"/>
        <v>0.94367074982834831</v>
      </c>
    </row>
    <row r="1866" spans="1:11" x14ac:dyDescent="0.25">
      <c r="A1866" t="s">
        <v>4049</v>
      </c>
      <c r="B1866" t="s">
        <v>4050</v>
      </c>
      <c r="C1866">
        <v>204.56526980000001</v>
      </c>
      <c r="D1866">
        <v>234.45309879999999</v>
      </c>
      <c r="E1866">
        <v>198.1197377</v>
      </c>
      <c r="F1866">
        <v>195.62932409999999</v>
      </c>
      <c r="G1866">
        <v>192.1419052</v>
      </c>
      <c r="H1866">
        <v>176.43451210000001</v>
      </c>
      <c r="J1866">
        <f t="shared" si="58"/>
        <v>0.83954668793327569</v>
      </c>
      <c r="K1866">
        <f t="shared" si="59"/>
        <v>0.89688516463591084</v>
      </c>
    </row>
    <row r="1867" spans="1:11" x14ac:dyDescent="0.25">
      <c r="A1867" t="s">
        <v>4051</v>
      </c>
      <c r="B1867" t="s">
        <v>4052</v>
      </c>
      <c r="C1867">
        <v>191.29639109999999</v>
      </c>
      <c r="D1867">
        <v>196.73127700000001</v>
      </c>
      <c r="E1867">
        <v>217.2546643</v>
      </c>
      <c r="F1867">
        <v>190.4994451</v>
      </c>
      <c r="G1867">
        <v>171.68327769999999</v>
      </c>
      <c r="H1867">
        <v>148.25141170000001</v>
      </c>
      <c r="J1867">
        <f t="shared" si="58"/>
        <v>0.82451514596002595</v>
      </c>
      <c r="K1867">
        <f t="shared" si="59"/>
        <v>1.0508377183425905</v>
      </c>
    </row>
    <row r="1868" spans="1:11" x14ac:dyDescent="0.25">
      <c r="A1868" t="s">
        <v>4053</v>
      </c>
      <c r="B1868" t="s">
        <v>4054</v>
      </c>
      <c r="C1868">
        <v>227.32236710000001</v>
      </c>
      <c r="D1868">
        <v>241.91774559999999</v>
      </c>
      <c r="E1868">
        <v>207.91489129999999</v>
      </c>
      <c r="F1868">
        <v>230.72139490000001</v>
      </c>
      <c r="G1868">
        <v>285.01108010000002</v>
      </c>
      <c r="H1868">
        <v>348.54897060000002</v>
      </c>
      <c r="J1868">
        <f t="shared" si="58"/>
        <v>1.3501830588491375</v>
      </c>
      <c r="K1868">
        <f t="shared" si="59"/>
        <v>0.93478002909021118</v>
      </c>
    </row>
    <row r="1869" spans="1:11" x14ac:dyDescent="0.25">
      <c r="A1869" t="s">
        <v>4055</v>
      </c>
      <c r="B1869" t="s">
        <v>4056</v>
      </c>
      <c r="C1869">
        <v>704.77154489999998</v>
      </c>
      <c r="D1869">
        <v>899.27455569999995</v>
      </c>
      <c r="E1869">
        <v>728.44956439999999</v>
      </c>
      <c r="F1869">
        <v>912.56584850000002</v>
      </c>
      <c r="G1869">
        <v>562.45271319999995</v>
      </c>
      <c r="H1869">
        <v>484.4135556</v>
      </c>
      <c r="J1869">
        <f t="shared" si="58"/>
        <v>0.65264101100860838</v>
      </c>
      <c r="K1869">
        <f t="shared" si="59"/>
        <v>1.0230475372784931</v>
      </c>
    </row>
    <row r="1870" spans="1:11" x14ac:dyDescent="0.25">
      <c r="A1870" t="s">
        <v>4057</v>
      </c>
      <c r="B1870" t="s">
        <v>4056</v>
      </c>
      <c r="C1870">
        <v>155.66534039999999</v>
      </c>
      <c r="D1870">
        <v>168.48041889999999</v>
      </c>
      <c r="E1870">
        <v>140.19378169999999</v>
      </c>
      <c r="F1870">
        <v>148.06686819999999</v>
      </c>
      <c r="G1870">
        <v>120.3037029</v>
      </c>
      <c r="H1870">
        <v>136.5154593</v>
      </c>
      <c r="J1870">
        <f t="shared" si="58"/>
        <v>0.79229530182534769</v>
      </c>
      <c r="K1870">
        <f t="shared" si="59"/>
        <v>0.8892932936173692</v>
      </c>
    </row>
    <row r="1871" spans="1:11" x14ac:dyDescent="0.25">
      <c r="A1871" t="s">
        <v>4058</v>
      </c>
      <c r="B1871" t="s">
        <v>4059</v>
      </c>
      <c r="C1871">
        <v>1088.3299790000001</v>
      </c>
      <c r="D1871">
        <v>974.14184420000004</v>
      </c>
      <c r="E1871">
        <v>1072.0832250000001</v>
      </c>
      <c r="F1871">
        <v>686.70903299999998</v>
      </c>
      <c r="G1871">
        <v>1142.0244680000001</v>
      </c>
      <c r="H1871">
        <v>1280.051095</v>
      </c>
      <c r="J1871">
        <f t="shared" si="58"/>
        <v>1.1743557103447173</v>
      </c>
      <c r="K1871">
        <f t="shared" si="59"/>
        <v>0.85275941140915557</v>
      </c>
    </row>
    <row r="1872" spans="1:11" x14ac:dyDescent="0.25">
      <c r="A1872" t="s">
        <v>4060</v>
      </c>
      <c r="B1872" t="s">
        <v>4061</v>
      </c>
      <c r="C1872">
        <v>397.53010590000002</v>
      </c>
      <c r="D1872">
        <v>565.24805930000002</v>
      </c>
      <c r="E1872">
        <v>713.73121140000001</v>
      </c>
      <c r="F1872">
        <v>546.23347060000003</v>
      </c>
      <c r="G1872">
        <v>609.62567079999997</v>
      </c>
      <c r="H1872">
        <v>753.40629539999998</v>
      </c>
      <c r="J1872">
        <f t="shared" si="58"/>
        <v>1.4157279583888924</v>
      </c>
      <c r="K1872">
        <f t="shared" si="59"/>
        <v>1.3086760040286796</v>
      </c>
    </row>
    <row r="1873" spans="1:11" x14ac:dyDescent="0.25">
      <c r="A1873" t="s">
        <v>708</v>
      </c>
      <c r="B1873" t="s">
        <v>709</v>
      </c>
      <c r="C1873">
        <v>341.20508510000002</v>
      </c>
      <c r="D1873">
        <v>420.52862750000003</v>
      </c>
      <c r="E1873">
        <v>732.79852740000001</v>
      </c>
      <c r="F1873">
        <v>637.76073559999998</v>
      </c>
      <c r="G1873">
        <v>1072.266924</v>
      </c>
      <c r="H1873">
        <v>907.05448809999996</v>
      </c>
      <c r="J1873">
        <f t="shared" si="58"/>
        <v>2.5984427095185914</v>
      </c>
      <c r="K1873">
        <f t="shared" si="59"/>
        <v>1.7992629712054051</v>
      </c>
    </row>
    <row r="1874" spans="1:11" x14ac:dyDescent="0.25">
      <c r="A1874" t="s">
        <v>4062</v>
      </c>
      <c r="B1874" t="s">
        <v>709</v>
      </c>
      <c r="C1874">
        <v>100.2793582</v>
      </c>
      <c r="D1874">
        <v>104.7424786</v>
      </c>
      <c r="E1874">
        <v>106.99864770000001</v>
      </c>
      <c r="F1874">
        <v>113.4701123</v>
      </c>
      <c r="G1874">
        <v>118.9166166</v>
      </c>
      <c r="H1874">
        <v>114.3392709</v>
      </c>
      <c r="J1874">
        <f t="shared" si="58"/>
        <v>1.1377124073253839</v>
      </c>
      <c r="K1874">
        <f t="shared" si="59"/>
        <v>1.075342819287433</v>
      </c>
    </row>
    <row r="1875" spans="1:11" x14ac:dyDescent="0.25">
      <c r="A1875" t="s">
        <v>4063</v>
      </c>
      <c r="B1875" t="s">
        <v>4064</v>
      </c>
      <c r="C1875">
        <v>146.61977820000001</v>
      </c>
      <c r="D1875">
        <v>145.2641859</v>
      </c>
      <c r="E1875">
        <v>136.3732823</v>
      </c>
      <c r="F1875">
        <v>124.5067348</v>
      </c>
      <c r="G1875">
        <v>128.0964501</v>
      </c>
      <c r="H1875">
        <v>133.73519619999999</v>
      </c>
      <c r="J1875">
        <f t="shared" si="58"/>
        <v>0.89704018892348591</v>
      </c>
      <c r="K1875">
        <f t="shared" si="59"/>
        <v>0.89377988922550755</v>
      </c>
    </row>
    <row r="1876" spans="1:11" x14ac:dyDescent="0.25">
      <c r="A1876" t="s">
        <v>4065</v>
      </c>
      <c r="B1876" t="s">
        <v>4066</v>
      </c>
      <c r="C1876">
        <v>118.75746410000001</v>
      </c>
      <c r="D1876">
        <v>116.2361308</v>
      </c>
      <c r="E1876">
        <v>109.2818953</v>
      </c>
      <c r="F1876">
        <v>116.501327</v>
      </c>
      <c r="G1876">
        <v>107.6016</v>
      </c>
      <c r="H1876">
        <v>107.6342516</v>
      </c>
      <c r="J1876">
        <f t="shared" si="58"/>
        <v>0.91592220499283061</v>
      </c>
      <c r="K1876">
        <f t="shared" si="59"/>
        <v>0.96080585684082409</v>
      </c>
    </row>
    <row r="1877" spans="1:11" x14ac:dyDescent="0.25">
      <c r="A1877" t="s">
        <v>962</v>
      </c>
      <c r="B1877" t="s">
        <v>963</v>
      </c>
      <c r="C1877">
        <v>372.42750560000002</v>
      </c>
      <c r="D1877">
        <v>289.88337159999998</v>
      </c>
      <c r="E1877">
        <v>551.64265350000005</v>
      </c>
      <c r="F1877">
        <v>564.40029030000005</v>
      </c>
      <c r="G1877">
        <v>661.7509665</v>
      </c>
      <c r="H1877">
        <v>484.76984440000001</v>
      </c>
      <c r="J1877">
        <f t="shared" si="58"/>
        <v>1.7310916223315802</v>
      </c>
      <c r="K1877">
        <f t="shared" si="59"/>
        <v>1.6850741581026234</v>
      </c>
    </row>
    <row r="1878" spans="1:11" x14ac:dyDescent="0.25">
      <c r="A1878" t="s">
        <v>4067</v>
      </c>
      <c r="B1878" t="s">
        <v>4068</v>
      </c>
      <c r="C1878">
        <v>288.44208650000002</v>
      </c>
      <c r="D1878">
        <v>284.40952750000002</v>
      </c>
      <c r="E1878">
        <v>268.83547229999999</v>
      </c>
      <c r="F1878">
        <v>252.94187629999999</v>
      </c>
      <c r="G1878">
        <v>245.5879486</v>
      </c>
      <c r="H1878">
        <v>219.73684710000001</v>
      </c>
      <c r="J1878">
        <f t="shared" si="58"/>
        <v>0.81229551305759251</v>
      </c>
      <c r="K1878">
        <f t="shared" si="59"/>
        <v>0.91084206773309351</v>
      </c>
    </row>
    <row r="1879" spans="1:11" x14ac:dyDescent="0.25">
      <c r="A1879" t="s">
        <v>4069</v>
      </c>
      <c r="B1879" t="s">
        <v>4070</v>
      </c>
      <c r="C1879">
        <v>973.17307449999998</v>
      </c>
      <c r="D1879">
        <v>887.41342689999999</v>
      </c>
      <c r="E1879">
        <v>852.32971069999996</v>
      </c>
      <c r="F1879">
        <v>890.45238719999998</v>
      </c>
      <c r="G1879">
        <v>762.98451809999995</v>
      </c>
      <c r="H1879">
        <v>562.09736529999998</v>
      </c>
      <c r="J1879">
        <f t="shared" si="58"/>
        <v>0.71218504616847478</v>
      </c>
      <c r="K1879">
        <f t="shared" si="59"/>
        <v>0.93668426412243766</v>
      </c>
    </row>
    <row r="1880" spans="1:11" x14ac:dyDescent="0.25">
      <c r="A1880" t="s">
        <v>4071</v>
      </c>
      <c r="B1880" t="s">
        <v>4070</v>
      </c>
      <c r="C1880">
        <v>179.1226781</v>
      </c>
      <c r="D1880">
        <v>169.57328559999999</v>
      </c>
      <c r="E1880">
        <v>162.4430327</v>
      </c>
      <c r="F1880">
        <v>164.09435809999999</v>
      </c>
      <c r="G1880">
        <v>150.87648350000001</v>
      </c>
      <c r="H1880">
        <v>151.6354561</v>
      </c>
      <c r="J1880">
        <f t="shared" si="58"/>
        <v>0.86755216891545572</v>
      </c>
      <c r="K1880">
        <f t="shared" si="59"/>
        <v>0.93645302725940338</v>
      </c>
    </row>
    <row r="1881" spans="1:11" x14ac:dyDescent="0.25">
      <c r="A1881" t="s">
        <v>4072</v>
      </c>
      <c r="B1881" t="s">
        <v>4073</v>
      </c>
      <c r="C1881">
        <v>242.9981171</v>
      </c>
      <c r="D1881">
        <v>215.58546490000001</v>
      </c>
      <c r="E1881">
        <v>214.92295899999999</v>
      </c>
      <c r="F1881">
        <v>174.73067710000001</v>
      </c>
      <c r="G1881">
        <v>184.0420239</v>
      </c>
      <c r="H1881">
        <v>170.1256406</v>
      </c>
      <c r="J1881">
        <f t="shared" si="58"/>
        <v>0.77230777202137169</v>
      </c>
      <c r="K1881">
        <f t="shared" si="59"/>
        <v>0.84968945988127409</v>
      </c>
    </row>
    <row r="1882" spans="1:11" x14ac:dyDescent="0.25">
      <c r="A1882" t="s">
        <v>4074</v>
      </c>
      <c r="B1882" t="s">
        <v>4075</v>
      </c>
      <c r="C1882">
        <v>122.7450101</v>
      </c>
      <c r="D1882">
        <v>129.05181279999999</v>
      </c>
      <c r="E1882">
        <v>123.7481117</v>
      </c>
      <c r="F1882">
        <v>143.19277030000001</v>
      </c>
      <c r="G1882">
        <v>138.88128940000001</v>
      </c>
      <c r="H1882">
        <v>140.7020497</v>
      </c>
      <c r="J1882">
        <f t="shared" si="58"/>
        <v>1.110352926140912</v>
      </c>
      <c r="K1882">
        <f t="shared" si="59"/>
        <v>1.0601439641913766</v>
      </c>
    </row>
    <row r="1883" spans="1:11" x14ac:dyDescent="0.25">
      <c r="A1883" t="s">
        <v>4076</v>
      </c>
      <c r="B1883" t="s">
        <v>4077</v>
      </c>
      <c r="C1883">
        <v>759.52375319999999</v>
      </c>
      <c r="D1883">
        <v>814.23538080000003</v>
      </c>
      <c r="E1883">
        <v>683.36629189999996</v>
      </c>
      <c r="F1883">
        <v>551.18392589999996</v>
      </c>
      <c r="G1883">
        <v>620.85697379999999</v>
      </c>
      <c r="H1883">
        <v>540.11257690000002</v>
      </c>
      <c r="J1883">
        <f t="shared" si="58"/>
        <v>0.73770472597619263</v>
      </c>
      <c r="K1883">
        <f t="shared" si="59"/>
        <v>0.78445944562187364</v>
      </c>
    </row>
    <row r="1884" spans="1:11" x14ac:dyDescent="0.25">
      <c r="A1884" t="s">
        <v>4078</v>
      </c>
      <c r="B1884" t="s">
        <v>4079</v>
      </c>
      <c r="C1884">
        <v>170.20365179999999</v>
      </c>
      <c r="D1884">
        <v>210.60537859999999</v>
      </c>
      <c r="E1884">
        <v>240.4497547</v>
      </c>
      <c r="F1884">
        <v>178.7277747</v>
      </c>
      <c r="G1884">
        <v>250.87849120000001</v>
      </c>
      <c r="H1884">
        <v>285.75734169999998</v>
      </c>
      <c r="J1884">
        <f t="shared" si="58"/>
        <v>1.4091993363085962</v>
      </c>
      <c r="K1884">
        <f t="shared" si="59"/>
        <v>1.1007552235820091</v>
      </c>
    </row>
    <row r="1885" spans="1:11" x14ac:dyDescent="0.25">
      <c r="A1885" t="s">
        <v>4080</v>
      </c>
      <c r="B1885" t="s">
        <v>4081</v>
      </c>
      <c r="C1885">
        <v>352.04892919999998</v>
      </c>
      <c r="D1885">
        <v>276.2916525</v>
      </c>
      <c r="E1885">
        <v>268.72782749999999</v>
      </c>
      <c r="F1885">
        <v>265.69523550000002</v>
      </c>
      <c r="G1885">
        <v>223.58591759999999</v>
      </c>
      <c r="H1885">
        <v>247.39407560000001</v>
      </c>
      <c r="J1885">
        <f t="shared" si="58"/>
        <v>0.74956163411528376</v>
      </c>
      <c r="K1885">
        <f t="shared" si="59"/>
        <v>0.85053087221280133</v>
      </c>
    </row>
    <row r="1886" spans="1:11" x14ac:dyDescent="0.25">
      <c r="A1886" t="s">
        <v>4082</v>
      </c>
      <c r="B1886" t="s">
        <v>4083</v>
      </c>
      <c r="C1886">
        <v>6008.7300539999997</v>
      </c>
      <c r="D1886">
        <v>6062.4362179999998</v>
      </c>
      <c r="E1886">
        <v>5291.5166010000003</v>
      </c>
      <c r="F1886">
        <v>4496.152094</v>
      </c>
      <c r="G1886">
        <v>4733.3807720000004</v>
      </c>
      <c r="H1886">
        <v>4552.0622439999997</v>
      </c>
      <c r="J1886">
        <f t="shared" si="58"/>
        <v>0.76922501163274526</v>
      </c>
      <c r="K1886">
        <f t="shared" si="59"/>
        <v>0.81083040979256937</v>
      </c>
    </row>
    <row r="1887" spans="1:11" x14ac:dyDescent="0.25">
      <c r="A1887" t="s">
        <v>4084</v>
      </c>
      <c r="B1887" t="s">
        <v>4085</v>
      </c>
      <c r="C1887">
        <v>227.39485819999999</v>
      </c>
      <c r="D1887">
        <v>221.91100130000001</v>
      </c>
      <c r="E1887">
        <v>268.9144336</v>
      </c>
      <c r="F1887">
        <v>316.44626140000003</v>
      </c>
      <c r="G1887">
        <v>333.02421520000001</v>
      </c>
      <c r="H1887">
        <v>327.7774867</v>
      </c>
      <c r="J1887">
        <f t="shared" si="58"/>
        <v>1.4707168578557119</v>
      </c>
      <c r="K1887">
        <f t="shared" si="59"/>
        <v>1.302811175557349</v>
      </c>
    </row>
    <row r="1888" spans="1:11" x14ac:dyDescent="0.25">
      <c r="A1888" t="s">
        <v>4086</v>
      </c>
      <c r="B1888" t="s">
        <v>4087</v>
      </c>
      <c r="C1888">
        <v>730.36007180000001</v>
      </c>
      <c r="D1888">
        <v>788.17151320000005</v>
      </c>
      <c r="E1888">
        <v>849.81829500000003</v>
      </c>
      <c r="F1888">
        <v>817.24624349999999</v>
      </c>
      <c r="G1888">
        <v>871.87189550000005</v>
      </c>
      <c r="H1888">
        <v>1094.1512399999999</v>
      </c>
      <c r="J1888">
        <f t="shared" si="58"/>
        <v>1.2946870219363924</v>
      </c>
      <c r="K1888">
        <f t="shared" si="59"/>
        <v>1.09781354235052</v>
      </c>
    </row>
    <row r="1889" spans="1:11" x14ac:dyDescent="0.25">
      <c r="A1889" t="s">
        <v>4088</v>
      </c>
      <c r="B1889" t="s">
        <v>4089</v>
      </c>
      <c r="C1889">
        <v>221.44353280000001</v>
      </c>
      <c r="D1889">
        <v>225.95236080000001</v>
      </c>
      <c r="E1889">
        <v>248.42148470000001</v>
      </c>
      <c r="F1889">
        <v>207.0441428</v>
      </c>
      <c r="G1889">
        <v>264.20413719999999</v>
      </c>
      <c r="H1889">
        <v>328.78812640000001</v>
      </c>
      <c r="J1889">
        <f t="shared" si="58"/>
        <v>1.3254307249636321</v>
      </c>
      <c r="K1889">
        <f t="shared" si="59"/>
        <v>1.0180371210720471</v>
      </c>
    </row>
    <row r="1890" spans="1:11" x14ac:dyDescent="0.25">
      <c r="A1890" t="s">
        <v>714</v>
      </c>
      <c r="B1890" t="s">
        <v>715</v>
      </c>
      <c r="C1890">
        <v>121.9212366</v>
      </c>
      <c r="D1890">
        <v>116.9359532</v>
      </c>
      <c r="E1890">
        <v>101.27843919999999</v>
      </c>
      <c r="F1890">
        <v>101.97233970000001</v>
      </c>
      <c r="G1890">
        <v>99.352686939999998</v>
      </c>
      <c r="H1890">
        <v>104.97224919999999</v>
      </c>
      <c r="J1890">
        <f t="shared" si="58"/>
        <v>0.85542719610443962</v>
      </c>
      <c r="K1890">
        <f t="shared" si="59"/>
        <v>0.85093012720356465</v>
      </c>
    </row>
    <row r="1891" spans="1:11" x14ac:dyDescent="0.25">
      <c r="A1891" t="s">
        <v>4090</v>
      </c>
      <c r="B1891" t="s">
        <v>4091</v>
      </c>
      <c r="C1891">
        <v>3076.6831950000001</v>
      </c>
      <c r="D1891">
        <v>3790.483041</v>
      </c>
      <c r="E1891">
        <v>4223.8778050000001</v>
      </c>
      <c r="F1891">
        <v>3999.4894599999998</v>
      </c>
      <c r="G1891">
        <v>4173.8263619999998</v>
      </c>
      <c r="H1891">
        <v>4885.6649479999996</v>
      </c>
      <c r="J1891">
        <f t="shared" si="58"/>
        <v>1.3192474156963163</v>
      </c>
      <c r="K1891">
        <f t="shared" si="59"/>
        <v>1.1974906362234743</v>
      </c>
    </row>
    <row r="1892" spans="1:11" x14ac:dyDescent="0.25">
      <c r="A1892" t="s">
        <v>4092</v>
      </c>
      <c r="B1892" t="s">
        <v>4093</v>
      </c>
      <c r="C1892">
        <v>1122.329469</v>
      </c>
      <c r="D1892">
        <v>1139.9062839999999</v>
      </c>
      <c r="E1892">
        <v>1168.510587</v>
      </c>
      <c r="F1892">
        <v>958.40828810000005</v>
      </c>
      <c r="G1892">
        <v>1505.0635870000001</v>
      </c>
      <c r="H1892">
        <v>1532.660118</v>
      </c>
      <c r="J1892">
        <f t="shared" si="58"/>
        <v>1.3427971425929455</v>
      </c>
      <c r="K1892">
        <f t="shared" si="59"/>
        <v>0.94018444906966347</v>
      </c>
    </row>
    <row r="1893" spans="1:11" x14ac:dyDescent="0.25">
      <c r="A1893" t="s">
        <v>4094</v>
      </c>
      <c r="B1893" t="s">
        <v>4095</v>
      </c>
      <c r="C1893">
        <v>335.84853629999998</v>
      </c>
      <c r="D1893">
        <v>399.90441490000001</v>
      </c>
      <c r="E1893">
        <v>316.03409349999998</v>
      </c>
      <c r="F1893">
        <v>312.18005319999997</v>
      </c>
      <c r="G1893">
        <v>270.45677389999997</v>
      </c>
      <c r="H1893">
        <v>296.46861250000001</v>
      </c>
      <c r="J1893">
        <f t="shared" si="58"/>
        <v>0.77053769947555728</v>
      </c>
      <c r="K1893">
        <f t="shared" si="59"/>
        <v>0.85383843269047555</v>
      </c>
    </row>
    <row r="1894" spans="1:11" x14ac:dyDescent="0.25">
      <c r="A1894" t="s">
        <v>4096</v>
      </c>
      <c r="B1894" t="s">
        <v>4097</v>
      </c>
      <c r="C1894">
        <v>1816.6625059999999</v>
      </c>
      <c r="D1894">
        <v>1453.2954569999999</v>
      </c>
      <c r="E1894">
        <v>1469.1319189999999</v>
      </c>
      <c r="F1894">
        <v>1201.8207130000001</v>
      </c>
      <c r="G1894">
        <v>1283.5633909999999</v>
      </c>
      <c r="H1894">
        <v>1217.5087559999999</v>
      </c>
      <c r="J1894">
        <f t="shared" si="58"/>
        <v>0.7648637001759524</v>
      </c>
      <c r="K1894">
        <f t="shared" si="59"/>
        <v>0.8168155866901583</v>
      </c>
    </row>
    <row r="1895" spans="1:11" x14ac:dyDescent="0.25">
      <c r="A1895" t="s">
        <v>4098</v>
      </c>
      <c r="B1895" t="s">
        <v>4099</v>
      </c>
      <c r="C1895">
        <v>186.43068679999999</v>
      </c>
      <c r="D1895">
        <v>180.21174869999999</v>
      </c>
      <c r="E1895">
        <v>197.99784249999999</v>
      </c>
      <c r="F1895">
        <v>190.20045289999999</v>
      </c>
      <c r="G1895">
        <v>215.03602140000001</v>
      </c>
      <c r="H1895">
        <v>212.0444617</v>
      </c>
      <c r="J1895">
        <f t="shared" si="58"/>
        <v>1.1648419324881996</v>
      </c>
      <c r="K1895">
        <f t="shared" si="59"/>
        <v>1.0587925941267649</v>
      </c>
    </row>
    <row r="1896" spans="1:11" x14ac:dyDescent="0.25">
      <c r="A1896" t="s">
        <v>4100</v>
      </c>
      <c r="B1896" t="s">
        <v>4101</v>
      </c>
      <c r="C1896">
        <v>127.4612731</v>
      </c>
      <c r="D1896">
        <v>128.5136612</v>
      </c>
      <c r="E1896">
        <v>124.4438079</v>
      </c>
      <c r="F1896">
        <v>130.38379029999999</v>
      </c>
      <c r="G1896">
        <v>117.34499289999999</v>
      </c>
      <c r="H1896">
        <v>118.8902678</v>
      </c>
      <c r="J1896">
        <f t="shared" si="58"/>
        <v>0.92288434938373576</v>
      </c>
      <c r="K1896">
        <f t="shared" si="59"/>
        <v>0.99551777949220854</v>
      </c>
    </row>
    <row r="1897" spans="1:11" x14ac:dyDescent="0.25">
      <c r="A1897" t="s">
        <v>4102</v>
      </c>
      <c r="B1897" t="s">
        <v>4103</v>
      </c>
      <c r="C1897">
        <v>2631.5308369999998</v>
      </c>
      <c r="D1897">
        <v>2196.796409</v>
      </c>
      <c r="E1897">
        <v>2007.4285769999999</v>
      </c>
      <c r="F1897">
        <v>2005.7987820000001</v>
      </c>
      <c r="G1897">
        <v>1452.065415</v>
      </c>
      <c r="H1897">
        <v>1593.7624069999999</v>
      </c>
      <c r="J1897">
        <f t="shared" si="58"/>
        <v>0.63082464522745407</v>
      </c>
      <c r="K1897">
        <f t="shared" si="59"/>
        <v>0.83118379399920239</v>
      </c>
    </row>
    <row r="1898" spans="1:11" x14ac:dyDescent="0.25">
      <c r="A1898" t="s">
        <v>4104</v>
      </c>
      <c r="B1898" t="s">
        <v>4105</v>
      </c>
      <c r="C1898">
        <v>1854.158565</v>
      </c>
      <c r="D1898">
        <v>1505.861523</v>
      </c>
      <c r="E1898">
        <v>1487.3564650000001</v>
      </c>
      <c r="F1898">
        <v>1475.062201</v>
      </c>
      <c r="G1898">
        <v>1163.750466</v>
      </c>
      <c r="H1898">
        <v>1407.784044</v>
      </c>
      <c r="J1898">
        <f t="shared" si="58"/>
        <v>0.76533307618725155</v>
      </c>
      <c r="K1898">
        <f t="shared" si="59"/>
        <v>0.88166695091496727</v>
      </c>
    </row>
    <row r="1899" spans="1:11" x14ac:dyDescent="0.25">
      <c r="A1899" t="s">
        <v>4106</v>
      </c>
      <c r="B1899" t="s">
        <v>4107</v>
      </c>
      <c r="C1899">
        <v>2218.657987</v>
      </c>
      <c r="D1899">
        <v>2066.6977959999999</v>
      </c>
      <c r="E1899">
        <v>1712.4840710000001</v>
      </c>
      <c r="F1899">
        <v>1513.3275590000001</v>
      </c>
      <c r="G1899">
        <v>1296.0239220000001</v>
      </c>
      <c r="H1899">
        <v>1411.4227060000001</v>
      </c>
      <c r="J1899">
        <f t="shared" si="58"/>
        <v>0.63179039620010946</v>
      </c>
      <c r="K1899">
        <f t="shared" si="59"/>
        <v>0.75275234854403228</v>
      </c>
    </row>
    <row r="1900" spans="1:11" x14ac:dyDescent="0.25">
      <c r="A1900" t="s">
        <v>4108</v>
      </c>
      <c r="B1900" t="s">
        <v>4109</v>
      </c>
      <c r="C1900">
        <v>101.0986717</v>
      </c>
      <c r="D1900">
        <v>101.48537229999999</v>
      </c>
      <c r="E1900">
        <v>101.03496509999999</v>
      </c>
      <c r="F1900">
        <v>101.86959229999999</v>
      </c>
      <c r="G1900">
        <v>113.7244645</v>
      </c>
      <c r="H1900">
        <v>112.8001409</v>
      </c>
      <c r="J1900">
        <f t="shared" si="58"/>
        <v>1.1181759477562803</v>
      </c>
      <c r="K1900">
        <f t="shared" si="59"/>
        <v>1.0015821255893183</v>
      </c>
    </row>
    <row r="1901" spans="1:11" x14ac:dyDescent="0.25">
      <c r="A1901" t="s">
        <v>4110</v>
      </c>
      <c r="B1901" t="s">
        <v>4111</v>
      </c>
      <c r="C1901">
        <v>707.4873063</v>
      </c>
      <c r="D1901">
        <v>1419.227627</v>
      </c>
      <c r="E1901">
        <v>1234.355871</v>
      </c>
      <c r="F1901">
        <v>1937.1260930000001</v>
      </c>
      <c r="G1901">
        <v>3132.8691429999999</v>
      </c>
      <c r="H1901">
        <v>2483.294496</v>
      </c>
      <c r="J1901">
        <f t="shared" si="58"/>
        <v>2.6407693626740385</v>
      </c>
      <c r="K1901">
        <f t="shared" si="59"/>
        <v>1.4912586140911923</v>
      </c>
    </row>
    <row r="1902" spans="1:11" x14ac:dyDescent="0.25">
      <c r="A1902" t="s">
        <v>4112</v>
      </c>
      <c r="B1902" t="s">
        <v>4113</v>
      </c>
      <c r="C1902">
        <v>122.7412015</v>
      </c>
      <c r="D1902">
        <v>119.9112095</v>
      </c>
      <c r="E1902">
        <v>132.1462257</v>
      </c>
      <c r="F1902">
        <v>118.2142636</v>
      </c>
      <c r="G1902">
        <v>152.71814330000001</v>
      </c>
      <c r="H1902">
        <v>136.9744226</v>
      </c>
      <c r="J1902">
        <f t="shared" si="58"/>
        <v>1.19385818053957</v>
      </c>
      <c r="K1902">
        <f t="shared" si="59"/>
        <v>1.0317659250457643</v>
      </c>
    </row>
    <row r="1903" spans="1:11" x14ac:dyDescent="0.25">
      <c r="A1903" t="s">
        <v>4114</v>
      </c>
      <c r="B1903" t="s">
        <v>4115</v>
      </c>
      <c r="C1903">
        <v>136.9711312</v>
      </c>
      <c r="D1903">
        <v>125.5563832</v>
      </c>
      <c r="E1903">
        <v>131.7682954</v>
      </c>
      <c r="F1903">
        <v>135.2746655</v>
      </c>
      <c r="G1903">
        <v>114.1618881</v>
      </c>
      <c r="H1903">
        <v>105.4321295</v>
      </c>
      <c r="J1903">
        <f t="shared" si="58"/>
        <v>0.83646096334655284</v>
      </c>
      <c r="K1903">
        <f t="shared" si="59"/>
        <v>1.0171998981147556</v>
      </c>
    </row>
    <row r="1904" spans="1:11" x14ac:dyDescent="0.25">
      <c r="A1904" t="s">
        <v>4116</v>
      </c>
      <c r="B1904" t="s">
        <v>4117</v>
      </c>
      <c r="C1904">
        <v>184.44464189999999</v>
      </c>
      <c r="D1904">
        <v>195.2893115</v>
      </c>
      <c r="E1904">
        <v>205.16586559999999</v>
      </c>
      <c r="F1904">
        <v>193.3273432</v>
      </c>
      <c r="G1904">
        <v>236.05614499999999</v>
      </c>
      <c r="H1904">
        <v>230.9589703</v>
      </c>
      <c r="J1904">
        <f t="shared" si="58"/>
        <v>1.2298481900775955</v>
      </c>
      <c r="K1904">
        <f t="shared" si="59"/>
        <v>1.0494010483709355</v>
      </c>
    </row>
    <row r="1905" spans="1:11" x14ac:dyDescent="0.25">
      <c r="A1905" t="s">
        <v>4118</v>
      </c>
      <c r="B1905" t="s">
        <v>4119</v>
      </c>
      <c r="C1905">
        <v>197.0373429</v>
      </c>
      <c r="D1905">
        <v>187.62336049999999</v>
      </c>
      <c r="E1905">
        <v>216.13215099999999</v>
      </c>
      <c r="F1905">
        <v>200.7608208</v>
      </c>
      <c r="G1905">
        <v>228.6111038</v>
      </c>
      <c r="H1905">
        <v>218.0037078</v>
      </c>
      <c r="J1905">
        <f t="shared" si="58"/>
        <v>1.1610617036062956</v>
      </c>
      <c r="K1905">
        <f t="shared" si="59"/>
        <v>1.0837940244872957</v>
      </c>
    </row>
    <row r="1906" spans="1:11" x14ac:dyDescent="0.25">
      <c r="A1906" t="s">
        <v>4120</v>
      </c>
      <c r="B1906" t="s">
        <v>4121</v>
      </c>
      <c r="C1906">
        <v>109.5351434</v>
      </c>
      <c r="D1906">
        <v>107.32879939999999</v>
      </c>
      <c r="E1906">
        <v>98.832249250000004</v>
      </c>
      <c r="F1906">
        <v>96.729011290000003</v>
      </c>
      <c r="G1906">
        <v>94.999790610000005</v>
      </c>
      <c r="H1906">
        <v>97.604172000000005</v>
      </c>
      <c r="J1906">
        <f t="shared" si="58"/>
        <v>0.88813271640840064</v>
      </c>
      <c r="K1906">
        <f t="shared" si="59"/>
        <v>0.90176936753545001</v>
      </c>
    </row>
    <row r="1907" spans="1:11" x14ac:dyDescent="0.25">
      <c r="A1907" t="s">
        <v>4122</v>
      </c>
      <c r="B1907" t="s">
        <v>4123</v>
      </c>
      <c r="C1907">
        <v>97.058934579999999</v>
      </c>
      <c r="D1907">
        <v>98.245030490000005</v>
      </c>
      <c r="E1907">
        <v>105.97942759999999</v>
      </c>
      <c r="F1907">
        <v>101.77794249999999</v>
      </c>
      <c r="G1907">
        <v>104.93297130000001</v>
      </c>
      <c r="H1907">
        <v>104.4225077</v>
      </c>
      <c r="J1907">
        <f t="shared" si="58"/>
        <v>1.0719468953175821</v>
      </c>
      <c r="K1907">
        <f t="shared" si="59"/>
        <v>1.0637642201761572</v>
      </c>
    </row>
    <row r="1908" spans="1:11" x14ac:dyDescent="0.25">
      <c r="A1908" t="s">
        <v>4124</v>
      </c>
      <c r="B1908" t="s">
        <v>4125</v>
      </c>
      <c r="C1908">
        <v>473.41233920000002</v>
      </c>
      <c r="D1908">
        <v>531.04514429999995</v>
      </c>
      <c r="E1908">
        <v>556.03015500000004</v>
      </c>
      <c r="F1908">
        <v>319.19453110000001</v>
      </c>
      <c r="G1908">
        <v>745.51665809999997</v>
      </c>
      <c r="H1908">
        <v>683.83884379999995</v>
      </c>
      <c r="J1908">
        <f t="shared" si="58"/>
        <v>1.4230124473954402</v>
      </c>
      <c r="K1908">
        <f t="shared" si="59"/>
        <v>0.87134069930994762</v>
      </c>
    </row>
    <row r="1909" spans="1:11" x14ac:dyDescent="0.25">
      <c r="A1909" t="s">
        <v>4126</v>
      </c>
      <c r="B1909" t="s">
        <v>4127</v>
      </c>
      <c r="C1909">
        <v>170.54530260000001</v>
      </c>
      <c r="D1909">
        <v>170.1080135</v>
      </c>
      <c r="E1909">
        <v>171.88134600000001</v>
      </c>
      <c r="F1909">
        <v>157.59729350000001</v>
      </c>
      <c r="G1909">
        <v>187.042158</v>
      </c>
      <c r="H1909">
        <v>190.03794830000001</v>
      </c>
      <c r="J1909">
        <f t="shared" si="58"/>
        <v>1.1069321461978865</v>
      </c>
      <c r="K1909">
        <f t="shared" si="59"/>
        <v>0.96719633694474405</v>
      </c>
    </row>
    <row r="1910" spans="1:11" x14ac:dyDescent="0.25">
      <c r="A1910" t="s">
        <v>4128</v>
      </c>
      <c r="B1910" t="s">
        <v>4129</v>
      </c>
      <c r="C1910">
        <v>454.67848659999999</v>
      </c>
      <c r="D1910">
        <v>471.17077289999997</v>
      </c>
      <c r="E1910">
        <v>403.12276420000001</v>
      </c>
      <c r="F1910">
        <v>421.9894405</v>
      </c>
      <c r="G1910">
        <v>364.22480059999998</v>
      </c>
      <c r="H1910">
        <v>399.28215189999997</v>
      </c>
      <c r="J1910">
        <f t="shared" si="58"/>
        <v>0.82465578998500011</v>
      </c>
      <c r="K1910">
        <f t="shared" si="59"/>
        <v>0.89119497178795337</v>
      </c>
    </row>
    <row r="1911" spans="1:11" x14ac:dyDescent="0.25">
      <c r="A1911" t="s">
        <v>4130</v>
      </c>
      <c r="B1911" t="s">
        <v>4131</v>
      </c>
      <c r="C1911">
        <v>169.9041584</v>
      </c>
      <c r="D1911">
        <v>166.36906680000001</v>
      </c>
      <c r="E1911">
        <v>185.0154201</v>
      </c>
      <c r="F1911">
        <v>209.58904100000001</v>
      </c>
      <c r="G1911">
        <v>190.2863126</v>
      </c>
      <c r="H1911">
        <v>201.66269220000001</v>
      </c>
      <c r="J1911">
        <f t="shared" si="58"/>
        <v>1.1655670907693783</v>
      </c>
      <c r="K1911">
        <f t="shared" si="59"/>
        <v>1.1734638131397681</v>
      </c>
    </row>
    <row r="1912" spans="1:11" x14ac:dyDescent="0.25">
      <c r="A1912" t="s">
        <v>4132</v>
      </c>
      <c r="B1912" t="s">
        <v>4133</v>
      </c>
      <c r="C1912">
        <v>96.237017100000003</v>
      </c>
      <c r="D1912">
        <v>101.79928870000001</v>
      </c>
      <c r="E1912">
        <v>98.968713199999996</v>
      </c>
      <c r="F1912">
        <v>102.6849835</v>
      </c>
      <c r="G1912">
        <v>109.7640098</v>
      </c>
      <c r="H1912">
        <v>115.3725877</v>
      </c>
      <c r="J1912">
        <f t="shared" si="58"/>
        <v>1.1368450678299817</v>
      </c>
      <c r="K1912">
        <f t="shared" si="59"/>
        <v>1.0182663016530578</v>
      </c>
    </row>
    <row r="1913" spans="1:11" x14ac:dyDescent="0.25">
      <c r="A1913" t="s">
        <v>4134</v>
      </c>
      <c r="B1913" t="s">
        <v>4133</v>
      </c>
      <c r="C1913">
        <v>104.2062655</v>
      </c>
      <c r="D1913">
        <v>112.83349389999999</v>
      </c>
      <c r="E1913">
        <v>117.35139770000001</v>
      </c>
      <c r="F1913">
        <v>134.9373191</v>
      </c>
      <c r="G1913">
        <v>144.50356819999999</v>
      </c>
      <c r="H1913">
        <v>139.25465460000001</v>
      </c>
      <c r="J1913">
        <f t="shared" si="58"/>
        <v>1.307402033546486</v>
      </c>
      <c r="K1913">
        <f t="shared" si="59"/>
        <v>1.1624078348476092</v>
      </c>
    </row>
    <row r="1914" spans="1:11" x14ac:dyDescent="0.25">
      <c r="A1914" t="s">
        <v>4135</v>
      </c>
      <c r="B1914" t="s">
        <v>4136</v>
      </c>
      <c r="C1914">
        <v>237.23037859999999</v>
      </c>
      <c r="D1914">
        <v>223.64745690000001</v>
      </c>
      <c r="E1914">
        <v>232.5257091</v>
      </c>
      <c r="F1914">
        <v>245.12096880000001</v>
      </c>
      <c r="G1914">
        <v>191.6157766</v>
      </c>
      <c r="H1914">
        <v>165.94161879999999</v>
      </c>
      <c r="J1914">
        <f t="shared" si="58"/>
        <v>0.77581816233816259</v>
      </c>
      <c r="K1914">
        <f t="shared" si="59"/>
        <v>1.0363845711560584</v>
      </c>
    </row>
    <row r="1915" spans="1:11" x14ac:dyDescent="0.25">
      <c r="A1915" t="s">
        <v>4137</v>
      </c>
      <c r="B1915" t="s">
        <v>4138</v>
      </c>
      <c r="C1915">
        <v>933.99627290000001</v>
      </c>
      <c r="D1915">
        <v>1128.1553819999999</v>
      </c>
      <c r="E1915">
        <v>1249.505979</v>
      </c>
      <c r="F1915">
        <v>1127.6111960000001</v>
      </c>
      <c r="G1915">
        <v>1438.1573780000001</v>
      </c>
      <c r="H1915">
        <v>1437.5254769999999</v>
      </c>
      <c r="J1915">
        <f t="shared" si="58"/>
        <v>1.3945059996760767</v>
      </c>
      <c r="K1915">
        <f t="shared" si="59"/>
        <v>1.1527363515440741</v>
      </c>
    </row>
    <row r="1916" spans="1:11" x14ac:dyDescent="0.25">
      <c r="A1916" t="s">
        <v>4139</v>
      </c>
      <c r="B1916" t="s">
        <v>4140</v>
      </c>
      <c r="C1916">
        <v>102.3466061</v>
      </c>
      <c r="D1916">
        <v>114.5314875</v>
      </c>
      <c r="E1916">
        <v>125.5333693</v>
      </c>
      <c r="F1916">
        <v>121.0011418</v>
      </c>
      <c r="G1916">
        <v>119.86339169999999</v>
      </c>
      <c r="H1916">
        <v>123.4787841</v>
      </c>
      <c r="J1916">
        <f t="shared" si="58"/>
        <v>1.1220228459256432</v>
      </c>
      <c r="K1916">
        <f t="shared" si="59"/>
        <v>1.1367423376318355</v>
      </c>
    </row>
    <row r="1917" spans="1:11" x14ac:dyDescent="0.25">
      <c r="A1917" t="s">
        <v>4141</v>
      </c>
      <c r="B1917" t="s">
        <v>4142</v>
      </c>
      <c r="C1917">
        <v>191.6407858</v>
      </c>
      <c r="D1917">
        <v>195.2431168</v>
      </c>
      <c r="E1917">
        <v>198.16591510000001</v>
      </c>
      <c r="F1917">
        <v>225.25233919999999</v>
      </c>
      <c r="G1917">
        <v>171.9503943</v>
      </c>
      <c r="H1917">
        <v>141.83555559999999</v>
      </c>
      <c r="J1917">
        <f t="shared" si="58"/>
        <v>0.81105972047749908</v>
      </c>
      <c r="K1917">
        <f t="shared" si="59"/>
        <v>1.0944323386278827</v>
      </c>
    </row>
    <row r="1918" spans="1:11" x14ac:dyDescent="0.25">
      <c r="A1918" t="s">
        <v>4143</v>
      </c>
      <c r="B1918" t="s">
        <v>4144</v>
      </c>
      <c r="C1918">
        <v>156.03469870000001</v>
      </c>
      <c r="D1918">
        <v>166.99623560000001</v>
      </c>
      <c r="E1918">
        <v>148.28509969999999</v>
      </c>
      <c r="F1918">
        <v>156.200953</v>
      </c>
      <c r="G1918">
        <v>140.7629384</v>
      </c>
      <c r="H1918">
        <v>144.22059970000001</v>
      </c>
      <c r="J1918">
        <f t="shared" si="58"/>
        <v>0.88221748396187583</v>
      </c>
      <c r="K1918">
        <f t="shared" si="59"/>
        <v>0.94259100404675999</v>
      </c>
    </row>
    <row r="1919" spans="1:11" x14ac:dyDescent="0.25">
      <c r="A1919" t="s">
        <v>4145</v>
      </c>
      <c r="B1919" t="s">
        <v>4146</v>
      </c>
      <c r="C1919">
        <v>83.799809310000001</v>
      </c>
      <c r="D1919">
        <v>82.670353520000006</v>
      </c>
      <c r="E1919">
        <v>89.665135179999993</v>
      </c>
      <c r="F1919">
        <v>87.863764329999995</v>
      </c>
      <c r="G1919">
        <v>94.511104180000004</v>
      </c>
      <c r="H1919">
        <v>89.38496447</v>
      </c>
      <c r="J1919">
        <f t="shared" si="58"/>
        <v>1.1046788536982175</v>
      </c>
      <c r="K1919">
        <f t="shared" si="59"/>
        <v>1.06643074345577</v>
      </c>
    </row>
    <row r="1920" spans="1:11" x14ac:dyDescent="0.25">
      <c r="A1920" t="s">
        <v>4147</v>
      </c>
      <c r="B1920" t="s">
        <v>4148</v>
      </c>
      <c r="C1920">
        <v>101.28832370000001</v>
      </c>
      <c r="D1920">
        <v>112.6131681</v>
      </c>
      <c r="E1920">
        <v>107.07726940000001</v>
      </c>
      <c r="F1920">
        <v>109.24349909999999</v>
      </c>
      <c r="G1920">
        <v>120.4212208</v>
      </c>
      <c r="H1920">
        <v>139.64508129999999</v>
      </c>
      <c r="J1920">
        <f t="shared" si="58"/>
        <v>1.2158227598672595</v>
      </c>
      <c r="K1920">
        <f t="shared" si="59"/>
        <v>1.011310237622195</v>
      </c>
    </row>
    <row r="1921" spans="1:11" x14ac:dyDescent="0.25">
      <c r="A1921" t="s">
        <v>4149</v>
      </c>
      <c r="B1921" t="s">
        <v>4150</v>
      </c>
      <c r="C1921">
        <v>99.945642550000002</v>
      </c>
      <c r="D1921">
        <v>104.32277790000001</v>
      </c>
      <c r="E1921">
        <v>101.2154433</v>
      </c>
      <c r="F1921">
        <v>118.29249350000001</v>
      </c>
      <c r="G1921">
        <v>121.92092150000001</v>
      </c>
      <c r="H1921">
        <v>117.6010852</v>
      </c>
      <c r="J1921">
        <f t="shared" si="58"/>
        <v>1.1725846127969117</v>
      </c>
      <c r="K1921">
        <f t="shared" si="59"/>
        <v>1.0746053468099845</v>
      </c>
    </row>
    <row r="1922" spans="1:11" x14ac:dyDescent="0.25">
      <c r="A1922" t="s">
        <v>4151</v>
      </c>
      <c r="B1922" t="s">
        <v>4152</v>
      </c>
      <c r="C1922">
        <v>1812.603224</v>
      </c>
      <c r="D1922">
        <v>2064.601044</v>
      </c>
      <c r="E1922">
        <v>1684.9001459999999</v>
      </c>
      <c r="F1922">
        <v>1865.4795779999999</v>
      </c>
      <c r="G1922">
        <v>1424.7673910000001</v>
      </c>
      <c r="H1922">
        <v>1435.1393869999999</v>
      </c>
      <c r="J1922">
        <f t="shared" si="58"/>
        <v>0.73762086810949523</v>
      </c>
      <c r="K1922">
        <f t="shared" si="59"/>
        <v>0.9157061322001</v>
      </c>
    </row>
    <row r="1923" spans="1:11" x14ac:dyDescent="0.25">
      <c r="A1923" t="s">
        <v>729</v>
      </c>
      <c r="B1923" t="s">
        <v>730</v>
      </c>
      <c r="C1923">
        <v>467.94711699999999</v>
      </c>
      <c r="D1923">
        <v>486.12121689999998</v>
      </c>
      <c r="E1923">
        <v>595.4315173</v>
      </c>
      <c r="F1923">
        <v>647.99218770000004</v>
      </c>
      <c r="G1923">
        <v>821.08685130000003</v>
      </c>
      <c r="H1923">
        <v>626.64749900000004</v>
      </c>
      <c r="J1923">
        <f t="shared" si="58"/>
        <v>1.5174325557814221</v>
      </c>
      <c r="K1923">
        <f t="shared" si="59"/>
        <v>1.303285792871026</v>
      </c>
    </row>
    <row r="1924" spans="1:11" x14ac:dyDescent="0.25">
      <c r="A1924" t="s">
        <v>4153</v>
      </c>
      <c r="B1924" t="s">
        <v>4154</v>
      </c>
      <c r="C1924">
        <v>340.41239730000001</v>
      </c>
      <c r="D1924">
        <v>413.916676</v>
      </c>
      <c r="E1924">
        <v>417.3547873</v>
      </c>
      <c r="F1924">
        <v>459.5919839</v>
      </c>
      <c r="G1924">
        <v>449.6530186</v>
      </c>
      <c r="H1924">
        <v>565.732168</v>
      </c>
      <c r="J1924">
        <f t="shared" ref="J1924:J1987" si="60">AVERAGE(G1924:H1924)/AVERAGE(C1924:D1924)</f>
        <v>1.3460772261606531</v>
      </c>
      <c r="K1924">
        <f t="shared" ref="K1924:K1987" si="61">AVERAGE(E1924:F1924)/AVERAGE(C1924:D1924)</f>
        <v>1.1625519978483376</v>
      </c>
    </row>
    <row r="1925" spans="1:11" x14ac:dyDescent="0.25">
      <c r="A1925" t="s">
        <v>4155</v>
      </c>
      <c r="B1925" t="s">
        <v>4156</v>
      </c>
      <c r="C1925">
        <v>187.18933369999999</v>
      </c>
      <c r="D1925">
        <v>191.09929639999999</v>
      </c>
      <c r="E1925">
        <v>196.2099753</v>
      </c>
      <c r="F1925">
        <v>164.28179040000001</v>
      </c>
      <c r="G1925">
        <v>154.5468262</v>
      </c>
      <c r="H1925">
        <v>142.07024820000001</v>
      </c>
      <c r="J1925">
        <f t="shared" si="60"/>
        <v>0.78410253652505957</v>
      </c>
      <c r="K1925">
        <f t="shared" si="61"/>
        <v>0.95295427093514429</v>
      </c>
    </row>
    <row r="1926" spans="1:11" x14ac:dyDescent="0.25">
      <c r="A1926" t="s">
        <v>4157</v>
      </c>
      <c r="B1926" t="s">
        <v>4158</v>
      </c>
      <c r="C1926">
        <v>192.2286254</v>
      </c>
      <c r="D1926">
        <v>179.4223016</v>
      </c>
      <c r="E1926">
        <v>214.9002467</v>
      </c>
      <c r="F1926">
        <v>168.2617162</v>
      </c>
      <c r="G1926">
        <v>154.68520040000001</v>
      </c>
      <c r="H1926">
        <v>164.01136969999999</v>
      </c>
      <c r="J1926">
        <f t="shared" si="60"/>
        <v>0.85751587564316778</v>
      </c>
      <c r="K1926">
        <f t="shared" si="61"/>
        <v>1.0309727086998492</v>
      </c>
    </row>
    <row r="1927" spans="1:11" x14ac:dyDescent="0.25">
      <c r="A1927" t="s">
        <v>4159</v>
      </c>
      <c r="B1927" t="s">
        <v>4160</v>
      </c>
      <c r="C1927">
        <v>97.623557030000001</v>
      </c>
      <c r="D1927">
        <v>98.461944000000003</v>
      </c>
      <c r="E1927">
        <v>108.5974251</v>
      </c>
      <c r="F1927">
        <v>111.40388040000001</v>
      </c>
      <c r="G1927">
        <v>152.891842</v>
      </c>
      <c r="H1927">
        <v>151.65438839999999</v>
      </c>
      <c r="J1927">
        <f t="shared" si="60"/>
        <v>1.5531297765529648</v>
      </c>
      <c r="K1927">
        <f t="shared" si="61"/>
        <v>1.1219662052746115</v>
      </c>
    </row>
    <row r="1928" spans="1:11" x14ac:dyDescent="0.25">
      <c r="A1928" t="s">
        <v>4161</v>
      </c>
      <c r="B1928" t="s">
        <v>4160</v>
      </c>
      <c r="C1928">
        <v>107.9175606</v>
      </c>
      <c r="D1928">
        <v>108.7169075</v>
      </c>
      <c r="E1928">
        <v>117.50671699999999</v>
      </c>
      <c r="F1928">
        <v>117.7482038</v>
      </c>
      <c r="G1928">
        <v>178.24710930000001</v>
      </c>
      <c r="H1928">
        <v>159.84179789999999</v>
      </c>
      <c r="J1928">
        <f t="shared" si="60"/>
        <v>1.5606422660494441</v>
      </c>
      <c r="K1928">
        <f t="shared" si="61"/>
        <v>1.0859533243408184</v>
      </c>
    </row>
    <row r="1929" spans="1:11" x14ac:dyDescent="0.25">
      <c r="A1929" t="s">
        <v>4162</v>
      </c>
      <c r="B1929" t="s">
        <v>4163</v>
      </c>
      <c r="C1929">
        <v>284.04563059999998</v>
      </c>
      <c r="D1929">
        <v>326.7388861</v>
      </c>
      <c r="E1929">
        <v>365.436915</v>
      </c>
      <c r="F1929">
        <v>348.36601789999997</v>
      </c>
      <c r="G1929">
        <v>484.25106299999999</v>
      </c>
      <c r="H1929">
        <v>368.31213539999999</v>
      </c>
      <c r="J1929">
        <f t="shared" si="60"/>
        <v>1.3958493954730595</v>
      </c>
      <c r="K1929">
        <f t="shared" si="61"/>
        <v>1.1686657297021819</v>
      </c>
    </row>
    <row r="1930" spans="1:11" x14ac:dyDescent="0.25">
      <c r="A1930" t="s">
        <v>731</v>
      </c>
      <c r="B1930" t="s">
        <v>732</v>
      </c>
      <c r="C1930">
        <v>400.67406060000002</v>
      </c>
      <c r="D1930">
        <v>316.24661220000002</v>
      </c>
      <c r="E1930">
        <v>261.75231230000003</v>
      </c>
      <c r="F1930">
        <v>255.6132356</v>
      </c>
      <c r="G1930">
        <v>274.9846043</v>
      </c>
      <c r="H1930">
        <v>236.12320969999999</v>
      </c>
      <c r="J1930">
        <f t="shared" si="60"/>
        <v>0.71292101538071306</v>
      </c>
      <c r="K1930">
        <f t="shared" si="61"/>
        <v>0.7216496434387657</v>
      </c>
    </row>
    <row r="1931" spans="1:11" x14ac:dyDescent="0.25">
      <c r="A1931" t="s">
        <v>4164</v>
      </c>
      <c r="B1931" t="s">
        <v>4165</v>
      </c>
      <c r="C1931">
        <v>221.91934219999999</v>
      </c>
      <c r="D1931">
        <v>249.07340590000001</v>
      </c>
      <c r="E1931">
        <v>220.77758370000001</v>
      </c>
      <c r="F1931">
        <v>241.16126299999999</v>
      </c>
      <c r="G1931">
        <v>194.49118089999999</v>
      </c>
      <c r="H1931">
        <v>156.89749209999999</v>
      </c>
      <c r="J1931">
        <f t="shared" si="60"/>
        <v>0.74605962494648437</v>
      </c>
      <c r="K1931">
        <f t="shared" si="61"/>
        <v>0.98077698343228492</v>
      </c>
    </row>
    <row r="1932" spans="1:11" x14ac:dyDescent="0.25">
      <c r="A1932" t="s">
        <v>4166</v>
      </c>
      <c r="B1932" t="s">
        <v>4167</v>
      </c>
      <c r="C1932">
        <v>113.6789642</v>
      </c>
      <c r="D1932">
        <v>111.280225</v>
      </c>
      <c r="E1932">
        <v>132.5122824</v>
      </c>
      <c r="F1932">
        <v>108.41876999999999</v>
      </c>
      <c r="G1932">
        <v>137.8253771</v>
      </c>
      <c r="H1932">
        <v>148.69053529999999</v>
      </c>
      <c r="J1932">
        <f t="shared" si="60"/>
        <v>1.2736350687380589</v>
      </c>
      <c r="K1932">
        <f t="shared" si="61"/>
        <v>1.0709989365484431</v>
      </c>
    </row>
    <row r="1933" spans="1:11" x14ac:dyDescent="0.25">
      <c r="A1933" t="s">
        <v>4168</v>
      </c>
      <c r="B1933" t="s">
        <v>4169</v>
      </c>
      <c r="C1933">
        <v>166.11117640000001</v>
      </c>
      <c r="D1933">
        <v>163.64077380000001</v>
      </c>
      <c r="E1933">
        <v>176.5498527</v>
      </c>
      <c r="F1933">
        <v>176.28582280000001</v>
      </c>
      <c r="G1933">
        <v>201.5189575</v>
      </c>
      <c r="H1933">
        <v>219.60578129999999</v>
      </c>
      <c r="J1933">
        <f t="shared" si="60"/>
        <v>1.2770955214808613</v>
      </c>
      <c r="K1933">
        <f t="shared" si="61"/>
        <v>1.0700033018333912</v>
      </c>
    </row>
    <row r="1934" spans="1:11" x14ac:dyDescent="0.25">
      <c r="A1934" t="s">
        <v>4170</v>
      </c>
      <c r="B1934" t="s">
        <v>4171</v>
      </c>
      <c r="C1934">
        <v>138.0317369</v>
      </c>
      <c r="D1934">
        <v>134.60158190000001</v>
      </c>
      <c r="E1934">
        <v>136.90006729999999</v>
      </c>
      <c r="F1934">
        <v>177.85868859999999</v>
      </c>
      <c r="G1934">
        <v>230.3688698</v>
      </c>
      <c r="H1934">
        <v>186.4138921</v>
      </c>
      <c r="J1934">
        <f t="shared" si="60"/>
        <v>1.528730104355829</v>
      </c>
      <c r="K1934">
        <f t="shared" si="61"/>
        <v>1.1545131654686074</v>
      </c>
    </row>
    <row r="1935" spans="1:11" x14ac:dyDescent="0.25">
      <c r="A1935" t="s">
        <v>4172</v>
      </c>
      <c r="B1935" t="s">
        <v>4173</v>
      </c>
      <c r="C1935">
        <v>1590.5553399999999</v>
      </c>
      <c r="D1935">
        <v>1362.8462910000001</v>
      </c>
      <c r="E1935">
        <v>1601.4922899999999</v>
      </c>
      <c r="F1935">
        <v>2029.156694</v>
      </c>
      <c r="G1935">
        <v>1999.548323</v>
      </c>
      <c r="H1935">
        <v>1989.0354110000001</v>
      </c>
      <c r="J1935">
        <f t="shared" si="60"/>
        <v>1.3505050217804258</v>
      </c>
      <c r="K1935">
        <f t="shared" si="61"/>
        <v>1.2293109565225944</v>
      </c>
    </row>
    <row r="1936" spans="1:11" x14ac:dyDescent="0.25">
      <c r="A1936" t="s">
        <v>4174</v>
      </c>
      <c r="B1936" t="s">
        <v>4175</v>
      </c>
      <c r="C1936">
        <v>174.373549</v>
      </c>
      <c r="D1936">
        <v>123.29287789999999</v>
      </c>
      <c r="E1936">
        <v>162.55426080000001</v>
      </c>
      <c r="F1936">
        <v>154.81633249999999</v>
      </c>
      <c r="G1936">
        <v>227.75919630000001</v>
      </c>
      <c r="H1936">
        <v>193.96717469999999</v>
      </c>
      <c r="J1936">
        <f t="shared" si="60"/>
        <v>1.4167750639264316</v>
      </c>
      <c r="K1936">
        <f t="shared" si="61"/>
        <v>1.0661954611583373</v>
      </c>
    </row>
    <row r="1937" spans="1:11" x14ac:dyDescent="0.25">
      <c r="A1937" t="s">
        <v>4176</v>
      </c>
      <c r="B1937" t="s">
        <v>4177</v>
      </c>
      <c r="C1937">
        <v>178.52487489999999</v>
      </c>
      <c r="D1937">
        <v>185.1922361</v>
      </c>
      <c r="E1937">
        <v>210.58632180000001</v>
      </c>
      <c r="F1937">
        <v>183.49426070000001</v>
      </c>
      <c r="G1937">
        <v>206.230255</v>
      </c>
      <c r="H1937">
        <v>235.54882929999999</v>
      </c>
      <c r="J1937">
        <f t="shared" si="60"/>
        <v>1.2146227684624935</v>
      </c>
      <c r="K1937">
        <f t="shared" si="61"/>
        <v>1.0834810092286256</v>
      </c>
    </row>
    <row r="1938" spans="1:11" x14ac:dyDescent="0.25">
      <c r="A1938" t="s">
        <v>4178</v>
      </c>
      <c r="B1938" t="s">
        <v>4179</v>
      </c>
      <c r="C1938">
        <v>2443.3085620000002</v>
      </c>
      <c r="D1938">
        <v>2035.0688729999999</v>
      </c>
      <c r="E1938">
        <v>1976.944651</v>
      </c>
      <c r="F1938">
        <v>1895.65319</v>
      </c>
      <c r="G1938">
        <v>1691.2845729999999</v>
      </c>
      <c r="H1938">
        <v>1505.8544320000001</v>
      </c>
      <c r="J1938">
        <f t="shared" si="60"/>
        <v>0.713905661459729</v>
      </c>
      <c r="K1938">
        <f t="shared" si="61"/>
        <v>0.86473234942958743</v>
      </c>
    </row>
    <row r="1939" spans="1:11" x14ac:dyDescent="0.25">
      <c r="A1939" t="s">
        <v>4180</v>
      </c>
      <c r="B1939" t="s">
        <v>4181</v>
      </c>
      <c r="C1939">
        <v>123.24356760000001</v>
      </c>
      <c r="D1939">
        <v>123.4904626</v>
      </c>
      <c r="E1939">
        <v>121.7841284</v>
      </c>
      <c r="F1939">
        <v>126.3167505</v>
      </c>
      <c r="G1939">
        <v>137.61780780000001</v>
      </c>
      <c r="H1939">
        <v>146.7704324</v>
      </c>
      <c r="J1939">
        <f t="shared" si="60"/>
        <v>1.1526105254693806</v>
      </c>
      <c r="K1939">
        <f t="shared" si="61"/>
        <v>1.0055397656289733</v>
      </c>
    </row>
    <row r="1940" spans="1:11" x14ac:dyDescent="0.25">
      <c r="A1940" t="s">
        <v>4182</v>
      </c>
      <c r="B1940" t="s">
        <v>4183</v>
      </c>
      <c r="C1940">
        <v>206.11823469999999</v>
      </c>
      <c r="D1940">
        <v>215.0544199</v>
      </c>
      <c r="E1940">
        <v>251.08192020000001</v>
      </c>
      <c r="F1940">
        <v>219.85765749999999</v>
      </c>
      <c r="G1940">
        <v>256.10056889999998</v>
      </c>
      <c r="H1940">
        <v>326.5243792</v>
      </c>
      <c r="J1940">
        <f t="shared" si="60"/>
        <v>1.3833399242249855</v>
      </c>
      <c r="K1940">
        <f t="shared" si="61"/>
        <v>1.1181627595154893</v>
      </c>
    </row>
    <row r="1941" spans="1:11" x14ac:dyDescent="0.25">
      <c r="A1941" t="s">
        <v>4184</v>
      </c>
      <c r="B1941" t="s">
        <v>4185</v>
      </c>
      <c r="C1941">
        <v>887.25844759999995</v>
      </c>
      <c r="D1941">
        <v>1153.6762799999999</v>
      </c>
      <c r="E1941">
        <v>1249.7334699999999</v>
      </c>
      <c r="F1941">
        <v>989.66989249999995</v>
      </c>
      <c r="G1941">
        <v>1441.4414079999999</v>
      </c>
      <c r="H1941">
        <v>1682.2257979999999</v>
      </c>
      <c r="J1941">
        <f t="shared" si="60"/>
        <v>1.5305081361779853</v>
      </c>
      <c r="K1941">
        <f t="shared" si="61"/>
        <v>1.0972439893427584</v>
      </c>
    </row>
    <row r="1942" spans="1:11" x14ac:dyDescent="0.25">
      <c r="A1942" t="s">
        <v>4186</v>
      </c>
      <c r="B1942" t="s">
        <v>4187</v>
      </c>
      <c r="C1942">
        <v>143.52337689999999</v>
      </c>
      <c r="D1942">
        <v>158.07241669999999</v>
      </c>
      <c r="E1942">
        <v>149.84374020000001</v>
      </c>
      <c r="F1942">
        <v>158.95534939999999</v>
      </c>
      <c r="G1942">
        <v>166.00152979999999</v>
      </c>
      <c r="H1942">
        <v>181.3241792</v>
      </c>
      <c r="J1942">
        <f t="shared" si="60"/>
        <v>1.1516265026582253</v>
      </c>
      <c r="K1942">
        <f t="shared" si="61"/>
        <v>1.0238839405351707</v>
      </c>
    </row>
    <row r="1943" spans="1:11" x14ac:dyDescent="0.25">
      <c r="A1943" t="s">
        <v>4188</v>
      </c>
      <c r="B1943" t="s">
        <v>4189</v>
      </c>
      <c r="C1943">
        <v>2055.4717380000002</v>
      </c>
      <c r="D1943">
        <v>2098.6029779999999</v>
      </c>
      <c r="E1943">
        <v>1959.8947169999999</v>
      </c>
      <c r="F1943">
        <v>1792.1229129999999</v>
      </c>
      <c r="G1943">
        <v>1746.6090850000001</v>
      </c>
      <c r="H1943">
        <v>1444.7239979999999</v>
      </c>
      <c r="J1943">
        <f t="shared" si="60"/>
        <v>0.7682416184543176</v>
      </c>
      <c r="K1943">
        <f t="shared" si="61"/>
        <v>0.90321380488140446</v>
      </c>
    </row>
    <row r="1944" spans="1:11" x14ac:dyDescent="0.25">
      <c r="A1944" t="s">
        <v>4190</v>
      </c>
      <c r="B1944" t="s">
        <v>4191</v>
      </c>
      <c r="C1944">
        <v>131.9709177</v>
      </c>
      <c r="D1944">
        <v>133.84446929999999</v>
      </c>
      <c r="E1944">
        <v>134.6212792</v>
      </c>
      <c r="F1944">
        <v>130.71675909999999</v>
      </c>
      <c r="G1944">
        <v>154.59162599999999</v>
      </c>
      <c r="H1944">
        <v>142.79278070000001</v>
      </c>
      <c r="J1944">
        <f t="shared" si="60"/>
        <v>1.1187629506940471</v>
      </c>
      <c r="K1944">
        <f t="shared" si="61"/>
        <v>0.99820420967579282</v>
      </c>
    </row>
    <row r="1945" spans="1:11" x14ac:dyDescent="0.25">
      <c r="A1945" t="s">
        <v>4192</v>
      </c>
      <c r="B1945" t="s">
        <v>4193</v>
      </c>
      <c r="C1945">
        <v>1227.0706929999999</v>
      </c>
      <c r="D1945">
        <v>1115.7105690000001</v>
      </c>
      <c r="E1945">
        <v>1875.4242389999999</v>
      </c>
      <c r="F1945">
        <v>1188.4985939999999</v>
      </c>
      <c r="G1945">
        <v>2005.019168</v>
      </c>
      <c r="H1945">
        <v>1624.3095989999999</v>
      </c>
      <c r="J1945">
        <f t="shared" si="60"/>
        <v>1.5491539162737251</v>
      </c>
      <c r="K1945">
        <f t="shared" si="61"/>
        <v>1.3078142986274233</v>
      </c>
    </row>
    <row r="1946" spans="1:11" x14ac:dyDescent="0.25">
      <c r="A1946" t="s">
        <v>968</v>
      </c>
      <c r="B1946" t="s">
        <v>969</v>
      </c>
      <c r="C1946">
        <v>150.73100239999999</v>
      </c>
      <c r="D1946">
        <v>146.3050125</v>
      </c>
      <c r="E1946">
        <v>322.39086370000001</v>
      </c>
      <c r="F1946">
        <v>197.6924205</v>
      </c>
      <c r="G1946">
        <v>209.90232660000001</v>
      </c>
      <c r="H1946">
        <v>254.1565636</v>
      </c>
      <c r="J1946">
        <f t="shared" si="60"/>
        <v>1.5622983979105356</v>
      </c>
      <c r="K1946">
        <f t="shared" si="61"/>
        <v>1.7509098496863789</v>
      </c>
    </row>
    <row r="1947" spans="1:11" x14ac:dyDescent="0.25">
      <c r="A1947" t="s">
        <v>970</v>
      </c>
      <c r="B1947" t="s">
        <v>969</v>
      </c>
      <c r="C1947">
        <v>186.41954100000001</v>
      </c>
      <c r="D1947">
        <v>194.8491411</v>
      </c>
      <c r="E1947">
        <v>430.22173900000001</v>
      </c>
      <c r="F1947">
        <v>253.94259589999999</v>
      </c>
      <c r="G1947">
        <v>270.08884180000001</v>
      </c>
      <c r="H1947">
        <v>353.63263940000002</v>
      </c>
      <c r="J1947">
        <f t="shared" si="60"/>
        <v>1.635910607093632</v>
      </c>
      <c r="K1947">
        <f t="shared" si="61"/>
        <v>1.7944414713835737</v>
      </c>
    </row>
    <row r="1948" spans="1:11" x14ac:dyDescent="0.25">
      <c r="A1948" t="s">
        <v>4194</v>
      </c>
      <c r="B1948" t="s">
        <v>4195</v>
      </c>
      <c r="C1948">
        <v>100.8112077</v>
      </c>
      <c r="D1948">
        <v>97.047730240000007</v>
      </c>
      <c r="E1948">
        <v>103.2545756</v>
      </c>
      <c r="F1948">
        <v>100.4286936</v>
      </c>
      <c r="G1948">
        <v>118.4414259</v>
      </c>
      <c r="H1948">
        <v>122.82436749999999</v>
      </c>
      <c r="J1948">
        <f t="shared" si="60"/>
        <v>1.2193828386623755</v>
      </c>
      <c r="K1948">
        <f t="shared" si="61"/>
        <v>1.0294367862308358</v>
      </c>
    </row>
    <row r="1949" spans="1:11" x14ac:dyDescent="0.25">
      <c r="A1949" t="s">
        <v>4196</v>
      </c>
      <c r="B1949" t="s">
        <v>4197</v>
      </c>
      <c r="C1949">
        <v>122.3053006</v>
      </c>
      <c r="D1949">
        <v>101.9241787</v>
      </c>
      <c r="E1949">
        <v>124.8521306</v>
      </c>
      <c r="F1949">
        <v>112.8257832</v>
      </c>
      <c r="G1949">
        <v>169.34562890000001</v>
      </c>
      <c r="H1949">
        <v>137.1465192</v>
      </c>
      <c r="J1949">
        <f t="shared" si="60"/>
        <v>1.366868214905586</v>
      </c>
      <c r="K1949">
        <f t="shared" si="61"/>
        <v>1.0599762107194084</v>
      </c>
    </row>
    <row r="1950" spans="1:11" x14ac:dyDescent="0.25">
      <c r="A1950" t="s">
        <v>4198</v>
      </c>
      <c r="B1950" t="s">
        <v>4199</v>
      </c>
      <c r="C1950">
        <v>99.59637961</v>
      </c>
      <c r="D1950">
        <v>89.610684539999994</v>
      </c>
      <c r="E1950">
        <v>103.6391859</v>
      </c>
      <c r="F1950">
        <v>98.574854450000004</v>
      </c>
      <c r="G1950">
        <v>125.0992115</v>
      </c>
      <c r="H1950">
        <v>105.190528</v>
      </c>
      <c r="J1950">
        <f t="shared" si="60"/>
        <v>1.2171307690574933</v>
      </c>
      <c r="K1950">
        <f t="shared" si="61"/>
        <v>1.0687446647852867</v>
      </c>
    </row>
    <row r="1951" spans="1:11" x14ac:dyDescent="0.25">
      <c r="A1951" t="s">
        <v>4200</v>
      </c>
      <c r="B1951" t="s">
        <v>4201</v>
      </c>
      <c r="C1951">
        <v>171.37532909999999</v>
      </c>
      <c r="D1951">
        <v>171.39816690000001</v>
      </c>
      <c r="E1951">
        <v>154.46103429999999</v>
      </c>
      <c r="F1951">
        <v>175.4365411</v>
      </c>
      <c r="G1951">
        <v>135.8754294</v>
      </c>
      <c r="H1951">
        <v>157.8396425</v>
      </c>
      <c r="J1951">
        <f t="shared" si="60"/>
        <v>0.85687801223697868</v>
      </c>
      <c r="K1951">
        <f t="shared" si="61"/>
        <v>0.96243606711062624</v>
      </c>
    </row>
    <row r="1952" spans="1:11" x14ac:dyDescent="0.25">
      <c r="A1952" t="s">
        <v>735</v>
      </c>
      <c r="B1952" t="s">
        <v>736</v>
      </c>
      <c r="C1952">
        <v>3267.4030899999998</v>
      </c>
      <c r="D1952">
        <v>3360.4742930000002</v>
      </c>
      <c r="E1952">
        <v>4919.5393270000004</v>
      </c>
      <c r="F1952">
        <v>5129.7434929999999</v>
      </c>
      <c r="G1952">
        <v>7664.5450920000003</v>
      </c>
      <c r="H1952">
        <v>6057.9131289999996</v>
      </c>
      <c r="J1952">
        <f t="shared" si="60"/>
        <v>2.0704152216510612</v>
      </c>
      <c r="K1952">
        <f t="shared" si="61"/>
        <v>1.5162143532974288</v>
      </c>
    </row>
    <row r="1953" spans="1:11" x14ac:dyDescent="0.25">
      <c r="A1953" t="s">
        <v>737</v>
      </c>
      <c r="B1953" t="s">
        <v>736</v>
      </c>
      <c r="C1953">
        <v>2209.0062250000001</v>
      </c>
      <c r="D1953">
        <v>1881.2964899999999</v>
      </c>
      <c r="E1953">
        <v>3034.2759299999998</v>
      </c>
      <c r="F1953">
        <v>2950.9406709999998</v>
      </c>
      <c r="G1953">
        <v>4559.4141170000003</v>
      </c>
      <c r="H1953">
        <v>3883.3385239999998</v>
      </c>
      <c r="J1953">
        <f t="shared" si="60"/>
        <v>2.0640899290995383</v>
      </c>
      <c r="K1953">
        <f t="shared" si="61"/>
        <v>1.4632698404083768</v>
      </c>
    </row>
    <row r="1954" spans="1:11" x14ac:dyDescent="0.25">
      <c r="A1954" t="s">
        <v>4202</v>
      </c>
      <c r="B1954" t="s">
        <v>4203</v>
      </c>
      <c r="C1954">
        <v>536.42999499999996</v>
      </c>
      <c r="D1954">
        <v>541.07385799999997</v>
      </c>
      <c r="E1954">
        <v>569.15674509999997</v>
      </c>
      <c r="F1954">
        <v>670.08124320000002</v>
      </c>
      <c r="G1954">
        <v>725.20065450000004</v>
      </c>
      <c r="H1954">
        <v>1269.978114</v>
      </c>
      <c r="J1954">
        <f t="shared" si="60"/>
        <v>1.8516674097684178</v>
      </c>
      <c r="K1954">
        <f t="shared" si="61"/>
        <v>1.1501007489204773</v>
      </c>
    </row>
    <row r="1955" spans="1:11" x14ac:dyDescent="0.25">
      <c r="A1955" t="s">
        <v>4204</v>
      </c>
      <c r="B1955" t="s">
        <v>4205</v>
      </c>
      <c r="C1955">
        <v>135.00609299999999</v>
      </c>
      <c r="D1955">
        <v>162.3948187</v>
      </c>
      <c r="E1955">
        <v>173.03133299999999</v>
      </c>
      <c r="F1955">
        <v>159.04148330000001</v>
      </c>
      <c r="G1955">
        <v>211.8170193</v>
      </c>
      <c r="H1955">
        <v>183.21300310000001</v>
      </c>
      <c r="J1955">
        <f t="shared" si="60"/>
        <v>1.3282744163154494</v>
      </c>
      <c r="K1955">
        <f t="shared" si="61"/>
        <v>1.116583047448674</v>
      </c>
    </row>
    <row r="1956" spans="1:11" x14ac:dyDescent="0.25">
      <c r="A1956" t="s">
        <v>4206</v>
      </c>
      <c r="B1956" t="s">
        <v>4207</v>
      </c>
      <c r="C1956">
        <v>153.53292260000001</v>
      </c>
      <c r="D1956">
        <v>146.35621979999999</v>
      </c>
      <c r="E1956">
        <v>165.90391650000001</v>
      </c>
      <c r="F1956">
        <v>211.1086914</v>
      </c>
      <c r="G1956">
        <v>190.6346619</v>
      </c>
      <c r="H1956">
        <v>167.45900470000001</v>
      </c>
      <c r="J1956">
        <f t="shared" si="60"/>
        <v>1.194086800656375</v>
      </c>
      <c r="K1956">
        <f t="shared" si="61"/>
        <v>1.2571732503643989</v>
      </c>
    </row>
    <row r="1957" spans="1:11" x14ac:dyDescent="0.25">
      <c r="A1957" t="s">
        <v>4208</v>
      </c>
      <c r="B1957" t="s">
        <v>4209</v>
      </c>
      <c r="C1957">
        <v>113.30039650000001</v>
      </c>
      <c r="D1957">
        <v>113.4123645</v>
      </c>
      <c r="E1957">
        <v>112.49209190000001</v>
      </c>
      <c r="F1957">
        <v>122.8733984</v>
      </c>
      <c r="G1957">
        <v>127.9992762</v>
      </c>
      <c r="H1957">
        <v>134.047687</v>
      </c>
      <c r="J1957">
        <f t="shared" si="60"/>
        <v>1.1558544920195295</v>
      </c>
      <c r="K1957">
        <f t="shared" si="61"/>
        <v>1.0381660443895349</v>
      </c>
    </row>
    <row r="1958" spans="1:11" x14ac:dyDescent="0.25">
      <c r="A1958" t="s">
        <v>4210</v>
      </c>
      <c r="B1958" t="s">
        <v>4211</v>
      </c>
      <c r="C1958">
        <v>534.71885080000004</v>
      </c>
      <c r="D1958">
        <v>471.1200073</v>
      </c>
      <c r="E1958">
        <v>451.48155480000003</v>
      </c>
      <c r="F1958">
        <v>399.3159771</v>
      </c>
      <c r="G1958">
        <v>369.75913709999998</v>
      </c>
      <c r="H1958">
        <v>372.65909040000003</v>
      </c>
      <c r="J1958">
        <f t="shared" si="60"/>
        <v>0.73810851660911792</v>
      </c>
      <c r="K1958">
        <f t="shared" si="61"/>
        <v>0.8458586830768613</v>
      </c>
    </row>
    <row r="1959" spans="1:11" x14ac:dyDescent="0.25">
      <c r="A1959" t="s">
        <v>4212</v>
      </c>
      <c r="B1959" t="s">
        <v>4213</v>
      </c>
      <c r="C1959">
        <v>530.06176089999997</v>
      </c>
      <c r="D1959">
        <v>511.35800410000002</v>
      </c>
      <c r="E1959">
        <v>562.71083390000001</v>
      </c>
      <c r="F1959">
        <v>630.5941517</v>
      </c>
      <c r="G1959">
        <v>725.3827374</v>
      </c>
      <c r="H1959">
        <v>744.39735819999999</v>
      </c>
      <c r="J1959">
        <f t="shared" si="60"/>
        <v>1.4113234115544178</v>
      </c>
      <c r="K1959">
        <f t="shared" si="61"/>
        <v>1.1458443806278249</v>
      </c>
    </row>
    <row r="1960" spans="1:11" x14ac:dyDescent="0.25">
      <c r="A1960" t="s">
        <v>4214</v>
      </c>
      <c r="B1960" t="s">
        <v>4215</v>
      </c>
      <c r="C1960">
        <v>680.7168054</v>
      </c>
      <c r="D1960">
        <v>652.18694670000002</v>
      </c>
      <c r="E1960">
        <v>676.45650539999997</v>
      </c>
      <c r="F1960">
        <v>616.01847450000002</v>
      </c>
      <c r="G1960">
        <v>793.58846110000002</v>
      </c>
      <c r="H1960">
        <v>940.75338139999997</v>
      </c>
      <c r="J1960">
        <f t="shared" si="60"/>
        <v>1.3011756023400274</v>
      </c>
      <c r="K1960">
        <f t="shared" si="61"/>
        <v>0.96966864851546553</v>
      </c>
    </row>
    <row r="1961" spans="1:11" x14ac:dyDescent="0.25">
      <c r="A1961" t="s">
        <v>4216</v>
      </c>
      <c r="B1961" t="s">
        <v>4217</v>
      </c>
      <c r="C1961">
        <v>257.46954799999997</v>
      </c>
      <c r="D1961">
        <v>238.92418459999999</v>
      </c>
      <c r="E1961">
        <v>281.02807059999998</v>
      </c>
      <c r="F1961">
        <v>321.94460420000001</v>
      </c>
      <c r="G1961">
        <v>297.01600350000001</v>
      </c>
      <c r="H1961">
        <v>287.81227940000002</v>
      </c>
      <c r="J1961">
        <f t="shared" si="60"/>
        <v>1.1781540428336987</v>
      </c>
      <c r="K1961">
        <f t="shared" si="61"/>
        <v>1.2147064622306234</v>
      </c>
    </row>
    <row r="1962" spans="1:11" x14ac:dyDescent="0.25">
      <c r="A1962" t="s">
        <v>4218</v>
      </c>
      <c r="B1962" t="s">
        <v>4219</v>
      </c>
      <c r="C1962">
        <v>415.15754870000001</v>
      </c>
      <c r="D1962">
        <v>381.43587480000002</v>
      </c>
      <c r="E1962">
        <v>462.46349739999999</v>
      </c>
      <c r="F1962">
        <v>459.9054069</v>
      </c>
      <c r="G1962">
        <v>462.86204839999999</v>
      </c>
      <c r="H1962">
        <v>467.7279638</v>
      </c>
      <c r="J1962">
        <f t="shared" si="60"/>
        <v>1.1682120197669446</v>
      </c>
      <c r="K1962">
        <f t="shared" si="61"/>
        <v>1.1578916886451047</v>
      </c>
    </row>
    <row r="1963" spans="1:11" x14ac:dyDescent="0.25">
      <c r="A1963" t="s">
        <v>4220</v>
      </c>
      <c r="B1963" t="s">
        <v>4221</v>
      </c>
      <c r="C1963">
        <v>128.94694490000001</v>
      </c>
      <c r="D1963">
        <v>125.67830859999999</v>
      </c>
      <c r="E1963">
        <v>122.4244128</v>
      </c>
      <c r="F1963">
        <v>118.5149753</v>
      </c>
      <c r="G1963">
        <v>143.71114689999999</v>
      </c>
      <c r="H1963">
        <v>145.03745839999999</v>
      </c>
      <c r="J1963">
        <f t="shared" si="60"/>
        <v>1.1340140120861972</v>
      </c>
      <c r="K1963">
        <f t="shared" si="61"/>
        <v>0.94625095032060524</v>
      </c>
    </row>
    <row r="1964" spans="1:11" x14ac:dyDescent="0.25">
      <c r="A1964" t="s">
        <v>4222</v>
      </c>
      <c r="B1964" t="s">
        <v>4223</v>
      </c>
      <c r="C1964">
        <v>237.60239849999999</v>
      </c>
      <c r="D1964">
        <v>240.25157780000001</v>
      </c>
      <c r="E1964">
        <v>274.50112539999998</v>
      </c>
      <c r="F1964">
        <v>270.13499689999998</v>
      </c>
      <c r="G1964">
        <v>301.2803351</v>
      </c>
      <c r="H1964">
        <v>287.1491451</v>
      </c>
      <c r="J1964">
        <f t="shared" si="60"/>
        <v>1.2314001962611689</v>
      </c>
      <c r="K1964">
        <f t="shared" si="61"/>
        <v>1.13975429589828</v>
      </c>
    </row>
    <row r="1965" spans="1:11" x14ac:dyDescent="0.25">
      <c r="A1965" t="s">
        <v>4224</v>
      </c>
      <c r="B1965" t="s">
        <v>4225</v>
      </c>
      <c r="C1965">
        <v>176.7504515</v>
      </c>
      <c r="D1965">
        <v>188.94876350000001</v>
      </c>
      <c r="E1965">
        <v>171.49929710000001</v>
      </c>
      <c r="F1965">
        <v>168.57614530000001</v>
      </c>
      <c r="G1965">
        <v>160.96074369999999</v>
      </c>
      <c r="H1965">
        <v>171.86887110000001</v>
      </c>
      <c r="J1965">
        <f t="shared" si="60"/>
        <v>0.91011848302709653</v>
      </c>
      <c r="K1965">
        <f t="shared" si="61"/>
        <v>0.92993210937026505</v>
      </c>
    </row>
    <row r="1966" spans="1:11" x14ac:dyDescent="0.25">
      <c r="A1966" t="s">
        <v>4226</v>
      </c>
      <c r="B1966" t="s">
        <v>4225</v>
      </c>
      <c r="C1966">
        <v>274.0754068</v>
      </c>
      <c r="D1966">
        <v>288.61827520000003</v>
      </c>
      <c r="E1966">
        <v>268.75088290000002</v>
      </c>
      <c r="F1966">
        <v>277.91367839999998</v>
      </c>
      <c r="G1966">
        <v>218.2889773</v>
      </c>
      <c r="H1966">
        <v>248.18529129999999</v>
      </c>
      <c r="J1966">
        <f t="shared" si="60"/>
        <v>0.829002143656555</v>
      </c>
      <c r="K1966">
        <f t="shared" si="61"/>
        <v>0.97151359396283388</v>
      </c>
    </row>
    <row r="1967" spans="1:11" x14ac:dyDescent="0.25">
      <c r="A1967" t="s">
        <v>4227</v>
      </c>
      <c r="B1967" t="s">
        <v>4228</v>
      </c>
      <c r="C1967">
        <v>95.609485759999998</v>
      </c>
      <c r="D1967">
        <v>94.183478399999998</v>
      </c>
      <c r="E1967">
        <v>102.0555009</v>
      </c>
      <c r="F1967">
        <v>114.7276107</v>
      </c>
      <c r="G1967">
        <v>102.0992402</v>
      </c>
      <c r="H1967">
        <v>101.9746155</v>
      </c>
      <c r="J1967">
        <f t="shared" si="60"/>
        <v>1.0752445782340005</v>
      </c>
      <c r="K1967">
        <f t="shared" si="61"/>
        <v>1.1422083666771052</v>
      </c>
    </row>
    <row r="1968" spans="1:11" x14ac:dyDescent="0.25">
      <c r="A1968" t="s">
        <v>4229</v>
      </c>
      <c r="B1968" t="s">
        <v>4230</v>
      </c>
      <c r="C1968">
        <v>437.20383379999998</v>
      </c>
      <c r="D1968">
        <v>412.29976210000001</v>
      </c>
      <c r="E1968">
        <v>459.32413939999998</v>
      </c>
      <c r="F1968">
        <v>386.6431973</v>
      </c>
      <c r="G1968">
        <v>489.36996110000001</v>
      </c>
      <c r="H1968">
        <v>501.02827680000001</v>
      </c>
      <c r="J1968">
        <f t="shared" si="60"/>
        <v>1.1658552626263228</v>
      </c>
      <c r="K1968">
        <f t="shared" si="61"/>
        <v>0.9958372640009211</v>
      </c>
    </row>
    <row r="1969" spans="1:11" x14ac:dyDescent="0.25">
      <c r="A1969" t="s">
        <v>738</v>
      </c>
      <c r="B1969" t="s">
        <v>739</v>
      </c>
      <c r="C1969">
        <v>223.61256130000001</v>
      </c>
      <c r="D1969">
        <v>193.52010250000001</v>
      </c>
      <c r="E1969">
        <v>160.32204100000001</v>
      </c>
      <c r="F1969">
        <v>158.6177974</v>
      </c>
      <c r="G1969">
        <v>136.2036252</v>
      </c>
      <c r="H1969">
        <v>156.32327760000001</v>
      </c>
      <c r="J1969">
        <f t="shared" si="60"/>
        <v>0.70128025970235708</v>
      </c>
      <c r="K1969">
        <f t="shared" si="61"/>
        <v>0.76460048823440985</v>
      </c>
    </row>
    <row r="1970" spans="1:11" x14ac:dyDescent="0.25">
      <c r="A1970" t="s">
        <v>4231</v>
      </c>
      <c r="B1970" t="s">
        <v>4232</v>
      </c>
      <c r="C1970">
        <v>116.5834727</v>
      </c>
      <c r="D1970">
        <v>111.80591630000001</v>
      </c>
      <c r="E1970">
        <v>110.6707231</v>
      </c>
      <c r="F1970">
        <v>108.3494979</v>
      </c>
      <c r="G1970">
        <v>100.8906545</v>
      </c>
      <c r="H1970">
        <v>96.826736629999999</v>
      </c>
      <c r="J1970">
        <f t="shared" si="60"/>
        <v>0.86570305212384457</v>
      </c>
      <c r="K1970">
        <f t="shared" si="61"/>
        <v>0.95897721850816808</v>
      </c>
    </row>
    <row r="1971" spans="1:11" x14ac:dyDescent="0.25">
      <c r="A1971" t="s">
        <v>4233</v>
      </c>
      <c r="B1971" t="s">
        <v>4234</v>
      </c>
      <c r="C1971">
        <v>377.1287203</v>
      </c>
      <c r="D1971">
        <v>382.66831339999999</v>
      </c>
      <c r="E1971">
        <v>324.93078020000002</v>
      </c>
      <c r="F1971">
        <v>380.24697570000001</v>
      </c>
      <c r="G1971">
        <v>284.18699240000001</v>
      </c>
      <c r="H1971">
        <v>307.25191089999998</v>
      </c>
      <c r="J1971">
        <f t="shared" si="60"/>
        <v>0.77841696804192206</v>
      </c>
      <c r="K1971">
        <f t="shared" si="61"/>
        <v>0.92811333109051597</v>
      </c>
    </row>
    <row r="1972" spans="1:11" x14ac:dyDescent="0.25">
      <c r="A1972" t="s">
        <v>4235</v>
      </c>
      <c r="B1972" t="s">
        <v>4236</v>
      </c>
      <c r="C1972">
        <v>986.95354269999996</v>
      </c>
      <c r="D1972">
        <v>1060.3428449999999</v>
      </c>
      <c r="E1972">
        <v>860.20341659999997</v>
      </c>
      <c r="F1972">
        <v>952.89052589999994</v>
      </c>
      <c r="G1972">
        <v>911.39774160000002</v>
      </c>
      <c r="H1972">
        <v>736.83929479999995</v>
      </c>
      <c r="J1972">
        <f t="shared" si="60"/>
        <v>0.80507983421574036</v>
      </c>
      <c r="K1972">
        <f t="shared" si="61"/>
        <v>0.88560403534775411</v>
      </c>
    </row>
    <row r="1973" spans="1:11" x14ac:dyDescent="0.25">
      <c r="A1973" t="s">
        <v>4237</v>
      </c>
      <c r="B1973" t="s">
        <v>4238</v>
      </c>
      <c r="C1973">
        <v>123.9544485</v>
      </c>
      <c r="D1973">
        <v>129.47551949999999</v>
      </c>
      <c r="E1973">
        <v>114.6779434</v>
      </c>
      <c r="F1973">
        <v>126.8597824</v>
      </c>
      <c r="G1973">
        <v>109.97065790000001</v>
      </c>
      <c r="H1973">
        <v>113.28851830000001</v>
      </c>
      <c r="J1973">
        <f t="shared" si="60"/>
        <v>0.88095018107724354</v>
      </c>
      <c r="K1973">
        <f t="shared" si="61"/>
        <v>0.95307483841058616</v>
      </c>
    </row>
    <row r="1974" spans="1:11" x14ac:dyDescent="0.25">
      <c r="A1974" t="s">
        <v>4239</v>
      </c>
      <c r="B1974" t="s">
        <v>4240</v>
      </c>
      <c r="C1974">
        <v>288.47279509999998</v>
      </c>
      <c r="D1974">
        <v>274.29472320000002</v>
      </c>
      <c r="E1974">
        <v>281.5485114</v>
      </c>
      <c r="F1974">
        <v>323.29766389999998</v>
      </c>
      <c r="G1974">
        <v>319.70880720000002</v>
      </c>
      <c r="H1974">
        <v>332.1820937</v>
      </c>
      <c r="J1974">
        <f t="shared" si="60"/>
        <v>1.1583662519635509</v>
      </c>
      <c r="K1974">
        <f t="shared" si="61"/>
        <v>1.0747709411643205</v>
      </c>
    </row>
    <row r="1975" spans="1:11" x14ac:dyDescent="0.25">
      <c r="A1975" t="s">
        <v>4241</v>
      </c>
      <c r="B1975" t="s">
        <v>4242</v>
      </c>
      <c r="C1975">
        <v>273.53882800000002</v>
      </c>
      <c r="D1975">
        <v>311.45600439999998</v>
      </c>
      <c r="E1975">
        <v>328.6243715</v>
      </c>
      <c r="F1975">
        <v>294.08809589999998</v>
      </c>
      <c r="G1975">
        <v>340.80915800000002</v>
      </c>
      <c r="H1975">
        <v>343.1967373</v>
      </c>
      <c r="J1975">
        <f t="shared" si="60"/>
        <v>1.1692511752519201</v>
      </c>
      <c r="K1975">
        <f t="shared" si="61"/>
        <v>1.0644751592851849</v>
      </c>
    </row>
    <row r="1976" spans="1:11" x14ac:dyDescent="0.25">
      <c r="A1976" t="s">
        <v>4243</v>
      </c>
      <c r="B1976" t="s">
        <v>4244</v>
      </c>
      <c r="C1976">
        <v>469.69639310000002</v>
      </c>
      <c r="D1976">
        <v>448.82679819999998</v>
      </c>
      <c r="E1976">
        <v>390.82114769999998</v>
      </c>
      <c r="F1976">
        <v>414.23790789999998</v>
      </c>
      <c r="G1976">
        <v>382.27446250000003</v>
      </c>
      <c r="H1976">
        <v>351.13793329999999</v>
      </c>
      <c r="J1976">
        <f t="shared" si="60"/>
        <v>0.79846911079293503</v>
      </c>
      <c r="K1976">
        <f t="shared" si="61"/>
        <v>0.87647112585212739</v>
      </c>
    </row>
    <row r="1977" spans="1:11" x14ac:dyDescent="0.25">
      <c r="A1977" t="s">
        <v>4245</v>
      </c>
      <c r="B1977" t="s">
        <v>4246</v>
      </c>
      <c r="C1977">
        <v>483.43191359999997</v>
      </c>
      <c r="D1977">
        <v>402.57810069999999</v>
      </c>
      <c r="E1977">
        <v>383.25971229999999</v>
      </c>
      <c r="F1977">
        <v>433.0050511</v>
      </c>
      <c r="G1977">
        <v>293.98987110000002</v>
      </c>
      <c r="H1977">
        <v>361.00050110000001</v>
      </c>
      <c r="J1977">
        <f t="shared" si="60"/>
        <v>0.73925843007257763</v>
      </c>
      <c r="K1977">
        <f t="shared" si="61"/>
        <v>0.92128164493140319</v>
      </c>
    </row>
    <row r="1978" spans="1:11" x14ac:dyDescent="0.25">
      <c r="A1978" t="s">
        <v>4247</v>
      </c>
      <c r="B1978" t="s">
        <v>4248</v>
      </c>
      <c r="C1978">
        <v>145.77337560000001</v>
      </c>
      <c r="D1978">
        <v>156.14325479999999</v>
      </c>
      <c r="E1978">
        <v>197.9716818</v>
      </c>
      <c r="F1978">
        <v>198.02541389999999</v>
      </c>
      <c r="G1978">
        <v>202.82584550000001</v>
      </c>
      <c r="H1978">
        <v>285.45151099999998</v>
      </c>
      <c r="J1978">
        <f t="shared" si="60"/>
        <v>1.6172588964479908</v>
      </c>
      <c r="K1978">
        <f t="shared" si="61"/>
        <v>1.3116107422613841</v>
      </c>
    </row>
    <row r="1979" spans="1:11" x14ac:dyDescent="0.25">
      <c r="A1979" t="s">
        <v>4249</v>
      </c>
      <c r="B1979" t="s">
        <v>4250</v>
      </c>
      <c r="C1979">
        <v>1076.9313050000001</v>
      </c>
      <c r="D1979">
        <v>1153.2707929999999</v>
      </c>
      <c r="E1979">
        <v>1330.906064</v>
      </c>
      <c r="F1979">
        <v>1315.387888</v>
      </c>
      <c r="G1979">
        <v>1542.8801510000001</v>
      </c>
      <c r="H1979">
        <v>1408.1157169999999</v>
      </c>
      <c r="J1979">
        <f t="shared" si="60"/>
        <v>1.3231966155203574</v>
      </c>
      <c r="K1979">
        <f t="shared" si="61"/>
        <v>1.1865713669506199</v>
      </c>
    </row>
    <row r="1980" spans="1:11" x14ac:dyDescent="0.25">
      <c r="A1980" t="s">
        <v>4251</v>
      </c>
      <c r="B1980" t="s">
        <v>4252</v>
      </c>
      <c r="C1980">
        <v>489.2283271</v>
      </c>
      <c r="D1980">
        <v>500.88547390000002</v>
      </c>
      <c r="E1980">
        <v>586.5648387</v>
      </c>
      <c r="F1980">
        <v>660.30259599999999</v>
      </c>
      <c r="G1980">
        <v>631.90315050000004</v>
      </c>
      <c r="H1980">
        <v>717.48292130000004</v>
      </c>
      <c r="J1980">
        <f t="shared" si="60"/>
        <v>1.3628595727452142</v>
      </c>
      <c r="K1980">
        <f t="shared" si="61"/>
        <v>1.2593172960933205</v>
      </c>
    </row>
    <row r="1981" spans="1:11" x14ac:dyDescent="0.25">
      <c r="A1981" t="s">
        <v>4253</v>
      </c>
      <c r="B1981" t="s">
        <v>4254</v>
      </c>
      <c r="C1981">
        <v>475.35566799999998</v>
      </c>
      <c r="D1981">
        <v>440.94586839999999</v>
      </c>
      <c r="E1981">
        <v>534.27526969999997</v>
      </c>
      <c r="F1981">
        <v>521.1740714</v>
      </c>
      <c r="G1981">
        <v>539.64245300000005</v>
      </c>
      <c r="H1981">
        <v>567.08106239999995</v>
      </c>
      <c r="J1981">
        <f t="shared" si="60"/>
        <v>1.2078158460239377</v>
      </c>
      <c r="K1981">
        <f t="shared" si="61"/>
        <v>1.1518580938395988</v>
      </c>
    </row>
    <row r="1982" spans="1:11" x14ac:dyDescent="0.25">
      <c r="A1982" t="s">
        <v>4255</v>
      </c>
      <c r="B1982" t="s">
        <v>4256</v>
      </c>
      <c r="C1982">
        <v>104.6237354</v>
      </c>
      <c r="D1982">
        <v>113.3023323</v>
      </c>
      <c r="E1982">
        <v>134.35236280000001</v>
      </c>
      <c r="F1982">
        <v>129.7766287</v>
      </c>
      <c r="G1982">
        <v>127.7760861</v>
      </c>
      <c r="H1982">
        <v>124.613674</v>
      </c>
      <c r="J1982">
        <f t="shared" si="60"/>
        <v>1.1581439648947514</v>
      </c>
      <c r="K1982">
        <f t="shared" si="61"/>
        <v>1.2120119189394247</v>
      </c>
    </row>
    <row r="1983" spans="1:11" x14ac:dyDescent="0.25">
      <c r="A1983" t="s">
        <v>4257</v>
      </c>
      <c r="B1983" t="s">
        <v>4258</v>
      </c>
      <c r="C1983">
        <v>351.91289999999998</v>
      </c>
      <c r="D1983">
        <v>341.8493656</v>
      </c>
      <c r="E1983">
        <v>326.74649490000002</v>
      </c>
      <c r="F1983">
        <v>394.08132069999999</v>
      </c>
      <c r="G1983">
        <v>280.43034749999998</v>
      </c>
      <c r="H1983">
        <v>296.46319260000001</v>
      </c>
      <c r="J1983">
        <f t="shared" si="60"/>
        <v>0.83154355419009984</v>
      </c>
      <c r="K1983">
        <f t="shared" si="61"/>
        <v>1.0390127156549691</v>
      </c>
    </row>
    <row r="1984" spans="1:11" x14ac:dyDescent="0.25">
      <c r="A1984" t="s">
        <v>4259</v>
      </c>
      <c r="B1984" t="s">
        <v>4260</v>
      </c>
      <c r="C1984">
        <v>148.95796870000001</v>
      </c>
      <c r="D1984">
        <v>145.31461010000001</v>
      </c>
      <c r="E1984">
        <v>153.68798620000001</v>
      </c>
      <c r="F1984">
        <v>122.9516236</v>
      </c>
      <c r="G1984">
        <v>176.9022836</v>
      </c>
      <c r="H1984">
        <v>168.34897699999999</v>
      </c>
      <c r="J1984">
        <f t="shared" si="60"/>
        <v>1.1732362628141688</v>
      </c>
      <c r="K1984">
        <f t="shared" si="61"/>
        <v>0.94007946961315714</v>
      </c>
    </row>
    <row r="1985" spans="1:11" x14ac:dyDescent="0.25">
      <c r="A1985" t="s">
        <v>4261</v>
      </c>
      <c r="B1985" t="s">
        <v>4262</v>
      </c>
      <c r="C1985">
        <v>270.56520389999997</v>
      </c>
      <c r="D1985">
        <v>257.60308900000001</v>
      </c>
      <c r="E1985">
        <v>332.1976133</v>
      </c>
      <c r="F1985">
        <v>267.8553235</v>
      </c>
      <c r="G1985">
        <v>336.5882522</v>
      </c>
      <c r="H1985">
        <v>322.17967010000001</v>
      </c>
      <c r="J1985">
        <f t="shared" si="60"/>
        <v>1.2472689692956009</v>
      </c>
      <c r="K1985">
        <f t="shared" si="61"/>
        <v>1.1361017782898417</v>
      </c>
    </row>
    <row r="1986" spans="1:11" x14ac:dyDescent="0.25">
      <c r="A1986" t="s">
        <v>4263</v>
      </c>
      <c r="B1986" t="s">
        <v>4262</v>
      </c>
      <c r="C1986">
        <v>209.27739009999999</v>
      </c>
      <c r="D1986">
        <v>199.9238288</v>
      </c>
      <c r="E1986">
        <v>240.6201327</v>
      </c>
      <c r="F1986">
        <v>204.5207585</v>
      </c>
      <c r="G1986">
        <v>256.15829910000002</v>
      </c>
      <c r="H1986">
        <v>237.03787410000001</v>
      </c>
      <c r="J1986">
        <f t="shared" si="60"/>
        <v>1.2052656502974071</v>
      </c>
      <c r="K1986">
        <f t="shared" si="61"/>
        <v>1.0878288495733512</v>
      </c>
    </row>
    <row r="1987" spans="1:11" x14ac:dyDescent="0.25">
      <c r="A1987" t="s">
        <v>4264</v>
      </c>
      <c r="B1987" t="s">
        <v>4265</v>
      </c>
      <c r="C1987">
        <v>170.78613229999999</v>
      </c>
      <c r="D1987">
        <v>197.74675199999999</v>
      </c>
      <c r="E1987">
        <v>214.6815004</v>
      </c>
      <c r="F1987">
        <v>223.48410799999999</v>
      </c>
      <c r="G1987">
        <v>232.0834859</v>
      </c>
      <c r="H1987">
        <v>236.04348300000001</v>
      </c>
      <c r="J1987">
        <f t="shared" si="60"/>
        <v>1.2702447701218613</v>
      </c>
      <c r="K1987">
        <f t="shared" si="61"/>
        <v>1.1889457550911964</v>
      </c>
    </row>
    <row r="1988" spans="1:11" x14ac:dyDescent="0.25">
      <c r="A1988" t="s">
        <v>4266</v>
      </c>
      <c r="B1988" t="s">
        <v>4267</v>
      </c>
      <c r="C1988">
        <v>375.58698420000002</v>
      </c>
      <c r="D1988">
        <v>323.3628779</v>
      </c>
      <c r="E1988">
        <v>381.03941959999997</v>
      </c>
      <c r="F1988">
        <v>359.44484590000002</v>
      </c>
      <c r="G1988">
        <v>442.84602089999998</v>
      </c>
      <c r="H1988">
        <v>421.7977343</v>
      </c>
      <c r="J1988">
        <f t="shared" ref="J1988:J2051" si="62">AVERAGE(G1988:H1988)/AVERAGE(C1988:D1988)</f>
        <v>1.2370612000725938</v>
      </c>
      <c r="K1988">
        <f t="shared" ref="K1988:K2051" si="63">AVERAGE(E1988:F1988)/AVERAGE(C1988:D1988)</f>
        <v>1.0594240097211116</v>
      </c>
    </row>
    <row r="1989" spans="1:11" x14ac:dyDescent="0.25">
      <c r="A1989" t="s">
        <v>4268</v>
      </c>
      <c r="B1989" t="s">
        <v>4269</v>
      </c>
      <c r="C1989">
        <v>447.04201310000002</v>
      </c>
      <c r="D1989">
        <v>414.9302126</v>
      </c>
      <c r="E1989">
        <v>476.46199300000001</v>
      </c>
      <c r="F1989">
        <v>525.89973190000001</v>
      </c>
      <c r="G1989">
        <v>577.66938449999998</v>
      </c>
      <c r="H1989">
        <v>475.14077909999997</v>
      </c>
      <c r="J1989">
        <f t="shared" si="62"/>
        <v>1.2213968527176406</v>
      </c>
      <c r="K1989">
        <f t="shared" si="63"/>
        <v>1.162870096059059</v>
      </c>
    </row>
    <row r="1990" spans="1:11" x14ac:dyDescent="0.25">
      <c r="A1990" t="s">
        <v>4270</v>
      </c>
      <c r="B1990" t="s">
        <v>4271</v>
      </c>
      <c r="C1990">
        <v>201.73210030000001</v>
      </c>
      <c r="D1990">
        <v>196.44318620000001</v>
      </c>
      <c r="E1990">
        <v>168.28390450000001</v>
      </c>
      <c r="F1990">
        <v>176.65579450000001</v>
      </c>
      <c r="G1990">
        <v>161.09836989999999</v>
      </c>
      <c r="H1990">
        <v>159.66804690000001</v>
      </c>
      <c r="J1990">
        <f t="shared" si="62"/>
        <v>0.80559097381348899</v>
      </c>
      <c r="K1990">
        <f t="shared" si="63"/>
        <v>0.86630112589873154</v>
      </c>
    </row>
    <row r="1991" spans="1:11" x14ac:dyDescent="0.25">
      <c r="A1991" t="s">
        <v>4272</v>
      </c>
      <c r="B1991" t="s">
        <v>4273</v>
      </c>
      <c r="C1991">
        <v>1795.910122</v>
      </c>
      <c r="D1991">
        <v>1910.725455</v>
      </c>
      <c r="E1991">
        <v>2035.120999</v>
      </c>
      <c r="F1991">
        <v>2122.0840669999998</v>
      </c>
      <c r="G1991">
        <v>2147.5231800000001</v>
      </c>
      <c r="H1991">
        <v>2419.7947610000001</v>
      </c>
      <c r="J1991">
        <f t="shared" si="62"/>
        <v>1.2322004270774851</v>
      </c>
      <c r="K1991">
        <f t="shared" si="63"/>
        <v>1.1215575363803829</v>
      </c>
    </row>
    <row r="1992" spans="1:11" x14ac:dyDescent="0.25">
      <c r="A1992" t="s">
        <v>4274</v>
      </c>
      <c r="B1992" t="s">
        <v>4275</v>
      </c>
      <c r="C1992">
        <v>1155.61601</v>
      </c>
      <c r="D1992">
        <v>1137.3032940000001</v>
      </c>
      <c r="E1992">
        <v>1074.3019979999999</v>
      </c>
      <c r="F1992">
        <v>944.70753030000003</v>
      </c>
      <c r="G1992">
        <v>970.45499940000002</v>
      </c>
      <c r="H1992">
        <v>890.56989160000001</v>
      </c>
      <c r="J1992">
        <f t="shared" si="62"/>
        <v>0.81163994203958256</v>
      </c>
      <c r="K1992">
        <f t="shared" si="63"/>
        <v>0.88054103115527704</v>
      </c>
    </row>
    <row r="1993" spans="1:11" x14ac:dyDescent="0.25">
      <c r="A1993" t="s">
        <v>4276</v>
      </c>
      <c r="B1993" t="s">
        <v>4277</v>
      </c>
      <c r="C1993">
        <v>113.69155120000001</v>
      </c>
      <c r="D1993">
        <v>109.9440812</v>
      </c>
      <c r="E1993">
        <v>107.566058</v>
      </c>
      <c r="F1993">
        <v>105.505105</v>
      </c>
      <c r="G1993">
        <v>102.1766192</v>
      </c>
      <c r="H1993">
        <v>102.30150159999999</v>
      </c>
      <c r="J1993">
        <f t="shared" si="62"/>
        <v>0.91433605014368002</v>
      </c>
      <c r="K1993">
        <f t="shared" si="63"/>
        <v>0.95276034822078737</v>
      </c>
    </row>
    <row r="1994" spans="1:11" x14ac:dyDescent="0.25">
      <c r="A1994" t="s">
        <v>4278</v>
      </c>
      <c r="B1994" t="s">
        <v>4279</v>
      </c>
      <c r="C1994">
        <v>116.1851279</v>
      </c>
      <c r="D1994">
        <v>110.9288483</v>
      </c>
      <c r="E1994">
        <v>109.2587003</v>
      </c>
      <c r="F1994">
        <v>116.7263626</v>
      </c>
      <c r="G1994">
        <v>102.1060031</v>
      </c>
      <c r="H1994">
        <v>101.3024858</v>
      </c>
      <c r="J1994">
        <f t="shared" si="62"/>
        <v>0.89562294801652986</v>
      </c>
      <c r="K1994">
        <f t="shared" si="63"/>
        <v>0.99502930942917467</v>
      </c>
    </row>
    <row r="1995" spans="1:11" x14ac:dyDescent="0.25">
      <c r="A1995" t="s">
        <v>4280</v>
      </c>
      <c r="B1995" t="s">
        <v>4281</v>
      </c>
      <c r="C1995">
        <v>139.7880744</v>
      </c>
      <c r="D1995">
        <v>148.82373519999999</v>
      </c>
      <c r="E1995">
        <v>129.99955639999999</v>
      </c>
      <c r="F1995">
        <v>126.0360075</v>
      </c>
      <c r="G1995">
        <v>129.69834650000001</v>
      </c>
      <c r="H1995">
        <v>119.712861</v>
      </c>
      <c r="J1995">
        <f t="shared" si="62"/>
        <v>0.86417533587994944</v>
      </c>
      <c r="K1995">
        <f t="shared" si="63"/>
        <v>0.88712781453694189</v>
      </c>
    </row>
    <row r="1996" spans="1:11" x14ac:dyDescent="0.25">
      <c r="A1996" t="s">
        <v>4282</v>
      </c>
      <c r="B1996" t="s">
        <v>4283</v>
      </c>
      <c r="C1996">
        <v>356.76292649999999</v>
      </c>
      <c r="D1996">
        <v>334.71677649999998</v>
      </c>
      <c r="E1996">
        <v>419.23105670000001</v>
      </c>
      <c r="F1996">
        <v>413.06173339999998</v>
      </c>
      <c r="G1996">
        <v>427.8315475</v>
      </c>
      <c r="H1996">
        <v>459.89951710000003</v>
      </c>
      <c r="J1996">
        <f t="shared" si="62"/>
        <v>1.2838136256907604</v>
      </c>
      <c r="K1996">
        <f t="shared" si="63"/>
        <v>1.2036402319389554</v>
      </c>
    </row>
    <row r="1997" spans="1:11" x14ac:dyDescent="0.25">
      <c r="A1997" t="s">
        <v>4284</v>
      </c>
      <c r="B1997" t="s">
        <v>4285</v>
      </c>
      <c r="C1997">
        <v>391.83646679999998</v>
      </c>
      <c r="D1997">
        <v>423.64489159999999</v>
      </c>
      <c r="E1997">
        <v>661.85151189999999</v>
      </c>
      <c r="F1997">
        <v>432.68542550000001</v>
      </c>
      <c r="G1997">
        <v>604.78444620000005</v>
      </c>
      <c r="H1997">
        <v>683.06265789999998</v>
      </c>
      <c r="J1997">
        <f t="shared" si="62"/>
        <v>1.5792477545124961</v>
      </c>
      <c r="K1997">
        <f t="shared" si="63"/>
        <v>1.342197373521224</v>
      </c>
    </row>
    <row r="1998" spans="1:11" x14ac:dyDescent="0.25">
      <c r="A1998" t="s">
        <v>755</v>
      </c>
      <c r="B1998" t="s">
        <v>756</v>
      </c>
      <c r="C1998">
        <v>2938.2666129999998</v>
      </c>
      <c r="D1998">
        <v>2639.1211990000002</v>
      </c>
      <c r="E1998">
        <v>2291.8769900000002</v>
      </c>
      <c r="F1998">
        <v>2241.7029259999999</v>
      </c>
      <c r="G1998">
        <v>2251.9290099999998</v>
      </c>
      <c r="H1998">
        <v>1752.455915</v>
      </c>
      <c r="J1998">
        <f t="shared" si="62"/>
        <v>0.71796781216905625</v>
      </c>
      <c r="K1998">
        <f t="shared" si="63"/>
        <v>0.81285004177866205</v>
      </c>
    </row>
    <row r="1999" spans="1:11" x14ac:dyDescent="0.25">
      <c r="A1999" t="s">
        <v>4286</v>
      </c>
      <c r="B1999" t="s">
        <v>756</v>
      </c>
      <c r="C1999">
        <v>152.65744520000001</v>
      </c>
      <c r="D1999">
        <v>138.6401199</v>
      </c>
      <c r="E1999">
        <v>131.09082799999999</v>
      </c>
      <c r="F1999">
        <v>133.74637630000001</v>
      </c>
      <c r="G1999">
        <v>121.30139610000001</v>
      </c>
      <c r="H1999">
        <v>123.0858534</v>
      </c>
      <c r="J1999">
        <f t="shared" si="62"/>
        <v>0.83896083860537551</v>
      </c>
      <c r="K1999">
        <f t="shared" si="63"/>
        <v>0.90916381058346152</v>
      </c>
    </row>
    <row r="2000" spans="1:11" x14ac:dyDescent="0.25">
      <c r="A2000" t="s">
        <v>4287</v>
      </c>
      <c r="B2000" t="s">
        <v>4288</v>
      </c>
      <c r="C2000">
        <v>124.0033535</v>
      </c>
      <c r="D2000">
        <v>122.5921769</v>
      </c>
      <c r="E2000">
        <v>121.07447000000001</v>
      </c>
      <c r="F2000">
        <v>120.2536331</v>
      </c>
      <c r="G2000">
        <v>114.2245587</v>
      </c>
      <c r="H2000">
        <v>111.6360552</v>
      </c>
      <c r="J2000">
        <f t="shared" si="62"/>
        <v>0.91591527848714005</v>
      </c>
      <c r="K2000">
        <f t="shared" si="63"/>
        <v>0.9786394048121807</v>
      </c>
    </row>
    <row r="2001" spans="1:11" x14ac:dyDescent="0.25">
      <c r="A2001" t="s">
        <v>4289</v>
      </c>
      <c r="B2001" t="s">
        <v>4290</v>
      </c>
      <c r="C2001">
        <v>236.7962689</v>
      </c>
      <c r="D2001">
        <v>267.33819469999997</v>
      </c>
      <c r="E2001">
        <v>243.972701</v>
      </c>
      <c r="F2001">
        <v>236.58305580000001</v>
      </c>
      <c r="G2001">
        <v>218.67648650000001</v>
      </c>
      <c r="H2001">
        <v>214.34708430000001</v>
      </c>
      <c r="J2001">
        <f t="shared" si="62"/>
        <v>0.85894459130565981</v>
      </c>
      <c r="K2001">
        <f t="shared" si="63"/>
        <v>0.95322932966806995</v>
      </c>
    </row>
    <row r="2002" spans="1:11" x14ac:dyDescent="0.25">
      <c r="A2002" t="s">
        <v>4291</v>
      </c>
      <c r="B2002" t="s">
        <v>4290</v>
      </c>
      <c r="C2002">
        <v>139.89391670000001</v>
      </c>
      <c r="D2002">
        <v>154.6248286</v>
      </c>
      <c r="E2002">
        <v>142.0683731</v>
      </c>
      <c r="F2002">
        <v>131.4607992</v>
      </c>
      <c r="G2002">
        <v>121.17083909999999</v>
      </c>
      <c r="H2002">
        <v>126.24106190000001</v>
      </c>
      <c r="J2002">
        <f t="shared" si="62"/>
        <v>0.84005485201963481</v>
      </c>
      <c r="K2002">
        <f t="shared" si="63"/>
        <v>0.92873264152127311</v>
      </c>
    </row>
    <row r="2003" spans="1:11" x14ac:dyDescent="0.25">
      <c r="A2003" t="s">
        <v>4292</v>
      </c>
      <c r="B2003" t="s">
        <v>4293</v>
      </c>
      <c r="C2003">
        <v>280.91130909999998</v>
      </c>
      <c r="D2003">
        <v>257.55093219999998</v>
      </c>
      <c r="E2003">
        <v>257.43239360000001</v>
      </c>
      <c r="F2003">
        <v>229.07101789999999</v>
      </c>
      <c r="G2003">
        <v>236.8080228</v>
      </c>
      <c r="H2003">
        <v>226.0664204</v>
      </c>
      <c r="J2003">
        <f t="shared" si="62"/>
        <v>0.85962284390171961</v>
      </c>
      <c r="K2003">
        <f t="shared" si="63"/>
        <v>0.90350515632339101</v>
      </c>
    </row>
    <row r="2004" spans="1:11" x14ac:dyDescent="0.25">
      <c r="A2004" t="s">
        <v>4294</v>
      </c>
      <c r="B2004" t="s">
        <v>4295</v>
      </c>
      <c r="C2004">
        <v>871.35978209999996</v>
      </c>
      <c r="D2004">
        <v>801.0997453</v>
      </c>
      <c r="E2004">
        <v>696.29731030000005</v>
      </c>
      <c r="F2004">
        <v>737.5597507</v>
      </c>
      <c r="G2004">
        <v>661.88541329999998</v>
      </c>
      <c r="H2004">
        <v>550.13066409999999</v>
      </c>
      <c r="J2004">
        <f t="shared" si="62"/>
        <v>0.72469082661999984</v>
      </c>
      <c r="K2004">
        <f t="shared" si="63"/>
        <v>0.85733438538215012</v>
      </c>
    </row>
    <row r="2005" spans="1:11" x14ac:dyDescent="0.25">
      <c r="A2005" t="s">
        <v>4296</v>
      </c>
      <c r="B2005" t="s">
        <v>4297</v>
      </c>
      <c r="C2005">
        <v>164.8582509</v>
      </c>
      <c r="D2005">
        <v>170.75133109999999</v>
      </c>
      <c r="E2005">
        <v>156.73014140000001</v>
      </c>
      <c r="F2005">
        <v>145.09124800000001</v>
      </c>
      <c r="G2005">
        <v>141.75217290000001</v>
      </c>
      <c r="H2005">
        <v>148.9035155</v>
      </c>
      <c r="J2005">
        <f t="shared" si="62"/>
        <v>0.86605300917778938</v>
      </c>
      <c r="K2005">
        <f t="shared" si="63"/>
        <v>0.89932292040457906</v>
      </c>
    </row>
    <row r="2006" spans="1:11" x14ac:dyDescent="0.25">
      <c r="A2006" t="s">
        <v>4298</v>
      </c>
      <c r="B2006" t="s">
        <v>4299</v>
      </c>
      <c r="C2006">
        <v>107.6076461</v>
      </c>
      <c r="D2006">
        <v>106.24168880000001</v>
      </c>
      <c r="E2006">
        <v>102.55343740000001</v>
      </c>
      <c r="F2006">
        <v>101.55045320000001</v>
      </c>
      <c r="G2006">
        <v>99.266234089999998</v>
      </c>
      <c r="H2006">
        <v>101.8057475</v>
      </c>
      <c r="J2006">
        <f t="shared" si="62"/>
        <v>0.94025067547684948</v>
      </c>
      <c r="K2006">
        <f t="shared" si="63"/>
        <v>0.95442845634962037</v>
      </c>
    </row>
    <row r="2007" spans="1:11" x14ac:dyDescent="0.25">
      <c r="A2007" t="s">
        <v>4300</v>
      </c>
      <c r="B2007" t="s">
        <v>762</v>
      </c>
      <c r="C2007">
        <v>246.7792445</v>
      </c>
      <c r="D2007">
        <v>313.00668639999998</v>
      </c>
      <c r="E2007">
        <v>304.08448959999998</v>
      </c>
      <c r="F2007">
        <v>353.61316640000001</v>
      </c>
      <c r="G2007">
        <v>357.4670567</v>
      </c>
      <c r="H2007">
        <v>354.82332430000002</v>
      </c>
      <c r="J2007">
        <f t="shared" si="62"/>
        <v>1.2724335173176107</v>
      </c>
      <c r="K2007">
        <f t="shared" si="63"/>
        <v>1.1749092281447333</v>
      </c>
    </row>
    <row r="2008" spans="1:11" x14ac:dyDescent="0.25">
      <c r="A2008" t="s">
        <v>4301</v>
      </c>
      <c r="B2008" t="s">
        <v>4302</v>
      </c>
      <c r="C2008">
        <v>172.84289849999999</v>
      </c>
      <c r="D2008">
        <v>182.018261</v>
      </c>
      <c r="E2008">
        <v>185.8090976</v>
      </c>
      <c r="F2008">
        <v>183.96134069999999</v>
      </c>
      <c r="G2008">
        <v>203.8175549</v>
      </c>
      <c r="H2008">
        <v>207.85560810000001</v>
      </c>
      <c r="J2008">
        <f t="shared" si="62"/>
        <v>1.160096426388417</v>
      </c>
      <c r="K2008">
        <f t="shared" si="63"/>
        <v>1.0420144002826548</v>
      </c>
    </row>
    <row r="2009" spans="1:11" x14ac:dyDescent="0.25">
      <c r="A2009" t="s">
        <v>4303</v>
      </c>
      <c r="B2009" t="s">
        <v>4304</v>
      </c>
      <c r="C2009">
        <v>95.40422805</v>
      </c>
      <c r="D2009">
        <v>96.893819269999995</v>
      </c>
      <c r="E2009">
        <v>103.0569874</v>
      </c>
      <c r="F2009">
        <v>95.829553919999995</v>
      </c>
      <c r="G2009">
        <v>106.8552383</v>
      </c>
      <c r="H2009">
        <v>104.770557</v>
      </c>
      <c r="J2009">
        <f t="shared" si="62"/>
        <v>1.1005093304345259</v>
      </c>
      <c r="K2009">
        <f t="shared" si="63"/>
        <v>1.0342618871684963</v>
      </c>
    </row>
    <row r="2010" spans="1:11" x14ac:dyDescent="0.25">
      <c r="A2010" t="s">
        <v>4305</v>
      </c>
      <c r="B2010" t="s">
        <v>4304</v>
      </c>
      <c r="C2010">
        <v>126.4811278</v>
      </c>
      <c r="D2010">
        <v>122.9837952</v>
      </c>
      <c r="E2010">
        <v>131.6706853</v>
      </c>
      <c r="F2010">
        <v>126.17226700000001</v>
      </c>
      <c r="G2010">
        <v>153.5261677</v>
      </c>
      <c r="H2010">
        <v>141.5727296</v>
      </c>
      <c r="J2010">
        <f t="shared" si="62"/>
        <v>1.1829274182166283</v>
      </c>
      <c r="K2010">
        <f t="shared" si="63"/>
        <v>1.0335839972980889</v>
      </c>
    </row>
    <row r="2011" spans="1:11" x14ac:dyDescent="0.25">
      <c r="A2011" t="s">
        <v>4306</v>
      </c>
      <c r="B2011" t="s">
        <v>4307</v>
      </c>
      <c r="C2011">
        <v>98.898116229999999</v>
      </c>
      <c r="D2011">
        <v>101.4718271</v>
      </c>
      <c r="E2011">
        <v>106.5950993</v>
      </c>
      <c r="F2011">
        <v>119.8737654</v>
      </c>
      <c r="G2011">
        <v>121.3354756</v>
      </c>
      <c r="H2011">
        <v>124.837485</v>
      </c>
      <c r="J2011">
        <f t="shared" si="62"/>
        <v>1.2285922554490349</v>
      </c>
      <c r="K2011">
        <f t="shared" si="63"/>
        <v>1.1302536744596281</v>
      </c>
    </row>
    <row r="2012" spans="1:11" x14ac:dyDescent="0.25">
      <c r="A2012" t="s">
        <v>4308</v>
      </c>
      <c r="B2012" t="s">
        <v>4309</v>
      </c>
      <c r="C2012">
        <v>247.0305817</v>
      </c>
      <c r="D2012">
        <v>251.40401420000001</v>
      </c>
      <c r="E2012">
        <v>231.51981420000001</v>
      </c>
      <c r="F2012">
        <v>251.80709859999999</v>
      </c>
      <c r="G2012">
        <v>221.54422009999999</v>
      </c>
      <c r="H2012">
        <v>198.79819090000001</v>
      </c>
      <c r="J2012">
        <f t="shared" si="62"/>
        <v>0.84332511117332731</v>
      </c>
      <c r="K2012">
        <f t="shared" si="63"/>
        <v>0.96968973818376158</v>
      </c>
    </row>
    <row r="2013" spans="1:11" x14ac:dyDescent="0.25">
      <c r="A2013" t="s">
        <v>4310</v>
      </c>
      <c r="B2013" t="s">
        <v>4311</v>
      </c>
      <c r="C2013">
        <v>394.8139683</v>
      </c>
      <c r="D2013">
        <v>451.51884819999998</v>
      </c>
      <c r="E2013">
        <v>472.55193050000003</v>
      </c>
      <c r="F2013">
        <v>617.97027330000003</v>
      </c>
      <c r="G2013">
        <v>521.25305619999995</v>
      </c>
      <c r="H2013">
        <v>533.96321460000001</v>
      </c>
      <c r="J2013">
        <f t="shared" si="62"/>
        <v>1.2468100612756992</v>
      </c>
      <c r="K2013">
        <f t="shared" si="63"/>
        <v>1.2885264313746483</v>
      </c>
    </row>
    <row r="2014" spans="1:11" x14ac:dyDescent="0.25">
      <c r="A2014" t="s">
        <v>4312</v>
      </c>
      <c r="B2014" t="s">
        <v>4311</v>
      </c>
      <c r="C2014">
        <v>244.01284670000001</v>
      </c>
      <c r="D2014">
        <v>245.445143</v>
      </c>
      <c r="E2014">
        <v>276.18803789999998</v>
      </c>
      <c r="F2014">
        <v>337.25844849999999</v>
      </c>
      <c r="G2014">
        <v>308.86221419999998</v>
      </c>
      <c r="H2014">
        <v>357.68427329999997</v>
      </c>
      <c r="J2014">
        <f t="shared" si="62"/>
        <v>1.3618053061275834</v>
      </c>
      <c r="K2014">
        <f t="shared" si="63"/>
        <v>1.25331795436825</v>
      </c>
    </row>
    <row r="2015" spans="1:11" x14ac:dyDescent="0.25">
      <c r="A2015" t="s">
        <v>4313</v>
      </c>
      <c r="B2015" t="s">
        <v>4314</v>
      </c>
      <c r="C2015">
        <v>184.66728939999999</v>
      </c>
      <c r="D2015">
        <v>186.42181859999999</v>
      </c>
      <c r="E2015">
        <v>181.16986360000001</v>
      </c>
      <c r="F2015">
        <v>149.4018069</v>
      </c>
      <c r="G2015">
        <v>160.0110086</v>
      </c>
      <c r="H2015">
        <v>154.6932813</v>
      </c>
      <c r="J2015">
        <f t="shared" si="62"/>
        <v>0.84805585266598549</v>
      </c>
      <c r="K2015">
        <f t="shared" si="63"/>
        <v>0.89081480262686652</v>
      </c>
    </row>
    <row r="2016" spans="1:11" x14ac:dyDescent="0.25">
      <c r="A2016" t="s">
        <v>4315</v>
      </c>
      <c r="B2016" t="s">
        <v>4316</v>
      </c>
      <c r="C2016">
        <v>1802.5522370000001</v>
      </c>
      <c r="D2016">
        <v>1670.1543690000001</v>
      </c>
      <c r="E2016">
        <v>1496.9420889999999</v>
      </c>
      <c r="F2016">
        <v>1708.329463</v>
      </c>
      <c r="G2016">
        <v>1400.176657</v>
      </c>
      <c r="H2016">
        <v>1349.2205919999999</v>
      </c>
      <c r="J2016">
        <f t="shared" si="62"/>
        <v>0.79171596133393585</v>
      </c>
      <c r="K2016">
        <f t="shared" si="63"/>
        <v>0.92298944761474044</v>
      </c>
    </row>
    <row r="2017" spans="1:11" x14ac:dyDescent="0.25">
      <c r="A2017" t="s">
        <v>4317</v>
      </c>
      <c r="B2017" t="s">
        <v>4318</v>
      </c>
      <c r="C2017">
        <v>267.87062750000001</v>
      </c>
      <c r="D2017">
        <v>273.00898310000002</v>
      </c>
      <c r="E2017">
        <v>248.8761556</v>
      </c>
      <c r="F2017">
        <v>286.99285320000001</v>
      </c>
      <c r="G2017">
        <v>221.04864910000001</v>
      </c>
      <c r="H2017">
        <v>216.03576580000001</v>
      </c>
      <c r="J2017">
        <f t="shared" si="62"/>
        <v>0.80809926337422944</v>
      </c>
      <c r="K2017">
        <f t="shared" si="63"/>
        <v>0.99073619766431642</v>
      </c>
    </row>
    <row r="2018" spans="1:11" x14ac:dyDescent="0.25">
      <c r="A2018" t="s">
        <v>4319</v>
      </c>
      <c r="B2018" t="s">
        <v>4320</v>
      </c>
      <c r="C2018">
        <v>164.0429723</v>
      </c>
      <c r="D2018">
        <v>126.20706079999999</v>
      </c>
      <c r="E2018">
        <v>104.4608755</v>
      </c>
      <c r="F2018">
        <v>103.5868645</v>
      </c>
      <c r="G2018">
        <v>105.2362907</v>
      </c>
      <c r="H2018">
        <v>104.1535815</v>
      </c>
      <c r="J2018">
        <f t="shared" si="62"/>
        <v>0.72141205278642917</v>
      </c>
      <c r="K2018">
        <f t="shared" si="63"/>
        <v>0.71678799749980115</v>
      </c>
    </row>
    <row r="2019" spans="1:11" x14ac:dyDescent="0.25">
      <c r="A2019" t="s">
        <v>4321</v>
      </c>
      <c r="B2019" t="s">
        <v>4322</v>
      </c>
      <c r="C2019">
        <v>177.29199919999999</v>
      </c>
      <c r="D2019">
        <v>174.39811950000001</v>
      </c>
      <c r="E2019">
        <v>183.04770500000001</v>
      </c>
      <c r="F2019">
        <v>195.25468950000001</v>
      </c>
      <c r="G2019">
        <v>209.7788726</v>
      </c>
      <c r="H2019">
        <v>186.972981</v>
      </c>
      <c r="J2019">
        <f t="shared" si="62"/>
        <v>1.1281290900823937</v>
      </c>
      <c r="K2019">
        <f t="shared" si="63"/>
        <v>1.0756696716369814</v>
      </c>
    </row>
    <row r="2020" spans="1:11" x14ac:dyDescent="0.25">
      <c r="A2020" t="s">
        <v>4323</v>
      </c>
      <c r="B2020" t="s">
        <v>4322</v>
      </c>
      <c r="C2020">
        <v>158.15744789999999</v>
      </c>
      <c r="D2020">
        <v>147.47384289999999</v>
      </c>
      <c r="E2020">
        <v>159.07838000000001</v>
      </c>
      <c r="F2020">
        <v>175.22919540000001</v>
      </c>
      <c r="G2020">
        <v>177.2751059</v>
      </c>
      <c r="H2020">
        <v>167.85697440000001</v>
      </c>
      <c r="J2020">
        <f t="shared" si="62"/>
        <v>1.1292432767489395</v>
      </c>
      <c r="K2020">
        <f t="shared" si="63"/>
        <v>1.0938264028036491</v>
      </c>
    </row>
    <row r="2021" spans="1:11" x14ac:dyDescent="0.25">
      <c r="A2021" t="s">
        <v>4324</v>
      </c>
      <c r="B2021" t="s">
        <v>4325</v>
      </c>
      <c r="C2021">
        <v>238.7145592</v>
      </c>
      <c r="D2021">
        <v>240.01193620000001</v>
      </c>
      <c r="E2021">
        <v>266.83714639999999</v>
      </c>
      <c r="F2021">
        <v>286.91598290000002</v>
      </c>
      <c r="G2021">
        <v>297.2394185</v>
      </c>
      <c r="H2021">
        <v>263.88473290000002</v>
      </c>
      <c r="J2021">
        <f t="shared" si="62"/>
        <v>1.1721184367101987</v>
      </c>
      <c r="K2021">
        <f t="shared" si="63"/>
        <v>1.1567212899660202</v>
      </c>
    </row>
    <row r="2022" spans="1:11" x14ac:dyDescent="0.25">
      <c r="A2022" t="s">
        <v>4326</v>
      </c>
      <c r="B2022" t="s">
        <v>4327</v>
      </c>
      <c r="C2022">
        <v>176.82465909999999</v>
      </c>
      <c r="D2022">
        <v>182.42988389999999</v>
      </c>
      <c r="E2022">
        <v>184.17813459999999</v>
      </c>
      <c r="F2022">
        <v>158.23538439999999</v>
      </c>
      <c r="G2022">
        <v>156.37889999999999</v>
      </c>
      <c r="H2022">
        <v>144.64127669999999</v>
      </c>
      <c r="J2022">
        <f t="shared" si="62"/>
        <v>0.83790221325050851</v>
      </c>
      <c r="K2022">
        <f t="shared" si="63"/>
        <v>0.95312230748881566</v>
      </c>
    </row>
    <row r="2023" spans="1:11" x14ac:dyDescent="0.25">
      <c r="A2023" t="s">
        <v>4328</v>
      </c>
      <c r="B2023" t="s">
        <v>4329</v>
      </c>
      <c r="C2023">
        <v>153.4340794</v>
      </c>
      <c r="D2023">
        <v>156.58611429999999</v>
      </c>
      <c r="E2023">
        <v>154.2075969</v>
      </c>
      <c r="F2023">
        <v>140.43267750000001</v>
      </c>
      <c r="G2023">
        <v>128.86779609999999</v>
      </c>
      <c r="H2023">
        <v>137.50139999999999</v>
      </c>
      <c r="J2023">
        <f t="shared" si="62"/>
        <v>0.85919950220326557</v>
      </c>
      <c r="K2023">
        <f t="shared" si="63"/>
        <v>0.95039058870183535</v>
      </c>
    </row>
    <row r="2024" spans="1:11" x14ac:dyDescent="0.25">
      <c r="A2024" t="s">
        <v>767</v>
      </c>
      <c r="B2024" t="s">
        <v>768</v>
      </c>
      <c r="C2024">
        <v>826.22196059999999</v>
      </c>
      <c r="D2024">
        <v>823.10760689999995</v>
      </c>
      <c r="E2024">
        <v>696.72562979999998</v>
      </c>
      <c r="F2024">
        <v>622.32152499999995</v>
      </c>
      <c r="G2024">
        <v>683.13227329999995</v>
      </c>
      <c r="H2024">
        <v>587.88909039999999</v>
      </c>
      <c r="J2024">
        <f t="shared" si="62"/>
        <v>0.77062910211848856</v>
      </c>
      <c r="K2024">
        <f t="shared" si="63"/>
        <v>0.79974747363522303</v>
      </c>
    </row>
    <row r="2025" spans="1:11" x14ac:dyDescent="0.25">
      <c r="A2025" t="s">
        <v>4330</v>
      </c>
      <c r="B2025" t="s">
        <v>4331</v>
      </c>
      <c r="C2025">
        <v>120.4668221</v>
      </c>
      <c r="D2025">
        <v>121.77845170000001</v>
      </c>
      <c r="E2025">
        <v>120.96114540000001</v>
      </c>
      <c r="F2025">
        <v>110.2600341</v>
      </c>
      <c r="G2025">
        <v>110.8992061</v>
      </c>
      <c r="H2025">
        <v>107.4790725</v>
      </c>
      <c r="J2025">
        <f t="shared" si="62"/>
        <v>0.90147590982639836</v>
      </c>
      <c r="K2025">
        <f t="shared" si="63"/>
        <v>0.95449201494390512</v>
      </c>
    </row>
    <row r="2026" spans="1:11" x14ac:dyDescent="0.25">
      <c r="A2026" t="s">
        <v>4332</v>
      </c>
      <c r="B2026" t="s">
        <v>4333</v>
      </c>
      <c r="C2026">
        <v>107.2084581</v>
      </c>
      <c r="D2026">
        <v>108.24031789999999</v>
      </c>
      <c r="E2026">
        <v>117.7181674</v>
      </c>
      <c r="F2026">
        <v>102.7334326</v>
      </c>
      <c r="G2026">
        <v>118.8918</v>
      </c>
      <c r="H2026">
        <v>119.7508244</v>
      </c>
      <c r="J2026">
        <f t="shared" si="62"/>
        <v>1.1076536559205143</v>
      </c>
      <c r="K2026">
        <f t="shared" si="63"/>
        <v>1.0232204800272338</v>
      </c>
    </row>
    <row r="2027" spans="1:11" x14ac:dyDescent="0.25">
      <c r="A2027" t="s">
        <v>4334</v>
      </c>
      <c r="B2027" t="s">
        <v>4335</v>
      </c>
      <c r="C2027">
        <v>133.9212082</v>
      </c>
      <c r="D2027">
        <v>140.31943029999999</v>
      </c>
      <c r="E2027">
        <v>136.8492454</v>
      </c>
      <c r="F2027">
        <v>130.30226920000001</v>
      </c>
      <c r="G2027">
        <v>163.09191809999999</v>
      </c>
      <c r="H2027">
        <v>172.70329860000001</v>
      </c>
      <c r="J2027">
        <f t="shared" si="62"/>
        <v>1.2244546196241444</v>
      </c>
      <c r="K2027">
        <f t="shared" si="63"/>
        <v>0.97414998762118199</v>
      </c>
    </row>
    <row r="2028" spans="1:11" x14ac:dyDescent="0.25">
      <c r="A2028" t="s">
        <v>771</v>
      </c>
      <c r="B2028" t="s">
        <v>772</v>
      </c>
      <c r="C2028">
        <v>116.8551319</v>
      </c>
      <c r="D2028">
        <v>118.2694844</v>
      </c>
      <c r="E2028">
        <v>158.37182580000001</v>
      </c>
      <c r="F2028">
        <v>139.00834459999999</v>
      </c>
      <c r="G2028">
        <v>132.96772110000001</v>
      </c>
      <c r="H2028">
        <v>140.87365410000001</v>
      </c>
      <c r="J2028">
        <f t="shared" si="62"/>
        <v>1.1646648467066525</v>
      </c>
      <c r="K2028">
        <f t="shared" si="63"/>
        <v>1.2647768450606078</v>
      </c>
    </row>
    <row r="2029" spans="1:11" x14ac:dyDescent="0.25">
      <c r="A2029" t="s">
        <v>4336</v>
      </c>
      <c r="B2029" t="s">
        <v>4337</v>
      </c>
      <c r="C2029">
        <v>175.26700339999999</v>
      </c>
      <c r="D2029">
        <v>152.39657339999999</v>
      </c>
      <c r="E2029">
        <v>172.33163690000001</v>
      </c>
      <c r="F2029">
        <v>172.73789679999999</v>
      </c>
      <c r="G2029">
        <v>214.37260449999999</v>
      </c>
      <c r="H2029">
        <v>208.3815195</v>
      </c>
      <c r="J2029">
        <f t="shared" si="62"/>
        <v>1.2902078654230207</v>
      </c>
      <c r="K2029">
        <f t="shared" si="63"/>
        <v>1.0531214273798404</v>
      </c>
    </row>
    <row r="2030" spans="1:11" x14ac:dyDescent="0.25">
      <c r="A2030" t="s">
        <v>4338</v>
      </c>
      <c r="B2030" t="s">
        <v>4339</v>
      </c>
      <c r="C2030">
        <v>102.4514851</v>
      </c>
      <c r="D2030">
        <v>98.486260860000002</v>
      </c>
      <c r="E2030">
        <v>91.435089379999994</v>
      </c>
      <c r="F2030">
        <v>93.837098519999998</v>
      </c>
      <c r="G2030">
        <v>94.080916270000003</v>
      </c>
      <c r="H2030">
        <v>94.576330429999999</v>
      </c>
      <c r="J2030">
        <f t="shared" si="62"/>
        <v>0.9388840598299304</v>
      </c>
      <c r="K2030">
        <f t="shared" si="63"/>
        <v>0.9220377536079335</v>
      </c>
    </row>
    <row r="2031" spans="1:11" x14ac:dyDescent="0.25">
      <c r="A2031" t="s">
        <v>4340</v>
      </c>
      <c r="B2031" t="s">
        <v>4341</v>
      </c>
      <c r="C2031">
        <v>188.0174993</v>
      </c>
      <c r="D2031">
        <v>202.32331880000001</v>
      </c>
      <c r="E2031">
        <v>334.50105739999998</v>
      </c>
      <c r="F2031">
        <v>216.80144989999999</v>
      </c>
      <c r="G2031">
        <v>455.89175289999997</v>
      </c>
      <c r="H2031">
        <v>353.5821224</v>
      </c>
      <c r="J2031">
        <f t="shared" si="62"/>
        <v>2.0737617942190809</v>
      </c>
      <c r="K2031">
        <f t="shared" si="63"/>
        <v>1.4123619199844066</v>
      </c>
    </row>
    <row r="2032" spans="1:11" x14ac:dyDescent="0.25">
      <c r="A2032" t="s">
        <v>4342</v>
      </c>
      <c r="B2032" t="s">
        <v>4343</v>
      </c>
      <c r="C2032">
        <v>3850.2337819999998</v>
      </c>
      <c r="D2032">
        <v>4576.0873670000001</v>
      </c>
      <c r="E2032">
        <v>4120.9599410000001</v>
      </c>
      <c r="F2032">
        <v>5314.944802</v>
      </c>
      <c r="G2032">
        <v>7237.7705079999996</v>
      </c>
      <c r="H2032">
        <v>5467.6892189999999</v>
      </c>
      <c r="J2032">
        <f t="shared" si="62"/>
        <v>1.5078299891890341</v>
      </c>
      <c r="K2032">
        <f t="shared" si="63"/>
        <v>1.1198130923504872</v>
      </c>
    </row>
    <row r="2033" spans="1:11" x14ac:dyDescent="0.25">
      <c r="A2033" t="s">
        <v>4344</v>
      </c>
      <c r="B2033" t="s">
        <v>4343</v>
      </c>
      <c r="C2033">
        <v>273.0340478</v>
      </c>
      <c r="D2033">
        <v>317.5866552</v>
      </c>
      <c r="E2033">
        <v>289.85081580000002</v>
      </c>
      <c r="F2033">
        <v>357.1860135</v>
      </c>
      <c r="G2033">
        <v>609.34166830000004</v>
      </c>
      <c r="H2033">
        <v>421.19207490000002</v>
      </c>
      <c r="J2033">
        <f t="shared" si="62"/>
        <v>1.7448317303567329</v>
      </c>
      <c r="K2033">
        <f t="shared" si="63"/>
        <v>1.0955200622217267</v>
      </c>
    </row>
    <row r="2034" spans="1:11" x14ac:dyDescent="0.25">
      <c r="A2034" t="s">
        <v>4345</v>
      </c>
      <c r="B2034" t="s">
        <v>4346</v>
      </c>
      <c r="C2034">
        <v>166.21726570000001</v>
      </c>
      <c r="D2034">
        <v>157.25715099999999</v>
      </c>
      <c r="E2034">
        <v>168.39936019999999</v>
      </c>
      <c r="F2034">
        <v>150.01991000000001</v>
      </c>
      <c r="G2034">
        <v>149.21585909999999</v>
      </c>
      <c r="H2034">
        <v>140.9540409</v>
      </c>
      <c r="J2034">
        <f t="shared" si="62"/>
        <v>0.89704126514930038</v>
      </c>
      <c r="K2034">
        <f t="shared" si="63"/>
        <v>0.98437234526436046</v>
      </c>
    </row>
    <row r="2035" spans="1:11" x14ac:dyDescent="0.25">
      <c r="A2035" t="s">
        <v>4347</v>
      </c>
      <c r="B2035" t="s">
        <v>4348</v>
      </c>
      <c r="C2035">
        <v>87.270661599999997</v>
      </c>
      <c r="D2035">
        <v>92.938150960000002</v>
      </c>
      <c r="E2035">
        <v>96.21691079</v>
      </c>
      <c r="F2035">
        <v>97.263866250000007</v>
      </c>
      <c r="G2035">
        <v>108.1987247</v>
      </c>
      <c r="H2035">
        <v>96.774116019999994</v>
      </c>
      <c r="J2035">
        <f t="shared" si="62"/>
        <v>1.1374185191512478</v>
      </c>
      <c r="K2035">
        <f t="shared" si="63"/>
        <v>1.073647699529573</v>
      </c>
    </row>
    <row r="2036" spans="1:11" x14ac:dyDescent="0.25">
      <c r="A2036" t="s">
        <v>773</v>
      </c>
      <c r="B2036" t="s">
        <v>774</v>
      </c>
      <c r="C2036">
        <v>294.64575129999997</v>
      </c>
      <c r="D2036">
        <v>259.75468499999999</v>
      </c>
      <c r="E2036">
        <v>392.21438239999998</v>
      </c>
      <c r="F2036">
        <v>360.34356689999998</v>
      </c>
      <c r="G2036">
        <v>361.45784420000001</v>
      </c>
      <c r="H2036">
        <v>366.91280210000002</v>
      </c>
      <c r="J2036">
        <f t="shared" si="62"/>
        <v>1.3137988331341437</v>
      </c>
      <c r="K2036">
        <f t="shared" si="63"/>
        <v>1.3574266902141687</v>
      </c>
    </row>
    <row r="2037" spans="1:11" x14ac:dyDescent="0.25">
      <c r="A2037" t="s">
        <v>4349</v>
      </c>
      <c r="B2037" t="s">
        <v>4350</v>
      </c>
      <c r="C2037">
        <v>87.082033050000007</v>
      </c>
      <c r="D2037">
        <v>87.038441090000006</v>
      </c>
      <c r="E2037">
        <v>86.613915109999994</v>
      </c>
      <c r="F2037">
        <v>87.163408410000002</v>
      </c>
      <c r="G2037">
        <v>99.790147300000001</v>
      </c>
      <c r="H2037">
        <v>105.8299777</v>
      </c>
      <c r="J2037">
        <f t="shared" si="62"/>
        <v>1.1809072196453645</v>
      </c>
      <c r="K2037">
        <f t="shared" si="63"/>
        <v>0.9980292345188303</v>
      </c>
    </row>
    <row r="2038" spans="1:11" x14ac:dyDescent="0.25">
      <c r="A2038" t="s">
        <v>775</v>
      </c>
      <c r="B2038" t="s">
        <v>776</v>
      </c>
      <c r="C2038">
        <v>159.8903431</v>
      </c>
      <c r="D2038">
        <v>161.91269080000001</v>
      </c>
      <c r="E2038">
        <v>201.83092769999999</v>
      </c>
      <c r="F2038">
        <v>190.0101497</v>
      </c>
      <c r="G2038">
        <v>192.80508589999999</v>
      </c>
      <c r="H2038">
        <v>193.2991212</v>
      </c>
      <c r="J2038">
        <f t="shared" si="62"/>
        <v>1.1998153106908915</v>
      </c>
      <c r="K2038">
        <f t="shared" si="63"/>
        <v>1.2176425829526649</v>
      </c>
    </row>
    <row r="2039" spans="1:11" x14ac:dyDescent="0.25">
      <c r="A2039" t="s">
        <v>4351</v>
      </c>
      <c r="B2039" t="s">
        <v>4352</v>
      </c>
      <c r="C2039">
        <v>226.26745769999999</v>
      </c>
      <c r="D2039">
        <v>216.8360279</v>
      </c>
      <c r="E2039">
        <v>221.97883239999999</v>
      </c>
      <c r="F2039">
        <v>227.1916311</v>
      </c>
      <c r="G2039">
        <v>281.39238010000003</v>
      </c>
      <c r="H2039">
        <v>264.16774559999999</v>
      </c>
      <c r="J2039">
        <f t="shared" si="62"/>
        <v>1.231225082694317</v>
      </c>
      <c r="K2039">
        <f t="shared" si="63"/>
        <v>1.0136920112279975</v>
      </c>
    </row>
    <row r="2040" spans="1:11" x14ac:dyDescent="0.25">
      <c r="A2040" t="s">
        <v>4353</v>
      </c>
      <c r="B2040" t="s">
        <v>4354</v>
      </c>
      <c r="C2040">
        <v>446.85156089999998</v>
      </c>
      <c r="D2040">
        <v>472.4813383</v>
      </c>
      <c r="E2040">
        <v>510.65469789999997</v>
      </c>
      <c r="F2040">
        <v>389.32371069999999</v>
      </c>
      <c r="G2040">
        <v>515.97607070000004</v>
      </c>
      <c r="H2040">
        <v>550.6565683</v>
      </c>
      <c r="J2040">
        <f t="shared" si="62"/>
        <v>1.1602245932112074</v>
      </c>
      <c r="K2040">
        <f t="shared" si="63"/>
        <v>0.97894724466312244</v>
      </c>
    </row>
    <row r="2041" spans="1:11" x14ac:dyDescent="0.25">
      <c r="A2041" t="s">
        <v>4355</v>
      </c>
      <c r="B2041" t="s">
        <v>4356</v>
      </c>
      <c r="C2041">
        <v>280.20849270000002</v>
      </c>
      <c r="D2041">
        <v>295.52048120000001</v>
      </c>
      <c r="E2041">
        <v>223.87563990000001</v>
      </c>
      <c r="F2041">
        <v>300.64101440000002</v>
      </c>
      <c r="G2041">
        <v>206.06955360000001</v>
      </c>
      <c r="H2041">
        <v>202.95384000000001</v>
      </c>
      <c r="J2041">
        <f t="shared" si="62"/>
        <v>0.71044434472225193</v>
      </c>
      <c r="K2041">
        <f t="shared" si="63"/>
        <v>0.91104786814343097</v>
      </c>
    </row>
    <row r="2042" spans="1:11" x14ac:dyDescent="0.25">
      <c r="A2042" t="s">
        <v>4357</v>
      </c>
      <c r="B2042" t="s">
        <v>4358</v>
      </c>
      <c r="C2042">
        <v>583.7055431</v>
      </c>
      <c r="D2042">
        <v>630.06127479999998</v>
      </c>
      <c r="E2042">
        <v>689.31952860000001</v>
      </c>
      <c r="F2042">
        <v>696.22307009999997</v>
      </c>
      <c r="G2042">
        <v>732.63071950000005</v>
      </c>
      <c r="H2042">
        <v>897.4342785</v>
      </c>
      <c r="J2042">
        <f t="shared" si="62"/>
        <v>1.3429803599510644</v>
      </c>
      <c r="K2042">
        <f t="shared" si="63"/>
        <v>1.1415228841872593</v>
      </c>
    </row>
    <row r="2043" spans="1:11" x14ac:dyDescent="0.25">
      <c r="A2043" t="s">
        <v>4359</v>
      </c>
      <c r="B2043" t="s">
        <v>4358</v>
      </c>
      <c r="C2043">
        <v>1130.1611760000001</v>
      </c>
      <c r="D2043">
        <v>1215.10176</v>
      </c>
      <c r="E2043">
        <v>1279.3999550000001</v>
      </c>
      <c r="F2043">
        <v>1167.368929</v>
      </c>
      <c r="G2043">
        <v>1460.1287769999999</v>
      </c>
      <c r="H2043">
        <v>1846.5485799999999</v>
      </c>
      <c r="J2043">
        <f t="shared" si="62"/>
        <v>1.4099388628209657</v>
      </c>
      <c r="K2043">
        <f t="shared" si="63"/>
        <v>1.0432812655851396</v>
      </c>
    </row>
    <row r="2044" spans="1:11" x14ac:dyDescent="0.25">
      <c r="A2044" t="s">
        <v>4360</v>
      </c>
      <c r="B2044" t="s">
        <v>4361</v>
      </c>
      <c r="C2044">
        <v>184.34980429999999</v>
      </c>
      <c r="D2044">
        <v>184.02299970000001</v>
      </c>
      <c r="E2044">
        <v>174.55230539999999</v>
      </c>
      <c r="F2044">
        <v>160.7074624</v>
      </c>
      <c r="G2044">
        <v>152.97580350000001</v>
      </c>
      <c r="H2044">
        <v>149.7028435</v>
      </c>
      <c r="J2044">
        <f t="shared" si="62"/>
        <v>0.82166393314963615</v>
      </c>
      <c r="K2044">
        <f t="shared" si="63"/>
        <v>0.91010998683822486</v>
      </c>
    </row>
    <row r="2045" spans="1:11" x14ac:dyDescent="0.25">
      <c r="A2045" t="s">
        <v>4362</v>
      </c>
      <c r="B2045" t="s">
        <v>4361</v>
      </c>
      <c r="C2045">
        <v>113.2463735</v>
      </c>
      <c r="D2045">
        <v>118.5705778</v>
      </c>
      <c r="E2045">
        <v>107.4998216</v>
      </c>
      <c r="F2045">
        <v>108.5347472</v>
      </c>
      <c r="G2045">
        <v>104.6329678</v>
      </c>
      <c r="H2045">
        <v>100.1776366</v>
      </c>
      <c r="J2045">
        <f t="shared" si="62"/>
        <v>0.883501414592195</v>
      </c>
      <c r="K2045">
        <f t="shared" si="63"/>
        <v>0.93191877293056258</v>
      </c>
    </row>
    <row r="2046" spans="1:11" x14ac:dyDescent="0.25">
      <c r="A2046" t="s">
        <v>4363</v>
      </c>
      <c r="B2046" t="s">
        <v>4364</v>
      </c>
      <c r="C2046">
        <v>2288.547161</v>
      </c>
      <c r="D2046">
        <v>1866.5826959999999</v>
      </c>
      <c r="E2046">
        <v>1840.4441899999999</v>
      </c>
      <c r="F2046">
        <v>2271.9304860000002</v>
      </c>
      <c r="G2046">
        <v>2854.018016</v>
      </c>
      <c r="H2046">
        <v>2533.6615569999999</v>
      </c>
      <c r="J2046">
        <f t="shared" si="62"/>
        <v>1.2966332601912709</v>
      </c>
      <c r="K2046">
        <f t="shared" si="63"/>
        <v>0.98971026599133327</v>
      </c>
    </row>
    <row r="2047" spans="1:11" x14ac:dyDescent="0.25">
      <c r="A2047" t="s">
        <v>4365</v>
      </c>
      <c r="B2047" t="s">
        <v>4366</v>
      </c>
      <c r="C2047">
        <v>562.8324308</v>
      </c>
      <c r="D2047">
        <v>580.76851139999997</v>
      </c>
      <c r="E2047">
        <v>519.79207870000005</v>
      </c>
      <c r="F2047">
        <v>471.67836349999999</v>
      </c>
      <c r="G2047">
        <v>518.37870669999995</v>
      </c>
      <c r="H2047">
        <v>460.26935500000002</v>
      </c>
      <c r="J2047">
        <f t="shared" si="62"/>
        <v>0.8557601044096097</v>
      </c>
      <c r="K2047">
        <f t="shared" si="63"/>
        <v>0.86697239011771077</v>
      </c>
    </row>
    <row r="2048" spans="1:11" x14ac:dyDescent="0.25">
      <c r="A2048" t="s">
        <v>4367</v>
      </c>
      <c r="B2048" t="s">
        <v>4368</v>
      </c>
      <c r="C2048">
        <v>333.76717109999998</v>
      </c>
      <c r="D2048">
        <v>279.29158860000001</v>
      </c>
      <c r="E2048">
        <v>271.33304429999998</v>
      </c>
      <c r="F2048">
        <v>259.08263950000003</v>
      </c>
      <c r="G2048">
        <v>235.67968930000001</v>
      </c>
      <c r="H2048">
        <v>229.1169482</v>
      </c>
      <c r="J2048">
        <f t="shared" si="62"/>
        <v>0.75816001345033868</v>
      </c>
      <c r="K2048">
        <f t="shared" si="63"/>
        <v>0.86519550598960315</v>
      </c>
    </row>
    <row r="2049" spans="1:11" x14ac:dyDescent="0.25">
      <c r="A2049" t="s">
        <v>4369</v>
      </c>
      <c r="B2049" t="s">
        <v>4370</v>
      </c>
      <c r="C2049">
        <v>133.5320384</v>
      </c>
      <c r="D2049">
        <v>133.68400159999999</v>
      </c>
      <c r="E2049">
        <v>124.3177027</v>
      </c>
      <c r="F2049">
        <v>132.9615349</v>
      </c>
      <c r="G2049">
        <v>122.3680557</v>
      </c>
      <c r="H2049">
        <v>119.9607973</v>
      </c>
      <c r="J2049">
        <f t="shared" si="62"/>
        <v>0.90686492098303662</v>
      </c>
      <c r="K2049">
        <f t="shared" si="63"/>
        <v>0.96281360056080456</v>
      </c>
    </row>
    <row r="2050" spans="1:11" x14ac:dyDescent="0.25">
      <c r="A2050" t="s">
        <v>4371</v>
      </c>
      <c r="B2050" t="s">
        <v>4372</v>
      </c>
      <c r="C2050">
        <v>271.78210530000001</v>
      </c>
      <c r="D2050">
        <v>285.19249439999999</v>
      </c>
      <c r="E2050">
        <v>300.93261799999999</v>
      </c>
      <c r="F2050">
        <v>262.5868251</v>
      </c>
      <c r="G2050">
        <v>346.57442520000001</v>
      </c>
      <c r="H2050">
        <v>380.746647</v>
      </c>
      <c r="J2050">
        <f t="shared" si="62"/>
        <v>1.3058424434287537</v>
      </c>
      <c r="K2050">
        <f t="shared" si="63"/>
        <v>1.011750703539309</v>
      </c>
    </row>
    <row r="2051" spans="1:11" x14ac:dyDescent="0.25">
      <c r="A2051" t="s">
        <v>4373</v>
      </c>
      <c r="B2051" t="s">
        <v>4374</v>
      </c>
      <c r="C2051">
        <v>134.1200484</v>
      </c>
      <c r="D2051">
        <v>140.34632830000001</v>
      </c>
      <c r="E2051">
        <v>146.53103759999999</v>
      </c>
      <c r="F2051">
        <v>144.33934690000001</v>
      </c>
      <c r="G2051">
        <v>154.0554415</v>
      </c>
      <c r="H2051">
        <v>179.8381262</v>
      </c>
      <c r="J2051">
        <f t="shared" si="62"/>
        <v>1.2165190203423557</v>
      </c>
      <c r="K2051">
        <f t="shared" si="63"/>
        <v>1.0597669120612543</v>
      </c>
    </row>
    <row r="2052" spans="1:11" x14ac:dyDescent="0.25">
      <c r="A2052" t="s">
        <v>4375</v>
      </c>
      <c r="B2052" t="s">
        <v>4376</v>
      </c>
      <c r="C2052">
        <v>117.1937997</v>
      </c>
      <c r="D2052">
        <v>123.35648140000001</v>
      </c>
      <c r="E2052">
        <v>113.6873034</v>
      </c>
      <c r="F2052">
        <v>113.11580549999999</v>
      </c>
      <c r="G2052">
        <v>110.92352700000001</v>
      </c>
      <c r="H2052">
        <v>106.38335789999999</v>
      </c>
      <c r="J2052">
        <f t="shared" ref="J2052:J2115" si="64">AVERAGE(G2052:H2052)/AVERAGE(C2052:D2052)</f>
        <v>0.90337406344440141</v>
      </c>
      <c r="K2052">
        <f t="shared" ref="K2052:K2115" si="65">AVERAGE(E2052:F2052)/AVERAGE(C2052:D2052)</f>
        <v>0.94285114888606125</v>
      </c>
    </row>
    <row r="2053" spans="1:11" x14ac:dyDescent="0.25">
      <c r="A2053" t="s">
        <v>781</v>
      </c>
      <c r="B2053" t="s">
        <v>782</v>
      </c>
      <c r="C2053">
        <v>236.33030539999999</v>
      </c>
      <c r="D2053">
        <v>225.07254130000001</v>
      </c>
      <c r="E2053">
        <v>203.8180247</v>
      </c>
      <c r="F2053">
        <v>195.62227999999999</v>
      </c>
      <c r="G2053">
        <v>199.17645830000001</v>
      </c>
      <c r="H2053">
        <v>177.66739609999999</v>
      </c>
      <c r="J2053">
        <f t="shared" si="64"/>
        <v>0.81673500086795192</v>
      </c>
      <c r="K2053">
        <f t="shared" si="65"/>
        <v>0.86570836646725868</v>
      </c>
    </row>
    <row r="2054" spans="1:11" x14ac:dyDescent="0.25">
      <c r="A2054" t="s">
        <v>4377</v>
      </c>
      <c r="B2054" t="s">
        <v>4378</v>
      </c>
      <c r="C2054">
        <v>318.97247590000001</v>
      </c>
      <c r="D2054">
        <v>297.95884369999999</v>
      </c>
      <c r="E2054">
        <v>293.04788630000002</v>
      </c>
      <c r="F2054">
        <v>279.15631769999999</v>
      </c>
      <c r="G2054">
        <v>260.44828510000002</v>
      </c>
      <c r="H2054">
        <v>281.79789260000001</v>
      </c>
      <c r="J2054">
        <f t="shared" si="64"/>
        <v>0.8789409136361831</v>
      </c>
      <c r="K2054">
        <f t="shared" si="65"/>
        <v>0.92750065659010505</v>
      </c>
    </row>
    <row r="2055" spans="1:11" x14ac:dyDescent="0.25">
      <c r="A2055" t="s">
        <v>4379</v>
      </c>
      <c r="B2055" t="s">
        <v>4380</v>
      </c>
      <c r="C2055">
        <v>263.96093610000003</v>
      </c>
      <c r="D2055">
        <v>259.13590870000002</v>
      </c>
      <c r="E2055">
        <v>248.56282730000001</v>
      </c>
      <c r="F2055">
        <v>224.6882008</v>
      </c>
      <c r="G2055">
        <v>199.6836151</v>
      </c>
      <c r="H2055">
        <v>216.92889260000001</v>
      </c>
      <c r="J2055">
        <f t="shared" si="64"/>
        <v>0.79643475551699594</v>
      </c>
      <c r="K2055">
        <f t="shared" si="65"/>
        <v>0.90471015607242278</v>
      </c>
    </row>
    <row r="2056" spans="1:11" x14ac:dyDescent="0.25">
      <c r="A2056" t="s">
        <v>4381</v>
      </c>
      <c r="B2056" t="s">
        <v>4382</v>
      </c>
      <c r="C2056">
        <v>107.5384104</v>
      </c>
      <c r="D2056">
        <v>106.4835317</v>
      </c>
      <c r="E2056">
        <v>104.8246137</v>
      </c>
      <c r="F2056">
        <v>98.638026929999995</v>
      </c>
      <c r="G2056">
        <v>100.42569589999999</v>
      </c>
      <c r="H2056">
        <v>98.776946289999998</v>
      </c>
      <c r="J2056">
        <f t="shared" si="64"/>
        <v>0.93075803459873385</v>
      </c>
      <c r="K2056">
        <f t="shared" si="65"/>
        <v>0.95066252849408206</v>
      </c>
    </row>
    <row r="2057" spans="1:11" x14ac:dyDescent="0.25">
      <c r="A2057" t="s">
        <v>4383</v>
      </c>
      <c r="B2057" t="s">
        <v>4384</v>
      </c>
      <c r="C2057">
        <v>106.2177269</v>
      </c>
      <c r="D2057">
        <v>108.1523492</v>
      </c>
      <c r="E2057">
        <v>136.20904350000001</v>
      </c>
      <c r="F2057">
        <v>175.82361169999999</v>
      </c>
      <c r="G2057">
        <v>178.5053637</v>
      </c>
      <c r="H2057">
        <v>141.90506300000001</v>
      </c>
      <c r="J2057">
        <f t="shared" si="64"/>
        <v>1.4946602274402048</v>
      </c>
      <c r="K2057">
        <f t="shared" si="65"/>
        <v>1.4555793461324429</v>
      </c>
    </row>
    <row r="2058" spans="1:11" x14ac:dyDescent="0.25">
      <c r="A2058" t="s">
        <v>4385</v>
      </c>
      <c r="B2058" t="s">
        <v>4386</v>
      </c>
      <c r="C2058">
        <v>153.8195929</v>
      </c>
      <c r="D2058">
        <v>151.41428740000001</v>
      </c>
      <c r="E2058">
        <v>146.14414289999999</v>
      </c>
      <c r="F2058">
        <v>140.89476880000001</v>
      </c>
      <c r="G2058">
        <v>144.80634710000001</v>
      </c>
      <c r="H2058">
        <v>131.97438779999999</v>
      </c>
      <c r="J2058">
        <f t="shared" si="64"/>
        <v>0.90678247980848392</v>
      </c>
      <c r="K2058">
        <f t="shared" si="65"/>
        <v>0.94039007536739672</v>
      </c>
    </row>
    <row r="2059" spans="1:11" x14ac:dyDescent="0.25">
      <c r="A2059" t="s">
        <v>4387</v>
      </c>
      <c r="B2059" t="s">
        <v>4388</v>
      </c>
      <c r="C2059">
        <v>509.7364412</v>
      </c>
      <c r="D2059">
        <v>465.89457040000002</v>
      </c>
      <c r="E2059">
        <v>465.07715469999999</v>
      </c>
      <c r="F2059">
        <v>527.32231019999995</v>
      </c>
      <c r="G2059">
        <v>609.63678709999999</v>
      </c>
      <c r="H2059">
        <v>540.84820769999999</v>
      </c>
      <c r="J2059">
        <f t="shared" si="64"/>
        <v>1.1792214281024604</v>
      </c>
      <c r="K2059">
        <f t="shared" si="65"/>
        <v>1.0171872901748995</v>
      </c>
    </row>
    <row r="2060" spans="1:11" x14ac:dyDescent="0.25">
      <c r="A2060" t="s">
        <v>4389</v>
      </c>
      <c r="B2060" t="s">
        <v>4390</v>
      </c>
      <c r="C2060">
        <v>349.5859671</v>
      </c>
      <c r="D2060">
        <v>290.52891010000002</v>
      </c>
      <c r="E2060">
        <v>317.79807690000001</v>
      </c>
      <c r="F2060">
        <v>273.90802919999999</v>
      </c>
      <c r="G2060">
        <v>242.83319800000001</v>
      </c>
      <c r="H2060">
        <v>247.43135899999999</v>
      </c>
      <c r="J2060">
        <f t="shared" si="64"/>
        <v>0.7659008944527621</v>
      </c>
      <c r="K2060">
        <f t="shared" si="65"/>
        <v>0.92437486953630821</v>
      </c>
    </row>
    <row r="2061" spans="1:11" x14ac:dyDescent="0.25">
      <c r="A2061" t="s">
        <v>4391</v>
      </c>
      <c r="B2061" t="s">
        <v>4392</v>
      </c>
      <c r="C2061">
        <v>130.64214380000001</v>
      </c>
      <c r="D2061">
        <v>118.6129294</v>
      </c>
      <c r="E2061">
        <v>122.73817029999999</v>
      </c>
      <c r="F2061">
        <v>153.10473390000001</v>
      </c>
      <c r="G2061">
        <v>165.43761069999999</v>
      </c>
      <c r="H2061">
        <v>161.1252696</v>
      </c>
      <c r="J2061">
        <f t="shared" si="64"/>
        <v>1.3101554006805263</v>
      </c>
      <c r="K2061">
        <f t="shared" si="65"/>
        <v>1.1066691668845841</v>
      </c>
    </row>
    <row r="2062" spans="1:11" x14ac:dyDescent="0.25">
      <c r="A2062" t="s">
        <v>4393</v>
      </c>
      <c r="B2062" t="s">
        <v>4392</v>
      </c>
      <c r="C2062">
        <v>2263.527834</v>
      </c>
      <c r="D2062">
        <v>1975.0650989999999</v>
      </c>
      <c r="E2062">
        <v>2156.916725</v>
      </c>
      <c r="F2062">
        <v>2649.0485859999999</v>
      </c>
      <c r="G2062">
        <v>2814.407682</v>
      </c>
      <c r="H2062">
        <v>2492.915896</v>
      </c>
      <c r="J2062">
        <f t="shared" si="64"/>
        <v>1.2521427893391903</v>
      </c>
      <c r="K2062">
        <f t="shared" si="65"/>
        <v>1.1338586618173838</v>
      </c>
    </row>
    <row r="2063" spans="1:11" x14ac:dyDescent="0.25">
      <c r="A2063" t="s">
        <v>4394</v>
      </c>
      <c r="B2063" t="s">
        <v>4392</v>
      </c>
      <c r="C2063">
        <v>130.2685505</v>
      </c>
      <c r="D2063">
        <v>126.42525310000001</v>
      </c>
      <c r="E2063">
        <v>130.68357209999999</v>
      </c>
      <c r="F2063">
        <v>151.47858400000001</v>
      </c>
      <c r="G2063">
        <v>170.25924190000001</v>
      </c>
      <c r="H2063">
        <v>148.80028870000001</v>
      </c>
      <c r="J2063">
        <f t="shared" si="64"/>
        <v>1.2429576644443785</v>
      </c>
      <c r="K2063">
        <f t="shared" si="65"/>
        <v>1.0992168573717764</v>
      </c>
    </row>
    <row r="2064" spans="1:11" x14ac:dyDescent="0.25">
      <c r="A2064" t="s">
        <v>4395</v>
      </c>
      <c r="B2064" t="s">
        <v>4396</v>
      </c>
      <c r="C2064">
        <v>2368.5726060000002</v>
      </c>
      <c r="D2064">
        <v>1981.2271049999999</v>
      </c>
      <c r="E2064">
        <v>2208.4152340000001</v>
      </c>
      <c r="F2064">
        <v>2883.2859010000002</v>
      </c>
      <c r="G2064">
        <v>2749.8728630000001</v>
      </c>
      <c r="H2064">
        <v>2841.838444</v>
      </c>
      <c r="J2064">
        <f t="shared" si="64"/>
        <v>1.2855100644885762</v>
      </c>
      <c r="K2064">
        <f t="shared" si="65"/>
        <v>1.1705599046604012</v>
      </c>
    </row>
    <row r="2065" spans="1:11" x14ac:dyDescent="0.25">
      <c r="A2065" t="s">
        <v>4397</v>
      </c>
      <c r="B2065" t="s">
        <v>4398</v>
      </c>
      <c r="C2065">
        <v>103.43307489999999</v>
      </c>
      <c r="D2065">
        <v>103.07772199999999</v>
      </c>
      <c r="E2065">
        <v>102.5049404</v>
      </c>
      <c r="F2065">
        <v>110.9621769</v>
      </c>
      <c r="G2065">
        <v>110.5139022</v>
      </c>
      <c r="H2065">
        <v>120.7910833</v>
      </c>
      <c r="J2065">
        <f t="shared" si="64"/>
        <v>1.1200624324354636</v>
      </c>
      <c r="K2065">
        <f t="shared" si="65"/>
        <v>1.0336850203690244</v>
      </c>
    </row>
    <row r="2066" spans="1:11" x14ac:dyDescent="0.25">
      <c r="A2066" t="s">
        <v>4399</v>
      </c>
      <c r="B2066" t="s">
        <v>4400</v>
      </c>
      <c r="C2066">
        <v>736.60836370000004</v>
      </c>
      <c r="D2066">
        <v>650.92661169999997</v>
      </c>
      <c r="E2066">
        <v>770.63450350000005</v>
      </c>
      <c r="F2066">
        <v>984.52697869999997</v>
      </c>
      <c r="G2066">
        <v>932.20465279999996</v>
      </c>
      <c r="H2066">
        <v>872.71216730000003</v>
      </c>
      <c r="J2066">
        <f t="shared" si="64"/>
        <v>1.3008081613075568</v>
      </c>
      <c r="K2066">
        <f t="shared" si="65"/>
        <v>1.2649493622270822</v>
      </c>
    </row>
    <row r="2067" spans="1:11" x14ac:dyDescent="0.25">
      <c r="A2067" t="s">
        <v>4401</v>
      </c>
      <c r="B2067" t="s">
        <v>4402</v>
      </c>
      <c r="C2067">
        <v>159.5469659</v>
      </c>
      <c r="D2067">
        <v>167.73047349999999</v>
      </c>
      <c r="E2067">
        <v>142.21735409999999</v>
      </c>
      <c r="F2067">
        <v>164.75671270000001</v>
      </c>
      <c r="G2067">
        <v>149.03431939999999</v>
      </c>
      <c r="H2067">
        <v>121.6384783</v>
      </c>
      <c r="J2067">
        <f t="shared" si="64"/>
        <v>0.82704386283462228</v>
      </c>
      <c r="K2067">
        <f t="shared" si="65"/>
        <v>0.93796281027735273</v>
      </c>
    </row>
    <row r="2068" spans="1:11" x14ac:dyDescent="0.25">
      <c r="A2068" t="s">
        <v>4403</v>
      </c>
      <c r="B2068" t="s">
        <v>4404</v>
      </c>
      <c r="C2068">
        <v>805.05912020000005</v>
      </c>
      <c r="D2068">
        <v>809.26062409999997</v>
      </c>
      <c r="E2068">
        <v>708.49400609999998</v>
      </c>
      <c r="F2068">
        <v>544.70301570000004</v>
      </c>
      <c r="G2068">
        <v>720.9996711</v>
      </c>
      <c r="H2068">
        <v>657.55345809999994</v>
      </c>
      <c r="J2068">
        <f t="shared" si="64"/>
        <v>0.85395296320170277</v>
      </c>
      <c r="K2068">
        <f t="shared" si="65"/>
        <v>0.77630037433718591</v>
      </c>
    </row>
    <row r="2069" spans="1:11" x14ac:dyDescent="0.25">
      <c r="A2069" t="s">
        <v>4405</v>
      </c>
      <c r="B2069" t="s">
        <v>4406</v>
      </c>
      <c r="C2069">
        <v>85.560695199999998</v>
      </c>
      <c r="D2069">
        <v>90.587087089999997</v>
      </c>
      <c r="E2069">
        <v>105.2147947</v>
      </c>
      <c r="F2069">
        <v>97.347214699999995</v>
      </c>
      <c r="G2069">
        <v>94.404441199999994</v>
      </c>
      <c r="H2069">
        <v>95.567012500000004</v>
      </c>
      <c r="J2069">
        <f t="shared" si="64"/>
        <v>1.0784776920281711</v>
      </c>
      <c r="K2069">
        <f t="shared" si="65"/>
        <v>1.1499549228869259</v>
      </c>
    </row>
    <row r="2070" spans="1:11" x14ac:dyDescent="0.25">
      <c r="A2070" t="s">
        <v>4407</v>
      </c>
      <c r="B2070" t="s">
        <v>4408</v>
      </c>
      <c r="C2070">
        <v>131.64915780000001</v>
      </c>
      <c r="D2070">
        <v>134.34919790000001</v>
      </c>
      <c r="E2070">
        <v>132.88751049999999</v>
      </c>
      <c r="F2070">
        <v>134.8688697</v>
      </c>
      <c r="G2070">
        <v>120.1143716</v>
      </c>
      <c r="H2070">
        <v>120.1923774</v>
      </c>
      <c r="J2070">
        <f t="shared" si="64"/>
        <v>0.90341441535459821</v>
      </c>
      <c r="K2070">
        <f t="shared" si="65"/>
        <v>1.0066091555166705</v>
      </c>
    </row>
    <row r="2071" spans="1:11" x14ac:dyDescent="0.25">
      <c r="A2071" t="s">
        <v>4409</v>
      </c>
      <c r="B2071" t="s">
        <v>4410</v>
      </c>
      <c r="C2071">
        <v>612.23624529999995</v>
      </c>
      <c r="D2071">
        <v>799.7147215</v>
      </c>
      <c r="E2071">
        <v>853.80939190000004</v>
      </c>
      <c r="F2071">
        <v>846.45803769999998</v>
      </c>
      <c r="G2071">
        <v>930.28631050000001</v>
      </c>
      <c r="H2071">
        <v>904.99683889999994</v>
      </c>
      <c r="J2071">
        <f t="shared" si="64"/>
        <v>1.2998207392140722</v>
      </c>
      <c r="K2071">
        <f t="shared" si="65"/>
        <v>1.2041972204271592</v>
      </c>
    </row>
    <row r="2072" spans="1:11" x14ac:dyDescent="0.25">
      <c r="A2072" t="s">
        <v>4411</v>
      </c>
      <c r="B2072" t="s">
        <v>4412</v>
      </c>
      <c r="C2072">
        <v>100.4373089</v>
      </c>
      <c r="D2072">
        <v>102.7277206</v>
      </c>
      <c r="E2072">
        <v>109.91756460000001</v>
      </c>
      <c r="F2072">
        <v>99.948081549999998</v>
      </c>
      <c r="G2072">
        <v>110.3457937</v>
      </c>
      <c r="H2072">
        <v>113.67496800000001</v>
      </c>
      <c r="J2072">
        <f t="shared" si="64"/>
        <v>1.102654144029251</v>
      </c>
      <c r="K2072">
        <f t="shared" si="65"/>
        <v>1.0329811516602565</v>
      </c>
    </row>
    <row r="2073" spans="1:11" x14ac:dyDescent="0.25">
      <c r="A2073" t="s">
        <v>4413</v>
      </c>
      <c r="B2073" t="s">
        <v>4414</v>
      </c>
      <c r="C2073">
        <v>588.39681700000006</v>
      </c>
      <c r="D2073">
        <v>573.44270779999999</v>
      </c>
      <c r="E2073">
        <v>598.44446930000004</v>
      </c>
      <c r="F2073">
        <v>688.75214979999998</v>
      </c>
      <c r="G2073">
        <v>708.21894589999999</v>
      </c>
      <c r="H2073">
        <v>721.14683920000004</v>
      </c>
      <c r="J2073">
        <f t="shared" si="64"/>
        <v>1.2302609393031727</v>
      </c>
      <c r="K2073">
        <f t="shared" si="65"/>
        <v>1.1078953604385071</v>
      </c>
    </row>
    <row r="2074" spans="1:11" x14ac:dyDescent="0.25">
      <c r="A2074" t="s">
        <v>785</v>
      </c>
      <c r="B2074" t="s">
        <v>786</v>
      </c>
      <c r="C2074">
        <v>105.7699406</v>
      </c>
      <c r="D2074">
        <v>105.8813729</v>
      </c>
      <c r="E2074">
        <v>121.3408099</v>
      </c>
      <c r="F2074">
        <v>114.78322180000001</v>
      </c>
      <c r="G2074">
        <v>129.70801180000001</v>
      </c>
      <c r="H2074">
        <v>123.4631073</v>
      </c>
      <c r="J2074">
        <f t="shared" si="64"/>
        <v>1.1961707910685846</v>
      </c>
      <c r="K2074">
        <f t="shared" si="65"/>
        <v>1.1156275281041428</v>
      </c>
    </row>
    <row r="2075" spans="1:11" x14ac:dyDescent="0.25">
      <c r="A2075" t="s">
        <v>787</v>
      </c>
      <c r="B2075" t="s">
        <v>788</v>
      </c>
      <c r="C2075">
        <v>175.5678226</v>
      </c>
      <c r="D2075">
        <v>165.1145679</v>
      </c>
      <c r="E2075">
        <v>133.07020170000001</v>
      </c>
      <c r="F2075">
        <v>134.8570191</v>
      </c>
      <c r="G2075">
        <v>133.41652959999999</v>
      </c>
      <c r="H2075">
        <v>142.7178653</v>
      </c>
      <c r="J2075">
        <f t="shared" si="64"/>
        <v>0.81053321979669501</v>
      </c>
      <c r="K2075">
        <f t="shared" si="65"/>
        <v>0.78644282261486598</v>
      </c>
    </row>
    <row r="2076" spans="1:11" x14ac:dyDescent="0.25">
      <c r="A2076" t="s">
        <v>4415</v>
      </c>
      <c r="B2076" t="s">
        <v>4416</v>
      </c>
      <c r="C2076">
        <v>87.839138669999997</v>
      </c>
      <c r="D2076">
        <v>88.957286580000002</v>
      </c>
      <c r="E2076">
        <v>92.399224910000001</v>
      </c>
      <c r="F2076">
        <v>90.94708842</v>
      </c>
      <c r="G2076">
        <v>99.973801800000004</v>
      </c>
      <c r="H2076">
        <v>105.27444850000001</v>
      </c>
      <c r="J2076">
        <f t="shared" si="64"/>
        <v>1.1609298661427545</v>
      </c>
      <c r="K2076">
        <f t="shared" si="65"/>
        <v>1.0370476273529743</v>
      </c>
    </row>
    <row r="2077" spans="1:11" x14ac:dyDescent="0.25">
      <c r="A2077" t="s">
        <v>4417</v>
      </c>
      <c r="B2077" t="s">
        <v>4418</v>
      </c>
      <c r="C2077">
        <v>92.370601609999994</v>
      </c>
      <c r="D2077">
        <v>90.256831950000006</v>
      </c>
      <c r="E2077">
        <v>94.287761270000004</v>
      </c>
      <c r="F2077">
        <v>92.847817070000005</v>
      </c>
      <c r="G2077">
        <v>96.019997790000005</v>
      </c>
      <c r="H2077">
        <v>98.981715489999999</v>
      </c>
      <c r="J2077">
        <f t="shared" si="64"/>
        <v>1.0677569600513199</v>
      </c>
      <c r="K2077">
        <f t="shared" si="65"/>
        <v>1.0246849265311442</v>
      </c>
    </row>
    <row r="2078" spans="1:11" x14ac:dyDescent="0.25">
      <c r="A2078" t="s">
        <v>4419</v>
      </c>
      <c r="B2078" t="s">
        <v>4420</v>
      </c>
      <c r="C2078">
        <v>135.36368920000001</v>
      </c>
      <c r="D2078">
        <v>132.63096730000001</v>
      </c>
      <c r="E2078">
        <v>134.64768910000001</v>
      </c>
      <c r="F2078">
        <v>133.59607690000001</v>
      </c>
      <c r="G2078">
        <v>120.2405689</v>
      </c>
      <c r="H2078">
        <v>122.556218</v>
      </c>
      <c r="J2078">
        <f t="shared" si="64"/>
        <v>0.9059762238207163</v>
      </c>
      <c r="K2078">
        <f t="shared" si="65"/>
        <v>1.0009295315931048</v>
      </c>
    </row>
    <row r="2079" spans="1:11" x14ac:dyDescent="0.25">
      <c r="A2079" t="s">
        <v>4421</v>
      </c>
      <c r="B2079" t="s">
        <v>4422</v>
      </c>
      <c r="C2079">
        <v>114.5768095</v>
      </c>
      <c r="D2079">
        <v>118.3125273</v>
      </c>
      <c r="E2079">
        <v>124.64457109999999</v>
      </c>
      <c r="F2079">
        <v>125.49408339999999</v>
      </c>
      <c r="G2079">
        <v>130.4273853</v>
      </c>
      <c r="H2079">
        <v>133.00936659999999</v>
      </c>
      <c r="J2079">
        <f t="shared" si="64"/>
        <v>1.1311670835588037</v>
      </c>
      <c r="K2079">
        <f t="shared" si="65"/>
        <v>1.0740665843143058</v>
      </c>
    </row>
    <row r="2080" spans="1:11" x14ac:dyDescent="0.25">
      <c r="A2080" t="s">
        <v>4423</v>
      </c>
      <c r="B2080" t="s">
        <v>4424</v>
      </c>
      <c r="C2080">
        <v>381.88592340000002</v>
      </c>
      <c r="D2080">
        <v>381.92533159999999</v>
      </c>
      <c r="E2080">
        <v>401.13341539999999</v>
      </c>
      <c r="F2080">
        <v>377.0024646</v>
      </c>
      <c r="G2080">
        <v>316.0992511</v>
      </c>
      <c r="H2080">
        <v>339.06101610000002</v>
      </c>
      <c r="J2080">
        <f t="shared" si="64"/>
        <v>0.85775152292041046</v>
      </c>
      <c r="K2080">
        <f t="shared" si="65"/>
        <v>1.018754142343713</v>
      </c>
    </row>
    <row r="2081" spans="1:11" x14ac:dyDescent="0.25">
      <c r="A2081" t="s">
        <v>4425</v>
      </c>
      <c r="B2081" t="s">
        <v>4426</v>
      </c>
      <c r="C2081">
        <v>133.1908512</v>
      </c>
      <c r="D2081">
        <v>137.37927429999999</v>
      </c>
      <c r="E2081">
        <v>135.8561426</v>
      </c>
      <c r="F2081">
        <v>125.9742497</v>
      </c>
      <c r="G2081">
        <v>120.662142</v>
      </c>
      <c r="H2081">
        <v>121.4895293</v>
      </c>
      <c r="J2081">
        <f t="shared" si="64"/>
        <v>0.89496824844396938</v>
      </c>
      <c r="K2081">
        <f t="shared" si="65"/>
        <v>0.96769882416305397</v>
      </c>
    </row>
    <row r="2082" spans="1:11" x14ac:dyDescent="0.25">
      <c r="A2082" t="s">
        <v>4427</v>
      </c>
      <c r="B2082" t="s">
        <v>4428</v>
      </c>
      <c r="C2082">
        <v>165.67064740000001</v>
      </c>
      <c r="D2082">
        <v>170.44395489999999</v>
      </c>
      <c r="E2082">
        <v>203.55372130000001</v>
      </c>
      <c r="F2082">
        <v>171.4063257</v>
      </c>
      <c r="G2082">
        <v>201.60435219999999</v>
      </c>
      <c r="H2082">
        <v>195.03527460000001</v>
      </c>
      <c r="J2082">
        <f t="shared" si="64"/>
        <v>1.180072582642447</v>
      </c>
      <c r="K2082">
        <f t="shared" si="65"/>
        <v>1.1155720234532638</v>
      </c>
    </row>
    <row r="2083" spans="1:11" x14ac:dyDescent="0.25">
      <c r="A2083" t="s">
        <v>4429</v>
      </c>
      <c r="B2083" t="s">
        <v>4430</v>
      </c>
      <c r="C2083">
        <v>181.44940890000001</v>
      </c>
      <c r="D2083">
        <v>191.59519349999999</v>
      </c>
      <c r="E2083">
        <v>171.47475900000001</v>
      </c>
      <c r="F2083">
        <v>139.00336189999999</v>
      </c>
      <c r="G2083">
        <v>148.92271830000001</v>
      </c>
      <c r="H2083">
        <v>153.24527860000001</v>
      </c>
      <c r="J2083">
        <f t="shared" si="64"/>
        <v>0.81000501000681424</v>
      </c>
      <c r="K2083">
        <f t="shared" si="65"/>
        <v>0.83228149905540627</v>
      </c>
    </row>
    <row r="2084" spans="1:11" x14ac:dyDescent="0.25">
      <c r="A2084" t="s">
        <v>4431</v>
      </c>
      <c r="B2084" t="s">
        <v>4432</v>
      </c>
      <c r="C2084">
        <v>130.9392962</v>
      </c>
      <c r="D2084">
        <v>124.23406559999999</v>
      </c>
      <c r="E2084">
        <v>131.26133949999999</v>
      </c>
      <c r="F2084">
        <v>130.6281716</v>
      </c>
      <c r="G2084">
        <v>118.3421671</v>
      </c>
      <c r="H2084">
        <v>114.0894997</v>
      </c>
      <c r="J2084">
        <f t="shared" si="64"/>
        <v>0.91087747232085892</v>
      </c>
      <c r="K2084">
        <f t="shared" si="65"/>
        <v>1.0263199467711837</v>
      </c>
    </row>
    <row r="2085" spans="1:11" x14ac:dyDescent="0.25">
      <c r="A2085" t="s">
        <v>4433</v>
      </c>
      <c r="B2085" t="s">
        <v>4434</v>
      </c>
      <c r="C2085">
        <v>163.09775339999999</v>
      </c>
      <c r="D2085">
        <v>168.03242660000001</v>
      </c>
      <c r="E2085">
        <v>189.98997170000001</v>
      </c>
      <c r="F2085">
        <v>224.07246950000001</v>
      </c>
      <c r="G2085">
        <v>212.0463336</v>
      </c>
      <c r="H2085">
        <v>187.77879110000001</v>
      </c>
      <c r="J2085">
        <f t="shared" si="64"/>
        <v>1.207456006275236</v>
      </c>
      <c r="K2085">
        <f t="shared" si="65"/>
        <v>1.2504521369812924</v>
      </c>
    </row>
    <row r="2086" spans="1:11" x14ac:dyDescent="0.25">
      <c r="A2086" t="s">
        <v>4435</v>
      </c>
      <c r="B2086" t="s">
        <v>4436</v>
      </c>
      <c r="C2086">
        <v>200.24586059999999</v>
      </c>
      <c r="D2086">
        <v>194.33468120000001</v>
      </c>
      <c r="E2086">
        <v>193.10905930000001</v>
      </c>
      <c r="F2086">
        <v>177.795908</v>
      </c>
      <c r="G2086">
        <v>175.50757999999999</v>
      </c>
      <c r="H2086">
        <v>169.64956939999999</v>
      </c>
      <c r="J2086">
        <f t="shared" si="64"/>
        <v>0.87474447631264307</v>
      </c>
      <c r="K2086">
        <f t="shared" si="65"/>
        <v>0.93999811954234591</v>
      </c>
    </row>
    <row r="2087" spans="1:11" x14ac:dyDescent="0.25">
      <c r="A2087" t="s">
        <v>795</v>
      </c>
      <c r="B2087" t="s">
        <v>796</v>
      </c>
      <c r="C2087">
        <v>326.87859020000002</v>
      </c>
      <c r="D2087">
        <v>325.58070650000002</v>
      </c>
      <c r="E2087">
        <v>283.16872619999998</v>
      </c>
      <c r="F2087">
        <v>272.84885000000003</v>
      </c>
      <c r="G2087">
        <v>372.3444025</v>
      </c>
      <c r="H2087">
        <v>436.33221040000001</v>
      </c>
      <c r="J2087">
        <f t="shared" si="64"/>
        <v>1.2394284470925832</v>
      </c>
      <c r="K2087">
        <f t="shared" si="65"/>
        <v>0.85218737630411312</v>
      </c>
    </row>
    <row r="2088" spans="1:11" x14ac:dyDescent="0.25">
      <c r="A2088" t="s">
        <v>4437</v>
      </c>
      <c r="B2088" t="s">
        <v>4438</v>
      </c>
      <c r="C2088">
        <v>165.08386379999999</v>
      </c>
      <c r="D2088">
        <v>168.30600509999999</v>
      </c>
      <c r="E2088">
        <v>154.04207289999999</v>
      </c>
      <c r="F2088">
        <v>172.69951459999999</v>
      </c>
      <c r="G2088">
        <v>143.3020645</v>
      </c>
      <c r="H2088">
        <v>153.0602409</v>
      </c>
      <c r="J2088">
        <f t="shared" si="64"/>
        <v>0.88893614667365184</v>
      </c>
      <c r="K2088">
        <f t="shared" si="65"/>
        <v>0.98005853800556197</v>
      </c>
    </row>
    <row r="2089" spans="1:11" x14ac:dyDescent="0.25">
      <c r="A2089" t="s">
        <v>4439</v>
      </c>
      <c r="B2089" t="s">
        <v>4440</v>
      </c>
      <c r="C2089">
        <v>115.3851897</v>
      </c>
      <c r="D2089">
        <v>127.54682510000001</v>
      </c>
      <c r="E2089">
        <v>150.4703897</v>
      </c>
      <c r="F2089">
        <v>141.8833453</v>
      </c>
      <c r="G2089">
        <v>166.56244469999999</v>
      </c>
      <c r="H2089">
        <v>144.33368440000001</v>
      </c>
      <c r="J2089">
        <f t="shared" si="64"/>
        <v>1.2797659845531402</v>
      </c>
      <c r="K2089">
        <f t="shared" si="65"/>
        <v>1.2034384815055674</v>
      </c>
    </row>
    <row r="2090" spans="1:11" x14ac:dyDescent="0.25">
      <c r="A2090" t="s">
        <v>4441</v>
      </c>
      <c r="B2090" t="s">
        <v>4442</v>
      </c>
      <c r="C2090">
        <v>354.1428497</v>
      </c>
      <c r="D2090">
        <v>328.46012159999998</v>
      </c>
      <c r="E2090">
        <v>694.35556429999997</v>
      </c>
      <c r="F2090">
        <v>329.06452710000002</v>
      </c>
      <c r="G2090">
        <v>595.66472469999997</v>
      </c>
      <c r="H2090">
        <v>917.07773110000005</v>
      </c>
      <c r="J2090">
        <f t="shared" si="64"/>
        <v>2.2161381057557081</v>
      </c>
      <c r="K2090">
        <f t="shared" si="65"/>
        <v>1.4992904139443204</v>
      </c>
    </row>
    <row r="2091" spans="1:11" x14ac:dyDescent="0.25">
      <c r="A2091" t="s">
        <v>4443</v>
      </c>
      <c r="B2091" t="s">
        <v>4444</v>
      </c>
      <c r="C2091">
        <v>234.7341979</v>
      </c>
      <c r="D2091">
        <v>229.37011340000001</v>
      </c>
      <c r="E2091">
        <v>233.58433579999999</v>
      </c>
      <c r="F2091">
        <v>212.44395119999999</v>
      </c>
      <c r="G2091">
        <v>194.0907488</v>
      </c>
      <c r="H2091">
        <v>201.84359449999999</v>
      </c>
      <c r="J2091">
        <f t="shared" si="64"/>
        <v>0.85311498656616769</v>
      </c>
      <c r="K2091">
        <f t="shared" si="65"/>
        <v>0.96105180697553239</v>
      </c>
    </row>
    <row r="2092" spans="1:11" x14ac:dyDescent="0.25">
      <c r="A2092" t="s">
        <v>4445</v>
      </c>
      <c r="B2092" t="s">
        <v>4446</v>
      </c>
      <c r="C2092">
        <v>196.69259550000001</v>
      </c>
      <c r="D2092">
        <v>201.32199259999999</v>
      </c>
      <c r="E2092">
        <v>202.19609969999999</v>
      </c>
      <c r="F2092">
        <v>199.5975742</v>
      </c>
      <c r="G2092">
        <v>179.59315169999999</v>
      </c>
      <c r="H2092">
        <v>180.829781</v>
      </c>
      <c r="J2092">
        <f t="shared" si="64"/>
        <v>0.90555206637160945</v>
      </c>
      <c r="K2092">
        <f t="shared" si="65"/>
        <v>1.0094948424328873</v>
      </c>
    </row>
    <row r="2093" spans="1:11" x14ac:dyDescent="0.25">
      <c r="A2093" t="s">
        <v>4447</v>
      </c>
      <c r="B2093" t="s">
        <v>4448</v>
      </c>
      <c r="C2093">
        <v>1689.6574780000001</v>
      </c>
      <c r="D2093">
        <v>1721.617172</v>
      </c>
      <c r="E2093">
        <v>1791.96261</v>
      </c>
      <c r="F2093">
        <v>1414.404399</v>
      </c>
      <c r="G2093">
        <v>1588.959537</v>
      </c>
      <c r="H2093">
        <v>1355.0510959999999</v>
      </c>
      <c r="J2093">
        <f t="shared" si="64"/>
        <v>0.86302363047783315</v>
      </c>
      <c r="K2093">
        <f t="shared" si="65"/>
        <v>0.93993223588725106</v>
      </c>
    </row>
    <row r="2094" spans="1:11" x14ac:dyDescent="0.25">
      <c r="A2094" t="s">
        <v>4449</v>
      </c>
      <c r="B2094" t="s">
        <v>4450</v>
      </c>
      <c r="C2094">
        <v>441.52323769999998</v>
      </c>
      <c r="D2094">
        <v>421.96662500000002</v>
      </c>
      <c r="E2094">
        <v>397.56347959999999</v>
      </c>
      <c r="F2094">
        <v>433.12914280000001</v>
      </c>
      <c r="G2094">
        <v>360.3768053</v>
      </c>
      <c r="H2094">
        <v>371.59170840000002</v>
      </c>
      <c r="J2094">
        <f t="shared" si="64"/>
        <v>0.84768628482938646</v>
      </c>
      <c r="K2094">
        <f t="shared" si="65"/>
        <v>0.96201780505280277</v>
      </c>
    </row>
    <row r="2095" spans="1:11" x14ac:dyDescent="0.25">
      <c r="A2095" t="s">
        <v>4451</v>
      </c>
      <c r="B2095" t="s">
        <v>4452</v>
      </c>
      <c r="C2095">
        <v>597.26537570000005</v>
      </c>
      <c r="D2095">
        <v>514.54246969999997</v>
      </c>
      <c r="E2095">
        <v>563.71583539999995</v>
      </c>
      <c r="F2095">
        <v>495.29087809999999</v>
      </c>
      <c r="G2095">
        <v>393.21669530000003</v>
      </c>
      <c r="H2095">
        <v>427.82285839999997</v>
      </c>
      <c r="J2095">
        <f t="shared" si="64"/>
        <v>0.73847253110955591</v>
      </c>
      <c r="K2095">
        <f t="shared" si="65"/>
        <v>0.9525087611870523</v>
      </c>
    </row>
    <row r="2096" spans="1:11" x14ac:dyDescent="0.25">
      <c r="A2096" t="s">
        <v>4453</v>
      </c>
      <c r="B2096" t="s">
        <v>4454</v>
      </c>
      <c r="C2096">
        <v>126.6488494</v>
      </c>
      <c r="D2096">
        <v>141.81500149999999</v>
      </c>
      <c r="E2096">
        <v>151.99691050000001</v>
      </c>
      <c r="F2096">
        <v>146.0976215</v>
      </c>
      <c r="G2096">
        <v>172.15219959999999</v>
      </c>
      <c r="H2096">
        <v>156.7826081</v>
      </c>
      <c r="J2096">
        <f t="shared" si="64"/>
        <v>1.2252480421378027</v>
      </c>
      <c r="K2096">
        <f t="shared" si="65"/>
        <v>1.1103712138549229</v>
      </c>
    </row>
    <row r="2097" spans="1:11" x14ac:dyDescent="0.25">
      <c r="A2097" t="s">
        <v>4455</v>
      </c>
      <c r="B2097" t="s">
        <v>4456</v>
      </c>
      <c r="C2097">
        <v>116.3733333</v>
      </c>
      <c r="D2097">
        <v>119.5042948</v>
      </c>
      <c r="E2097">
        <v>123.9831325</v>
      </c>
      <c r="F2097">
        <v>138.52856739999999</v>
      </c>
      <c r="G2097">
        <v>126.4634052</v>
      </c>
      <c r="H2097">
        <v>128.47865150000001</v>
      </c>
      <c r="J2097">
        <f t="shared" si="64"/>
        <v>1.0808233860649035</v>
      </c>
      <c r="K2097">
        <f t="shared" si="65"/>
        <v>1.1129147855798709</v>
      </c>
    </row>
    <row r="2098" spans="1:11" x14ac:dyDescent="0.25">
      <c r="A2098" t="s">
        <v>4457</v>
      </c>
      <c r="B2098" t="s">
        <v>4458</v>
      </c>
      <c r="C2098">
        <v>98.249160739999994</v>
      </c>
      <c r="D2098">
        <v>101.2014125</v>
      </c>
      <c r="E2098">
        <v>103.7348401</v>
      </c>
      <c r="F2098">
        <v>98.821775900000006</v>
      </c>
      <c r="G2098">
        <v>112.51740820000001</v>
      </c>
      <c r="H2098">
        <v>116.6893879</v>
      </c>
      <c r="J2098">
        <f t="shared" si="64"/>
        <v>1.1491909618339087</v>
      </c>
      <c r="K2098">
        <f t="shared" si="65"/>
        <v>1.0155729949006591</v>
      </c>
    </row>
    <row r="2099" spans="1:11" x14ac:dyDescent="0.25">
      <c r="A2099" t="s">
        <v>4459</v>
      </c>
      <c r="B2099" t="s">
        <v>4460</v>
      </c>
      <c r="C2099">
        <v>117.113101</v>
      </c>
      <c r="D2099">
        <v>119.8560121</v>
      </c>
      <c r="E2099">
        <v>120.09473079999999</v>
      </c>
      <c r="F2099">
        <v>115.63030620000001</v>
      </c>
      <c r="G2099">
        <v>105.803287</v>
      </c>
      <c r="H2099">
        <v>112.2795821</v>
      </c>
      <c r="J2099">
        <f t="shared" si="64"/>
        <v>0.92030081999745628</v>
      </c>
      <c r="K2099">
        <f t="shared" si="65"/>
        <v>0.99475004955825175</v>
      </c>
    </row>
    <row r="2100" spans="1:11" x14ac:dyDescent="0.25">
      <c r="A2100" t="s">
        <v>4461</v>
      </c>
      <c r="B2100" t="s">
        <v>4462</v>
      </c>
      <c r="C2100">
        <v>188.08916199999999</v>
      </c>
      <c r="D2100">
        <v>204.8948245</v>
      </c>
      <c r="E2100">
        <v>179.8556624</v>
      </c>
      <c r="F2100">
        <v>223.2785508</v>
      </c>
      <c r="G2100">
        <v>152.92805809999999</v>
      </c>
      <c r="H2100">
        <v>176.6486195</v>
      </c>
      <c r="J2100">
        <f t="shared" si="64"/>
        <v>0.83865167264264584</v>
      </c>
      <c r="K2100">
        <f t="shared" si="65"/>
        <v>1.0258286012883122</v>
      </c>
    </row>
    <row r="2101" spans="1:11" x14ac:dyDescent="0.25">
      <c r="A2101" t="s">
        <v>4463</v>
      </c>
      <c r="B2101" t="s">
        <v>4464</v>
      </c>
      <c r="C2101">
        <v>189.2464258</v>
      </c>
      <c r="D2101">
        <v>193.56320389999999</v>
      </c>
      <c r="E2101">
        <v>195.79208149999999</v>
      </c>
      <c r="F2101">
        <v>183.08507230000001</v>
      </c>
      <c r="G2101">
        <v>152.73307449999999</v>
      </c>
      <c r="H2101">
        <v>155.01345889999999</v>
      </c>
      <c r="J2101">
        <f t="shared" si="64"/>
        <v>0.8039153394369275</v>
      </c>
      <c r="K2101">
        <f t="shared" si="65"/>
        <v>0.98972733287017423</v>
      </c>
    </row>
    <row r="2102" spans="1:11" x14ac:dyDescent="0.25">
      <c r="A2102" t="s">
        <v>4465</v>
      </c>
      <c r="B2102" t="s">
        <v>4464</v>
      </c>
      <c r="C2102">
        <v>130.0012222</v>
      </c>
      <c r="D2102">
        <v>122.61142769999999</v>
      </c>
      <c r="E2102">
        <v>124.9564661</v>
      </c>
      <c r="F2102">
        <v>124.234298</v>
      </c>
      <c r="G2102">
        <v>103.62715350000001</v>
      </c>
      <c r="H2102">
        <v>116.88319749999999</v>
      </c>
      <c r="J2102">
        <f t="shared" si="64"/>
        <v>0.87291887831940285</v>
      </c>
      <c r="K2102">
        <f t="shared" si="65"/>
        <v>0.98645402040889629</v>
      </c>
    </row>
    <row r="2103" spans="1:11" x14ac:dyDescent="0.25">
      <c r="A2103" t="s">
        <v>4466</v>
      </c>
      <c r="B2103" t="s">
        <v>800</v>
      </c>
      <c r="C2103">
        <v>164.3999828</v>
      </c>
      <c r="D2103">
        <v>188.34075519999999</v>
      </c>
      <c r="E2103">
        <v>156.80204649999999</v>
      </c>
      <c r="F2103">
        <v>154.4263565</v>
      </c>
      <c r="G2103">
        <v>145.8104495</v>
      </c>
      <c r="H2103">
        <v>139.7175263</v>
      </c>
      <c r="J2103">
        <f t="shared" si="64"/>
        <v>0.80945562856989905</v>
      </c>
      <c r="K2103">
        <f t="shared" si="65"/>
        <v>0.88231488306292538</v>
      </c>
    </row>
    <row r="2104" spans="1:11" x14ac:dyDescent="0.25">
      <c r="A2104" t="s">
        <v>4467</v>
      </c>
      <c r="B2104" t="s">
        <v>4468</v>
      </c>
      <c r="C2104">
        <v>167.870248</v>
      </c>
      <c r="D2104">
        <v>173.90304470000001</v>
      </c>
      <c r="E2104">
        <v>172.114125</v>
      </c>
      <c r="F2104">
        <v>164.46144100000001</v>
      </c>
      <c r="G2104">
        <v>149.09897810000001</v>
      </c>
      <c r="H2104">
        <v>143.5164072</v>
      </c>
      <c r="J2104">
        <f t="shared" si="64"/>
        <v>0.8561680843706253</v>
      </c>
      <c r="K2104">
        <f t="shared" si="65"/>
        <v>0.98479188745575141</v>
      </c>
    </row>
    <row r="2105" spans="1:11" x14ac:dyDescent="0.25">
      <c r="A2105" t="s">
        <v>801</v>
      </c>
      <c r="B2105" t="s">
        <v>802</v>
      </c>
      <c r="C2105">
        <v>610.87771269999996</v>
      </c>
      <c r="D2105">
        <v>634.77204229999995</v>
      </c>
      <c r="E2105">
        <v>492.57655540000002</v>
      </c>
      <c r="F2105">
        <v>510.04191040000001</v>
      </c>
      <c r="G2105">
        <v>545.30707810000001</v>
      </c>
      <c r="H2105">
        <v>538.78452289999996</v>
      </c>
      <c r="J2105">
        <f t="shared" si="64"/>
        <v>0.87030210269659636</v>
      </c>
      <c r="K2105">
        <f t="shared" si="65"/>
        <v>0.80489596836953581</v>
      </c>
    </row>
    <row r="2106" spans="1:11" x14ac:dyDescent="0.25">
      <c r="A2106" t="s">
        <v>4469</v>
      </c>
      <c r="B2106" t="s">
        <v>4470</v>
      </c>
      <c r="C2106">
        <v>113.2608099</v>
      </c>
      <c r="D2106">
        <v>122.1305582</v>
      </c>
      <c r="E2106">
        <v>131.83507589999999</v>
      </c>
      <c r="F2106">
        <v>126.2996662</v>
      </c>
      <c r="G2106">
        <v>130.31517360000001</v>
      </c>
      <c r="H2106">
        <v>138.85016769999999</v>
      </c>
      <c r="J2106">
        <f t="shared" si="64"/>
        <v>1.1434800837117018</v>
      </c>
      <c r="K2106">
        <f t="shared" si="65"/>
        <v>1.0966194053060521</v>
      </c>
    </row>
    <row r="2107" spans="1:11" x14ac:dyDescent="0.25">
      <c r="A2107" t="s">
        <v>4471</v>
      </c>
      <c r="B2107" t="s">
        <v>4472</v>
      </c>
      <c r="C2107">
        <v>237.93325050000001</v>
      </c>
      <c r="D2107">
        <v>256.14137269999998</v>
      </c>
      <c r="E2107">
        <v>218.80482979999999</v>
      </c>
      <c r="F2107">
        <v>195.08198759999999</v>
      </c>
      <c r="G2107">
        <v>220.3716952</v>
      </c>
      <c r="H2107">
        <v>200.58913200000001</v>
      </c>
      <c r="J2107">
        <f t="shared" si="64"/>
        <v>0.85201871829307918</v>
      </c>
      <c r="K2107">
        <f t="shared" si="65"/>
        <v>0.83770102321660789</v>
      </c>
    </row>
    <row r="2108" spans="1:11" x14ac:dyDescent="0.25">
      <c r="A2108" t="s">
        <v>4473</v>
      </c>
      <c r="B2108" t="s">
        <v>4474</v>
      </c>
      <c r="C2108">
        <v>120.7740804</v>
      </c>
      <c r="D2108">
        <v>127.96513330000001</v>
      </c>
      <c r="E2108">
        <v>195.604435</v>
      </c>
      <c r="F2108">
        <v>155.5578324</v>
      </c>
      <c r="G2108">
        <v>175.9968221</v>
      </c>
      <c r="H2108">
        <v>228.05602930000001</v>
      </c>
      <c r="J2108">
        <f t="shared" si="64"/>
        <v>1.6244035083560289</v>
      </c>
      <c r="K2108">
        <f t="shared" si="65"/>
        <v>1.4117688247721594</v>
      </c>
    </row>
    <row r="2109" spans="1:11" x14ac:dyDescent="0.25">
      <c r="A2109" t="s">
        <v>4475</v>
      </c>
      <c r="B2109" t="s">
        <v>4476</v>
      </c>
      <c r="C2109">
        <v>113.7982827</v>
      </c>
      <c r="D2109">
        <v>113.5834145</v>
      </c>
      <c r="E2109">
        <v>104.55726199999999</v>
      </c>
      <c r="F2109">
        <v>111.2981482</v>
      </c>
      <c r="G2109">
        <v>102.7747248</v>
      </c>
      <c r="H2109">
        <v>104.6637769</v>
      </c>
      <c r="J2109">
        <f t="shared" si="64"/>
        <v>0.91229199295465546</v>
      </c>
      <c r="K2109">
        <f t="shared" si="65"/>
        <v>0.94930864206778376</v>
      </c>
    </row>
    <row r="2110" spans="1:11" x14ac:dyDescent="0.25">
      <c r="A2110" t="s">
        <v>4477</v>
      </c>
      <c r="B2110" t="s">
        <v>4478</v>
      </c>
      <c r="C2110">
        <v>722.57761440000002</v>
      </c>
      <c r="D2110">
        <v>807.80609059999995</v>
      </c>
      <c r="E2110">
        <v>654.13122320000002</v>
      </c>
      <c r="F2110">
        <v>842.73227020000002</v>
      </c>
      <c r="G2110">
        <v>613.27668200000005</v>
      </c>
      <c r="H2110">
        <v>626.81042760000003</v>
      </c>
      <c r="J2110">
        <f t="shared" si="64"/>
        <v>0.81031123472397404</v>
      </c>
      <c r="K2110">
        <f t="shared" si="65"/>
        <v>0.97809685800333335</v>
      </c>
    </row>
    <row r="2111" spans="1:11" x14ac:dyDescent="0.25">
      <c r="A2111" t="s">
        <v>4479</v>
      </c>
      <c r="B2111" t="s">
        <v>4480</v>
      </c>
      <c r="C2111">
        <v>112.9388027</v>
      </c>
      <c r="D2111">
        <v>104.6898508</v>
      </c>
      <c r="E2111">
        <v>104.06366180000001</v>
      </c>
      <c r="F2111">
        <v>103.5290985</v>
      </c>
      <c r="G2111">
        <v>98.468538010000003</v>
      </c>
      <c r="H2111">
        <v>99.478592599999999</v>
      </c>
      <c r="J2111">
        <f t="shared" si="64"/>
        <v>0.90956373357334586</v>
      </c>
      <c r="K2111">
        <f t="shared" si="65"/>
        <v>0.95388523965664307</v>
      </c>
    </row>
    <row r="2112" spans="1:11" x14ac:dyDescent="0.25">
      <c r="A2112" t="s">
        <v>4481</v>
      </c>
      <c r="B2112" t="s">
        <v>4482</v>
      </c>
      <c r="C2112">
        <v>124.3878813</v>
      </c>
      <c r="D2112">
        <v>121.51770999999999</v>
      </c>
      <c r="E2112">
        <v>112.6448051</v>
      </c>
      <c r="F2112">
        <v>116.9805167</v>
      </c>
      <c r="G2112">
        <v>113.3337508</v>
      </c>
      <c r="H2112">
        <v>115.1071625</v>
      </c>
      <c r="J2112">
        <f t="shared" si="64"/>
        <v>0.92897811754636583</v>
      </c>
      <c r="K2112">
        <f t="shared" si="65"/>
        <v>0.93379463470540447</v>
      </c>
    </row>
    <row r="2113" spans="1:11" x14ac:dyDescent="0.25">
      <c r="A2113" t="s">
        <v>4483</v>
      </c>
      <c r="B2113" t="s">
        <v>4484</v>
      </c>
      <c r="C2113">
        <v>103.7147877</v>
      </c>
      <c r="D2113">
        <v>107.5017114</v>
      </c>
      <c r="E2113">
        <v>97.892765120000007</v>
      </c>
      <c r="F2113">
        <v>102.4874245</v>
      </c>
      <c r="G2113">
        <v>97.196792160000001</v>
      </c>
      <c r="H2113">
        <v>92.35659631</v>
      </c>
      <c r="J2113">
        <f t="shared" si="64"/>
        <v>0.89743646579548864</v>
      </c>
      <c r="K2113">
        <f t="shared" si="65"/>
        <v>0.94869572440517735</v>
      </c>
    </row>
    <row r="2114" spans="1:11" x14ac:dyDescent="0.25">
      <c r="A2114" t="s">
        <v>4485</v>
      </c>
      <c r="B2114" t="s">
        <v>4486</v>
      </c>
      <c r="C2114">
        <v>147.1996777</v>
      </c>
      <c r="D2114">
        <v>147.16661450000001</v>
      </c>
      <c r="E2114">
        <v>148.27220130000001</v>
      </c>
      <c r="F2114">
        <v>142.63001460000001</v>
      </c>
      <c r="G2114">
        <v>167.13951589999999</v>
      </c>
      <c r="H2114">
        <v>154.91888399999999</v>
      </c>
      <c r="J2114">
        <f t="shared" si="64"/>
        <v>1.0940736369406905</v>
      </c>
      <c r="K2114">
        <f t="shared" si="65"/>
        <v>0.98823208909515226</v>
      </c>
    </row>
    <row r="2115" spans="1:11" x14ac:dyDescent="0.25">
      <c r="A2115" t="s">
        <v>4487</v>
      </c>
      <c r="B2115" t="s">
        <v>4488</v>
      </c>
      <c r="C2115">
        <v>102.5360572</v>
      </c>
      <c r="D2115">
        <v>100.9501375</v>
      </c>
      <c r="E2115">
        <v>116.9644102</v>
      </c>
      <c r="F2115">
        <v>114.0187794</v>
      </c>
      <c r="G2115">
        <v>119.14536510000001</v>
      </c>
      <c r="H2115">
        <v>115.10133</v>
      </c>
      <c r="J2115">
        <f t="shared" si="64"/>
        <v>1.1511675052224071</v>
      </c>
      <c r="K2115">
        <f t="shared" si="65"/>
        <v>1.135129535153669</v>
      </c>
    </row>
    <row r="2116" spans="1:11" x14ac:dyDescent="0.25">
      <c r="A2116" t="s">
        <v>4489</v>
      </c>
      <c r="B2116" t="s">
        <v>4490</v>
      </c>
      <c r="C2116">
        <v>160.03457270000001</v>
      </c>
      <c r="D2116">
        <v>164.0288199</v>
      </c>
      <c r="E2116">
        <v>169.97392310000001</v>
      </c>
      <c r="F2116">
        <v>162.51244819999999</v>
      </c>
      <c r="G2116">
        <v>177.39989130000001</v>
      </c>
      <c r="H2116">
        <v>171.96862400000001</v>
      </c>
      <c r="J2116">
        <f t="shared" ref="J2116:J2123" si="66">AVERAGE(G2116:H2116)/AVERAGE(C2116:D2116)</f>
        <v>1.0780869523613077</v>
      </c>
      <c r="K2116">
        <f t="shared" ref="K2116:K2123" si="67">AVERAGE(E2116:F2116)/AVERAGE(C2116:D2116)</f>
        <v>1.0259917623907513</v>
      </c>
    </row>
    <row r="2117" spans="1:11" x14ac:dyDescent="0.25">
      <c r="A2117" t="s">
        <v>4491</v>
      </c>
      <c r="B2117" t="s">
        <v>4492</v>
      </c>
      <c r="C2117">
        <v>155.8070615</v>
      </c>
      <c r="D2117">
        <v>156.77898759999999</v>
      </c>
      <c r="E2117">
        <v>137.0640994</v>
      </c>
      <c r="F2117">
        <v>177.5697437</v>
      </c>
      <c r="G2117">
        <v>137.1596974</v>
      </c>
      <c r="H2117">
        <v>140.8381861</v>
      </c>
      <c r="J2117">
        <f t="shared" si="66"/>
        <v>0.88934833880275055</v>
      </c>
      <c r="K2117">
        <f t="shared" si="67"/>
        <v>1.0065511368978113</v>
      </c>
    </row>
    <row r="2118" spans="1:11" x14ac:dyDescent="0.25">
      <c r="A2118" t="s">
        <v>4493</v>
      </c>
      <c r="B2118" t="s">
        <v>4494</v>
      </c>
      <c r="C2118">
        <v>238.34695819999999</v>
      </c>
      <c r="D2118">
        <v>235.8817569</v>
      </c>
      <c r="E2118">
        <v>218.214553</v>
      </c>
      <c r="F2118">
        <v>240.745451</v>
      </c>
      <c r="G2118">
        <v>194.41831300000001</v>
      </c>
      <c r="H2118">
        <v>202.39147070000001</v>
      </c>
      <c r="J2118">
        <f t="shared" si="66"/>
        <v>0.83674769381336445</v>
      </c>
      <c r="K2118">
        <f t="shared" si="67"/>
        <v>0.96780306503206948</v>
      </c>
    </row>
    <row r="2119" spans="1:11" x14ac:dyDescent="0.25">
      <c r="A2119" t="s">
        <v>4495</v>
      </c>
      <c r="B2119" t="s">
        <v>4496</v>
      </c>
      <c r="C2119">
        <v>140.28745470000001</v>
      </c>
      <c r="D2119">
        <v>139.3247198</v>
      </c>
      <c r="E2119">
        <v>136.6049031</v>
      </c>
      <c r="F2119">
        <v>130.2821611</v>
      </c>
      <c r="G2119">
        <v>126.7278503</v>
      </c>
      <c r="H2119">
        <v>126.38281449999999</v>
      </c>
      <c r="J2119">
        <f t="shared" si="66"/>
        <v>0.90522047279454199</v>
      </c>
      <c r="K2119">
        <f t="shared" si="67"/>
        <v>0.95449014220230233</v>
      </c>
    </row>
    <row r="2120" spans="1:11" x14ac:dyDescent="0.25">
      <c r="A2120" t="s">
        <v>4497</v>
      </c>
      <c r="B2120" t="s">
        <v>4498</v>
      </c>
      <c r="C2120">
        <v>287.95184139999998</v>
      </c>
      <c r="D2120">
        <v>303.16657149999998</v>
      </c>
      <c r="E2120">
        <v>274.34263549999997</v>
      </c>
      <c r="F2120">
        <v>255.7944425</v>
      </c>
      <c r="G2120">
        <v>247.65480339999999</v>
      </c>
      <c r="H2120">
        <v>252.56518370000001</v>
      </c>
      <c r="J2120">
        <f t="shared" si="66"/>
        <v>0.84622636714350274</v>
      </c>
      <c r="K2120">
        <f t="shared" si="67"/>
        <v>0.89683736190718821</v>
      </c>
    </row>
    <row r="2121" spans="1:11" x14ac:dyDescent="0.25">
      <c r="A2121" t="s">
        <v>4499</v>
      </c>
      <c r="B2121" t="s">
        <v>4500</v>
      </c>
      <c r="C2121">
        <v>878.19055430000003</v>
      </c>
      <c r="D2121">
        <v>898.1737253</v>
      </c>
      <c r="E2121">
        <v>1011.405518</v>
      </c>
      <c r="F2121">
        <v>1207.5609890000001</v>
      </c>
      <c r="G2121">
        <v>1092.611273</v>
      </c>
      <c r="H2121">
        <v>1327.4879129999999</v>
      </c>
      <c r="J2121">
        <f t="shared" si="66"/>
        <v>1.3623890177216105</v>
      </c>
      <c r="K2121">
        <f t="shared" si="67"/>
        <v>1.2491618596944907</v>
      </c>
    </row>
    <row r="2122" spans="1:11" x14ac:dyDescent="0.25">
      <c r="A2122" t="s">
        <v>4501</v>
      </c>
      <c r="B2122" t="s">
        <v>4502</v>
      </c>
      <c r="C2122">
        <v>216.3568368</v>
      </c>
      <c r="D2122">
        <v>220.09340420000001</v>
      </c>
      <c r="E2122">
        <v>187.431726</v>
      </c>
      <c r="F2122">
        <v>225.10340120000001</v>
      </c>
      <c r="G2122">
        <v>181.09969169999999</v>
      </c>
      <c r="H2122">
        <v>179.56144699999999</v>
      </c>
      <c r="J2122">
        <f t="shared" si="66"/>
        <v>0.82635110447790994</v>
      </c>
      <c r="K2122">
        <f t="shared" si="67"/>
        <v>0.94520540590101321</v>
      </c>
    </row>
    <row r="2123" spans="1:11" x14ac:dyDescent="0.25">
      <c r="A2123" t="s">
        <v>973</v>
      </c>
      <c r="B2123" t="s">
        <v>974</v>
      </c>
      <c r="C2123">
        <v>709.78607509999995</v>
      </c>
      <c r="D2123">
        <v>806.13999960000001</v>
      </c>
      <c r="E2123">
        <v>1150.774349</v>
      </c>
      <c r="F2123">
        <v>1173.37039</v>
      </c>
      <c r="G2123">
        <v>1833.9440099999999</v>
      </c>
      <c r="H2123">
        <v>1072.4505449999999</v>
      </c>
      <c r="J2123">
        <f t="shared" si="66"/>
        <v>1.917240295226911</v>
      </c>
      <c r="K2123">
        <f t="shared" si="67"/>
        <v>1.5331517662956922</v>
      </c>
    </row>
  </sheetData>
  <mergeCells count="2">
    <mergeCell ref="C1:H1"/>
    <mergeCell ref="J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3"/>
  <sheetViews>
    <sheetView workbookViewId="0">
      <selection activeCell="D14" sqref="D14"/>
    </sheetView>
  </sheetViews>
  <sheetFormatPr defaultRowHeight="15" x14ac:dyDescent="0.25"/>
  <cols>
    <col min="10" max="10" width="11.5703125" customWidth="1"/>
    <col min="11" max="11" width="10.85546875" customWidth="1"/>
  </cols>
  <sheetData>
    <row r="1" spans="1:11" x14ac:dyDescent="0.25">
      <c r="A1" s="4"/>
      <c r="B1" s="4"/>
      <c r="C1" s="8" t="s">
        <v>4594</v>
      </c>
      <c r="D1" s="8"/>
      <c r="E1" s="8"/>
      <c r="F1" s="8"/>
      <c r="G1" s="8"/>
      <c r="H1" s="8"/>
      <c r="I1" s="4"/>
      <c r="J1" s="8" t="s">
        <v>2</v>
      </c>
      <c r="K1" s="8"/>
    </row>
    <row r="2" spans="1:11" x14ac:dyDescent="0.25">
      <c r="A2" s="6" t="s">
        <v>0</v>
      </c>
      <c r="B2" s="6" t="s">
        <v>1</v>
      </c>
      <c r="C2" s="6" t="s">
        <v>4596</v>
      </c>
      <c r="D2" s="6" t="s">
        <v>4597</v>
      </c>
      <c r="E2" s="6" t="s">
        <v>4598</v>
      </c>
      <c r="F2" s="6" t="s">
        <v>4599</v>
      </c>
      <c r="G2" s="6" t="s">
        <v>4600</v>
      </c>
      <c r="H2" s="6" t="s">
        <v>4601</v>
      </c>
      <c r="I2" s="4"/>
      <c r="J2" s="6" t="s">
        <v>3</v>
      </c>
      <c r="K2" s="6" t="s">
        <v>4</v>
      </c>
    </row>
    <row r="3" spans="1:11" x14ac:dyDescent="0.25">
      <c r="A3" t="s">
        <v>981</v>
      </c>
      <c r="B3" t="s">
        <v>982</v>
      </c>
      <c r="C3">
        <v>562.71812690000002</v>
      </c>
      <c r="D3">
        <v>459.51282049999998</v>
      </c>
      <c r="E3">
        <v>468.24509799999998</v>
      </c>
      <c r="F3">
        <v>431.71290540000001</v>
      </c>
      <c r="G3">
        <v>321.76223779999998</v>
      </c>
      <c r="H3">
        <v>314.33786750000002</v>
      </c>
      <c r="J3">
        <f>AVERAGE(G3:H3)/AVERAGE(C3:D3)</f>
        <v>0.62226653078533078</v>
      </c>
      <c r="K3">
        <f>AVERAGE(E3:F3)/AVERAGE(C3:D3)</f>
        <v>0.88038618444198358</v>
      </c>
    </row>
    <row r="4" spans="1:11" x14ac:dyDescent="0.25">
      <c r="A4" t="s">
        <v>983</v>
      </c>
      <c r="B4" t="s">
        <v>982</v>
      </c>
      <c r="C4">
        <v>692.03798529999995</v>
      </c>
      <c r="D4">
        <v>595.60781039999995</v>
      </c>
      <c r="E4">
        <v>563.04088530000001</v>
      </c>
      <c r="F4">
        <v>544.95786729999998</v>
      </c>
      <c r="G4">
        <v>411.13354570000001</v>
      </c>
      <c r="H4">
        <v>336.57891999999998</v>
      </c>
      <c r="J4">
        <f t="shared" ref="J4:J67" si="0">AVERAGE(G4:H4)/AVERAGE(C4:D4)</f>
        <v>0.58068179012965504</v>
      </c>
      <c r="K4">
        <f t="shared" ref="K4:K67" si="1">AVERAGE(E4:F4)/AVERAGE(C4:D4)</f>
        <v>0.86048411473099351</v>
      </c>
    </row>
    <row r="5" spans="1:11" x14ac:dyDescent="0.25">
      <c r="A5" t="s">
        <v>4503</v>
      </c>
      <c r="B5" t="s">
        <v>4504</v>
      </c>
      <c r="C5">
        <v>278.40811980000001</v>
      </c>
      <c r="D5">
        <v>309.97986420000001</v>
      </c>
      <c r="E5">
        <v>328.6622653</v>
      </c>
      <c r="F5">
        <v>335.37694620000002</v>
      </c>
      <c r="G5">
        <v>567.25886860000003</v>
      </c>
      <c r="H5">
        <v>320.20792060000002</v>
      </c>
      <c r="J5">
        <f t="shared" si="0"/>
        <v>1.5083020274594867</v>
      </c>
      <c r="K5">
        <f t="shared" si="1"/>
        <v>1.128573712511437</v>
      </c>
    </row>
    <row r="6" spans="1:11" x14ac:dyDescent="0.25">
      <c r="A6" t="s">
        <v>1009</v>
      </c>
      <c r="B6" t="s">
        <v>1010</v>
      </c>
      <c r="C6">
        <v>317.003871</v>
      </c>
      <c r="D6">
        <v>339.46750479999997</v>
      </c>
      <c r="E6">
        <v>429.61000130000002</v>
      </c>
      <c r="F6">
        <v>552.74683779999998</v>
      </c>
      <c r="G6">
        <v>571.76758819999998</v>
      </c>
      <c r="H6">
        <v>478.37088599999998</v>
      </c>
      <c r="J6">
        <f t="shared" si="0"/>
        <v>1.599671383874526</v>
      </c>
      <c r="K6">
        <f t="shared" si="1"/>
        <v>1.4964199130584543</v>
      </c>
    </row>
    <row r="7" spans="1:11" x14ac:dyDescent="0.25">
      <c r="A7" t="s">
        <v>15</v>
      </c>
      <c r="B7" t="s">
        <v>16</v>
      </c>
      <c r="C7">
        <v>827.37195469999995</v>
      </c>
      <c r="D7">
        <v>689.31103970000004</v>
      </c>
      <c r="E7">
        <v>1681.25947</v>
      </c>
      <c r="F7">
        <v>1255.325656</v>
      </c>
      <c r="G7">
        <v>1801.6668649999999</v>
      </c>
      <c r="H7">
        <v>1741.212111</v>
      </c>
      <c r="J7">
        <f t="shared" si="0"/>
        <v>2.3359390123587183</v>
      </c>
      <c r="K7">
        <f t="shared" si="1"/>
        <v>1.9361891290682753</v>
      </c>
    </row>
    <row r="8" spans="1:11" x14ac:dyDescent="0.25">
      <c r="A8" t="s">
        <v>1015</v>
      </c>
      <c r="B8" t="s">
        <v>1016</v>
      </c>
      <c r="C8">
        <v>84.363692909999997</v>
      </c>
      <c r="D8">
        <v>85.551204150000004</v>
      </c>
      <c r="E8">
        <v>98.648255419999998</v>
      </c>
      <c r="F8">
        <v>113.3388434</v>
      </c>
      <c r="G8">
        <v>268.03443490000001</v>
      </c>
      <c r="H8">
        <v>323.49904199999997</v>
      </c>
      <c r="J8">
        <f t="shared" si="0"/>
        <v>3.4813514714434892</v>
      </c>
      <c r="K8">
        <f t="shared" si="1"/>
        <v>1.2476074934450483</v>
      </c>
    </row>
    <row r="9" spans="1:11" x14ac:dyDescent="0.25">
      <c r="A9" t="s">
        <v>20</v>
      </c>
      <c r="B9" t="s">
        <v>21</v>
      </c>
      <c r="C9">
        <v>514.64376349999998</v>
      </c>
      <c r="D9">
        <v>540.54975320000005</v>
      </c>
      <c r="E9">
        <v>1174.372216</v>
      </c>
      <c r="F9">
        <v>1385.202006</v>
      </c>
      <c r="G9">
        <v>1979.6356860000001</v>
      </c>
      <c r="H9">
        <v>1298.9064269999999</v>
      </c>
      <c r="J9">
        <f t="shared" si="0"/>
        <v>3.1070529349472067</v>
      </c>
      <c r="K9">
        <f t="shared" si="1"/>
        <v>2.4256917631609247</v>
      </c>
    </row>
    <row r="10" spans="1:11" x14ac:dyDescent="0.25">
      <c r="A10" t="s">
        <v>1051</v>
      </c>
      <c r="B10" t="s">
        <v>1052</v>
      </c>
      <c r="C10">
        <v>5195.0718120000001</v>
      </c>
      <c r="D10">
        <v>4059.8563239999999</v>
      </c>
      <c r="E10">
        <v>2836.4061729999999</v>
      </c>
      <c r="F10">
        <v>3644.7824919999998</v>
      </c>
      <c r="G10">
        <v>2042.6805710000001</v>
      </c>
      <c r="H10">
        <v>3434.710407</v>
      </c>
      <c r="J10">
        <f t="shared" si="0"/>
        <v>0.59183506316963586</v>
      </c>
      <c r="K10">
        <f t="shared" si="1"/>
        <v>0.70029594717103694</v>
      </c>
    </row>
    <row r="11" spans="1:11" x14ac:dyDescent="0.25">
      <c r="A11" t="s">
        <v>807</v>
      </c>
      <c r="B11" t="s">
        <v>808</v>
      </c>
      <c r="C11">
        <v>14234.554539999999</v>
      </c>
      <c r="D11">
        <v>9424.1917059999996</v>
      </c>
      <c r="E11">
        <v>5749.4825339999998</v>
      </c>
      <c r="F11">
        <v>8642.5077990000009</v>
      </c>
      <c r="G11">
        <v>5999.8822399999999</v>
      </c>
      <c r="H11">
        <v>6075.1898510000001</v>
      </c>
      <c r="J11">
        <f t="shared" si="0"/>
        <v>0.51038512207896647</v>
      </c>
      <c r="K11">
        <f t="shared" si="1"/>
        <v>0.60831585001818367</v>
      </c>
    </row>
    <row r="12" spans="1:11" x14ac:dyDescent="0.25">
      <c r="A12" t="s">
        <v>809</v>
      </c>
      <c r="B12" t="s">
        <v>810</v>
      </c>
      <c r="C12">
        <v>9480.2633860000005</v>
      </c>
      <c r="D12">
        <v>6117.857919</v>
      </c>
      <c r="E12">
        <v>3867.3256799999999</v>
      </c>
      <c r="F12">
        <v>5591.5646109999998</v>
      </c>
      <c r="G12">
        <v>3692.5406240000002</v>
      </c>
      <c r="H12">
        <v>4292.9063980000001</v>
      </c>
      <c r="J12">
        <f t="shared" si="0"/>
        <v>0.51194928324094091</v>
      </c>
      <c r="K12">
        <f t="shared" si="1"/>
        <v>0.60641215092794143</v>
      </c>
    </row>
    <row r="13" spans="1:11" x14ac:dyDescent="0.25">
      <c r="A13" t="s">
        <v>811</v>
      </c>
      <c r="B13" t="s">
        <v>812</v>
      </c>
      <c r="C13">
        <v>3542.0684299999998</v>
      </c>
      <c r="D13">
        <v>2481.7217420000002</v>
      </c>
      <c r="E13">
        <v>1473.340173</v>
      </c>
      <c r="F13">
        <v>1218.0871279999999</v>
      </c>
      <c r="G13">
        <v>1125.0242270000001</v>
      </c>
      <c r="H13">
        <v>2095.8975690000002</v>
      </c>
      <c r="J13">
        <f t="shared" si="0"/>
        <v>0.53470019772129618</v>
      </c>
      <c r="K13">
        <f t="shared" si="1"/>
        <v>0.44679964343884182</v>
      </c>
    </row>
    <row r="14" spans="1:11" x14ac:dyDescent="0.25">
      <c r="A14" t="s">
        <v>36</v>
      </c>
      <c r="B14" t="s">
        <v>37</v>
      </c>
      <c r="C14">
        <v>290.39577980000001</v>
      </c>
      <c r="D14">
        <v>286.20378579999999</v>
      </c>
      <c r="E14">
        <v>187.46804320000001</v>
      </c>
      <c r="F14">
        <v>205.4401608</v>
      </c>
      <c r="G14">
        <v>197.79384870000001</v>
      </c>
      <c r="H14">
        <v>159.49488160000001</v>
      </c>
      <c r="J14">
        <f t="shared" si="0"/>
        <v>0.61964793526719231</v>
      </c>
      <c r="K14">
        <f t="shared" si="1"/>
        <v>0.68142299689585473</v>
      </c>
    </row>
    <row r="15" spans="1:11" x14ac:dyDescent="0.25">
      <c r="A15" t="s">
        <v>39</v>
      </c>
      <c r="B15" t="s">
        <v>37</v>
      </c>
      <c r="C15">
        <v>739.46718490000001</v>
      </c>
      <c r="D15">
        <v>771.23508600000002</v>
      </c>
      <c r="E15">
        <v>553.212625</v>
      </c>
      <c r="F15">
        <v>456.57736190000003</v>
      </c>
      <c r="G15">
        <v>489.14777559999999</v>
      </c>
      <c r="H15">
        <v>442.56494679999997</v>
      </c>
      <c r="J15">
        <f t="shared" si="0"/>
        <v>0.6167414588216199</v>
      </c>
      <c r="K15">
        <f t="shared" si="1"/>
        <v>0.66842421988180256</v>
      </c>
    </row>
    <row r="16" spans="1:11" x14ac:dyDescent="0.25">
      <c r="A16" t="s">
        <v>42</v>
      </c>
      <c r="B16" t="s">
        <v>43</v>
      </c>
      <c r="C16">
        <v>181.8885756</v>
      </c>
      <c r="D16">
        <v>176.19687429999999</v>
      </c>
      <c r="E16">
        <v>292.31701959999998</v>
      </c>
      <c r="F16">
        <v>355.31220739999998</v>
      </c>
      <c r="G16">
        <v>349.15346720000002</v>
      </c>
      <c r="H16">
        <v>229.8875425</v>
      </c>
      <c r="J16">
        <f t="shared" si="0"/>
        <v>1.6170470200945188</v>
      </c>
      <c r="K16">
        <f t="shared" si="1"/>
        <v>1.8085885008197313</v>
      </c>
    </row>
    <row r="17" spans="1:11" x14ac:dyDescent="0.25">
      <c r="A17" t="s">
        <v>50</v>
      </c>
      <c r="B17" t="s">
        <v>49</v>
      </c>
      <c r="C17">
        <v>390.33592140000002</v>
      </c>
      <c r="D17">
        <v>427.82691840000001</v>
      </c>
      <c r="E17">
        <v>863.69827540000006</v>
      </c>
      <c r="F17">
        <v>820.85680349999996</v>
      </c>
      <c r="G17">
        <v>1294.1874250000001</v>
      </c>
      <c r="H17">
        <v>708.33614239999997</v>
      </c>
      <c r="J17">
        <f t="shared" si="0"/>
        <v>2.4475855783055573</v>
      </c>
      <c r="K17">
        <f t="shared" si="1"/>
        <v>2.0589484109444394</v>
      </c>
    </row>
    <row r="18" spans="1:11" x14ac:dyDescent="0.25">
      <c r="A18" t="s">
        <v>1077</v>
      </c>
      <c r="B18" t="s">
        <v>1076</v>
      </c>
      <c r="C18">
        <v>262.79784319999999</v>
      </c>
      <c r="D18">
        <v>258.15392220000001</v>
      </c>
      <c r="E18">
        <v>200.70570910000001</v>
      </c>
      <c r="F18">
        <v>239.33971159999999</v>
      </c>
      <c r="G18">
        <v>160.25268869999999</v>
      </c>
      <c r="H18">
        <v>161.83038490000001</v>
      </c>
      <c r="J18">
        <f t="shared" si="0"/>
        <v>0.61825891568425051</v>
      </c>
      <c r="K18">
        <f t="shared" si="1"/>
        <v>0.8446951328826422</v>
      </c>
    </row>
    <row r="19" spans="1:11" x14ac:dyDescent="0.25">
      <c r="A19" t="s">
        <v>1078</v>
      </c>
      <c r="B19" t="s">
        <v>1076</v>
      </c>
      <c r="C19">
        <v>806.04028440000002</v>
      </c>
      <c r="D19">
        <v>786.72974739999995</v>
      </c>
      <c r="E19">
        <v>618.35382549999997</v>
      </c>
      <c r="F19">
        <v>738.03554269999995</v>
      </c>
      <c r="G19">
        <v>425.06495630000001</v>
      </c>
      <c r="H19">
        <v>368.04186900000002</v>
      </c>
      <c r="J19">
        <f t="shared" si="0"/>
        <v>0.49794183056276164</v>
      </c>
      <c r="K19">
        <f t="shared" si="1"/>
        <v>0.85159146714176637</v>
      </c>
    </row>
    <row r="20" spans="1:11" x14ac:dyDescent="0.25">
      <c r="A20" t="s">
        <v>1104</v>
      </c>
      <c r="B20" t="s">
        <v>62</v>
      </c>
      <c r="C20">
        <v>138.00042400000001</v>
      </c>
      <c r="D20">
        <v>202.1265018</v>
      </c>
      <c r="E20">
        <v>230.2244719</v>
      </c>
      <c r="F20">
        <v>222.07668799999999</v>
      </c>
      <c r="G20">
        <v>296.56684159999998</v>
      </c>
      <c r="H20">
        <v>251.4084033</v>
      </c>
      <c r="J20">
        <f t="shared" si="0"/>
        <v>1.6110904586901718</v>
      </c>
      <c r="K20">
        <f t="shared" si="1"/>
        <v>1.3298010995047191</v>
      </c>
    </row>
    <row r="21" spans="1:11" x14ac:dyDescent="0.25">
      <c r="A21" t="s">
        <v>1109</v>
      </c>
      <c r="B21" t="s">
        <v>1110</v>
      </c>
      <c r="C21">
        <v>534.20816019999995</v>
      </c>
      <c r="D21">
        <v>543.68959729999995</v>
      </c>
      <c r="E21">
        <v>792.43603580000001</v>
      </c>
      <c r="F21">
        <v>606.53524040000002</v>
      </c>
      <c r="G21">
        <v>843.95611250000002</v>
      </c>
      <c r="H21">
        <v>945.84419030000004</v>
      </c>
      <c r="J21">
        <f t="shared" si="0"/>
        <v>1.6604546120878261</v>
      </c>
      <c r="K21">
        <f t="shared" si="1"/>
        <v>1.2978701054584949</v>
      </c>
    </row>
    <row r="22" spans="1:11" x14ac:dyDescent="0.25">
      <c r="A22" t="s">
        <v>1111</v>
      </c>
      <c r="B22" t="s">
        <v>1110</v>
      </c>
      <c r="C22">
        <v>492.99870270000002</v>
      </c>
      <c r="D22">
        <v>451.44923519999998</v>
      </c>
      <c r="E22">
        <v>658.79888359999995</v>
      </c>
      <c r="F22">
        <v>497.82679769999999</v>
      </c>
      <c r="G22">
        <v>782.72039310000002</v>
      </c>
      <c r="H22">
        <v>801.86141950000001</v>
      </c>
      <c r="J22">
        <f t="shared" si="0"/>
        <v>1.6777863014062493</v>
      </c>
      <c r="K22">
        <f t="shared" si="1"/>
        <v>1.2246579561302042</v>
      </c>
    </row>
    <row r="23" spans="1:11" x14ac:dyDescent="0.25">
      <c r="A23" t="s">
        <v>4505</v>
      </c>
      <c r="B23" t="s">
        <v>1117</v>
      </c>
      <c r="C23">
        <v>391.36092189999999</v>
      </c>
      <c r="D23">
        <v>388.92931970000001</v>
      </c>
      <c r="E23">
        <v>404.31361850000002</v>
      </c>
      <c r="F23">
        <v>436.51594349999999</v>
      </c>
      <c r="G23">
        <v>501.48645900000002</v>
      </c>
      <c r="H23">
        <v>964.58654720000004</v>
      </c>
      <c r="J23">
        <f t="shared" si="0"/>
        <v>1.8788816366507282</v>
      </c>
      <c r="K23">
        <f t="shared" si="1"/>
        <v>1.0775856433573525</v>
      </c>
    </row>
    <row r="24" spans="1:11" x14ac:dyDescent="0.25">
      <c r="A24" t="s">
        <v>1116</v>
      </c>
      <c r="B24" t="s">
        <v>1117</v>
      </c>
      <c r="C24">
        <v>1474.729343</v>
      </c>
      <c r="D24">
        <v>1552.186674</v>
      </c>
      <c r="E24">
        <v>1764.9359939999999</v>
      </c>
      <c r="F24">
        <v>1727.9230480000001</v>
      </c>
      <c r="G24">
        <v>1984.1559540000001</v>
      </c>
      <c r="H24">
        <v>3511.3592610000001</v>
      </c>
      <c r="J24">
        <f t="shared" si="0"/>
        <v>1.8155492865132903</v>
      </c>
      <c r="K24">
        <f t="shared" si="1"/>
        <v>1.1539332516604803</v>
      </c>
    </row>
    <row r="25" spans="1:11" x14ac:dyDescent="0.25">
      <c r="A25" t="s">
        <v>813</v>
      </c>
      <c r="B25" t="s">
        <v>814</v>
      </c>
      <c r="C25">
        <v>252.3810876</v>
      </c>
      <c r="D25">
        <v>320.19949359999998</v>
      </c>
      <c r="E25">
        <v>421.12096609999998</v>
      </c>
      <c r="F25">
        <v>602.02671750000002</v>
      </c>
      <c r="G25">
        <v>621.00627780000002</v>
      </c>
      <c r="H25">
        <v>375.87808669999998</v>
      </c>
      <c r="J25">
        <f t="shared" si="0"/>
        <v>1.741037676148141</v>
      </c>
      <c r="K25">
        <f t="shared" si="1"/>
        <v>1.7869060132212531</v>
      </c>
    </row>
    <row r="26" spans="1:11" x14ac:dyDescent="0.25">
      <c r="A26" t="s">
        <v>1179</v>
      </c>
      <c r="B26" t="s">
        <v>1180</v>
      </c>
      <c r="C26">
        <v>905.93129650000003</v>
      </c>
      <c r="D26">
        <v>966.66194280000002</v>
      </c>
      <c r="E26">
        <v>906.35755600000005</v>
      </c>
      <c r="F26">
        <v>912.15289889999997</v>
      </c>
      <c r="G26">
        <v>1196.740601</v>
      </c>
      <c r="H26">
        <v>1635.295175</v>
      </c>
      <c r="J26">
        <f t="shared" si="0"/>
        <v>1.512360354915439</v>
      </c>
      <c r="K26">
        <f t="shared" si="1"/>
        <v>0.9711187762163358</v>
      </c>
    </row>
    <row r="27" spans="1:11" x14ac:dyDescent="0.25">
      <c r="A27" t="s">
        <v>815</v>
      </c>
      <c r="B27" t="s">
        <v>816</v>
      </c>
      <c r="C27">
        <v>261.8284347</v>
      </c>
      <c r="D27">
        <v>354.58114089999998</v>
      </c>
      <c r="E27">
        <v>465.35971599999999</v>
      </c>
      <c r="F27">
        <v>475.54745270000001</v>
      </c>
      <c r="G27">
        <v>730.76341620000005</v>
      </c>
      <c r="H27">
        <v>424.0355141</v>
      </c>
      <c r="J27">
        <f t="shared" si="0"/>
        <v>1.8734279544180399</v>
      </c>
      <c r="K27">
        <f t="shared" si="1"/>
        <v>1.5264317848796249</v>
      </c>
    </row>
    <row r="28" spans="1:11" x14ac:dyDescent="0.25">
      <c r="A28" t="s">
        <v>1205</v>
      </c>
      <c r="B28" t="s">
        <v>1206</v>
      </c>
      <c r="C28">
        <v>505.881057</v>
      </c>
      <c r="D28">
        <v>486.52562790000002</v>
      </c>
      <c r="E28">
        <v>490.1577916</v>
      </c>
      <c r="F28">
        <v>672.95849209999994</v>
      </c>
      <c r="G28">
        <v>858.09394299999997</v>
      </c>
      <c r="H28">
        <v>722.12828739999998</v>
      </c>
      <c r="J28">
        <f t="shared" si="0"/>
        <v>1.5923131660073724</v>
      </c>
      <c r="K28">
        <f t="shared" si="1"/>
        <v>1.172015768734167</v>
      </c>
    </row>
    <row r="29" spans="1:11" x14ac:dyDescent="0.25">
      <c r="A29" t="s">
        <v>1220</v>
      </c>
      <c r="B29" t="s">
        <v>1221</v>
      </c>
      <c r="C29">
        <v>101.6781038</v>
      </c>
      <c r="D29">
        <v>113.55962580000001</v>
      </c>
      <c r="E29">
        <v>131.220902</v>
      </c>
      <c r="F29">
        <v>111.6206368</v>
      </c>
      <c r="G29">
        <v>131.22703100000001</v>
      </c>
      <c r="H29">
        <v>195.95817750000001</v>
      </c>
      <c r="J29">
        <f t="shared" si="0"/>
        <v>1.520110851884771</v>
      </c>
      <c r="K29">
        <f t="shared" si="1"/>
        <v>1.12824800396891</v>
      </c>
    </row>
    <row r="30" spans="1:11" x14ac:dyDescent="0.25">
      <c r="A30" t="s">
        <v>1222</v>
      </c>
      <c r="B30" t="s">
        <v>1223</v>
      </c>
      <c r="C30">
        <v>1221.429838</v>
      </c>
      <c r="D30">
        <v>1132.4035269999999</v>
      </c>
      <c r="E30">
        <v>1441.9262699999999</v>
      </c>
      <c r="F30">
        <v>1642.642452</v>
      </c>
      <c r="G30">
        <v>1825.3259800000001</v>
      </c>
      <c r="H30">
        <v>1794.06403</v>
      </c>
      <c r="J30">
        <f t="shared" si="0"/>
        <v>1.5376577050092075</v>
      </c>
      <c r="K30">
        <f t="shared" si="1"/>
        <v>1.310444812222296</v>
      </c>
    </row>
    <row r="31" spans="1:11" x14ac:dyDescent="0.25">
      <c r="A31" t="s">
        <v>1226</v>
      </c>
      <c r="B31" t="s">
        <v>88</v>
      </c>
      <c r="C31">
        <v>328.47894359999998</v>
      </c>
      <c r="D31">
        <v>221.3161633</v>
      </c>
      <c r="E31">
        <v>190.5548689</v>
      </c>
      <c r="F31">
        <v>179.25511839999999</v>
      </c>
      <c r="G31">
        <v>158.1606639</v>
      </c>
      <c r="H31">
        <v>163.6428526</v>
      </c>
      <c r="J31">
        <f t="shared" si="0"/>
        <v>0.58531535195807327</v>
      </c>
      <c r="K31">
        <f t="shared" si="1"/>
        <v>0.67263237278549159</v>
      </c>
    </row>
    <row r="32" spans="1:11" x14ac:dyDescent="0.25">
      <c r="A32" t="s">
        <v>87</v>
      </c>
      <c r="B32" t="s">
        <v>88</v>
      </c>
      <c r="C32">
        <v>289.07189499999998</v>
      </c>
      <c r="D32">
        <v>245.65796979999999</v>
      </c>
      <c r="E32">
        <v>192.3120073</v>
      </c>
      <c r="F32">
        <v>177.51070559999999</v>
      </c>
      <c r="G32">
        <v>160.7025075</v>
      </c>
      <c r="H32">
        <v>170.92959400000001</v>
      </c>
      <c r="J32">
        <f t="shared" si="0"/>
        <v>0.62018623482725665</v>
      </c>
      <c r="K32">
        <f t="shared" si="1"/>
        <v>0.69160661718103467</v>
      </c>
    </row>
    <row r="33" spans="1:11" x14ac:dyDescent="0.25">
      <c r="A33" t="s">
        <v>819</v>
      </c>
      <c r="B33" t="s">
        <v>820</v>
      </c>
      <c r="C33">
        <v>485.7336004</v>
      </c>
      <c r="D33">
        <v>459.47913449999999</v>
      </c>
      <c r="E33">
        <v>335.7255864</v>
      </c>
      <c r="F33">
        <v>211.4814422</v>
      </c>
      <c r="G33">
        <v>233.23931450000001</v>
      </c>
      <c r="H33">
        <v>339.64745040000003</v>
      </c>
      <c r="J33">
        <f t="shared" si="0"/>
        <v>0.60609293944882081</v>
      </c>
      <c r="K33">
        <f t="shared" si="1"/>
        <v>0.57892473132822586</v>
      </c>
    </row>
    <row r="34" spans="1:11" x14ac:dyDescent="0.25">
      <c r="A34" t="s">
        <v>1229</v>
      </c>
      <c r="B34" t="s">
        <v>1230</v>
      </c>
      <c r="C34">
        <v>1401.346845</v>
      </c>
      <c r="D34">
        <v>1382.759556</v>
      </c>
      <c r="E34">
        <v>1276.340962</v>
      </c>
      <c r="F34">
        <v>1223.9992139999999</v>
      </c>
      <c r="G34">
        <v>847.67382840000005</v>
      </c>
      <c r="H34">
        <v>951.51813079999999</v>
      </c>
      <c r="J34">
        <f t="shared" si="0"/>
        <v>0.64623678123571826</v>
      </c>
      <c r="K34">
        <f t="shared" si="1"/>
        <v>0.89807637204595459</v>
      </c>
    </row>
    <row r="35" spans="1:11" x14ac:dyDescent="0.25">
      <c r="A35" t="s">
        <v>1257</v>
      </c>
      <c r="B35" t="s">
        <v>1258</v>
      </c>
      <c r="C35">
        <v>811.78831679999996</v>
      </c>
      <c r="D35">
        <v>737.10339369999997</v>
      </c>
      <c r="E35">
        <v>578.5649105</v>
      </c>
      <c r="F35">
        <v>638.40463499999998</v>
      </c>
      <c r="G35">
        <v>560.60800210000002</v>
      </c>
      <c r="H35">
        <v>468.4357991</v>
      </c>
      <c r="J35">
        <f t="shared" si="0"/>
        <v>0.66437427111532077</v>
      </c>
      <c r="K35">
        <f t="shared" si="1"/>
        <v>0.78570344024060168</v>
      </c>
    </row>
    <row r="36" spans="1:11" x14ac:dyDescent="0.25">
      <c r="A36" t="s">
        <v>1262</v>
      </c>
      <c r="B36" t="s">
        <v>1261</v>
      </c>
      <c r="C36">
        <v>271.57367069999998</v>
      </c>
      <c r="D36">
        <v>370.18634120000002</v>
      </c>
      <c r="E36">
        <v>387.85214250000001</v>
      </c>
      <c r="F36">
        <v>337.74990020000001</v>
      </c>
      <c r="G36">
        <v>455.93722910000002</v>
      </c>
      <c r="H36">
        <v>592.50732230000006</v>
      </c>
      <c r="J36">
        <f t="shared" si="0"/>
        <v>1.6337019009582203</v>
      </c>
      <c r="K36">
        <f t="shared" si="1"/>
        <v>1.1306438999709201</v>
      </c>
    </row>
    <row r="37" spans="1:11" x14ac:dyDescent="0.25">
      <c r="A37" t="s">
        <v>4506</v>
      </c>
      <c r="B37" t="s">
        <v>4507</v>
      </c>
      <c r="C37">
        <v>226.001833</v>
      </c>
      <c r="D37">
        <v>270.9035657</v>
      </c>
      <c r="E37">
        <v>281.07302989999999</v>
      </c>
      <c r="F37">
        <v>289.67888479999999</v>
      </c>
      <c r="G37">
        <v>340.67798240000002</v>
      </c>
      <c r="H37">
        <v>837.07569899999999</v>
      </c>
      <c r="J37">
        <f t="shared" si="0"/>
        <v>2.3701768676316055</v>
      </c>
      <c r="K37">
        <f t="shared" si="1"/>
        <v>1.1486128268946096</v>
      </c>
    </row>
    <row r="38" spans="1:11" x14ac:dyDescent="0.25">
      <c r="A38" t="s">
        <v>105</v>
      </c>
      <c r="B38" t="s">
        <v>106</v>
      </c>
      <c r="C38">
        <v>353.30686630000002</v>
      </c>
      <c r="D38">
        <v>443.56843179999998</v>
      </c>
      <c r="E38">
        <v>209.71380490000001</v>
      </c>
      <c r="F38">
        <v>184.13030459999999</v>
      </c>
      <c r="G38">
        <v>185.1046077</v>
      </c>
      <c r="H38">
        <v>256.34346670000002</v>
      </c>
      <c r="J38">
        <f t="shared" si="0"/>
        <v>0.55397384691500706</v>
      </c>
      <c r="K38">
        <f t="shared" si="1"/>
        <v>0.49423556036816246</v>
      </c>
    </row>
    <row r="39" spans="1:11" x14ac:dyDescent="0.25">
      <c r="A39" t="s">
        <v>4508</v>
      </c>
      <c r="B39" t="s">
        <v>4509</v>
      </c>
      <c r="C39">
        <v>1231.438236</v>
      </c>
      <c r="D39">
        <v>1615.17812</v>
      </c>
      <c r="E39">
        <v>1019.254514</v>
      </c>
      <c r="F39">
        <v>1042.2020680000001</v>
      </c>
      <c r="G39">
        <v>1143.70812</v>
      </c>
      <c r="H39">
        <v>738.41380119999997</v>
      </c>
      <c r="J39">
        <f t="shared" si="0"/>
        <v>0.66117863660585252</v>
      </c>
      <c r="K39">
        <f t="shared" si="1"/>
        <v>0.72417787442797921</v>
      </c>
    </row>
    <row r="40" spans="1:11" x14ac:dyDescent="0.25">
      <c r="A40" t="s">
        <v>1465</v>
      </c>
      <c r="B40" t="s">
        <v>1466</v>
      </c>
      <c r="C40">
        <v>979.54693110000005</v>
      </c>
      <c r="D40">
        <v>813.55143050000004</v>
      </c>
      <c r="E40">
        <v>713.81410119999998</v>
      </c>
      <c r="F40">
        <v>1059.174242</v>
      </c>
      <c r="G40">
        <v>556.39378859999999</v>
      </c>
      <c r="H40">
        <v>532.06000389999997</v>
      </c>
      <c r="J40">
        <f t="shared" si="0"/>
        <v>0.60702402936153566</v>
      </c>
      <c r="K40">
        <f t="shared" si="1"/>
        <v>0.98878476561539241</v>
      </c>
    </row>
    <row r="41" spans="1:11" x14ac:dyDescent="0.25">
      <c r="A41" t="s">
        <v>4510</v>
      </c>
      <c r="B41" t="s">
        <v>4511</v>
      </c>
      <c r="C41">
        <v>1168.332179</v>
      </c>
      <c r="D41">
        <v>1475.063854</v>
      </c>
      <c r="E41">
        <v>1756.9069039999999</v>
      </c>
      <c r="F41">
        <v>1146.9542280000001</v>
      </c>
      <c r="G41">
        <v>1550.5628979999999</v>
      </c>
      <c r="H41">
        <v>2515.3517040000002</v>
      </c>
      <c r="J41">
        <f t="shared" si="0"/>
        <v>1.538140540139034</v>
      </c>
      <c r="K41">
        <f t="shared" si="1"/>
        <v>1.0985342702146668</v>
      </c>
    </row>
    <row r="42" spans="1:11" x14ac:dyDescent="0.25">
      <c r="A42" t="s">
        <v>1501</v>
      </c>
      <c r="B42" t="s">
        <v>1502</v>
      </c>
      <c r="C42">
        <v>824.41059870000004</v>
      </c>
      <c r="D42">
        <v>697.44579999999996</v>
      </c>
      <c r="E42">
        <v>660.74949819999995</v>
      </c>
      <c r="F42">
        <v>715.12230910000005</v>
      </c>
      <c r="G42">
        <v>483.03083199999998</v>
      </c>
      <c r="H42">
        <v>473.2515434</v>
      </c>
      <c r="J42">
        <f t="shared" si="0"/>
        <v>0.62836570928562996</v>
      </c>
      <c r="K42">
        <f t="shared" si="1"/>
        <v>0.9040746607073421</v>
      </c>
    </row>
    <row r="43" spans="1:11" x14ac:dyDescent="0.25">
      <c r="A43" t="s">
        <v>124</v>
      </c>
      <c r="B43" t="s">
        <v>125</v>
      </c>
      <c r="C43">
        <v>314.59137620000001</v>
      </c>
      <c r="D43">
        <v>266.26143669999999</v>
      </c>
      <c r="E43">
        <v>484.91472900000002</v>
      </c>
      <c r="F43">
        <v>412.0420393</v>
      </c>
      <c r="G43">
        <v>657.2202211</v>
      </c>
      <c r="H43">
        <v>349.5525197</v>
      </c>
      <c r="J43">
        <f t="shared" si="0"/>
        <v>1.7332665323139731</v>
      </c>
      <c r="K43">
        <f t="shared" si="1"/>
        <v>1.5442066361386817</v>
      </c>
    </row>
    <row r="44" spans="1:11" x14ac:dyDescent="0.25">
      <c r="A44" t="s">
        <v>130</v>
      </c>
      <c r="B44" t="s">
        <v>131</v>
      </c>
      <c r="C44">
        <v>2005.277339</v>
      </c>
      <c r="D44">
        <v>2158.5849090000002</v>
      </c>
      <c r="E44">
        <v>3906.802115</v>
      </c>
      <c r="F44">
        <v>3625.7418750000002</v>
      </c>
      <c r="G44">
        <v>4074.1126450000002</v>
      </c>
      <c r="H44">
        <v>2820.4344580000002</v>
      </c>
      <c r="J44">
        <f t="shared" si="0"/>
        <v>1.6558057621410536</v>
      </c>
      <c r="K44">
        <f t="shared" si="1"/>
        <v>1.8090281429502275</v>
      </c>
    </row>
    <row r="45" spans="1:11" x14ac:dyDescent="0.25">
      <c r="A45" t="s">
        <v>1562</v>
      </c>
      <c r="B45" t="s">
        <v>1563</v>
      </c>
      <c r="C45">
        <v>2420.130611</v>
      </c>
      <c r="D45">
        <v>1733.3953710000001</v>
      </c>
      <c r="E45">
        <v>2787.3683559999999</v>
      </c>
      <c r="F45">
        <v>2335.403053</v>
      </c>
      <c r="G45">
        <v>3723.1214610000002</v>
      </c>
      <c r="H45">
        <v>4574.5837810000003</v>
      </c>
      <c r="J45">
        <f t="shared" si="0"/>
        <v>1.9977496897718936</v>
      </c>
      <c r="K45">
        <f t="shared" si="1"/>
        <v>1.2333548486756523</v>
      </c>
    </row>
    <row r="46" spans="1:11" x14ac:dyDescent="0.25">
      <c r="A46" t="s">
        <v>1564</v>
      </c>
      <c r="B46" t="s">
        <v>1565</v>
      </c>
      <c r="C46">
        <v>875.54606579999995</v>
      </c>
      <c r="D46">
        <v>708.97635490000005</v>
      </c>
      <c r="E46">
        <v>662.25097159999996</v>
      </c>
      <c r="F46">
        <v>603.16111639999997</v>
      </c>
      <c r="G46">
        <v>563.87996550000003</v>
      </c>
      <c r="H46">
        <v>428.86382570000001</v>
      </c>
      <c r="J46">
        <f t="shared" si="0"/>
        <v>0.62652555636381091</v>
      </c>
      <c r="K46">
        <f t="shared" si="1"/>
        <v>0.79860787797560762</v>
      </c>
    </row>
    <row r="47" spans="1:11" x14ac:dyDescent="0.25">
      <c r="A47" t="s">
        <v>1582</v>
      </c>
      <c r="B47" t="s">
        <v>1583</v>
      </c>
      <c r="C47">
        <v>1319.377737</v>
      </c>
      <c r="D47">
        <v>1077.681842</v>
      </c>
      <c r="E47">
        <v>959.05028330000005</v>
      </c>
      <c r="F47">
        <v>861.29751229999999</v>
      </c>
      <c r="G47">
        <v>866.12592759999995</v>
      </c>
      <c r="H47">
        <v>685.31058619999999</v>
      </c>
      <c r="J47">
        <f t="shared" si="0"/>
        <v>0.64722484471880537</v>
      </c>
      <c r="K47">
        <f t="shared" si="1"/>
        <v>0.75940865698440796</v>
      </c>
    </row>
    <row r="48" spans="1:11" x14ac:dyDescent="0.25">
      <c r="A48" t="s">
        <v>823</v>
      </c>
      <c r="B48" t="s">
        <v>824</v>
      </c>
      <c r="C48">
        <v>221.6512419</v>
      </c>
      <c r="D48">
        <v>143.582694</v>
      </c>
      <c r="E48">
        <v>283.72701239999998</v>
      </c>
      <c r="F48">
        <v>362.35017970000001</v>
      </c>
      <c r="G48">
        <v>292.35058070000002</v>
      </c>
      <c r="H48">
        <v>298.22155739999999</v>
      </c>
      <c r="J48">
        <f t="shared" si="0"/>
        <v>1.6169695092673344</v>
      </c>
      <c r="K48">
        <f t="shared" si="1"/>
        <v>1.768940748914674</v>
      </c>
    </row>
    <row r="49" spans="1:11" x14ac:dyDescent="0.25">
      <c r="A49" t="s">
        <v>825</v>
      </c>
      <c r="B49" t="s">
        <v>826</v>
      </c>
      <c r="C49">
        <v>250.2784374</v>
      </c>
      <c r="D49">
        <v>221.31033210000001</v>
      </c>
      <c r="E49">
        <v>374.10866679999998</v>
      </c>
      <c r="F49">
        <v>700.59055650000005</v>
      </c>
      <c r="G49">
        <v>459.15968140000001</v>
      </c>
      <c r="H49">
        <v>344.8601926</v>
      </c>
      <c r="J49">
        <f t="shared" si="0"/>
        <v>1.7049173474857315</v>
      </c>
      <c r="K49">
        <f t="shared" si="1"/>
        <v>2.2788906199769037</v>
      </c>
    </row>
    <row r="50" spans="1:11" x14ac:dyDescent="0.25">
      <c r="A50" t="s">
        <v>827</v>
      </c>
      <c r="B50" t="s">
        <v>141</v>
      </c>
      <c r="C50">
        <v>180.1885533</v>
      </c>
      <c r="D50">
        <v>150.17496180000001</v>
      </c>
      <c r="E50">
        <v>226.0579243</v>
      </c>
      <c r="F50">
        <v>430.60581230000003</v>
      </c>
      <c r="G50">
        <v>315.47156699999999</v>
      </c>
      <c r="H50">
        <v>207.63221540000001</v>
      </c>
      <c r="J50">
        <f t="shared" si="0"/>
        <v>1.5834187447777281</v>
      </c>
      <c r="K50">
        <f t="shared" si="1"/>
        <v>1.9877005376977841</v>
      </c>
    </row>
    <row r="51" spans="1:11" x14ac:dyDescent="0.25">
      <c r="A51" t="s">
        <v>1619</v>
      </c>
      <c r="B51" t="s">
        <v>1620</v>
      </c>
      <c r="C51">
        <v>349.52495579999999</v>
      </c>
      <c r="D51">
        <v>469.70095509999999</v>
      </c>
      <c r="E51">
        <v>609.33672430000001</v>
      </c>
      <c r="F51">
        <v>549.45923849999997</v>
      </c>
      <c r="G51">
        <v>798.16116609999995</v>
      </c>
      <c r="H51">
        <v>698.86683389999996</v>
      </c>
      <c r="J51">
        <f t="shared" si="0"/>
        <v>1.8273689590156736</v>
      </c>
      <c r="K51">
        <f t="shared" si="1"/>
        <v>1.414501113040906</v>
      </c>
    </row>
    <row r="52" spans="1:11" x14ac:dyDescent="0.25">
      <c r="A52" t="s">
        <v>1632</v>
      </c>
      <c r="B52" t="s">
        <v>1633</v>
      </c>
      <c r="C52">
        <v>749.31366149999997</v>
      </c>
      <c r="D52">
        <v>943.05256959999997</v>
      </c>
      <c r="E52">
        <v>783.59125889999996</v>
      </c>
      <c r="F52">
        <v>701.62509220000004</v>
      </c>
      <c r="G52">
        <v>1114.82627</v>
      </c>
      <c r="H52">
        <v>1476.1187359999999</v>
      </c>
      <c r="J52">
        <f t="shared" si="0"/>
        <v>1.5309600004934771</v>
      </c>
      <c r="K52">
        <f t="shared" si="1"/>
        <v>0.87759748676540472</v>
      </c>
    </row>
    <row r="53" spans="1:11" x14ac:dyDescent="0.25">
      <c r="A53" t="s">
        <v>4512</v>
      </c>
      <c r="B53" t="s">
        <v>4513</v>
      </c>
      <c r="C53">
        <v>408.53763420000001</v>
      </c>
      <c r="D53">
        <v>393.8095222</v>
      </c>
      <c r="E53">
        <v>471.90741170000001</v>
      </c>
      <c r="F53">
        <v>482.1962833</v>
      </c>
      <c r="G53">
        <v>867.49078980000002</v>
      </c>
      <c r="H53">
        <v>427.85981399999997</v>
      </c>
      <c r="J53">
        <f t="shared" si="0"/>
        <v>1.6144515419136345</v>
      </c>
      <c r="K53">
        <f t="shared" si="1"/>
        <v>1.1891407446134747</v>
      </c>
    </row>
    <row r="54" spans="1:11" x14ac:dyDescent="0.25">
      <c r="A54" t="s">
        <v>1652</v>
      </c>
      <c r="B54" t="s">
        <v>1651</v>
      </c>
      <c r="C54">
        <v>260.4770039</v>
      </c>
      <c r="D54">
        <v>319.32816200000002</v>
      </c>
      <c r="E54">
        <v>387.18544930000002</v>
      </c>
      <c r="F54">
        <v>324.91666359999999</v>
      </c>
      <c r="G54">
        <v>455.03346579999999</v>
      </c>
      <c r="H54">
        <v>527.63720690000002</v>
      </c>
      <c r="J54">
        <f t="shared" si="0"/>
        <v>1.6948291089725871</v>
      </c>
      <c r="K54">
        <f t="shared" si="1"/>
        <v>1.2281748331694193</v>
      </c>
    </row>
    <row r="55" spans="1:11" x14ac:dyDescent="0.25">
      <c r="A55" t="s">
        <v>1655</v>
      </c>
      <c r="B55" t="s">
        <v>1656</v>
      </c>
      <c r="C55">
        <v>932.88758910000001</v>
      </c>
      <c r="D55">
        <v>1039.184771</v>
      </c>
      <c r="E55">
        <v>1127.699877</v>
      </c>
      <c r="F55">
        <v>1644.762647</v>
      </c>
      <c r="G55">
        <v>1868.234635</v>
      </c>
      <c r="H55">
        <v>1376.311072</v>
      </c>
      <c r="J55">
        <f t="shared" si="0"/>
        <v>1.6452467833561013</v>
      </c>
      <c r="K55">
        <f t="shared" si="1"/>
        <v>1.4058624724396085</v>
      </c>
    </row>
    <row r="56" spans="1:11" x14ac:dyDescent="0.25">
      <c r="A56" t="s">
        <v>828</v>
      </c>
      <c r="B56" t="s">
        <v>829</v>
      </c>
      <c r="C56">
        <v>96.696387340000001</v>
      </c>
      <c r="D56">
        <v>104.9794162</v>
      </c>
      <c r="E56">
        <v>209.9128742</v>
      </c>
      <c r="F56">
        <v>120.4418125</v>
      </c>
      <c r="G56">
        <v>267.966387</v>
      </c>
      <c r="H56">
        <v>131.9029951</v>
      </c>
      <c r="J56">
        <f t="shared" si="0"/>
        <v>1.9827335509819384</v>
      </c>
      <c r="K56">
        <f t="shared" si="1"/>
        <v>1.6380481986500581</v>
      </c>
    </row>
    <row r="57" spans="1:11" x14ac:dyDescent="0.25">
      <c r="A57" t="s">
        <v>150</v>
      </c>
      <c r="B57" t="s">
        <v>151</v>
      </c>
      <c r="C57">
        <v>1189.35087</v>
      </c>
      <c r="D57">
        <v>955.21030989999997</v>
      </c>
      <c r="E57">
        <v>1927.6110140000001</v>
      </c>
      <c r="F57">
        <v>2777.1145710000001</v>
      </c>
      <c r="G57">
        <v>3337.0447530000001</v>
      </c>
      <c r="H57">
        <v>2142.8899459999998</v>
      </c>
      <c r="J57">
        <f t="shared" si="0"/>
        <v>2.5552708639701884</v>
      </c>
      <c r="K57">
        <f t="shared" si="1"/>
        <v>2.1937940633707544</v>
      </c>
    </row>
    <row r="58" spans="1:11" x14ac:dyDescent="0.25">
      <c r="A58" t="s">
        <v>830</v>
      </c>
      <c r="B58" t="s">
        <v>831</v>
      </c>
      <c r="C58">
        <v>167.4447491</v>
      </c>
      <c r="D58">
        <v>161.44145879999999</v>
      </c>
      <c r="E58">
        <v>234.06372730000001</v>
      </c>
      <c r="F58">
        <v>270.29294270000003</v>
      </c>
      <c r="G58">
        <v>300.48234120000001</v>
      </c>
      <c r="H58">
        <v>212.8875026</v>
      </c>
      <c r="J58">
        <f t="shared" si="0"/>
        <v>1.560934546565399</v>
      </c>
      <c r="K58">
        <f t="shared" si="1"/>
        <v>1.5335294028302731</v>
      </c>
    </row>
    <row r="59" spans="1:11" x14ac:dyDescent="0.25">
      <c r="A59" t="s">
        <v>4514</v>
      </c>
      <c r="B59" t="s">
        <v>4515</v>
      </c>
      <c r="C59">
        <v>216.4586927</v>
      </c>
      <c r="D59">
        <v>264.7758662</v>
      </c>
      <c r="E59">
        <v>261.96366669999998</v>
      </c>
      <c r="F59">
        <v>256.10736300000002</v>
      </c>
      <c r="G59">
        <v>324.46653739999999</v>
      </c>
      <c r="H59">
        <v>408.08402769999998</v>
      </c>
      <c r="J59">
        <f t="shared" si="0"/>
        <v>1.5222318338368195</v>
      </c>
      <c r="K59">
        <f t="shared" si="1"/>
        <v>1.076545771949962</v>
      </c>
    </row>
    <row r="60" spans="1:11" x14ac:dyDescent="0.25">
      <c r="A60" t="s">
        <v>4516</v>
      </c>
      <c r="B60" t="s">
        <v>4517</v>
      </c>
      <c r="C60">
        <v>597.35701129999995</v>
      </c>
      <c r="D60">
        <v>670.92133100000001</v>
      </c>
      <c r="E60">
        <v>829.14162620000002</v>
      </c>
      <c r="F60">
        <v>834.92005310000002</v>
      </c>
      <c r="G60">
        <v>1265.3362460000001</v>
      </c>
      <c r="H60">
        <v>793.94258600000001</v>
      </c>
      <c r="J60">
        <f t="shared" si="0"/>
        <v>1.6236805150086648</v>
      </c>
      <c r="K60">
        <f t="shared" si="1"/>
        <v>1.3120634673002882</v>
      </c>
    </row>
    <row r="61" spans="1:11" x14ac:dyDescent="0.25">
      <c r="A61" t="s">
        <v>1697</v>
      </c>
      <c r="B61" t="s">
        <v>1698</v>
      </c>
      <c r="C61">
        <v>334.5065654</v>
      </c>
      <c r="D61">
        <v>350.85276470000002</v>
      </c>
      <c r="E61">
        <v>403.6675722</v>
      </c>
      <c r="F61">
        <v>415.57994079999997</v>
      </c>
      <c r="G61">
        <v>496.13008860000002</v>
      </c>
      <c r="H61">
        <v>540.01477309999996</v>
      </c>
      <c r="J61">
        <f t="shared" si="0"/>
        <v>1.5118271776482817</v>
      </c>
      <c r="K61">
        <f t="shared" si="1"/>
        <v>1.1953547241860185</v>
      </c>
    </row>
    <row r="62" spans="1:11" x14ac:dyDescent="0.25">
      <c r="A62" t="s">
        <v>1710</v>
      </c>
      <c r="B62" t="s">
        <v>1709</v>
      </c>
      <c r="C62">
        <v>1885.0980589999999</v>
      </c>
      <c r="D62">
        <v>1686.5256919999999</v>
      </c>
      <c r="E62">
        <v>1531.5281769999999</v>
      </c>
      <c r="F62">
        <v>1360.091255</v>
      </c>
      <c r="G62">
        <v>1246.2106470000001</v>
      </c>
      <c r="H62">
        <v>1130.5356919999999</v>
      </c>
      <c r="J62">
        <f t="shared" si="0"/>
        <v>0.66545260774865989</v>
      </c>
      <c r="K62">
        <f t="shared" si="1"/>
        <v>0.80960919559077038</v>
      </c>
    </row>
    <row r="63" spans="1:11" x14ac:dyDescent="0.25">
      <c r="A63" t="s">
        <v>1719</v>
      </c>
      <c r="B63" t="s">
        <v>1720</v>
      </c>
      <c r="C63">
        <v>729.15375240000003</v>
      </c>
      <c r="D63">
        <v>909.82637709999995</v>
      </c>
      <c r="E63">
        <v>1028.67581</v>
      </c>
      <c r="F63">
        <v>1409.9571699999999</v>
      </c>
      <c r="G63">
        <v>1772.152816</v>
      </c>
      <c r="H63">
        <v>1461.8846610000001</v>
      </c>
      <c r="J63">
        <f t="shared" si="0"/>
        <v>1.9732011503925924</v>
      </c>
      <c r="K63">
        <f t="shared" si="1"/>
        <v>1.4878966108905471</v>
      </c>
    </row>
    <row r="64" spans="1:11" x14ac:dyDescent="0.25">
      <c r="A64" t="s">
        <v>1730</v>
      </c>
      <c r="B64" t="s">
        <v>1731</v>
      </c>
      <c r="C64">
        <v>456.26362110000002</v>
      </c>
      <c r="D64">
        <v>607.14067499999999</v>
      </c>
      <c r="E64">
        <v>637.59933590000003</v>
      </c>
      <c r="F64">
        <v>761.81186409999998</v>
      </c>
      <c r="G64">
        <v>1485.591154</v>
      </c>
      <c r="H64">
        <v>1143.1453080000001</v>
      </c>
      <c r="J64">
        <f t="shared" si="0"/>
        <v>2.4720009799102782</v>
      </c>
      <c r="K64">
        <f t="shared" si="1"/>
        <v>1.3159728667001762</v>
      </c>
    </row>
    <row r="65" spans="1:11" x14ac:dyDescent="0.25">
      <c r="A65" t="s">
        <v>1732</v>
      </c>
      <c r="B65" t="s">
        <v>1731</v>
      </c>
      <c r="C65">
        <v>1244.7695220000001</v>
      </c>
      <c r="D65">
        <v>1447.8196680000001</v>
      </c>
      <c r="E65">
        <v>1636.5440140000001</v>
      </c>
      <c r="F65">
        <v>2071.5610369999999</v>
      </c>
      <c r="G65">
        <v>3993.0726949999998</v>
      </c>
      <c r="H65">
        <v>3088.63967</v>
      </c>
      <c r="J65">
        <f t="shared" si="0"/>
        <v>2.6300753160938002</v>
      </c>
      <c r="K65">
        <f t="shared" si="1"/>
        <v>1.3771521718840443</v>
      </c>
    </row>
    <row r="66" spans="1:11" x14ac:dyDescent="0.25">
      <c r="A66" t="s">
        <v>168</v>
      </c>
      <c r="B66" t="s">
        <v>169</v>
      </c>
      <c r="C66">
        <v>120.11439609999999</v>
      </c>
      <c r="D66">
        <v>120.5592973</v>
      </c>
      <c r="E66">
        <v>173.35947279999999</v>
      </c>
      <c r="F66">
        <v>186.15842230000001</v>
      </c>
      <c r="G66">
        <v>137.51792739999999</v>
      </c>
      <c r="H66">
        <v>295.76672300000001</v>
      </c>
      <c r="J66">
        <f t="shared" si="0"/>
        <v>1.8002991697139097</v>
      </c>
      <c r="K66">
        <f t="shared" si="1"/>
        <v>1.4937980550391139</v>
      </c>
    </row>
    <row r="67" spans="1:11" x14ac:dyDescent="0.25">
      <c r="A67" t="s">
        <v>4518</v>
      </c>
      <c r="B67" t="s">
        <v>4519</v>
      </c>
      <c r="C67">
        <v>130.74958229999999</v>
      </c>
      <c r="D67">
        <v>109.2544328</v>
      </c>
      <c r="E67">
        <v>152.4967752</v>
      </c>
      <c r="F67">
        <v>122.1648138</v>
      </c>
      <c r="G67">
        <v>148.08488850000001</v>
      </c>
      <c r="H67">
        <v>224.85212809999999</v>
      </c>
      <c r="J67">
        <f t="shared" si="0"/>
        <v>1.5538782400978257</v>
      </c>
      <c r="K67">
        <f t="shared" si="1"/>
        <v>1.1444041420955378</v>
      </c>
    </row>
    <row r="68" spans="1:11" x14ac:dyDescent="0.25">
      <c r="A68" t="s">
        <v>4520</v>
      </c>
      <c r="B68" t="s">
        <v>4521</v>
      </c>
      <c r="C68">
        <v>1064.3890040000001</v>
      </c>
      <c r="D68">
        <v>733.65540859999999</v>
      </c>
      <c r="E68">
        <v>322.34808229999999</v>
      </c>
      <c r="F68">
        <v>906.95222709999996</v>
      </c>
      <c r="G68">
        <v>658.0296171</v>
      </c>
      <c r="H68">
        <v>532.30136210000001</v>
      </c>
      <c r="J68">
        <f t="shared" ref="J68:J131" si="2">AVERAGE(G68:H68)/AVERAGE(C68:D68)</f>
        <v>0.66201422548776911</v>
      </c>
      <c r="K68">
        <f t="shared" ref="K68:K131" si="3">AVERAGE(E68:F68)/AVERAGE(C68:D68)</f>
        <v>0.68368739992490657</v>
      </c>
    </row>
    <row r="69" spans="1:11" x14ac:dyDescent="0.25">
      <c r="A69" t="s">
        <v>4522</v>
      </c>
      <c r="B69" t="s">
        <v>4523</v>
      </c>
      <c r="C69">
        <v>794.36150720000001</v>
      </c>
      <c r="D69">
        <v>632.16746799999999</v>
      </c>
      <c r="E69">
        <v>696.10344729999997</v>
      </c>
      <c r="F69">
        <v>564.55973170000004</v>
      </c>
      <c r="G69">
        <v>538.96124450000002</v>
      </c>
      <c r="H69">
        <v>361.20732939999999</v>
      </c>
      <c r="J69">
        <f t="shared" si="2"/>
        <v>0.63102018223905754</v>
      </c>
      <c r="K69">
        <f t="shared" si="3"/>
        <v>0.88372770614298579</v>
      </c>
    </row>
    <row r="70" spans="1:11" x14ac:dyDescent="0.25">
      <c r="A70" t="s">
        <v>4524</v>
      </c>
      <c r="B70" t="s">
        <v>4523</v>
      </c>
      <c r="C70">
        <v>1703.3871750000001</v>
      </c>
      <c r="D70">
        <v>1151.2132529999999</v>
      </c>
      <c r="E70">
        <v>1349.8813560000001</v>
      </c>
      <c r="F70">
        <v>1315.040792</v>
      </c>
      <c r="G70">
        <v>1117.17752</v>
      </c>
      <c r="H70">
        <v>612.72266219999995</v>
      </c>
      <c r="J70">
        <f t="shared" si="2"/>
        <v>0.60600431683253431</v>
      </c>
      <c r="K70">
        <f t="shared" si="3"/>
        <v>0.93355347454603566</v>
      </c>
    </row>
    <row r="71" spans="1:11" x14ac:dyDescent="0.25">
      <c r="A71" t="s">
        <v>1746</v>
      </c>
      <c r="B71" t="s">
        <v>1747</v>
      </c>
      <c r="C71">
        <v>525.43678980000004</v>
      </c>
      <c r="D71">
        <v>449.13409830000001</v>
      </c>
      <c r="E71">
        <v>497.51970160000002</v>
      </c>
      <c r="F71">
        <v>805.75284490000001</v>
      </c>
      <c r="G71">
        <v>845.862526</v>
      </c>
      <c r="H71">
        <v>633.40939760000003</v>
      </c>
      <c r="J71">
        <f t="shared" si="2"/>
        <v>1.5178700099322204</v>
      </c>
      <c r="K71">
        <f t="shared" si="3"/>
        <v>1.3372783472332412</v>
      </c>
    </row>
    <row r="72" spans="1:11" x14ac:dyDescent="0.25">
      <c r="A72" t="s">
        <v>1763</v>
      </c>
      <c r="B72" t="s">
        <v>1764</v>
      </c>
      <c r="C72">
        <v>253.78432319999999</v>
      </c>
      <c r="D72">
        <v>187.55419879999999</v>
      </c>
      <c r="E72">
        <v>149.07050430000001</v>
      </c>
      <c r="F72">
        <v>167.7491886</v>
      </c>
      <c r="G72">
        <v>151.91482099999999</v>
      </c>
      <c r="H72">
        <v>142.08158499999999</v>
      </c>
      <c r="J72">
        <f t="shared" si="2"/>
        <v>0.66614716673202612</v>
      </c>
      <c r="K72">
        <f t="shared" si="3"/>
        <v>0.71786095504257841</v>
      </c>
    </row>
    <row r="73" spans="1:11" x14ac:dyDescent="0.25">
      <c r="A73" t="s">
        <v>1778</v>
      </c>
      <c r="B73" t="s">
        <v>1779</v>
      </c>
      <c r="C73">
        <v>252.8816818</v>
      </c>
      <c r="D73">
        <v>218.36747360000001</v>
      </c>
      <c r="E73">
        <v>196.37375</v>
      </c>
      <c r="F73">
        <v>251.40416630000001</v>
      </c>
      <c r="G73">
        <v>369.32836459999999</v>
      </c>
      <c r="H73">
        <v>349.92974429999998</v>
      </c>
      <c r="J73">
        <f t="shared" si="2"/>
        <v>1.5262798896466734</v>
      </c>
      <c r="K73">
        <f t="shared" si="3"/>
        <v>0.95019356781641884</v>
      </c>
    </row>
    <row r="74" spans="1:11" x14ac:dyDescent="0.25">
      <c r="A74" t="s">
        <v>1782</v>
      </c>
      <c r="B74" t="s">
        <v>1783</v>
      </c>
      <c r="C74">
        <v>217.6303648</v>
      </c>
      <c r="D74">
        <v>170.30080269999999</v>
      </c>
      <c r="E74">
        <v>176.43037319999999</v>
      </c>
      <c r="F74">
        <v>341.4425913</v>
      </c>
      <c r="G74">
        <v>332.10603220000002</v>
      </c>
      <c r="H74">
        <v>273.10384160000001</v>
      </c>
      <c r="J74">
        <f t="shared" si="2"/>
        <v>1.5600960286337393</v>
      </c>
      <c r="K74">
        <f t="shared" si="3"/>
        <v>1.3349609618567189</v>
      </c>
    </row>
    <row r="75" spans="1:11" x14ac:dyDescent="0.25">
      <c r="A75" t="s">
        <v>840</v>
      </c>
      <c r="B75" t="s">
        <v>201</v>
      </c>
      <c r="C75">
        <v>296.1427625</v>
      </c>
      <c r="D75">
        <v>306.54010299999999</v>
      </c>
      <c r="E75">
        <v>446.34954549999998</v>
      </c>
      <c r="F75">
        <v>790.74796179999998</v>
      </c>
      <c r="G75">
        <v>709.31210410000006</v>
      </c>
      <c r="H75">
        <v>421.08367190000001</v>
      </c>
      <c r="J75">
        <f t="shared" si="2"/>
        <v>1.875606294302389</v>
      </c>
      <c r="K75">
        <f t="shared" si="3"/>
        <v>2.0526508685022504</v>
      </c>
    </row>
    <row r="76" spans="1:11" x14ac:dyDescent="0.25">
      <c r="A76" t="s">
        <v>200</v>
      </c>
      <c r="B76" t="s">
        <v>201</v>
      </c>
      <c r="C76">
        <v>343.26810870000003</v>
      </c>
      <c r="D76">
        <v>366.24403289999998</v>
      </c>
      <c r="E76">
        <v>573.01058709999995</v>
      </c>
      <c r="F76">
        <v>933.59510150000006</v>
      </c>
      <c r="G76">
        <v>988.98577599999999</v>
      </c>
      <c r="H76">
        <v>540.49104279999995</v>
      </c>
      <c r="J76">
        <f t="shared" si="2"/>
        <v>2.155673918914089</v>
      </c>
      <c r="K76">
        <f t="shared" si="3"/>
        <v>2.1234389100128688</v>
      </c>
    </row>
    <row r="77" spans="1:11" x14ac:dyDescent="0.25">
      <c r="A77" t="s">
        <v>841</v>
      </c>
      <c r="B77" t="s">
        <v>842</v>
      </c>
      <c r="C77">
        <v>373.05873050000002</v>
      </c>
      <c r="D77">
        <v>407.15251030000002</v>
      </c>
      <c r="E77">
        <v>656.53377479999995</v>
      </c>
      <c r="F77">
        <v>622.60530319999998</v>
      </c>
      <c r="G77">
        <v>797.20234749999997</v>
      </c>
      <c r="H77">
        <v>683.6892848</v>
      </c>
      <c r="J77">
        <f t="shared" si="2"/>
        <v>1.8980649788915471</v>
      </c>
      <c r="K77">
        <f t="shared" si="3"/>
        <v>1.6394778889476362</v>
      </c>
    </row>
    <row r="78" spans="1:11" x14ac:dyDescent="0.25">
      <c r="A78" t="s">
        <v>206</v>
      </c>
      <c r="B78" t="s">
        <v>207</v>
      </c>
      <c r="C78">
        <v>307.15541059999998</v>
      </c>
      <c r="D78">
        <v>299.16066849999999</v>
      </c>
      <c r="E78">
        <v>416.96938260000002</v>
      </c>
      <c r="F78">
        <v>431.45601850000003</v>
      </c>
      <c r="G78">
        <v>551.03002470000001</v>
      </c>
      <c r="H78">
        <v>439.22916670000001</v>
      </c>
      <c r="J78">
        <f t="shared" si="2"/>
        <v>1.6332392056465255</v>
      </c>
      <c r="K78">
        <f t="shared" si="3"/>
        <v>1.3993120590820893</v>
      </c>
    </row>
    <row r="79" spans="1:11" x14ac:dyDescent="0.25">
      <c r="A79" t="s">
        <v>1872</v>
      </c>
      <c r="B79" t="s">
        <v>1873</v>
      </c>
      <c r="C79">
        <v>479.19913580000002</v>
      </c>
      <c r="D79">
        <v>584.99544109999999</v>
      </c>
      <c r="E79">
        <v>568.38923450000004</v>
      </c>
      <c r="F79">
        <v>556.1138042</v>
      </c>
      <c r="G79">
        <v>375.69579160000001</v>
      </c>
      <c r="H79">
        <v>311.32083510000001</v>
      </c>
      <c r="J79">
        <f t="shared" si="2"/>
        <v>0.64557426020839181</v>
      </c>
      <c r="K79">
        <f t="shared" si="3"/>
        <v>1.056670521640581</v>
      </c>
    </row>
    <row r="80" spans="1:11" x14ac:dyDescent="0.25">
      <c r="A80" t="s">
        <v>1874</v>
      </c>
      <c r="B80" t="s">
        <v>1873</v>
      </c>
      <c r="C80">
        <v>268.50761260000002</v>
      </c>
      <c r="D80">
        <v>359.77411840000002</v>
      </c>
      <c r="E80">
        <v>310.96510009999997</v>
      </c>
      <c r="F80">
        <v>319.61560029999998</v>
      </c>
      <c r="G80">
        <v>224.01849089999999</v>
      </c>
      <c r="H80">
        <v>186.08892760000001</v>
      </c>
      <c r="J80">
        <f t="shared" si="2"/>
        <v>0.65274445883895993</v>
      </c>
      <c r="K80">
        <f t="shared" si="3"/>
        <v>1.003659137750736</v>
      </c>
    </row>
    <row r="81" spans="1:11" x14ac:dyDescent="0.25">
      <c r="A81" t="s">
        <v>847</v>
      </c>
      <c r="B81" t="s">
        <v>848</v>
      </c>
      <c r="C81">
        <v>213.94694179999999</v>
      </c>
      <c r="D81">
        <v>292.21837169999998</v>
      </c>
      <c r="E81">
        <v>343.29810040000001</v>
      </c>
      <c r="F81">
        <v>451.29961379999997</v>
      </c>
      <c r="G81">
        <v>531.87236429999996</v>
      </c>
      <c r="H81">
        <v>386.50559229999999</v>
      </c>
      <c r="J81">
        <f t="shared" si="2"/>
        <v>1.8143834279153939</v>
      </c>
      <c r="K81">
        <f t="shared" si="3"/>
        <v>1.5698383374110838</v>
      </c>
    </row>
    <row r="82" spans="1:11" x14ac:dyDescent="0.25">
      <c r="A82" t="s">
        <v>1894</v>
      </c>
      <c r="B82" t="s">
        <v>1893</v>
      </c>
      <c r="C82">
        <v>338.9299542</v>
      </c>
      <c r="D82">
        <v>244.699804</v>
      </c>
      <c r="E82">
        <v>364.58592399999998</v>
      </c>
      <c r="F82">
        <v>432.87570049999999</v>
      </c>
      <c r="G82">
        <v>448.75745899999998</v>
      </c>
      <c r="H82">
        <v>459.92911659999999</v>
      </c>
      <c r="J82">
        <f t="shared" si="2"/>
        <v>1.5569572367291946</v>
      </c>
      <c r="K82">
        <f t="shared" si="3"/>
        <v>1.3663827337377192</v>
      </c>
    </row>
    <row r="83" spans="1:11" x14ac:dyDescent="0.25">
      <c r="A83" t="s">
        <v>220</v>
      </c>
      <c r="B83" t="s">
        <v>221</v>
      </c>
      <c r="C83">
        <v>473.07606550000003</v>
      </c>
      <c r="D83">
        <v>282.73632980000002</v>
      </c>
      <c r="E83">
        <v>170.7395368</v>
      </c>
      <c r="F83">
        <v>145.64752229999999</v>
      </c>
      <c r="G83">
        <v>152.81069840000001</v>
      </c>
      <c r="H83">
        <v>215.92626379999999</v>
      </c>
      <c r="J83">
        <f t="shared" si="2"/>
        <v>0.48786837116324278</v>
      </c>
      <c r="K83">
        <f t="shared" si="3"/>
        <v>0.41860527965331712</v>
      </c>
    </row>
    <row r="84" spans="1:11" x14ac:dyDescent="0.25">
      <c r="A84" t="s">
        <v>4525</v>
      </c>
      <c r="B84" t="s">
        <v>1918</v>
      </c>
      <c r="C84">
        <v>251.3866342</v>
      </c>
      <c r="D84">
        <v>372.9329386</v>
      </c>
      <c r="E84">
        <v>392.59774440000001</v>
      </c>
      <c r="F84">
        <v>448.5755494</v>
      </c>
      <c r="G84">
        <v>526.66868030000001</v>
      </c>
      <c r="H84">
        <v>441.14611739999998</v>
      </c>
      <c r="J84">
        <f t="shared" si="2"/>
        <v>1.5501913440891564</v>
      </c>
      <c r="K84">
        <f t="shared" si="3"/>
        <v>1.3473441013989622</v>
      </c>
    </row>
    <row r="85" spans="1:11" x14ac:dyDescent="0.25">
      <c r="A85" t="s">
        <v>1921</v>
      </c>
      <c r="B85" t="s">
        <v>1922</v>
      </c>
      <c r="C85">
        <v>456.2407197</v>
      </c>
      <c r="D85">
        <v>420.52405770000001</v>
      </c>
      <c r="E85">
        <v>385.76867759999999</v>
      </c>
      <c r="F85">
        <v>635.89850360000003</v>
      </c>
      <c r="G85">
        <v>648.57370549999996</v>
      </c>
      <c r="H85">
        <v>770.62534189999997</v>
      </c>
      <c r="J85">
        <f t="shared" si="2"/>
        <v>1.618677077344006</v>
      </c>
      <c r="K85">
        <f t="shared" si="3"/>
        <v>1.1652694172200901</v>
      </c>
    </row>
    <row r="86" spans="1:11" x14ac:dyDescent="0.25">
      <c r="A86" t="s">
        <v>4526</v>
      </c>
      <c r="B86" t="s">
        <v>4527</v>
      </c>
      <c r="C86">
        <v>283.32115279999999</v>
      </c>
      <c r="D86">
        <v>268.96759150000003</v>
      </c>
      <c r="E86">
        <v>343.79490390000001</v>
      </c>
      <c r="F86">
        <v>341.70753730000001</v>
      </c>
      <c r="G86">
        <v>535.51296179999997</v>
      </c>
      <c r="H86">
        <v>333.00775850000002</v>
      </c>
      <c r="J86">
        <f t="shared" si="2"/>
        <v>1.5725845026966994</v>
      </c>
      <c r="K86">
        <f t="shared" si="3"/>
        <v>1.2412029907812845</v>
      </c>
    </row>
    <row r="87" spans="1:11" x14ac:dyDescent="0.25">
      <c r="A87" t="s">
        <v>4528</v>
      </c>
      <c r="B87" t="s">
        <v>1957</v>
      </c>
      <c r="C87">
        <v>601.78119690000005</v>
      </c>
      <c r="D87">
        <v>895.61831459999996</v>
      </c>
      <c r="E87">
        <v>719.91697199999999</v>
      </c>
      <c r="F87">
        <v>1268.7998600000001</v>
      </c>
      <c r="G87">
        <v>1291.3192059999999</v>
      </c>
      <c r="H87">
        <v>1171.577955</v>
      </c>
      <c r="J87">
        <f t="shared" si="2"/>
        <v>1.6447829334022057</v>
      </c>
      <c r="K87">
        <f t="shared" si="3"/>
        <v>1.3281137176329312</v>
      </c>
    </row>
    <row r="88" spans="1:11" x14ac:dyDescent="0.25">
      <c r="A88" t="s">
        <v>1956</v>
      </c>
      <c r="B88" t="s">
        <v>1957</v>
      </c>
      <c r="C88">
        <v>371.49509</v>
      </c>
      <c r="D88">
        <v>541.49911050000003</v>
      </c>
      <c r="E88">
        <v>490.23368319999997</v>
      </c>
      <c r="F88">
        <v>816.86425120000001</v>
      </c>
      <c r="G88">
        <v>716.85160059999998</v>
      </c>
      <c r="H88">
        <v>769.40866470000003</v>
      </c>
      <c r="J88">
        <f t="shared" si="2"/>
        <v>1.6278967210153705</v>
      </c>
      <c r="K88">
        <f t="shared" si="3"/>
        <v>1.4316607199521854</v>
      </c>
    </row>
    <row r="89" spans="1:11" x14ac:dyDescent="0.25">
      <c r="A89" t="s">
        <v>243</v>
      </c>
      <c r="B89" t="s">
        <v>244</v>
      </c>
      <c r="C89">
        <v>562.62749229999997</v>
      </c>
      <c r="D89">
        <v>593.40217500000006</v>
      </c>
      <c r="E89">
        <v>763.84420969999996</v>
      </c>
      <c r="F89">
        <v>964.52190250000001</v>
      </c>
      <c r="G89">
        <v>738.39328780000005</v>
      </c>
      <c r="H89">
        <v>1087.7778760000001</v>
      </c>
      <c r="J89">
        <f t="shared" si="2"/>
        <v>1.5796922998223475</v>
      </c>
      <c r="K89">
        <f t="shared" si="3"/>
        <v>1.4950880250649081</v>
      </c>
    </row>
    <row r="90" spans="1:11" x14ac:dyDescent="0.25">
      <c r="A90" t="s">
        <v>255</v>
      </c>
      <c r="B90" t="s">
        <v>256</v>
      </c>
      <c r="C90">
        <v>441.33136439999998</v>
      </c>
      <c r="D90">
        <v>368.85556359999998</v>
      </c>
      <c r="E90">
        <v>324.6772843</v>
      </c>
      <c r="F90">
        <v>303.46293680000002</v>
      </c>
      <c r="G90">
        <v>265.25700970000003</v>
      </c>
      <c r="H90">
        <v>263.7504065</v>
      </c>
      <c r="J90">
        <f t="shared" si="2"/>
        <v>0.65294489199657901</v>
      </c>
      <c r="K90">
        <f t="shared" si="3"/>
        <v>0.77530283369370778</v>
      </c>
    </row>
    <row r="91" spans="1:11" x14ac:dyDescent="0.25">
      <c r="A91" t="s">
        <v>1994</v>
      </c>
      <c r="B91" t="s">
        <v>1995</v>
      </c>
      <c r="C91">
        <v>201.23110120000001</v>
      </c>
      <c r="D91">
        <v>209.7392092</v>
      </c>
      <c r="E91">
        <v>249.96302449999999</v>
      </c>
      <c r="F91">
        <v>264.11416550000001</v>
      </c>
      <c r="G91">
        <v>396.74046090000002</v>
      </c>
      <c r="H91">
        <v>274.22741630000002</v>
      </c>
      <c r="J91">
        <f t="shared" si="2"/>
        <v>1.6326431866743432</v>
      </c>
      <c r="K91">
        <f t="shared" si="3"/>
        <v>1.2508864435964859</v>
      </c>
    </row>
    <row r="92" spans="1:11" x14ac:dyDescent="0.25">
      <c r="A92" t="s">
        <v>856</v>
      </c>
      <c r="B92" t="s">
        <v>258</v>
      </c>
      <c r="C92">
        <v>213.25457560000001</v>
      </c>
      <c r="D92">
        <v>200.6719879</v>
      </c>
      <c r="E92">
        <v>586.51998609999998</v>
      </c>
      <c r="F92">
        <v>345.87805500000002</v>
      </c>
      <c r="G92">
        <v>304.62408310000001</v>
      </c>
      <c r="H92">
        <v>419.55877839999999</v>
      </c>
      <c r="J92">
        <f t="shared" si="2"/>
        <v>1.7495443041311358</v>
      </c>
      <c r="K92">
        <f t="shared" si="3"/>
        <v>2.2525687484659338</v>
      </c>
    </row>
    <row r="93" spans="1:11" x14ac:dyDescent="0.25">
      <c r="A93" t="s">
        <v>261</v>
      </c>
      <c r="B93" t="s">
        <v>262</v>
      </c>
      <c r="C93">
        <v>847.64683520000006</v>
      </c>
      <c r="D93">
        <v>972.24213139999995</v>
      </c>
      <c r="E93">
        <v>1239.416203</v>
      </c>
      <c r="F93">
        <v>1340.578172</v>
      </c>
      <c r="G93">
        <v>1752.8793410000001</v>
      </c>
      <c r="H93">
        <v>1280.1424959999999</v>
      </c>
      <c r="J93">
        <f t="shared" si="2"/>
        <v>1.6665971895342773</v>
      </c>
      <c r="K93">
        <f t="shared" si="3"/>
        <v>1.4176658149755499</v>
      </c>
    </row>
    <row r="94" spans="1:11" x14ac:dyDescent="0.25">
      <c r="A94" t="s">
        <v>263</v>
      </c>
      <c r="B94" t="s">
        <v>264</v>
      </c>
      <c r="C94">
        <v>1680.3717389999999</v>
      </c>
      <c r="D94">
        <v>1455.1674049999999</v>
      </c>
      <c r="E94">
        <v>2381.8660989999998</v>
      </c>
      <c r="F94">
        <v>2423.4372629999998</v>
      </c>
      <c r="G94">
        <v>2573.5566650000001</v>
      </c>
      <c r="H94">
        <v>2538.5026779999998</v>
      </c>
      <c r="J94">
        <f t="shared" si="2"/>
        <v>1.6303605562641958</v>
      </c>
      <c r="K94">
        <f t="shared" si="3"/>
        <v>1.5325285832247291</v>
      </c>
    </row>
    <row r="95" spans="1:11" x14ac:dyDescent="0.25">
      <c r="A95" t="s">
        <v>265</v>
      </c>
      <c r="B95" t="s">
        <v>264</v>
      </c>
      <c r="C95">
        <v>725.34419809999997</v>
      </c>
      <c r="D95">
        <v>703.14905180000005</v>
      </c>
      <c r="E95">
        <v>1059.9337459999999</v>
      </c>
      <c r="F95">
        <v>1080.6002579999999</v>
      </c>
      <c r="G95">
        <v>1392.3115130000001</v>
      </c>
      <c r="H95">
        <v>1084.8238289999999</v>
      </c>
      <c r="J95">
        <f t="shared" si="2"/>
        <v>1.7340896375768025</v>
      </c>
      <c r="K95">
        <f t="shared" si="3"/>
        <v>1.4984558058988697</v>
      </c>
    </row>
    <row r="96" spans="1:11" x14ac:dyDescent="0.25">
      <c r="A96" t="s">
        <v>4529</v>
      </c>
      <c r="B96" t="s">
        <v>4530</v>
      </c>
      <c r="C96">
        <v>251.80663150000001</v>
      </c>
      <c r="D96">
        <v>267.14303169999999</v>
      </c>
      <c r="E96">
        <v>275.09804359999998</v>
      </c>
      <c r="F96">
        <v>265.49947109999999</v>
      </c>
      <c r="G96">
        <v>317.14983530000001</v>
      </c>
      <c r="H96">
        <v>474.12479960000002</v>
      </c>
      <c r="J96">
        <f t="shared" si="2"/>
        <v>1.5247618237590947</v>
      </c>
      <c r="K96">
        <f t="shared" si="3"/>
        <v>1.0417147423634745</v>
      </c>
    </row>
    <row r="97" spans="1:11" x14ac:dyDescent="0.25">
      <c r="A97" t="s">
        <v>859</v>
      </c>
      <c r="B97" t="s">
        <v>860</v>
      </c>
      <c r="C97">
        <v>314.37684580000001</v>
      </c>
      <c r="D97">
        <v>315.11990200000002</v>
      </c>
      <c r="E97">
        <v>558.93481850000001</v>
      </c>
      <c r="F97">
        <v>449.52015929999999</v>
      </c>
      <c r="G97">
        <v>630.40371330000005</v>
      </c>
      <c r="H97">
        <v>392.4928731</v>
      </c>
      <c r="J97">
        <f t="shared" si="2"/>
        <v>1.6249434011770123</v>
      </c>
      <c r="K97">
        <f t="shared" si="3"/>
        <v>1.6020018869428698</v>
      </c>
    </row>
    <row r="98" spans="1:11" x14ac:dyDescent="0.25">
      <c r="A98" t="s">
        <v>272</v>
      </c>
      <c r="B98" t="s">
        <v>273</v>
      </c>
      <c r="C98">
        <v>146.72440080000001</v>
      </c>
      <c r="D98">
        <v>210.83984129999999</v>
      </c>
      <c r="E98">
        <v>281.29245470000001</v>
      </c>
      <c r="F98">
        <v>316.16029209999999</v>
      </c>
      <c r="G98">
        <v>295.19612969999997</v>
      </c>
      <c r="H98">
        <v>375.72143820000002</v>
      </c>
      <c r="J98">
        <f t="shared" si="2"/>
        <v>1.8763553199829317</v>
      </c>
      <c r="K98">
        <f t="shared" si="3"/>
        <v>1.6708962375295637</v>
      </c>
    </row>
    <row r="99" spans="1:11" x14ac:dyDescent="0.25">
      <c r="A99" t="s">
        <v>274</v>
      </c>
      <c r="B99" t="s">
        <v>273</v>
      </c>
      <c r="C99">
        <v>169.55976659999999</v>
      </c>
      <c r="D99">
        <v>201.57094280000001</v>
      </c>
      <c r="E99">
        <v>273.30288630000001</v>
      </c>
      <c r="F99">
        <v>326.48080859999999</v>
      </c>
      <c r="G99">
        <v>315.38068559999999</v>
      </c>
      <c r="H99">
        <v>336.91160769999999</v>
      </c>
      <c r="J99">
        <f t="shared" si="2"/>
        <v>1.7575810267885097</v>
      </c>
      <c r="K99">
        <f t="shared" si="3"/>
        <v>1.6160982632497833</v>
      </c>
    </row>
    <row r="100" spans="1:11" x14ac:dyDescent="0.25">
      <c r="A100" t="s">
        <v>275</v>
      </c>
      <c r="B100" t="s">
        <v>276</v>
      </c>
      <c r="C100">
        <v>352.41074950000001</v>
      </c>
      <c r="D100">
        <v>394.74105259999999</v>
      </c>
      <c r="E100">
        <v>615.71491619999995</v>
      </c>
      <c r="F100">
        <v>606.92512309999995</v>
      </c>
      <c r="G100">
        <v>800.6009742</v>
      </c>
      <c r="H100">
        <v>488.48541749999998</v>
      </c>
      <c r="J100">
        <f t="shared" si="2"/>
        <v>1.7253339790880498</v>
      </c>
      <c r="K100">
        <f t="shared" si="3"/>
        <v>1.636401111345188</v>
      </c>
    </row>
    <row r="101" spans="1:11" x14ac:dyDescent="0.25">
      <c r="A101" t="s">
        <v>863</v>
      </c>
      <c r="B101" t="s">
        <v>864</v>
      </c>
      <c r="C101">
        <v>423.91342529999997</v>
      </c>
      <c r="D101">
        <v>360.80361210000001</v>
      </c>
      <c r="E101">
        <v>581.50590999999997</v>
      </c>
      <c r="F101">
        <v>1101.2948699999999</v>
      </c>
      <c r="G101">
        <v>816.97810000000004</v>
      </c>
      <c r="H101">
        <v>514.38760260000004</v>
      </c>
      <c r="J101">
        <f t="shared" si="2"/>
        <v>1.6966188309243406</v>
      </c>
      <c r="K101">
        <f t="shared" si="3"/>
        <v>2.1444682602733049</v>
      </c>
    </row>
    <row r="102" spans="1:11" x14ac:dyDescent="0.25">
      <c r="A102" t="s">
        <v>865</v>
      </c>
      <c r="B102" t="s">
        <v>864</v>
      </c>
      <c r="C102">
        <v>911.00824809999995</v>
      </c>
      <c r="D102">
        <v>908.62073599999997</v>
      </c>
      <c r="E102">
        <v>1364.4000559999999</v>
      </c>
      <c r="F102">
        <v>1996.4519499999999</v>
      </c>
      <c r="G102">
        <v>2017.295777</v>
      </c>
      <c r="H102">
        <v>1165.5697050000001</v>
      </c>
      <c r="J102">
        <f t="shared" si="2"/>
        <v>1.7491837675768096</v>
      </c>
      <c r="K102">
        <f t="shared" si="3"/>
        <v>1.8469985009951351</v>
      </c>
    </row>
    <row r="103" spans="1:11" x14ac:dyDescent="0.25">
      <c r="A103" t="s">
        <v>2061</v>
      </c>
      <c r="B103" t="s">
        <v>2062</v>
      </c>
      <c r="C103">
        <v>4218.5508689999997</v>
      </c>
      <c r="D103">
        <v>4815.1123260000004</v>
      </c>
      <c r="E103">
        <v>5633.9902599999996</v>
      </c>
      <c r="F103">
        <v>5847.4092890000002</v>
      </c>
      <c r="G103">
        <v>9690.0946309999999</v>
      </c>
      <c r="H103">
        <v>6259.6456090000001</v>
      </c>
      <c r="J103">
        <f t="shared" si="2"/>
        <v>1.7655894287522191</v>
      </c>
      <c r="K103">
        <f t="shared" si="3"/>
        <v>1.2709572297708402</v>
      </c>
    </row>
    <row r="104" spans="1:11" x14ac:dyDescent="0.25">
      <c r="A104" t="s">
        <v>2065</v>
      </c>
      <c r="B104" t="s">
        <v>2064</v>
      </c>
      <c r="C104">
        <v>168.97722970000001</v>
      </c>
      <c r="D104">
        <v>224.68748830000001</v>
      </c>
      <c r="E104">
        <v>163.68747980000001</v>
      </c>
      <c r="F104">
        <v>231.55979160000001</v>
      </c>
      <c r="G104">
        <v>375.25180790000002</v>
      </c>
      <c r="H104">
        <v>395.93736969999998</v>
      </c>
      <c r="J104">
        <f t="shared" si="2"/>
        <v>1.9589999873953652</v>
      </c>
      <c r="K104">
        <f t="shared" si="3"/>
        <v>1.0040200539383874</v>
      </c>
    </row>
    <row r="105" spans="1:11" x14ac:dyDescent="0.25">
      <c r="A105" t="s">
        <v>870</v>
      </c>
      <c r="B105" t="s">
        <v>869</v>
      </c>
      <c r="C105">
        <v>1798.5799480000001</v>
      </c>
      <c r="D105">
        <v>2579.7384120000002</v>
      </c>
      <c r="E105">
        <v>3189.6337490000001</v>
      </c>
      <c r="F105">
        <v>3557.236985</v>
      </c>
      <c r="G105">
        <v>3576.2577179999998</v>
      </c>
      <c r="H105">
        <v>3435.579377</v>
      </c>
      <c r="J105">
        <f t="shared" si="2"/>
        <v>1.601490919221324</v>
      </c>
      <c r="K105">
        <f t="shared" si="3"/>
        <v>1.5409730812722353</v>
      </c>
    </row>
    <row r="106" spans="1:11" x14ac:dyDescent="0.25">
      <c r="A106" t="s">
        <v>294</v>
      </c>
      <c r="B106" t="s">
        <v>295</v>
      </c>
      <c r="C106">
        <v>714.53923940000004</v>
      </c>
      <c r="D106">
        <v>545.93913010000006</v>
      </c>
      <c r="E106">
        <v>394.74046249999998</v>
      </c>
      <c r="F106">
        <v>360.68786729999999</v>
      </c>
      <c r="G106">
        <v>360.9546411</v>
      </c>
      <c r="H106">
        <v>345.84953419999999</v>
      </c>
      <c r="J106">
        <f t="shared" si="2"/>
        <v>0.56074280400414278</v>
      </c>
      <c r="K106">
        <f t="shared" si="3"/>
        <v>0.59931875713159544</v>
      </c>
    </row>
    <row r="107" spans="1:11" x14ac:dyDescent="0.25">
      <c r="A107" t="s">
        <v>875</v>
      </c>
      <c r="B107" t="s">
        <v>876</v>
      </c>
      <c r="C107">
        <v>256.4574705</v>
      </c>
      <c r="D107">
        <v>292.1193318</v>
      </c>
      <c r="E107">
        <v>390.29130939999999</v>
      </c>
      <c r="F107">
        <v>678.83378270000003</v>
      </c>
      <c r="G107">
        <v>1184.096039</v>
      </c>
      <c r="H107">
        <v>1253.361762</v>
      </c>
      <c r="J107">
        <f t="shared" si="2"/>
        <v>4.4432389243959101</v>
      </c>
      <c r="K107">
        <f t="shared" si="3"/>
        <v>1.9489068579231097</v>
      </c>
    </row>
    <row r="108" spans="1:11" x14ac:dyDescent="0.25">
      <c r="A108" t="s">
        <v>296</v>
      </c>
      <c r="B108" t="s">
        <v>297</v>
      </c>
      <c r="C108">
        <v>262.8364535</v>
      </c>
      <c r="D108">
        <v>284.72080979999998</v>
      </c>
      <c r="E108">
        <v>679.47302630000001</v>
      </c>
      <c r="F108">
        <v>815.20347589999994</v>
      </c>
      <c r="G108">
        <v>686.8053893</v>
      </c>
      <c r="H108">
        <v>399.47227700000002</v>
      </c>
      <c r="J108">
        <f t="shared" si="2"/>
        <v>1.9838613038447481</v>
      </c>
      <c r="K108">
        <f t="shared" si="3"/>
        <v>2.7297172412469397</v>
      </c>
    </row>
    <row r="109" spans="1:11" x14ac:dyDescent="0.25">
      <c r="A109" t="s">
        <v>2120</v>
      </c>
      <c r="B109" t="s">
        <v>2121</v>
      </c>
      <c r="C109">
        <v>343.23113819999998</v>
      </c>
      <c r="D109">
        <v>359.527897</v>
      </c>
      <c r="E109">
        <v>435.43742470000001</v>
      </c>
      <c r="F109">
        <v>352.74027039999999</v>
      </c>
      <c r="G109">
        <v>640.36697289999995</v>
      </c>
      <c r="H109">
        <v>643.18945880000001</v>
      </c>
      <c r="J109">
        <f t="shared" si="2"/>
        <v>1.8264531189338737</v>
      </c>
      <c r="K109">
        <f t="shared" si="3"/>
        <v>1.1215475797841439</v>
      </c>
    </row>
    <row r="110" spans="1:11" x14ac:dyDescent="0.25">
      <c r="A110" t="s">
        <v>2122</v>
      </c>
      <c r="B110" t="s">
        <v>2123</v>
      </c>
      <c r="C110">
        <v>1161.329575</v>
      </c>
      <c r="D110">
        <v>1150.225997</v>
      </c>
      <c r="E110">
        <v>1492.162331</v>
      </c>
      <c r="F110">
        <v>1500.886344</v>
      </c>
      <c r="G110">
        <v>1524.8903339999999</v>
      </c>
      <c r="H110">
        <v>1984.8607950000001</v>
      </c>
      <c r="J110">
        <f t="shared" si="2"/>
        <v>1.5183503141840105</v>
      </c>
      <c r="K110">
        <f t="shared" si="3"/>
        <v>1.2948201251377918</v>
      </c>
    </row>
    <row r="111" spans="1:11" x14ac:dyDescent="0.25">
      <c r="A111" t="s">
        <v>2145</v>
      </c>
      <c r="B111" t="s">
        <v>2146</v>
      </c>
      <c r="C111">
        <v>691.69941110000002</v>
      </c>
      <c r="D111">
        <v>762.27463379999995</v>
      </c>
      <c r="E111">
        <v>916.48377110000001</v>
      </c>
      <c r="F111">
        <v>1087.7355250000001</v>
      </c>
      <c r="G111">
        <v>1355.708938</v>
      </c>
      <c r="H111">
        <v>1211.5476940000001</v>
      </c>
      <c r="J111">
        <f t="shared" si="2"/>
        <v>1.7656825725362713</v>
      </c>
      <c r="K111">
        <f t="shared" si="3"/>
        <v>1.3784422790283331</v>
      </c>
    </row>
    <row r="112" spans="1:11" x14ac:dyDescent="0.25">
      <c r="A112" t="s">
        <v>2147</v>
      </c>
      <c r="B112" t="s">
        <v>2148</v>
      </c>
      <c r="C112">
        <v>1226.443262</v>
      </c>
      <c r="D112">
        <v>1056.2277180000001</v>
      </c>
      <c r="E112">
        <v>1228.682241</v>
      </c>
      <c r="F112">
        <v>1160.441253</v>
      </c>
      <c r="G112">
        <v>769.73439740000003</v>
      </c>
      <c r="H112">
        <v>714.55259569999998</v>
      </c>
      <c r="J112">
        <f t="shared" si="2"/>
        <v>0.65024132084949016</v>
      </c>
      <c r="K112">
        <f t="shared" si="3"/>
        <v>1.0466350669600224</v>
      </c>
    </row>
    <row r="113" spans="1:11" x14ac:dyDescent="0.25">
      <c r="A113" t="s">
        <v>2149</v>
      </c>
      <c r="B113" t="s">
        <v>2148</v>
      </c>
      <c r="C113">
        <v>2365.5729510000001</v>
      </c>
      <c r="D113">
        <v>1855.7974770000001</v>
      </c>
      <c r="E113">
        <v>1978.0151719999999</v>
      </c>
      <c r="F113">
        <v>2088.1848169999998</v>
      </c>
      <c r="G113">
        <v>1214.406671</v>
      </c>
      <c r="H113">
        <v>1254.967713</v>
      </c>
      <c r="J113">
        <f t="shared" si="2"/>
        <v>0.58496984003603292</v>
      </c>
      <c r="K113">
        <f t="shared" si="3"/>
        <v>0.96324169090426948</v>
      </c>
    </row>
    <row r="114" spans="1:11" x14ac:dyDescent="0.25">
      <c r="A114" t="s">
        <v>2150</v>
      </c>
      <c r="B114" t="s">
        <v>2151</v>
      </c>
      <c r="C114">
        <v>828.00774460000002</v>
      </c>
      <c r="D114">
        <v>1070.1351480000001</v>
      </c>
      <c r="E114">
        <v>904.16894769999999</v>
      </c>
      <c r="F114">
        <v>806.86045809999996</v>
      </c>
      <c r="G114">
        <v>1351.687623</v>
      </c>
      <c r="H114">
        <v>1601.2511239999999</v>
      </c>
      <c r="J114">
        <f t="shared" si="2"/>
        <v>1.5556988667777181</v>
      </c>
      <c r="K114">
        <f t="shared" si="3"/>
        <v>0.90142286572340213</v>
      </c>
    </row>
    <row r="115" spans="1:11" x14ac:dyDescent="0.25">
      <c r="A115" t="s">
        <v>2158</v>
      </c>
      <c r="B115" t="s">
        <v>2157</v>
      </c>
      <c r="C115">
        <v>506.28657379999999</v>
      </c>
      <c r="D115">
        <v>300.62686969999999</v>
      </c>
      <c r="E115">
        <v>466.0422691</v>
      </c>
      <c r="F115">
        <v>657.74517109999999</v>
      </c>
      <c r="G115">
        <v>820.62248680000005</v>
      </c>
      <c r="H115">
        <v>745.08534180000004</v>
      </c>
      <c r="J115">
        <f t="shared" si="2"/>
        <v>1.9403665178866241</v>
      </c>
      <c r="K115">
        <f t="shared" si="3"/>
        <v>1.3926988690702116</v>
      </c>
    </row>
    <row r="116" spans="1:11" x14ac:dyDescent="0.25">
      <c r="A116" t="s">
        <v>2167</v>
      </c>
      <c r="B116" t="s">
        <v>2168</v>
      </c>
      <c r="C116">
        <v>530.51659519999998</v>
      </c>
      <c r="D116">
        <v>552.33778410000002</v>
      </c>
      <c r="E116">
        <v>640.30745869999998</v>
      </c>
      <c r="F116">
        <v>585.40655070000003</v>
      </c>
      <c r="G116">
        <v>760.20193010000003</v>
      </c>
      <c r="H116">
        <v>867.79357030000006</v>
      </c>
      <c r="J116">
        <f t="shared" si="2"/>
        <v>1.5034297607517653</v>
      </c>
      <c r="K116">
        <f t="shared" si="3"/>
        <v>1.1319287549932155</v>
      </c>
    </row>
    <row r="117" spans="1:11" x14ac:dyDescent="0.25">
      <c r="A117" t="s">
        <v>2209</v>
      </c>
      <c r="B117" t="s">
        <v>2210</v>
      </c>
      <c r="C117">
        <v>317.65549390000001</v>
      </c>
      <c r="D117">
        <v>323.73616090000002</v>
      </c>
      <c r="E117">
        <v>346.41200409999999</v>
      </c>
      <c r="F117">
        <v>323.59128809999999</v>
      </c>
      <c r="G117">
        <v>435.43382539999999</v>
      </c>
      <c r="H117">
        <v>791.44447379999997</v>
      </c>
      <c r="J117">
        <f t="shared" si="2"/>
        <v>1.91283795169204</v>
      </c>
      <c r="K117">
        <f t="shared" si="3"/>
        <v>1.0446086836114539</v>
      </c>
    </row>
    <row r="118" spans="1:11" x14ac:dyDescent="0.25">
      <c r="A118" t="s">
        <v>4531</v>
      </c>
      <c r="B118" t="s">
        <v>2210</v>
      </c>
      <c r="C118">
        <v>345.78365559999997</v>
      </c>
      <c r="D118">
        <v>418.35572309999998</v>
      </c>
      <c r="E118">
        <v>435.29595599999999</v>
      </c>
      <c r="F118">
        <v>385.35327560000002</v>
      </c>
      <c r="G118">
        <v>451.35001929999999</v>
      </c>
      <c r="H118">
        <v>933.84934390000001</v>
      </c>
      <c r="J118">
        <f t="shared" si="2"/>
        <v>1.8127574652108425</v>
      </c>
      <c r="K118">
        <f t="shared" si="3"/>
        <v>1.0739522847208032</v>
      </c>
    </row>
    <row r="119" spans="1:11" x14ac:dyDescent="0.25">
      <c r="A119" t="s">
        <v>322</v>
      </c>
      <c r="B119" t="s">
        <v>323</v>
      </c>
      <c r="C119">
        <v>452.35804999999999</v>
      </c>
      <c r="D119">
        <v>386.4234725</v>
      </c>
      <c r="E119">
        <v>652.69437310000001</v>
      </c>
      <c r="F119">
        <v>962.90782850000005</v>
      </c>
      <c r="G119">
        <v>1010.601584</v>
      </c>
      <c r="H119">
        <v>576.29743210000004</v>
      </c>
      <c r="J119">
        <f t="shared" si="2"/>
        <v>1.8919098400859209</v>
      </c>
      <c r="K119">
        <f t="shared" si="3"/>
        <v>1.9261299376083958</v>
      </c>
    </row>
    <row r="120" spans="1:11" x14ac:dyDescent="0.25">
      <c r="A120" t="s">
        <v>324</v>
      </c>
      <c r="B120" t="s">
        <v>323</v>
      </c>
      <c r="C120">
        <v>255.7160428</v>
      </c>
      <c r="D120">
        <v>243.0357818</v>
      </c>
      <c r="E120">
        <v>356.46232199999997</v>
      </c>
      <c r="F120">
        <v>428.81461080000003</v>
      </c>
      <c r="G120">
        <v>518.02523389999999</v>
      </c>
      <c r="H120">
        <v>306.58210819999999</v>
      </c>
      <c r="J120">
        <f t="shared" si="2"/>
        <v>1.6533420058389499</v>
      </c>
      <c r="K120">
        <f t="shared" si="3"/>
        <v>1.574484330818827</v>
      </c>
    </row>
    <row r="121" spans="1:11" x14ac:dyDescent="0.25">
      <c r="A121" t="s">
        <v>879</v>
      </c>
      <c r="B121" t="s">
        <v>880</v>
      </c>
      <c r="C121">
        <v>1668.3586929999999</v>
      </c>
      <c r="D121">
        <v>2429.2981519999998</v>
      </c>
      <c r="E121">
        <v>2739.304412</v>
      </c>
      <c r="F121">
        <v>5035.6201369999999</v>
      </c>
      <c r="G121">
        <v>4981.6596209999998</v>
      </c>
      <c r="H121">
        <v>2477.7927989999998</v>
      </c>
      <c r="J121">
        <f t="shared" si="2"/>
        <v>1.8204190107090337</v>
      </c>
      <c r="K121">
        <f t="shared" si="3"/>
        <v>1.8974074313926599</v>
      </c>
    </row>
    <row r="122" spans="1:11" x14ac:dyDescent="0.25">
      <c r="A122" t="s">
        <v>4532</v>
      </c>
      <c r="B122" t="s">
        <v>4533</v>
      </c>
      <c r="C122">
        <v>198.79767910000001</v>
      </c>
      <c r="D122">
        <v>216.8960754</v>
      </c>
      <c r="E122">
        <v>218.39250609999999</v>
      </c>
      <c r="F122">
        <v>384.32522790000002</v>
      </c>
      <c r="G122">
        <v>596.97027119999996</v>
      </c>
      <c r="H122">
        <v>218.47518059999999</v>
      </c>
      <c r="J122">
        <f t="shared" si="2"/>
        <v>1.961649514751129</v>
      </c>
      <c r="K122">
        <f t="shared" si="3"/>
        <v>1.4499080813108536</v>
      </c>
    </row>
    <row r="123" spans="1:11" x14ac:dyDescent="0.25">
      <c r="A123" t="s">
        <v>2255</v>
      </c>
      <c r="B123" t="s">
        <v>2254</v>
      </c>
      <c r="C123">
        <v>605.19703419999996</v>
      </c>
      <c r="D123">
        <v>619.80804650000005</v>
      </c>
      <c r="E123">
        <v>562.93845529999999</v>
      </c>
      <c r="F123">
        <v>494.62458550000002</v>
      </c>
      <c r="G123">
        <v>395.12397620000002</v>
      </c>
      <c r="H123">
        <v>352.24095080000001</v>
      </c>
      <c r="J123">
        <f t="shared" si="2"/>
        <v>0.61009128759934295</v>
      </c>
      <c r="K123">
        <f t="shared" si="3"/>
        <v>0.86331318739974594</v>
      </c>
    </row>
    <row r="124" spans="1:11" x14ac:dyDescent="0.25">
      <c r="A124" t="s">
        <v>2272</v>
      </c>
      <c r="B124" t="s">
        <v>2273</v>
      </c>
      <c r="C124">
        <v>395.37745710000002</v>
      </c>
      <c r="D124">
        <v>403.43735609999999</v>
      </c>
      <c r="E124">
        <v>444.0334345</v>
      </c>
      <c r="F124">
        <v>551.60660670000004</v>
      </c>
      <c r="G124">
        <v>586.29990020000002</v>
      </c>
      <c r="H124">
        <v>731.3195164</v>
      </c>
      <c r="J124">
        <f t="shared" si="2"/>
        <v>1.649467930272478</v>
      </c>
      <c r="K124">
        <f t="shared" si="3"/>
        <v>1.2463965674491326</v>
      </c>
    </row>
    <row r="125" spans="1:11" x14ac:dyDescent="0.25">
      <c r="A125" t="s">
        <v>2287</v>
      </c>
      <c r="C125">
        <v>303.89073150000002</v>
      </c>
      <c r="D125">
        <v>251.72156939999999</v>
      </c>
      <c r="E125">
        <v>438.50027119999999</v>
      </c>
      <c r="F125">
        <v>250.25768930000001</v>
      </c>
      <c r="G125">
        <v>422.93266740000001</v>
      </c>
      <c r="H125">
        <v>691.35786280000002</v>
      </c>
      <c r="J125">
        <f t="shared" si="2"/>
        <v>2.0055181074915613</v>
      </c>
      <c r="K125">
        <f t="shared" si="3"/>
        <v>1.2396377102960572</v>
      </c>
    </row>
    <row r="126" spans="1:11" x14ac:dyDescent="0.25">
      <c r="A126" t="s">
        <v>881</v>
      </c>
      <c r="C126">
        <v>428.4741679</v>
      </c>
      <c r="D126">
        <v>559.33636009999998</v>
      </c>
      <c r="E126">
        <v>294.1853524</v>
      </c>
      <c r="F126">
        <v>280.30472229999998</v>
      </c>
      <c r="G126">
        <v>250.8879029</v>
      </c>
      <c r="H126">
        <v>324.34164349999998</v>
      </c>
      <c r="J126">
        <f t="shared" si="2"/>
        <v>0.5823278149957114</v>
      </c>
      <c r="K126">
        <f t="shared" si="3"/>
        <v>0.58157921829721571</v>
      </c>
    </row>
    <row r="127" spans="1:11" x14ac:dyDescent="0.25">
      <c r="A127" t="s">
        <v>4534</v>
      </c>
      <c r="B127" t="s">
        <v>2341</v>
      </c>
      <c r="C127">
        <v>148.72753549999999</v>
      </c>
      <c r="D127">
        <v>154.18998060000001</v>
      </c>
      <c r="E127">
        <v>173.05842469999999</v>
      </c>
      <c r="F127">
        <v>183.43821489999999</v>
      </c>
      <c r="G127">
        <v>175.28260890000001</v>
      </c>
      <c r="H127">
        <v>280.94732590000001</v>
      </c>
      <c r="J127">
        <f t="shared" si="2"/>
        <v>1.5061193577508014</v>
      </c>
      <c r="K127">
        <f t="shared" si="3"/>
        <v>1.1768769405936641</v>
      </c>
    </row>
    <row r="128" spans="1:11" x14ac:dyDescent="0.25">
      <c r="A128" t="s">
        <v>347</v>
      </c>
      <c r="B128" t="s">
        <v>348</v>
      </c>
      <c r="C128">
        <v>179.91082650000001</v>
      </c>
      <c r="D128">
        <v>182.7375657</v>
      </c>
      <c r="E128">
        <v>225.7367021</v>
      </c>
      <c r="F128">
        <v>227.3954415</v>
      </c>
      <c r="G128">
        <v>224.77735580000001</v>
      </c>
      <c r="H128">
        <v>351.06065369999999</v>
      </c>
      <c r="J128">
        <f t="shared" si="2"/>
        <v>1.5878686404941409</v>
      </c>
      <c r="K128">
        <f t="shared" si="3"/>
        <v>1.2495082105592195</v>
      </c>
    </row>
    <row r="129" spans="1:11" x14ac:dyDescent="0.25">
      <c r="A129" t="s">
        <v>353</v>
      </c>
      <c r="B129" t="s">
        <v>354</v>
      </c>
      <c r="C129">
        <v>375.3337014</v>
      </c>
      <c r="D129">
        <v>604.18429920000005</v>
      </c>
      <c r="E129">
        <v>940.09339490000002</v>
      </c>
      <c r="F129">
        <v>987.51037889999998</v>
      </c>
      <c r="G129">
        <v>1727.7789069999999</v>
      </c>
      <c r="H129">
        <v>1114.71381</v>
      </c>
      <c r="J129">
        <f t="shared" si="2"/>
        <v>2.9019300464706537</v>
      </c>
      <c r="K129">
        <f t="shared" si="3"/>
        <v>1.96791051580395</v>
      </c>
    </row>
    <row r="130" spans="1:11" x14ac:dyDescent="0.25">
      <c r="A130" t="s">
        <v>884</v>
      </c>
      <c r="B130" t="s">
        <v>885</v>
      </c>
      <c r="C130">
        <v>184.9373263</v>
      </c>
      <c r="D130">
        <v>240.97881949999999</v>
      </c>
      <c r="E130">
        <v>409.66894020000001</v>
      </c>
      <c r="F130">
        <v>945.09554800000001</v>
      </c>
      <c r="G130">
        <v>530.49126479999995</v>
      </c>
      <c r="H130">
        <v>343.54244629999999</v>
      </c>
      <c r="J130">
        <f t="shared" si="2"/>
        <v>2.0521262687947623</v>
      </c>
      <c r="K130">
        <f t="shared" si="3"/>
        <v>3.1808244452798107</v>
      </c>
    </row>
    <row r="131" spans="1:11" x14ac:dyDescent="0.25">
      <c r="A131" t="s">
        <v>357</v>
      </c>
      <c r="B131" t="s">
        <v>358</v>
      </c>
      <c r="C131">
        <v>129.32193000000001</v>
      </c>
      <c r="D131">
        <v>111.96912810000001</v>
      </c>
      <c r="E131">
        <v>159.29514119999999</v>
      </c>
      <c r="F131">
        <v>175.86615839999999</v>
      </c>
      <c r="G131">
        <v>181.499393</v>
      </c>
      <c r="H131">
        <v>215.05660589999999</v>
      </c>
      <c r="J131">
        <f t="shared" si="2"/>
        <v>1.6434757343376245</v>
      </c>
      <c r="K131">
        <f t="shared" si="3"/>
        <v>1.3890332374484291</v>
      </c>
    </row>
    <row r="132" spans="1:11" x14ac:dyDescent="0.25">
      <c r="A132" t="s">
        <v>886</v>
      </c>
      <c r="B132" t="s">
        <v>358</v>
      </c>
      <c r="C132">
        <v>261.8868215</v>
      </c>
      <c r="D132">
        <v>181.48080920000001</v>
      </c>
      <c r="E132">
        <v>350.2607926</v>
      </c>
      <c r="F132">
        <v>381.94306569999998</v>
      </c>
      <c r="G132">
        <v>456.57409899999999</v>
      </c>
      <c r="H132">
        <v>475.90644950000001</v>
      </c>
      <c r="J132">
        <f t="shared" ref="J132:J195" si="4">AVERAGE(G132:H132)/AVERAGE(C132:D132)</f>
        <v>2.1031768761011627</v>
      </c>
      <c r="K132">
        <f t="shared" ref="K132:K195" si="5">AVERAGE(E132:F132)/AVERAGE(C132:D132)</f>
        <v>1.651459889266111</v>
      </c>
    </row>
    <row r="133" spans="1:11" x14ac:dyDescent="0.25">
      <c r="A133" t="s">
        <v>4535</v>
      </c>
      <c r="B133" t="s">
        <v>888</v>
      </c>
      <c r="C133">
        <v>182.7787581</v>
      </c>
      <c r="D133">
        <v>162.1569978</v>
      </c>
      <c r="E133">
        <v>251.77622909999999</v>
      </c>
      <c r="F133">
        <v>207.3120667</v>
      </c>
      <c r="G133">
        <v>192.8166544</v>
      </c>
      <c r="H133">
        <v>697.1437717</v>
      </c>
      <c r="J133">
        <f t="shared" si="4"/>
        <v>2.5800758862412847</v>
      </c>
      <c r="K133">
        <f t="shared" si="5"/>
        <v>1.3309385528970612</v>
      </c>
    </row>
    <row r="134" spans="1:11" x14ac:dyDescent="0.25">
      <c r="A134" t="s">
        <v>887</v>
      </c>
      <c r="B134" t="s">
        <v>888</v>
      </c>
      <c r="C134">
        <v>359.38782989999999</v>
      </c>
      <c r="D134">
        <v>249.29048779999999</v>
      </c>
      <c r="E134">
        <v>639.94326850000004</v>
      </c>
      <c r="F134">
        <v>474.7520078</v>
      </c>
      <c r="G134">
        <v>460.4907872</v>
      </c>
      <c r="H134">
        <v>1919.0777880000001</v>
      </c>
      <c r="J134">
        <f t="shared" si="4"/>
        <v>3.9094025629032196</v>
      </c>
      <c r="K134">
        <f t="shared" si="5"/>
        <v>1.8313372497184977</v>
      </c>
    </row>
    <row r="135" spans="1:11" x14ac:dyDescent="0.25">
      <c r="A135" t="s">
        <v>2359</v>
      </c>
      <c r="B135" t="s">
        <v>360</v>
      </c>
      <c r="C135">
        <v>1537.4243349999999</v>
      </c>
      <c r="D135">
        <v>1586.5040610000001</v>
      </c>
      <c r="E135">
        <v>1757.320201</v>
      </c>
      <c r="F135">
        <v>2181.4562930000002</v>
      </c>
      <c r="G135">
        <v>2615.2107409999999</v>
      </c>
      <c r="H135">
        <v>2167.181767</v>
      </c>
      <c r="J135">
        <f t="shared" si="4"/>
        <v>1.530890565265056</v>
      </c>
      <c r="K135">
        <f t="shared" si="5"/>
        <v>1.2608408371470239</v>
      </c>
    </row>
    <row r="136" spans="1:11" x14ac:dyDescent="0.25">
      <c r="A136" t="s">
        <v>359</v>
      </c>
      <c r="B136" t="s">
        <v>360</v>
      </c>
      <c r="C136">
        <v>226.83420699999999</v>
      </c>
      <c r="D136">
        <v>205.4308863</v>
      </c>
      <c r="E136">
        <v>274.04287640000001</v>
      </c>
      <c r="F136">
        <v>290.13569619999998</v>
      </c>
      <c r="G136">
        <v>360.5650804</v>
      </c>
      <c r="H136">
        <v>311.00435900000002</v>
      </c>
      <c r="J136">
        <f t="shared" si="4"/>
        <v>1.5536055300535645</v>
      </c>
      <c r="K136">
        <f t="shared" si="5"/>
        <v>1.3051680122790985</v>
      </c>
    </row>
    <row r="137" spans="1:11" x14ac:dyDescent="0.25">
      <c r="A137" t="s">
        <v>889</v>
      </c>
      <c r="B137" t="s">
        <v>890</v>
      </c>
      <c r="C137">
        <v>208.50243040000001</v>
      </c>
      <c r="D137">
        <v>123.7697084</v>
      </c>
      <c r="E137">
        <v>103.4762173</v>
      </c>
      <c r="F137">
        <v>111.4046838</v>
      </c>
      <c r="G137">
        <v>97.815510169999996</v>
      </c>
      <c r="H137">
        <v>109.1175896</v>
      </c>
      <c r="J137">
        <f t="shared" si="4"/>
        <v>0.62278197780090261</v>
      </c>
      <c r="K137">
        <f t="shared" si="5"/>
        <v>0.64670153169038447</v>
      </c>
    </row>
    <row r="138" spans="1:11" x14ac:dyDescent="0.25">
      <c r="A138" t="s">
        <v>2394</v>
      </c>
      <c r="B138" t="s">
        <v>2393</v>
      </c>
      <c r="C138">
        <v>637.57492490000004</v>
      </c>
      <c r="D138">
        <v>495.2011814</v>
      </c>
      <c r="E138">
        <v>442.2280212</v>
      </c>
      <c r="F138">
        <v>399.4776842</v>
      </c>
      <c r="G138">
        <v>407.2682021</v>
      </c>
      <c r="H138">
        <v>301.50077800000003</v>
      </c>
      <c r="J138">
        <f t="shared" si="4"/>
        <v>0.6256920287761546</v>
      </c>
      <c r="K138">
        <f t="shared" si="5"/>
        <v>0.74304683928165927</v>
      </c>
    </row>
    <row r="139" spans="1:11" x14ac:dyDescent="0.25">
      <c r="A139" t="s">
        <v>2395</v>
      </c>
      <c r="B139" t="s">
        <v>2396</v>
      </c>
      <c r="C139">
        <v>267.83992749999999</v>
      </c>
      <c r="D139">
        <v>430.40422940000002</v>
      </c>
      <c r="E139">
        <v>444.99315619999999</v>
      </c>
      <c r="F139">
        <v>502.7899041</v>
      </c>
      <c r="G139">
        <v>535.86202849999995</v>
      </c>
      <c r="H139">
        <v>560.14380229999995</v>
      </c>
      <c r="J139">
        <f t="shared" si="4"/>
        <v>1.5696598674967011</v>
      </c>
      <c r="K139">
        <f t="shared" si="5"/>
        <v>1.357380582327935</v>
      </c>
    </row>
    <row r="140" spans="1:11" x14ac:dyDescent="0.25">
      <c r="A140" t="s">
        <v>2405</v>
      </c>
      <c r="B140" t="s">
        <v>2406</v>
      </c>
      <c r="C140">
        <v>354.49244729999998</v>
      </c>
      <c r="D140">
        <v>603.04065709999998</v>
      </c>
      <c r="E140">
        <v>578.81829279999999</v>
      </c>
      <c r="F140">
        <v>357.21540199999998</v>
      </c>
      <c r="G140">
        <v>701.36628399999995</v>
      </c>
      <c r="H140">
        <v>984.76401989999999</v>
      </c>
      <c r="J140">
        <f t="shared" si="4"/>
        <v>1.7609107154123371</v>
      </c>
      <c r="K140">
        <f t="shared" si="5"/>
        <v>0.97754708479403252</v>
      </c>
    </row>
    <row r="141" spans="1:11" x14ac:dyDescent="0.25">
      <c r="A141" t="s">
        <v>2407</v>
      </c>
      <c r="B141" t="s">
        <v>2408</v>
      </c>
      <c r="C141">
        <v>197.09413520000001</v>
      </c>
      <c r="D141">
        <v>231.1507417</v>
      </c>
      <c r="E141">
        <v>234.05668940000001</v>
      </c>
      <c r="F141">
        <v>253.12496569999999</v>
      </c>
      <c r="G141">
        <v>554.72928449999995</v>
      </c>
      <c r="H141">
        <v>683.17525060000003</v>
      </c>
      <c r="J141">
        <f t="shared" si="4"/>
        <v>2.890646454572916</v>
      </c>
      <c r="K141">
        <f t="shared" si="5"/>
        <v>1.1376240122862284</v>
      </c>
    </row>
    <row r="142" spans="1:11" x14ac:dyDescent="0.25">
      <c r="A142" t="s">
        <v>363</v>
      </c>
      <c r="B142" t="s">
        <v>364</v>
      </c>
      <c r="C142">
        <v>175.7123885</v>
      </c>
      <c r="D142">
        <v>160.0095579</v>
      </c>
      <c r="E142">
        <v>240.7364129</v>
      </c>
      <c r="F142">
        <v>266.0549901</v>
      </c>
      <c r="G142">
        <v>305.3834592</v>
      </c>
      <c r="H142">
        <v>234.0772025</v>
      </c>
      <c r="J142">
        <f t="shared" si="4"/>
        <v>1.6068674314703664</v>
      </c>
      <c r="K142">
        <f t="shared" si="5"/>
        <v>1.5095569665147159</v>
      </c>
    </row>
    <row r="143" spans="1:11" x14ac:dyDescent="0.25">
      <c r="A143" t="s">
        <v>4536</v>
      </c>
      <c r="B143" t="s">
        <v>2433</v>
      </c>
      <c r="C143">
        <v>305.20991659999999</v>
      </c>
      <c r="D143">
        <v>238.7583143</v>
      </c>
      <c r="E143">
        <v>262.78854769999998</v>
      </c>
      <c r="F143">
        <v>316.92044279999999</v>
      </c>
      <c r="G143">
        <v>617.36891579999997</v>
      </c>
      <c r="H143">
        <v>364.94833440000002</v>
      </c>
      <c r="J143">
        <f t="shared" si="4"/>
        <v>1.8058356984832513</v>
      </c>
      <c r="K143">
        <f t="shared" si="5"/>
        <v>1.0657037627746508</v>
      </c>
    </row>
    <row r="144" spans="1:11" x14ac:dyDescent="0.25">
      <c r="A144" t="s">
        <v>2442</v>
      </c>
      <c r="B144" t="s">
        <v>2443</v>
      </c>
      <c r="C144">
        <v>128.39165499999999</v>
      </c>
      <c r="D144">
        <v>125.948469</v>
      </c>
      <c r="E144">
        <v>126.5418098</v>
      </c>
      <c r="F144">
        <v>136.15496999999999</v>
      </c>
      <c r="G144">
        <v>173.93872279999999</v>
      </c>
      <c r="H144">
        <v>311.10771290000002</v>
      </c>
      <c r="J144">
        <f t="shared" si="4"/>
        <v>1.9070779241265134</v>
      </c>
      <c r="K144">
        <f t="shared" si="5"/>
        <v>1.0328562228742171</v>
      </c>
    </row>
    <row r="145" spans="1:11" x14ac:dyDescent="0.25">
      <c r="A145" t="s">
        <v>4537</v>
      </c>
      <c r="B145" t="s">
        <v>4538</v>
      </c>
      <c r="C145">
        <v>192.9876519</v>
      </c>
      <c r="D145">
        <v>222.3784641</v>
      </c>
      <c r="E145">
        <v>245.52422849999999</v>
      </c>
      <c r="F145">
        <v>243.55441999999999</v>
      </c>
      <c r="G145">
        <v>230.57128760000001</v>
      </c>
      <c r="H145">
        <v>544.65118540000003</v>
      </c>
      <c r="J145">
        <f t="shared" si="4"/>
        <v>1.86635944324356</v>
      </c>
      <c r="K145">
        <f t="shared" si="5"/>
        <v>1.1774640002171</v>
      </c>
    </row>
    <row r="146" spans="1:11" x14ac:dyDescent="0.25">
      <c r="A146" t="s">
        <v>2482</v>
      </c>
      <c r="B146" t="s">
        <v>2483</v>
      </c>
      <c r="C146">
        <v>118.7859557</v>
      </c>
      <c r="D146">
        <v>112.88177039999999</v>
      </c>
      <c r="E146">
        <v>116.4923994</v>
      </c>
      <c r="F146">
        <v>140.70082679999999</v>
      </c>
      <c r="G146">
        <v>183.2974787</v>
      </c>
      <c r="H146">
        <v>189.6068405</v>
      </c>
      <c r="J146">
        <f t="shared" si="4"/>
        <v>1.6096515707113856</v>
      </c>
      <c r="K146">
        <f t="shared" si="5"/>
        <v>1.1101815109497895</v>
      </c>
    </row>
    <row r="147" spans="1:11" x14ac:dyDescent="0.25">
      <c r="A147" t="s">
        <v>2485</v>
      </c>
      <c r="B147" t="s">
        <v>2486</v>
      </c>
      <c r="C147">
        <v>244.0829645</v>
      </c>
      <c r="D147">
        <v>232.37565720000001</v>
      </c>
      <c r="E147">
        <v>241.44690510000001</v>
      </c>
      <c r="F147">
        <v>344.49019340000001</v>
      </c>
      <c r="G147">
        <v>388.20587039999998</v>
      </c>
      <c r="H147">
        <v>387.87061979999999</v>
      </c>
      <c r="J147">
        <f t="shared" si="4"/>
        <v>1.6288434186183183</v>
      </c>
      <c r="K147">
        <f t="shared" si="5"/>
        <v>1.2297754134648291</v>
      </c>
    </row>
    <row r="148" spans="1:11" x14ac:dyDescent="0.25">
      <c r="A148" t="s">
        <v>2504</v>
      </c>
      <c r="B148" t="s">
        <v>2505</v>
      </c>
      <c r="C148">
        <v>414.84496780000001</v>
      </c>
      <c r="D148">
        <v>300.33038900000003</v>
      </c>
      <c r="E148">
        <v>423.871081</v>
      </c>
      <c r="F148">
        <v>439.9267069</v>
      </c>
      <c r="G148">
        <v>536.35270590000005</v>
      </c>
      <c r="H148">
        <v>621.0611609</v>
      </c>
      <c r="J148">
        <f t="shared" si="4"/>
        <v>1.618363742255835</v>
      </c>
      <c r="K148">
        <f t="shared" si="5"/>
        <v>1.2078125730799789</v>
      </c>
    </row>
    <row r="149" spans="1:11" x14ac:dyDescent="0.25">
      <c r="A149" t="s">
        <v>2506</v>
      </c>
      <c r="B149" t="s">
        <v>2505</v>
      </c>
      <c r="C149">
        <v>782.64720829999999</v>
      </c>
      <c r="D149">
        <v>590.71229940000001</v>
      </c>
      <c r="E149">
        <v>750.14489119999996</v>
      </c>
      <c r="F149">
        <v>793.19805929999995</v>
      </c>
      <c r="G149">
        <v>919.35210070000005</v>
      </c>
      <c r="H149">
        <v>1184.3727899999999</v>
      </c>
      <c r="J149">
        <f t="shared" si="4"/>
        <v>1.5318093178844054</v>
      </c>
      <c r="K149">
        <f t="shared" si="5"/>
        <v>1.1237719925823906</v>
      </c>
    </row>
    <row r="150" spans="1:11" x14ac:dyDescent="0.25">
      <c r="A150" t="s">
        <v>4539</v>
      </c>
      <c r="B150" t="s">
        <v>4540</v>
      </c>
      <c r="C150">
        <v>1741.463303</v>
      </c>
      <c r="D150">
        <v>1464.6512459999999</v>
      </c>
      <c r="E150">
        <v>1033.567697</v>
      </c>
      <c r="F150">
        <v>1359.7324630000001</v>
      </c>
      <c r="G150">
        <v>1329.79946</v>
      </c>
      <c r="H150">
        <v>683.82012320000001</v>
      </c>
      <c r="J150">
        <f t="shared" si="4"/>
        <v>0.62805603244215213</v>
      </c>
      <c r="K150">
        <f t="shared" si="5"/>
        <v>0.74647992871822988</v>
      </c>
    </row>
    <row r="151" spans="1:11" x14ac:dyDescent="0.25">
      <c r="A151" t="s">
        <v>2539</v>
      </c>
      <c r="B151" t="s">
        <v>2540</v>
      </c>
      <c r="C151">
        <v>213.1859394</v>
      </c>
      <c r="D151">
        <v>184.53729250000001</v>
      </c>
      <c r="E151">
        <v>203.4278478</v>
      </c>
      <c r="F151">
        <v>190.496861</v>
      </c>
      <c r="G151">
        <v>362.05673089999999</v>
      </c>
      <c r="H151">
        <v>246.72526540000001</v>
      </c>
      <c r="J151">
        <f t="shared" si="4"/>
        <v>1.5306674276776135</v>
      </c>
      <c r="K151">
        <f t="shared" si="5"/>
        <v>0.99044933060144935</v>
      </c>
    </row>
    <row r="152" spans="1:11" x14ac:dyDescent="0.25">
      <c r="A152" t="s">
        <v>2541</v>
      </c>
      <c r="B152" t="s">
        <v>2540</v>
      </c>
      <c r="C152">
        <v>427.24223860000001</v>
      </c>
      <c r="D152">
        <v>454.86911459999999</v>
      </c>
      <c r="E152">
        <v>420.74182100000002</v>
      </c>
      <c r="F152">
        <v>342.82449020000001</v>
      </c>
      <c r="G152">
        <v>849.11568309999996</v>
      </c>
      <c r="H152">
        <v>582.56402579999997</v>
      </c>
      <c r="J152">
        <f t="shared" si="4"/>
        <v>1.6230147177069572</v>
      </c>
      <c r="K152">
        <f t="shared" si="5"/>
        <v>0.86561215704802019</v>
      </c>
    </row>
    <row r="153" spans="1:11" x14ac:dyDescent="0.25">
      <c r="A153" t="s">
        <v>4541</v>
      </c>
      <c r="B153" t="s">
        <v>4542</v>
      </c>
      <c r="C153">
        <v>505.27416829999999</v>
      </c>
      <c r="D153">
        <v>557.36206370000002</v>
      </c>
      <c r="E153">
        <v>735.85886640000001</v>
      </c>
      <c r="F153">
        <v>808.14287730000001</v>
      </c>
      <c r="G153">
        <v>1236.4372129999999</v>
      </c>
      <c r="H153">
        <v>759.9473716</v>
      </c>
      <c r="J153">
        <f t="shared" si="4"/>
        <v>1.8787093122569152</v>
      </c>
      <c r="K153">
        <f t="shared" si="5"/>
        <v>1.4529918115007394</v>
      </c>
    </row>
    <row r="154" spans="1:11" x14ac:dyDescent="0.25">
      <c r="A154" t="s">
        <v>4543</v>
      </c>
      <c r="B154" t="s">
        <v>4542</v>
      </c>
      <c r="C154">
        <v>209.20951070000001</v>
      </c>
      <c r="D154">
        <v>239.1647834</v>
      </c>
      <c r="E154">
        <v>259.56458350000003</v>
      </c>
      <c r="F154">
        <v>319.50855039999999</v>
      </c>
      <c r="G154">
        <v>421.59334990000002</v>
      </c>
      <c r="H154">
        <v>257.40664470000002</v>
      </c>
      <c r="J154">
        <f t="shared" si="4"/>
        <v>1.5143597738200487</v>
      </c>
      <c r="K154">
        <f t="shared" si="5"/>
        <v>1.2914949441121406</v>
      </c>
    </row>
    <row r="155" spans="1:11" x14ac:dyDescent="0.25">
      <c r="A155" t="s">
        <v>2554</v>
      </c>
      <c r="B155" t="s">
        <v>2555</v>
      </c>
      <c r="C155">
        <v>93.453903499999996</v>
      </c>
      <c r="D155">
        <v>94.056918139999993</v>
      </c>
      <c r="E155">
        <v>96.707433929999993</v>
      </c>
      <c r="F155">
        <v>94.060792469999996</v>
      </c>
      <c r="G155">
        <v>176.8489031</v>
      </c>
      <c r="H155">
        <v>351.12181779999997</v>
      </c>
      <c r="J155">
        <f t="shared" si="4"/>
        <v>2.8156813365878439</v>
      </c>
      <c r="K155">
        <f t="shared" si="5"/>
        <v>1.0173718227647355</v>
      </c>
    </row>
    <row r="156" spans="1:11" x14ac:dyDescent="0.25">
      <c r="A156" t="s">
        <v>2565</v>
      </c>
      <c r="B156" t="s">
        <v>2566</v>
      </c>
      <c r="C156">
        <v>3520.163247</v>
      </c>
      <c r="D156">
        <v>3807.4243780000002</v>
      </c>
      <c r="E156">
        <v>4908.1256819999999</v>
      </c>
      <c r="F156">
        <v>5245.7943020000002</v>
      </c>
      <c r="G156">
        <v>5965.3588019999997</v>
      </c>
      <c r="H156">
        <v>6050.3668150000003</v>
      </c>
      <c r="J156">
        <f t="shared" si="4"/>
        <v>1.6397928256777414</v>
      </c>
      <c r="K156">
        <f t="shared" si="5"/>
        <v>1.3857111649347216</v>
      </c>
    </row>
    <row r="157" spans="1:11" x14ac:dyDescent="0.25">
      <c r="A157" t="s">
        <v>2571</v>
      </c>
      <c r="B157" t="s">
        <v>2570</v>
      </c>
      <c r="C157">
        <v>311.10731129999999</v>
      </c>
      <c r="D157">
        <v>362.82527779999998</v>
      </c>
      <c r="E157">
        <v>451.39655929999998</v>
      </c>
      <c r="F157">
        <v>392.25957779999999</v>
      </c>
      <c r="G157">
        <v>603.86798680000004</v>
      </c>
      <c r="H157">
        <v>450.80400800000001</v>
      </c>
      <c r="J157">
        <f t="shared" si="4"/>
        <v>1.5649517649954525</v>
      </c>
      <c r="K157">
        <f t="shared" si="5"/>
        <v>1.2518405412426434</v>
      </c>
    </row>
    <row r="158" spans="1:11" x14ac:dyDescent="0.25">
      <c r="A158" t="s">
        <v>4544</v>
      </c>
      <c r="B158" t="s">
        <v>4545</v>
      </c>
      <c r="C158">
        <v>509.2925937</v>
      </c>
      <c r="D158">
        <v>263.13158989999999</v>
      </c>
      <c r="E158">
        <v>210.64324930000001</v>
      </c>
      <c r="F158">
        <v>275.25846369999999</v>
      </c>
      <c r="G158">
        <v>195.38548610000001</v>
      </c>
      <c r="H158">
        <v>198.38615440000001</v>
      </c>
      <c r="J158">
        <f t="shared" si="4"/>
        <v>0.50978678407603395</v>
      </c>
      <c r="K158">
        <f t="shared" si="5"/>
        <v>0.62906071989535772</v>
      </c>
    </row>
    <row r="159" spans="1:11" x14ac:dyDescent="0.25">
      <c r="A159" t="s">
        <v>2621</v>
      </c>
      <c r="B159" t="s">
        <v>2622</v>
      </c>
      <c r="C159">
        <v>284.60063450000001</v>
      </c>
      <c r="D159">
        <v>379.68337229999997</v>
      </c>
      <c r="E159">
        <v>451.92519720000001</v>
      </c>
      <c r="F159">
        <v>423.20297540000001</v>
      </c>
      <c r="G159">
        <v>482.79432609999998</v>
      </c>
      <c r="H159">
        <v>526.02164519999997</v>
      </c>
      <c r="J159">
        <f t="shared" si="4"/>
        <v>1.5186516022863248</v>
      </c>
      <c r="K159">
        <f t="shared" si="5"/>
        <v>1.3174006353331942</v>
      </c>
    </row>
    <row r="160" spans="1:11" x14ac:dyDescent="0.25">
      <c r="A160" t="s">
        <v>4546</v>
      </c>
      <c r="B160" t="s">
        <v>4547</v>
      </c>
      <c r="C160">
        <v>360.93749159999999</v>
      </c>
      <c r="D160">
        <v>431.37163930000003</v>
      </c>
      <c r="E160">
        <v>489.69084720000001</v>
      </c>
      <c r="F160">
        <v>311.6157139</v>
      </c>
      <c r="G160">
        <v>743.16752840000004</v>
      </c>
      <c r="H160">
        <v>448.65245540000001</v>
      </c>
      <c r="J160">
        <f t="shared" si="4"/>
        <v>1.5042360832648585</v>
      </c>
      <c r="K160">
        <f t="shared" si="5"/>
        <v>1.0113559592450734</v>
      </c>
    </row>
    <row r="161" spans="1:11" x14ac:dyDescent="0.25">
      <c r="A161" t="s">
        <v>2635</v>
      </c>
      <c r="B161" t="s">
        <v>2636</v>
      </c>
      <c r="C161">
        <v>661.13174679999997</v>
      </c>
      <c r="D161">
        <v>666.68377750000002</v>
      </c>
      <c r="E161">
        <v>549.92558529999997</v>
      </c>
      <c r="F161">
        <v>640.4478087</v>
      </c>
      <c r="G161">
        <v>475.99791470000002</v>
      </c>
      <c r="H161">
        <v>380.31090549999999</v>
      </c>
      <c r="J161">
        <f t="shared" si="4"/>
        <v>0.64490044326860108</v>
      </c>
      <c r="K161">
        <f t="shared" si="5"/>
        <v>0.89649004113545283</v>
      </c>
    </row>
    <row r="162" spans="1:11" x14ac:dyDescent="0.25">
      <c r="A162" t="s">
        <v>2639</v>
      </c>
      <c r="B162" t="s">
        <v>2640</v>
      </c>
      <c r="C162">
        <v>485.6452243</v>
      </c>
      <c r="D162">
        <v>823.17786569999998</v>
      </c>
      <c r="E162">
        <v>1002.151181</v>
      </c>
      <c r="F162">
        <v>779.24798569999996</v>
      </c>
      <c r="G162">
        <v>1496.4055760000001</v>
      </c>
      <c r="H162">
        <v>899.0619494</v>
      </c>
      <c r="J162">
        <f t="shared" si="4"/>
        <v>1.8302454653363431</v>
      </c>
      <c r="K162">
        <f t="shared" si="5"/>
        <v>1.3610694831950132</v>
      </c>
    </row>
    <row r="163" spans="1:11" x14ac:dyDescent="0.25">
      <c r="A163" t="s">
        <v>2645</v>
      </c>
      <c r="B163" t="s">
        <v>2646</v>
      </c>
      <c r="C163">
        <v>290.75456159999999</v>
      </c>
      <c r="D163">
        <v>223.640129</v>
      </c>
      <c r="E163">
        <v>157.81926780000001</v>
      </c>
      <c r="F163">
        <v>226.0842639</v>
      </c>
      <c r="G163">
        <v>160.81658289999999</v>
      </c>
      <c r="H163">
        <v>165.90280630000001</v>
      </c>
      <c r="J163">
        <f t="shared" si="4"/>
        <v>0.63515311330081603</v>
      </c>
      <c r="K163">
        <f t="shared" si="5"/>
        <v>0.74632094521078252</v>
      </c>
    </row>
    <row r="164" spans="1:11" x14ac:dyDescent="0.25">
      <c r="A164" t="s">
        <v>2681</v>
      </c>
      <c r="B164" t="s">
        <v>2682</v>
      </c>
      <c r="C164">
        <v>127.1906681</v>
      </c>
      <c r="D164">
        <v>141.0191189</v>
      </c>
      <c r="E164">
        <v>130.89079319999999</v>
      </c>
      <c r="F164">
        <v>166.0690319</v>
      </c>
      <c r="G164">
        <v>165.5123208</v>
      </c>
      <c r="H164">
        <v>249.6116308</v>
      </c>
      <c r="J164">
        <f t="shared" si="4"/>
        <v>1.5477584030145775</v>
      </c>
      <c r="K164">
        <f t="shared" si="5"/>
        <v>1.1071923527533318</v>
      </c>
    </row>
    <row r="165" spans="1:11" x14ac:dyDescent="0.25">
      <c r="A165" t="s">
        <v>2701</v>
      </c>
      <c r="B165" t="s">
        <v>2702</v>
      </c>
      <c r="C165">
        <v>474.87591529999997</v>
      </c>
      <c r="D165">
        <v>354.1187711</v>
      </c>
      <c r="E165">
        <v>271.69382830000001</v>
      </c>
      <c r="F165">
        <v>309.53217310000002</v>
      </c>
      <c r="G165">
        <v>219.85157860000001</v>
      </c>
      <c r="H165">
        <v>302.26914269999997</v>
      </c>
      <c r="J165">
        <f t="shared" si="4"/>
        <v>0.62982396614309588</v>
      </c>
      <c r="K165">
        <f t="shared" si="5"/>
        <v>0.70112150407626561</v>
      </c>
    </row>
    <row r="166" spans="1:11" x14ac:dyDescent="0.25">
      <c r="A166" t="s">
        <v>2761</v>
      </c>
      <c r="B166" t="s">
        <v>2762</v>
      </c>
      <c r="C166">
        <v>375.08731030000001</v>
      </c>
      <c r="D166">
        <v>513.29635910000002</v>
      </c>
      <c r="E166">
        <v>575.21320279999998</v>
      </c>
      <c r="F166">
        <v>678.61983959999998</v>
      </c>
      <c r="G166">
        <v>855.45761809999999</v>
      </c>
      <c r="H166">
        <v>607.84805429999994</v>
      </c>
      <c r="J166">
        <f t="shared" si="4"/>
        <v>1.6471550781525428</v>
      </c>
      <c r="K166">
        <f t="shared" si="5"/>
        <v>1.4113643525739488</v>
      </c>
    </row>
    <row r="167" spans="1:11" x14ac:dyDescent="0.25">
      <c r="A167" t="s">
        <v>2892</v>
      </c>
      <c r="B167" t="s">
        <v>2893</v>
      </c>
      <c r="C167">
        <v>147.12697249999999</v>
      </c>
      <c r="D167">
        <v>190.54337520000001</v>
      </c>
      <c r="E167">
        <v>209.83296060000001</v>
      </c>
      <c r="F167">
        <v>188.46543740000001</v>
      </c>
      <c r="G167">
        <v>371.10802310000003</v>
      </c>
      <c r="H167">
        <v>275.72076989999999</v>
      </c>
      <c r="J167">
        <f t="shared" si="4"/>
        <v>1.9155629074504017</v>
      </c>
      <c r="K167">
        <f t="shared" si="5"/>
        <v>1.1795480435666339</v>
      </c>
    </row>
    <row r="168" spans="1:11" x14ac:dyDescent="0.25">
      <c r="A168" t="s">
        <v>4548</v>
      </c>
      <c r="B168" t="s">
        <v>4549</v>
      </c>
      <c r="C168">
        <v>2658.8932599999998</v>
      </c>
      <c r="D168">
        <v>2402.0721039999999</v>
      </c>
      <c r="E168">
        <v>2398.2519619999998</v>
      </c>
      <c r="F168">
        <v>2753.9636310000001</v>
      </c>
      <c r="G168">
        <v>2105.8632950000001</v>
      </c>
      <c r="H168">
        <v>1076.730393</v>
      </c>
      <c r="J168">
        <f t="shared" si="4"/>
        <v>0.62885111023257345</v>
      </c>
      <c r="K168">
        <f t="shared" si="5"/>
        <v>1.0180302022315915</v>
      </c>
    </row>
    <row r="169" spans="1:11" x14ac:dyDescent="0.25">
      <c r="A169" t="s">
        <v>2910</v>
      </c>
      <c r="B169" t="s">
        <v>2911</v>
      </c>
      <c r="C169">
        <v>170.6189334</v>
      </c>
      <c r="D169">
        <v>218.32708790000001</v>
      </c>
      <c r="E169">
        <v>248.274888</v>
      </c>
      <c r="F169">
        <v>269.64569410000001</v>
      </c>
      <c r="G169">
        <v>300.12516140000002</v>
      </c>
      <c r="H169">
        <v>287.67349469999999</v>
      </c>
      <c r="J169">
        <f t="shared" si="4"/>
        <v>1.5112602364085426</v>
      </c>
      <c r="K169">
        <f t="shared" si="5"/>
        <v>1.3316001546150797</v>
      </c>
    </row>
    <row r="170" spans="1:11" x14ac:dyDescent="0.25">
      <c r="A170" t="s">
        <v>4550</v>
      </c>
      <c r="B170" t="s">
        <v>433</v>
      </c>
      <c r="C170">
        <v>1183.1862209999999</v>
      </c>
      <c r="D170">
        <v>1584.5665260000001</v>
      </c>
      <c r="E170">
        <v>1952.2775730000001</v>
      </c>
      <c r="F170">
        <v>1573.626698</v>
      </c>
      <c r="G170">
        <v>1740.8014860000001</v>
      </c>
      <c r="H170">
        <v>2484.4692460000001</v>
      </c>
      <c r="J170">
        <f t="shared" si="4"/>
        <v>1.5266070051162701</v>
      </c>
      <c r="K170">
        <f t="shared" si="5"/>
        <v>1.2739231402883693</v>
      </c>
    </row>
    <row r="171" spans="1:11" x14ac:dyDescent="0.25">
      <c r="A171" t="s">
        <v>432</v>
      </c>
      <c r="B171" t="s">
        <v>433</v>
      </c>
      <c r="C171">
        <v>316.37566459999999</v>
      </c>
      <c r="D171">
        <v>396.35452190000001</v>
      </c>
      <c r="E171">
        <v>511.1324161</v>
      </c>
      <c r="F171">
        <v>454.53593360000002</v>
      </c>
      <c r="G171">
        <v>456.81103810000002</v>
      </c>
      <c r="H171">
        <v>633.10731390000001</v>
      </c>
      <c r="J171">
        <f t="shared" si="4"/>
        <v>1.5292159258081321</v>
      </c>
      <c r="K171">
        <f t="shared" si="5"/>
        <v>1.3548862781329665</v>
      </c>
    </row>
    <row r="172" spans="1:11" x14ac:dyDescent="0.25">
      <c r="A172" t="s">
        <v>4551</v>
      </c>
      <c r="B172" t="s">
        <v>4552</v>
      </c>
      <c r="C172">
        <v>657.64585520000003</v>
      </c>
      <c r="D172">
        <v>1275.4343730000001</v>
      </c>
      <c r="E172">
        <v>1112.183961</v>
      </c>
      <c r="F172">
        <v>1141.682738</v>
      </c>
      <c r="G172">
        <v>1496.830066</v>
      </c>
      <c r="H172">
        <v>1584.7637589999999</v>
      </c>
      <c r="J172">
        <f t="shared" si="4"/>
        <v>1.5941365392110216</v>
      </c>
      <c r="K172">
        <f t="shared" si="5"/>
        <v>1.1659457616504114</v>
      </c>
    </row>
    <row r="173" spans="1:11" x14ac:dyDescent="0.25">
      <c r="A173" t="s">
        <v>2920</v>
      </c>
      <c r="B173" t="s">
        <v>2921</v>
      </c>
      <c r="C173">
        <v>273.70813020000003</v>
      </c>
      <c r="D173">
        <v>291.7968075</v>
      </c>
      <c r="E173">
        <v>326.79326270000001</v>
      </c>
      <c r="F173">
        <v>409.3085183</v>
      </c>
      <c r="G173">
        <v>474.74374519999998</v>
      </c>
      <c r="H173">
        <v>628.40139099999999</v>
      </c>
      <c r="J173">
        <f t="shared" si="4"/>
        <v>1.9507259135290127</v>
      </c>
      <c r="K173">
        <f t="shared" si="5"/>
        <v>1.3016717130602695</v>
      </c>
    </row>
    <row r="174" spans="1:11" x14ac:dyDescent="0.25">
      <c r="A174" t="s">
        <v>438</v>
      </c>
      <c r="B174" t="s">
        <v>439</v>
      </c>
      <c r="C174">
        <v>288.29177700000002</v>
      </c>
      <c r="D174">
        <v>344.4460019</v>
      </c>
      <c r="E174">
        <v>457.70559100000003</v>
      </c>
      <c r="F174">
        <v>455.19795299999998</v>
      </c>
      <c r="G174">
        <v>394.327811</v>
      </c>
      <c r="H174">
        <v>685.46238719999997</v>
      </c>
      <c r="J174">
        <f t="shared" si="4"/>
        <v>1.7065366320898212</v>
      </c>
      <c r="K174">
        <f t="shared" si="5"/>
        <v>1.4427833684706828</v>
      </c>
    </row>
    <row r="175" spans="1:11" x14ac:dyDescent="0.25">
      <c r="A175" t="s">
        <v>4553</v>
      </c>
      <c r="B175" s="1">
        <v>38047</v>
      </c>
      <c r="C175">
        <v>338.07604450000002</v>
      </c>
      <c r="D175">
        <v>338.7854729</v>
      </c>
      <c r="E175">
        <v>396.33161319999999</v>
      </c>
      <c r="F175">
        <v>506.71752780000003</v>
      </c>
      <c r="G175">
        <v>737.89306350000004</v>
      </c>
      <c r="H175">
        <v>345.93558350000001</v>
      </c>
      <c r="J175">
        <f t="shared" si="4"/>
        <v>1.6012561198090651</v>
      </c>
      <c r="K175">
        <f t="shared" si="5"/>
        <v>1.3341711971879344</v>
      </c>
    </row>
    <row r="176" spans="1:11" x14ac:dyDescent="0.25">
      <c r="A176" t="s">
        <v>446</v>
      </c>
      <c r="B176" t="s">
        <v>447</v>
      </c>
      <c r="C176">
        <v>544.83241989999999</v>
      </c>
      <c r="D176">
        <v>543.29699240000002</v>
      </c>
      <c r="E176">
        <v>445.130315</v>
      </c>
      <c r="F176">
        <v>416.27784439999999</v>
      </c>
      <c r="G176">
        <v>381.5039329</v>
      </c>
      <c r="H176">
        <v>321.47193299999998</v>
      </c>
      <c r="J176">
        <f t="shared" si="4"/>
        <v>0.646040680413285</v>
      </c>
      <c r="K176">
        <f t="shared" si="5"/>
        <v>0.79164127875123325</v>
      </c>
    </row>
    <row r="177" spans="1:11" x14ac:dyDescent="0.25">
      <c r="A177" t="s">
        <v>448</v>
      </c>
      <c r="B177" t="s">
        <v>449</v>
      </c>
      <c r="C177">
        <v>3880.2894569999999</v>
      </c>
      <c r="D177">
        <v>4104.6386009999997</v>
      </c>
      <c r="E177">
        <v>3110.1801839999998</v>
      </c>
      <c r="F177">
        <v>3138.2453329999998</v>
      </c>
      <c r="G177">
        <v>3096.5323779999999</v>
      </c>
      <c r="H177">
        <v>2123.3584799999999</v>
      </c>
      <c r="J177">
        <f t="shared" si="4"/>
        <v>0.65371795714179992</v>
      </c>
      <c r="K177">
        <f t="shared" si="5"/>
        <v>0.78252746569704912</v>
      </c>
    </row>
    <row r="178" spans="1:11" x14ac:dyDescent="0.25">
      <c r="A178" t="s">
        <v>4554</v>
      </c>
      <c r="B178" t="s">
        <v>2964</v>
      </c>
      <c r="C178">
        <v>304.28664179999998</v>
      </c>
      <c r="D178">
        <v>453.64540319999998</v>
      </c>
      <c r="E178">
        <v>515.78196930000001</v>
      </c>
      <c r="F178">
        <v>578.59052999999994</v>
      </c>
      <c r="G178">
        <v>590.20460419999995</v>
      </c>
      <c r="H178">
        <v>602.52874629999997</v>
      </c>
      <c r="J178">
        <f t="shared" si="4"/>
        <v>1.5736679275778607</v>
      </c>
      <c r="K178">
        <f t="shared" si="5"/>
        <v>1.443892637235044</v>
      </c>
    </row>
    <row r="179" spans="1:11" x14ac:dyDescent="0.25">
      <c r="A179" t="s">
        <v>4555</v>
      </c>
      <c r="B179" t="s">
        <v>4556</v>
      </c>
      <c r="C179">
        <v>1312.453021</v>
      </c>
      <c r="D179">
        <v>1215.065789</v>
      </c>
      <c r="E179">
        <v>1564.6058029999999</v>
      </c>
      <c r="F179">
        <v>1956.7259220000001</v>
      </c>
      <c r="G179">
        <v>1402.2465890000001</v>
      </c>
      <c r="H179">
        <v>2598.8247369999999</v>
      </c>
      <c r="J179">
        <f t="shared" si="4"/>
        <v>1.5830035804956086</v>
      </c>
      <c r="K179">
        <f t="shared" si="5"/>
        <v>1.3931970401438871</v>
      </c>
    </row>
    <row r="180" spans="1:11" x14ac:dyDescent="0.25">
      <c r="A180" t="s">
        <v>4557</v>
      </c>
      <c r="B180" t="s">
        <v>4558</v>
      </c>
      <c r="C180">
        <v>565.12877219999996</v>
      </c>
      <c r="D180">
        <v>484.84556730000003</v>
      </c>
      <c r="E180">
        <v>367.76497260000002</v>
      </c>
      <c r="F180">
        <v>353.5123782</v>
      </c>
      <c r="G180">
        <v>275.19464499999998</v>
      </c>
      <c r="H180">
        <v>405.37668159999998</v>
      </c>
      <c r="J180">
        <f t="shared" si="4"/>
        <v>0.6481790087594802</v>
      </c>
      <c r="K180">
        <f t="shared" si="5"/>
        <v>0.68694759830366314</v>
      </c>
    </row>
    <row r="181" spans="1:11" x14ac:dyDescent="0.25">
      <c r="A181" t="s">
        <v>4559</v>
      </c>
      <c r="B181" t="s">
        <v>4560</v>
      </c>
      <c r="C181">
        <v>1123.416669</v>
      </c>
      <c r="D181">
        <v>181.1570256</v>
      </c>
      <c r="E181">
        <v>188.23136940000001</v>
      </c>
      <c r="F181">
        <v>146.2879896</v>
      </c>
      <c r="G181">
        <v>121.4965467</v>
      </c>
      <c r="H181">
        <v>142.5739682</v>
      </c>
      <c r="J181">
        <f t="shared" si="4"/>
        <v>0.2024190093614969</v>
      </c>
      <c r="K181">
        <f t="shared" si="5"/>
        <v>0.25642043863422237</v>
      </c>
    </row>
    <row r="182" spans="1:11" x14ac:dyDescent="0.25">
      <c r="A182" t="s">
        <v>4561</v>
      </c>
      <c r="B182" t="s">
        <v>4560</v>
      </c>
      <c r="C182">
        <v>1288.5078040000001</v>
      </c>
      <c r="D182">
        <v>207.64343439999999</v>
      </c>
      <c r="E182">
        <v>214.43992299999999</v>
      </c>
      <c r="F182">
        <v>148.4186363</v>
      </c>
      <c r="G182">
        <v>121.2970627</v>
      </c>
      <c r="H182">
        <v>156.28677809999999</v>
      </c>
      <c r="J182">
        <f t="shared" si="4"/>
        <v>0.18553193933579273</v>
      </c>
      <c r="K182">
        <f t="shared" si="5"/>
        <v>0.24252799448807383</v>
      </c>
    </row>
    <row r="183" spans="1:11" x14ac:dyDescent="0.25">
      <c r="A183" t="s">
        <v>3033</v>
      </c>
      <c r="B183" t="s">
        <v>3034</v>
      </c>
      <c r="C183">
        <v>552.5515613</v>
      </c>
      <c r="D183">
        <v>470.0157208</v>
      </c>
      <c r="E183">
        <v>424.1566995</v>
      </c>
      <c r="F183">
        <v>487.25277549999998</v>
      </c>
      <c r="G183">
        <v>390.14907049999999</v>
      </c>
      <c r="H183">
        <v>280.4797883</v>
      </c>
      <c r="J183">
        <f t="shared" si="4"/>
        <v>0.65582859000021976</v>
      </c>
      <c r="K183">
        <f t="shared" si="5"/>
        <v>0.89129536115049524</v>
      </c>
    </row>
    <row r="184" spans="1:11" x14ac:dyDescent="0.25">
      <c r="A184" t="s">
        <v>464</v>
      </c>
      <c r="B184" t="s">
        <v>465</v>
      </c>
      <c r="C184">
        <v>1150.181204</v>
      </c>
      <c r="D184">
        <v>1150.872331</v>
      </c>
      <c r="E184">
        <v>1524.2844459999999</v>
      </c>
      <c r="F184">
        <v>1519.779241</v>
      </c>
      <c r="G184">
        <v>2225.8341270000001</v>
      </c>
      <c r="H184">
        <v>2336.2944640000001</v>
      </c>
      <c r="J184">
        <f t="shared" si="4"/>
        <v>1.9826260109154743</v>
      </c>
      <c r="K184">
        <f t="shared" si="5"/>
        <v>1.322899985027945</v>
      </c>
    </row>
    <row r="185" spans="1:11" x14ac:dyDescent="0.25">
      <c r="A185" t="s">
        <v>915</v>
      </c>
      <c r="B185" t="s">
        <v>916</v>
      </c>
      <c r="C185">
        <v>1575.900316</v>
      </c>
      <c r="D185">
        <v>1856.308871</v>
      </c>
      <c r="E185">
        <v>2043.2334820000001</v>
      </c>
      <c r="F185">
        <v>3745.8277859999998</v>
      </c>
      <c r="G185">
        <v>4214.9728969999996</v>
      </c>
      <c r="H185">
        <v>4328.3983859999998</v>
      </c>
      <c r="J185">
        <f t="shared" si="4"/>
        <v>2.4891755768731354</v>
      </c>
      <c r="K185">
        <f t="shared" si="5"/>
        <v>1.6866866069605913</v>
      </c>
    </row>
    <row r="186" spans="1:11" x14ac:dyDescent="0.25">
      <c r="A186" t="s">
        <v>3054</v>
      </c>
      <c r="B186" t="s">
        <v>3055</v>
      </c>
      <c r="C186">
        <v>159.10092940000001</v>
      </c>
      <c r="D186">
        <v>157.5233838</v>
      </c>
      <c r="E186">
        <v>167.39559130000001</v>
      </c>
      <c r="F186">
        <v>279.77662550000002</v>
      </c>
      <c r="G186">
        <v>225.75554880000001</v>
      </c>
      <c r="H186">
        <v>304.50040339999998</v>
      </c>
      <c r="J186">
        <f t="shared" si="4"/>
        <v>1.6747164702574711</v>
      </c>
      <c r="K186">
        <f t="shared" si="5"/>
        <v>1.4123116834604474</v>
      </c>
    </row>
    <row r="187" spans="1:11" x14ac:dyDescent="0.25">
      <c r="A187" t="s">
        <v>3056</v>
      </c>
      <c r="B187" t="s">
        <v>3057</v>
      </c>
      <c r="C187">
        <v>121.40489580000001</v>
      </c>
      <c r="D187">
        <v>124.3492538</v>
      </c>
      <c r="E187">
        <v>128.30126340000001</v>
      </c>
      <c r="F187">
        <v>196.99858259999999</v>
      </c>
      <c r="G187">
        <v>223.10172399999999</v>
      </c>
      <c r="H187">
        <v>212.95672089999999</v>
      </c>
      <c r="J187">
        <f t="shared" si="4"/>
        <v>1.774368594018646</v>
      </c>
      <c r="K187">
        <f t="shared" si="5"/>
        <v>1.3236799725639301</v>
      </c>
    </row>
    <row r="188" spans="1:11" x14ac:dyDescent="0.25">
      <c r="A188" t="s">
        <v>3058</v>
      </c>
      <c r="B188" t="s">
        <v>3059</v>
      </c>
      <c r="C188">
        <v>555.18550170000003</v>
      </c>
      <c r="D188">
        <v>567.13367540000002</v>
      </c>
      <c r="E188">
        <v>596.05785939999998</v>
      </c>
      <c r="F188">
        <v>639.85292919999995</v>
      </c>
      <c r="G188">
        <v>1249.307409</v>
      </c>
      <c r="H188">
        <v>1352.1888750000001</v>
      </c>
      <c r="J188">
        <f t="shared" si="4"/>
        <v>2.3179647439706921</v>
      </c>
      <c r="K188">
        <f t="shared" si="5"/>
        <v>1.1012115036593362</v>
      </c>
    </row>
    <row r="189" spans="1:11" x14ac:dyDescent="0.25">
      <c r="A189" t="s">
        <v>917</v>
      </c>
      <c r="B189" t="s">
        <v>918</v>
      </c>
      <c r="C189">
        <v>2624.7627510000002</v>
      </c>
      <c r="D189">
        <v>2907.481925</v>
      </c>
      <c r="E189">
        <v>3304.666264</v>
      </c>
      <c r="F189">
        <v>6317.7802369999999</v>
      </c>
      <c r="G189">
        <v>6716.869702</v>
      </c>
      <c r="H189">
        <v>7189.7600190000003</v>
      </c>
      <c r="J189">
        <f t="shared" si="4"/>
        <v>2.5137409018313637</v>
      </c>
      <c r="K189">
        <f t="shared" si="5"/>
        <v>1.7393385622917448</v>
      </c>
    </row>
    <row r="190" spans="1:11" x14ac:dyDescent="0.25">
      <c r="A190" t="s">
        <v>3064</v>
      </c>
      <c r="B190" t="s">
        <v>3065</v>
      </c>
      <c r="C190">
        <v>150.1360469</v>
      </c>
      <c r="D190">
        <v>165.17408750000001</v>
      </c>
      <c r="E190">
        <v>167.42644110000001</v>
      </c>
      <c r="F190">
        <v>248.19987080000001</v>
      </c>
      <c r="G190">
        <v>256.73791820000002</v>
      </c>
      <c r="H190">
        <v>271.64361239999999</v>
      </c>
      <c r="J190">
        <f t="shared" si="4"/>
        <v>1.6757518168753156</v>
      </c>
      <c r="K190">
        <f t="shared" si="5"/>
        <v>1.3181508190052009</v>
      </c>
    </row>
    <row r="191" spans="1:11" x14ac:dyDescent="0.25">
      <c r="A191" t="s">
        <v>4562</v>
      </c>
      <c r="B191" t="s">
        <v>3087</v>
      </c>
      <c r="C191">
        <v>1759.488259</v>
      </c>
      <c r="D191">
        <v>1246.7038970000001</v>
      </c>
      <c r="E191">
        <v>1719.181094</v>
      </c>
      <c r="F191">
        <v>1933.163129</v>
      </c>
      <c r="G191">
        <v>2692.4997530000001</v>
      </c>
      <c r="H191">
        <v>1845.536611</v>
      </c>
      <c r="J191">
        <f t="shared" si="4"/>
        <v>1.5095629715294885</v>
      </c>
      <c r="K191">
        <f t="shared" si="5"/>
        <v>1.2149403742240354</v>
      </c>
    </row>
    <row r="192" spans="1:11" x14ac:dyDescent="0.25">
      <c r="A192" t="s">
        <v>3086</v>
      </c>
      <c r="B192" t="s">
        <v>3087</v>
      </c>
      <c r="C192">
        <v>2661.4902080000002</v>
      </c>
      <c r="D192">
        <v>2246.7170390000001</v>
      </c>
      <c r="E192">
        <v>2816.61724</v>
      </c>
      <c r="F192">
        <v>2970.632114</v>
      </c>
      <c r="G192">
        <v>4246.2239650000001</v>
      </c>
      <c r="H192">
        <v>3124.5795859999998</v>
      </c>
      <c r="J192">
        <f t="shared" si="4"/>
        <v>1.5017303019356385</v>
      </c>
      <c r="K192">
        <f t="shared" si="5"/>
        <v>1.1790963711928195</v>
      </c>
    </row>
    <row r="193" spans="1:11" x14ac:dyDescent="0.25">
      <c r="A193" t="s">
        <v>3088</v>
      </c>
      <c r="B193" t="s">
        <v>3089</v>
      </c>
      <c r="C193">
        <v>8588.0353059999998</v>
      </c>
      <c r="D193">
        <v>7964.1033639999996</v>
      </c>
      <c r="E193">
        <v>8848.7646189999996</v>
      </c>
      <c r="F193">
        <v>10506.73027</v>
      </c>
      <c r="G193">
        <v>14659.15266</v>
      </c>
      <c r="H193">
        <v>12115.4373</v>
      </c>
      <c r="J193">
        <f t="shared" si="4"/>
        <v>1.6175909647571842</v>
      </c>
      <c r="K193">
        <f t="shared" si="5"/>
        <v>1.1693651965398861</v>
      </c>
    </row>
    <row r="194" spans="1:11" x14ac:dyDescent="0.25">
      <c r="A194" t="s">
        <v>3090</v>
      </c>
      <c r="B194" t="s">
        <v>3089</v>
      </c>
      <c r="C194">
        <v>7378.2482200000004</v>
      </c>
      <c r="D194">
        <v>6519.5713239999995</v>
      </c>
      <c r="E194">
        <v>7650.2038830000001</v>
      </c>
      <c r="F194">
        <v>8609.0481259999997</v>
      </c>
      <c r="G194">
        <v>11800.814119999999</v>
      </c>
      <c r="H194">
        <v>10583.85288</v>
      </c>
      <c r="J194">
        <f t="shared" si="4"/>
        <v>1.6106603578446925</v>
      </c>
      <c r="K194">
        <f t="shared" si="5"/>
        <v>1.1699138816361652</v>
      </c>
    </row>
    <row r="195" spans="1:11" x14ac:dyDescent="0.25">
      <c r="A195" t="s">
        <v>3093</v>
      </c>
      <c r="B195" t="s">
        <v>3092</v>
      </c>
      <c r="C195">
        <v>238.84427400000001</v>
      </c>
      <c r="D195">
        <v>186.0621721</v>
      </c>
      <c r="E195">
        <v>162.8073899</v>
      </c>
      <c r="F195">
        <v>180.12460680000001</v>
      </c>
      <c r="G195">
        <v>121.1928049</v>
      </c>
      <c r="H195">
        <v>142.16284540000001</v>
      </c>
      <c r="J195">
        <f t="shared" si="4"/>
        <v>0.61979678754513479</v>
      </c>
      <c r="K195">
        <f t="shared" si="5"/>
        <v>0.80707647494548085</v>
      </c>
    </row>
    <row r="196" spans="1:11" x14ac:dyDescent="0.25">
      <c r="A196" t="s">
        <v>3096</v>
      </c>
      <c r="B196" t="s">
        <v>3095</v>
      </c>
      <c r="C196">
        <v>1083.9015770000001</v>
      </c>
      <c r="D196">
        <v>784.15255749999994</v>
      </c>
      <c r="E196">
        <v>769.18845639999995</v>
      </c>
      <c r="F196">
        <v>774.64434930000004</v>
      </c>
      <c r="G196">
        <v>665.36741570000004</v>
      </c>
      <c r="H196">
        <v>546.51974040000005</v>
      </c>
      <c r="J196">
        <f t="shared" ref="J196:J259" si="6">AVERAGE(G196:H196)/AVERAGE(C196:D196)</f>
        <v>0.64874306034196993</v>
      </c>
      <c r="K196">
        <f t="shared" ref="K196:K259" si="7">AVERAGE(E196:F196)/AVERAGE(C196:D196)</f>
        <v>0.82643900794300018</v>
      </c>
    </row>
    <row r="197" spans="1:11" x14ac:dyDescent="0.25">
      <c r="A197" t="s">
        <v>3105</v>
      </c>
      <c r="B197" t="s">
        <v>3106</v>
      </c>
      <c r="C197">
        <v>334.59729290000001</v>
      </c>
      <c r="D197">
        <v>386.85140589999997</v>
      </c>
      <c r="E197">
        <v>422.66834349999999</v>
      </c>
      <c r="F197">
        <v>432.57312230000002</v>
      </c>
      <c r="G197">
        <v>457.48167549999999</v>
      </c>
      <c r="H197">
        <v>655.33717750000005</v>
      </c>
      <c r="J197">
        <f t="shared" si="6"/>
        <v>1.542478148274401</v>
      </c>
      <c r="K197">
        <f t="shared" si="7"/>
        <v>1.1854501466598251</v>
      </c>
    </row>
    <row r="198" spans="1:11" x14ac:dyDescent="0.25">
      <c r="A198" t="s">
        <v>3117</v>
      </c>
      <c r="B198" t="s">
        <v>3118</v>
      </c>
      <c r="C198">
        <v>550.15444520000005</v>
      </c>
      <c r="D198">
        <v>508.42584440000002</v>
      </c>
      <c r="E198">
        <v>451.7716767</v>
      </c>
      <c r="F198">
        <v>458.79448619999999</v>
      </c>
      <c r="G198">
        <v>392.19952790000002</v>
      </c>
      <c r="H198">
        <v>311.75374099999999</v>
      </c>
      <c r="J198">
        <f t="shared" si="6"/>
        <v>0.66499752150684666</v>
      </c>
      <c r="K198">
        <f t="shared" si="7"/>
        <v>0.86017675923672321</v>
      </c>
    </row>
    <row r="199" spans="1:11" x14ac:dyDescent="0.25">
      <c r="A199" t="s">
        <v>504</v>
      </c>
      <c r="B199" t="s">
        <v>505</v>
      </c>
      <c r="C199">
        <v>560.35504490000005</v>
      </c>
      <c r="D199">
        <v>490.55961300000001</v>
      </c>
      <c r="E199">
        <v>405.31217800000002</v>
      </c>
      <c r="F199">
        <v>349.68300540000001</v>
      </c>
      <c r="G199">
        <v>314.49793419999997</v>
      </c>
      <c r="H199">
        <v>307.73796240000001</v>
      </c>
      <c r="J199">
        <f t="shared" si="6"/>
        <v>0.59208984471050063</v>
      </c>
      <c r="K199">
        <f t="shared" si="7"/>
        <v>0.7184172165879541</v>
      </c>
    </row>
    <row r="200" spans="1:11" x14ac:dyDescent="0.25">
      <c r="A200" t="s">
        <v>3197</v>
      </c>
      <c r="B200" t="s">
        <v>3198</v>
      </c>
      <c r="C200">
        <v>254.9055224</v>
      </c>
      <c r="D200">
        <v>490.21381330000003</v>
      </c>
      <c r="E200">
        <v>520.72517400000004</v>
      </c>
      <c r="F200">
        <v>576.18159219999995</v>
      </c>
      <c r="G200">
        <v>754.91476050000006</v>
      </c>
      <c r="H200">
        <v>584.33902699999999</v>
      </c>
      <c r="J200">
        <f t="shared" si="6"/>
        <v>1.7973681843081448</v>
      </c>
      <c r="K200">
        <f t="shared" si="7"/>
        <v>1.4721222677297918</v>
      </c>
    </row>
    <row r="201" spans="1:11" x14ac:dyDescent="0.25">
      <c r="A201" t="s">
        <v>3241</v>
      </c>
      <c r="B201" t="s">
        <v>3242</v>
      </c>
      <c r="C201">
        <v>1065.5617</v>
      </c>
      <c r="D201">
        <v>893.3786748</v>
      </c>
      <c r="E201">
        <v>678.57803990000002</v>
      </c>
      <c r="F201">
        <v>756.44239909999999</v>
      </c>
      <c r="G201">
        <v>597.95887860000005</v>
      </c>
      <c r="H201">
        <v>698.54647160000002</v>
      </c>
      <c r="J201">
        <f t="shared" si="6"/>
        <v>0.66184012891784316</v>
      </c>
      <c r="K201">
        <f t="shared" si="7"/>
        <v>0.73254931975482396</v>
      </c>
    </row>
    <row r="202" spans="1:11" x14ac:dyDescent="0.25">
      <c r="A202" t="s">
        <v>3247</v>
      </c>
      <c r="B202" t="s">
        <v>3248</v>
      </c>
      <c r="C202">
        <v>226.82094570000001</v>
      </c>
      <c r="D202">
        <v>211.570876</v>
      </c>
      <c r="E202">
        <v>285.14295370000002</v>
      </c>
      <c r="F202">
        <v>256.76007079999999</v>
      </c>
      <c r="G202">
        <v>286.79698999999999</v>
      </c>
      <c r="H202">
        <v>404.03298869999998</v>
      </c>
      <c r="J202">
        <f t="shared" si="6"/>
        <v>1.5758277059574077</v>
      </c>
      <c r="K202">
        <f t="shared" si="7"/>
        <v>1.2361157249663173</v>
      </c>
    </row>
    <row r="203" spans="1:11" x14ac:dyDescent="0.25">
      <c r="A203" t="s">
        <v>3271</v>
      </c>
      <c r="B203" t="s">
        <v>3270</v>
      </c>
      <c r="C203">
        <v>417.65742599999999</v>
      </c>
      <c r="D203">
        <v>326.74095729999999</v>
      </c>
      <c r="E203">
        <v>435.02446029999999</v>
      </c>
      <c r="F203">
        <v>578.51635850000002</v>
      </c>
      <c r="G203">
        <v>502.6552026</v>
      </c>
      <c r="H203">
        <v>702.81211719999999</v>
      </c>
      <c r="J203">
        <f t="shared" si="6"/>
        <v>1.6193846559096901</v>
      </c>
      <c r="K203">
        <f t="shared" si="7"/>
        <v>1.3615569855308685</v>
      </c>
    </row>
    <row r="204" spans="1:11" x14ac:dyDescent="0.25">
      <c r="A204" t="s">
        <v>523</v>
      </c>
      <c r="B204" t="s">
        <v>524</v>
      </c>
      <c r="C204">
        <v>168.03472740000001</v>
      </c>
      <c r="D204">
        <v>158.89358150000001</v>
      </c>
      <c r="E204">
        <v>119.8015067</v>
      </c>
      <c r="F204">
        <v>104.8812743</v>
      </c>
      <c r="G204">
        <v>97.537504170000005</v>
      </c>
      <c r="H204">
        <v>109.8265389</v>
      </c>
      <c r="J204">
        <f t="shared" si="6"/>
        <v>0.63427986327555363</v>
      </c>
      <c r="K204">
        <f t="shared" si="7"/>
        <v>0.68725397857401627</v>
      </c>
    </row>
    <row r="205" spans="1:11" x14ac:dyDescent="0.25">
      <c r="A205" t="s">
        <v>539</v>
      </c>
      <c r="B205" t="s">
        <v>540</v>
      </c>
      <c r="C205">
        <v>177.1135917</v>
      </c>
      <c r="D205">
        <v>208.1488554</v>
      </c>
      <c r="E205">
        <v>360.33156939999998</v>
      </c>
      <c r="F205">
        <v>335.7093327</v>
      </c>
      <c r="G205">
        <v>376.49650639999999</v>
      </c>
      <c r="H205">
        <v>216.23687200000001</v>
      </c>
      <c r="J205">
        <f t="shared" si="6"/>
        <v>1.5385184381755954</v>
      </c>
      <c r="K205">
        <f t="shared" si="7"/>
        <v>1.8066668769285299</v>
      </c>
    </row>
    <row r="206" spans="1:11" x14ac:dyDescent="0.25">
      <c r="A206" t="s">
        <v>3327</v>
      </c>
      <c r="B206" t="s">
        <v>3328</v>
      </c>
      <c r="C206">
        <v>265.73744909999999</v>
      </c>
      <c r="D206">
        <v>305.03559589999998</v>
      </c>
      <c r="E206">
        <v>313.1262663</v>
      </c>
      <c r="F206">
        <v>440.07598899999999</v>
      </c>
      <c r="G206">
        <v>517.19932389999997</v>
      </c>
      <c r="H206">
        <v>347.31320140000003</v>
      </c>
      <c r="J206">
        <f t="shared" si="6"/>
        <v>1.5146344643868039</v>
      </c>
      <c r="K206">
        <f t="shared" si="7"/>
        <v>1.3196177743467197</v>
      </c>
    </row>
    <row r="207" spans="1:11" x14ac:dyDescent="0.25">
      <c r="A207" t="s">
        <v>3336</v>
      </c>
      <c r="B207" t="s">
        <v>3337</v>
      </c>
      <c r="C207">
        <v>1081.7407659999999</v>
      </c>
      <c r="D207">
        <v>1135.7123409999999</v>
      </c>
      <c r="E207">
        <v>1040.17057</v>
      </c>
      <c r="F207">
        <v>1793.3143419999999</v>
      </c>
      <c r="G207">
        <v>1588.9807479999999</v>
      </c>
      <c r="H207">
        <v>1973.5978970000001</v>
      </c>
      <c r="J207">
        <f t="shared" si="6"/>
        <v>1.6066083353707648</v>
      </c>
      <c r="K207">
        <f t="shared" si="7"/>
        <v>1.2778105219250528</v>
      </c>
    </row>
    <row r="208" spans="1:11" x14ac:dyDescent="0.25">
      <c r="A208" t="s">
        <v>3367</v>
      </c>
      <c r="B208" t="s">
        <v>3368</v>
      </c>
      <c r="C208">
        <v>646.76290959999994</v>
      </c>
      <c r="D208">
        <v>496.49002439999998</v>
      </c>
      <c r="E208">
        <v>455.0810955</v>
      </c>
      <c r="F208">
        <v>423.48470650000002</v>
      </c>
      <c r="G208">
        <v>308.75708259999999</v>
      </c>
      <c r="H208">
        <v>388.79762490000002</v>
      </c>
      <c r="J208">
        <f t="shared" si="6"/>
        <v>0.6101490639165944</v>
      </c>
      <c r="K208">
        <f t="shared" si="7"/>
        <v>0.76847893923708066</v>
      </c>
    </row>
    <row r="209" spans="1:11" x14ac:dyDescent="0.25">
      <c r="A209" t="s">
        <v>3369</v>
      </c>
      <c r="B209" t="s">
        <v>3368</v>
      </c>
      <c r="C209">
        <v>1140.5723</v>
      </c>
      <c r="D209">
        <v>815.08424130000003</v>
      </c>
      <c r="E209">
        <v>735.54291020000005</v>
      </c>
      <c r="F209">
        <v>825.44464530000005</v>
      </c>
      <c r="G209">
        <v>536.07363310000005</v>
      </c>
      <c r="H209">
        <v>609.60010130000001</v>
      </c>
      <c r="J209">
        <f t="shared" si="6"/>
        <v>0.58582563461702053</v>
      </c>
      <c r="K209">
        <f t="shared" si="7"/>
        <v>0.79819105376363875</v>
      </c>
    </row>
    <row r="210" spans="1:11" x14ac:dyDescent="0.25">
      <c r="A210" t="s">
        <v>3380</v>
      </c>
      <c r="B210" t="s">
        <v>3381</v>
      </c>
      <c r="C210">
        <v>1189.9793420000001</v>
      </c>
      <c r="D210">
        <v>1109.1001679999999</v>
      </c>
      <c r="E210">
        <v>1377.9706859999999</v>
      </c>
      <c r="F210">
        <v>985.86471770000003</v>
      </c>
      <c r="G210">
        <v>1961.4826909999999</v>
      </c>
      <c r="H210">
        <v>1932.3298279999999</v>
      </c>
      <c r="J210">
        <f t="shared" si="6"/>
        <v>1.6936397815141244</v>
      </c>
      <c r="K210">
        <f t="shared" si="7"/>
        <v>1.028166008795407</v>
      </c>
    </row>
    <row r="211" spans="1:11" x14ac:dyDescent="0.25">
      <c r="A211" t="s">
        <v>3384</v>
      </c>
      <c r="B211" t="s">
        <v>3383</v>
      </c>
      <c r="C211">
        <v>127.9814714</v>
      </c>
      <c r="D211">
        <v>146.06518</v>
      </c>
      <c r="E211">
        <v>144.81550050000001</v>
      </c>
      <c r="F211">
        <v>199.59526339999999</v>
      </c>
      <c r="G211">
        <v>251.1258991</v>
      </c>
      <c r="H211">
        <v>198.39999470000001</v>
      </c>
      <c r="J211">
        <f t="shared" si="6"/>
        <v>1.6403261689334403</v>
      </c>
      <c r="K211">
        <f t="shared" si="7"/>
        <v>1.2567596142501161</v>
      </c>
    </row>
    <row r="212" spans="1:11" x14ac:dyDescent="0.25">
      <c r="A212" t="s">
        <v>3385</v>
      </c>
      <c r="B212" t="s">
        <v>3383</v>
      </c>
      <c r="C212">
        <v>182.5546272</v>
      </c>
      <c r="D212">
        <v>202.55545219999999</v>
      </c>
      <c r="E212">
        <v>225.8379654</v>
      </c>
      <c r="F212">
        <v>304.96161660000001</v>
      </c>
      <c r="G212">
        <v>435.27495909999999</v>
      </c>
      <c r="H212">
        <v>349.18547969999997</v>
      </c>
      <c r="J212">
        <f t="shared" si="6"/>
        <v>2.0369771677287343</v>
      </c>
      <c r="K212">
        <f t="shared" si="7"/>
        <v>1.3783061269831827</v>
      </c>
    </row>
    <row r="213" spans="1:11" x14ac:dyDescent="0.25">
      <c r="A213" t="s">
        <v>4563</v>
      </c>
      <c r="B213" t="s">
        <v>4564</v>
      </c>
      <c r="C213">
        <v>323.77840509999999</v>
      </c>
      <c r="D213">
        <v>395.29443240000001</v>
      </c>
      <c r="E213">
        <v>522.75315479999995</v>
      </c>
      <c r="F213">
        <v>525.39909809999995</v>
      </c>
      <c r="G213">
        <v>707.759725</v>
      </c>
      <c r="H213">
        <v>409.07884460000002</v>
      </c>
      <c r="J213">
        <f t="shared" si="6"/>
        <v>1.5531647301306941</v>
      </c>
      <c r="K213">
        <f t="shared" si="7"/>
        <v>1.4576440636307584</v>
      </c>
    </row>
    <row r="214" spans="1:11" x14ac:dyDescent="0.25">
      <c r="A214" t="s">
        <v>4565</v>
      </c>
      <c r="B214" t="s">
        <v>4566</v>
      </c>
      <c r="C214">
        <v>955.2455324</v>
      </c>
      <c r="D214">
        <v>1004.378009</v>
      </c>
      <c r="E214">
        <v>917.79214360000003</v>
      </c>
      <c r="F214">
        <v>914.9078088</v>
      </c>
      <c r="G214">
        <v>1842.653628</v>
      </c>
      <c r="H214">
        <v>1169.377052</v>
      </c>
      <c r="J214">
        <f t="shared" si="6"/>
        <v>1.5370455683789837</v>
      </c>
      <c r="K214">
        <f t="shared" si="7"/>
        <v>0.9352306265369098</v>
      </c>
    </row>
    <row r="215" spans="1:11" x14ac:dyDescent="0.25">
      <c r="A215" t="s">
        <v>552</v>
      </c>
      <c r="B215" t="s">
        <v>553</v>
      </c>
      <c r="C215">
        <v>886.0743023</v>
      </c>
      <c r="D215">
        <v>1173.1266800000001</v>
      </c>
      <c r="E215">
        <v>1550.13006</v>
      </c>
      <c r="F215">
        <v>1555.2463130000001</v>
      </c>
      <c r="G215">
        <v>1496.1840990000001</v>
      </c>
      <c r="H215">
        <v>2010.7131670000001</v>
      </c>
      <c r="J215">
        <f t="shared" si="6"/>
        <v>1.7030378754399258</v>
      </c>
      <c r="K215">
        <f t="shared" si="7"/>
        <v>1.5080491898034583</v>
      </c>
    </row>
    <row r="216" spans="1:11" x14ac:dyDescent="0.25">
      <c r="A216" t="s">
        <v>554</v>
      </c>
      <c r="B216" t="s">
        <v>555</v>
      </c>
      <c r="C216">
        <v>1660.9878719999999</v>
      </c>
      <c r="D216">
        <v>1528.740859</v>
      </c>
      <c r="E216">
        <v>3025.6389060000001</v>
      </c>
      <c r="F216">
        <v>2501.5824240000002</v>
      </c>
      <c r="G216">
        <v>2715.2954380000001</v>
      </c>
      <c r="H216">
        <v>2078.5994679999999</v>
      </c>
      <c r="J216">
        <f t="shared" si="6"/>
        <v>1.5029161757266685</v>
      </c>
      <c r="K216">
        <f t="shared" si="7"/>
        <v>1.7328186175465716</v>
      </c>
    </row>
    <row r="217" spans="1:11" x14ac:dyDescent="0.25">
      <c r="A217" t="s">
        <v>556</v>
      </c>
      <c r="B217" t="s">
        <v>555</v>
      </c>
      <c r="C217">
        <v>843.24270530000001</v>
      </c>
      <c r="D217">
        <v>809.05702629999996</v>
      </c>
      <c r="E217">
        <v>1692.4797550000001</v>
      </c>
      <c r="F217">
        <v>1260.2200479999999</v>
      </c>
      <c r="G217">
        <v>1337.234663</v>
      </c>
      <c r="H217">
        <v>1171.9345530000001</v>
      </c>
      <c r="J217">
        <f t="shared" si="6"/>
        <v>1.5185920375174624</v>
      </c>
      <c r="K217">
        <f t="shared" si="7"/>
        <v>1.7870243192140212</v>
      </c>
    </row>
    <row r="218" spans="1:11" x14ac:dyDescent="0.25">
      <c r="A218" t="s">
        <v>927</v>
      </c>
      <c r="B218" t="s">
        <v>928</v>
      </c>
      <c r="C218">
        <v>836.93782180000005</v>
      </c>
      <c r="D218">
        <v>899.02256190000003</v>
      </c>
      <c r="E218">
        <v>546.74189690000003</v>
      </c>
      <c r="F218">
        <v>552.97316780000006</v>
      </c>
      <c r="G218">
        <v>479.90938249999999</v>
      </c>
      <c r="H218">
        <v>667.61347249999994</v>
      </c>
      <c r="J218">
        <f t="shared" si="6"/>
        <v>0.66103055448430625</v>
      </c>
      <c r="K218">
        <f t="shared" si="7"/>
        <v>0.63349087630449485</v>
      </c>
    </row>
    <row r="219" spans="1:11" x14ac:dyDescent="0.25">
      <c r="A219" t="s">
        <v>929</v>
      </c>
      <c r="B219" t="s">
        <v>930</v>
      </c>
      <c r="C219">
        <v>1228.1861280000001</v>
      </c>
      <c r="D219">
        <v>1089.5800059999999</v>
      </c>
      <c r="E219">
        <v>1912.7589969999999</v>
      </c>
      <c r="F219">
        <v>2039.112208</v>
      </c>
      <c r="G219">
        <v>2123.2055930000001</v>
      </c>
      <c r="H219">
        <v>1623.9131950000001</v>
      </c>
      <c r="J219">
        <f t="shared" si="6"/>
        <v>1.6166940801457066</v>
      </c>
      <c r="K219">
        <f t="shared" si="7"/>
        <v>1.7050344929235211</v>
      </c>
    </row>
    <row r="220" spans="1:11" x14ac:dyDescent="0.25">
      <c r="A220" t="s">
        <v>557</v>
      </c>
      <c r="B220" t="s">
        <v>558</v>
      </c>
      <c r="C220">
        <v>440.47852760000001</v>
      </c>
      <c r="D220">
        <v>445.61787149999998</v>
      </c>
      <c r="E220">
        <v>227.50240479999999</v>
      </c>
      <c r="F220">
        <v>172.85999129999999</v>
      </c>
      <c r="G220">
        <v>192.39239459999999</v>
      </c>
      <c r="H220">
        <v>234.14219399999999</v>
      </c>
      <c r="J220">
        <f t="shared" si="6"/>
        <v>0.48136364060753128</v>
      </c>
      <c r="K220">
        <f t="shared" si="7"/>
        <v>0.45182713360154086</v>
      </c>
    </row>
    <row r="221" spans="1:11" x14ac:dyDescent="0.25">
      <c r="A221" t="s">
        <v>569</v>
      </c>
      <c r="B221" t="s">
        <v>570</v>
      </c>
      <c r="C221">
        <v>124.5858384</v>
      </c>
      <c r="D221">
        <v>128.77676299999999</v>
      </c>
      <c r="E221">
        <v>150.31052969999999</v>
      </c>
      <c r="F221">
        <v>164.2268105</v>
      </c>
      <c r="G221">
        <v>175.67815859999999</v>
      </c>
      <c r="H221">
        <v>230.81670260000001</v>
      </c>
      <c r="J221">
        <f t="shared" si="6"/>
        <v>1.6043996191775762</v>
      </c>
      <c r="K221">
        <f t="shared" si="7"/>
        <v>1.2414513367875455</v>
      </c>
    </row>
    <row r="222" spans="1:11" x14ac:dyDescent="0.25">
      <c r="A222" t="s">
        <v>3508</v>
      </c>
      <c r="B222" t="s">
        <v>570</v>
      </c>
      <c r="C222">
        <v>242.42054590000001</v>
      </c>
      <c r="D222">
        <v>236.70016860000001</v>
      </c>
      <c r="E222">
        <v>292.60799839999999</v>
      </c>
      <c r="F222">
        <v>301.5963213</v>
      </c>
      <c r="G222">
        <v>343.66381569999999</v>
      </c>
      <c r="H222">
        <v>487.98526020000003</v>
      </c>
      <c r="J222">
        <f t="shared" si="6"/>
        <v>1.7357819245362642</v>
      </c>
      <c r="K222">
        <f t="shared" si="7"/>
        <v>1.2401975154008917</v>
      </c>
    </row>
    <row r="223" spans="1:11" x14ac:dyDescent="0.25">
      <c r="A223" t="s">
        <v>3512</v>
      </c>
      <c r="B223" t="s">
        <v>3513</v>
      </c>
      <c r="C223">
        <v>229.784998</v>
      </c>
      <c r="D223">
        <v>202.00441259999999</v>
      </c>
      <c r="E223">
        <v>295.63893960000001</v>
      </c>
      <c r="F223">
        <v>240.37113210000001</v>
      </c>
      <c r="G223">
        <v>395.97102360000002</v>
      </c>
      <c r="H223">
        <v>360.02840429999998</v>
      </c>
      <c r="J223">
        <f t="shared" si="6"/>
        <v>1.7508521731681392</v>
      </c>
      <c r="K223">
        <f t="shared" si="7"/>
        <v>1.2413691918826322</v>
      </c>
    </row>
    <row r="224" spans="1:11" x14ac:dyDescent="0.25">
      <c r="A224" t="s">
        <v>579</v>
      </c>
      <c r="B224" t="s">
        <v>580</v>
      </c>
      <c r="C224">
        <v>539.37195399999996</v>
      </c>
      <c r="D224">
        <v>511.76450949999997</v>
      </c>
      <c r="E224">
        <v>702.30183039999997</v>
      </c>
      <c r="F224">
        <v>815.81026710000003</v>
      </c>
      <c r="G224">
        <v>956.40397180000002</v>
      </c>
      <c r="H224">
        <v>669.11667980000004</v>
      </c>
      <c r="J224">
        <f t="shared" si="6"/>
        <v>1.5464411216289236</v>
      </c>
      <c r="K224">
        <f t="shared" si="7"/>
        <v>1.4442578582471561</v>
      </c>
    </row>
    <row r="225" spans="1:11" x14ac:dyDescent="0.25">
      <c r="A225" t="s">
        <v>934</v>
      </c>
      <c r="B225" t="s">
        <v>935</v>
      </c>
      <c r="C225">
        <v>836.85954479999998</v>
      </c>
      <c r="D225">
        <v>545.07778910000002</v>
      </c>
      <c r="E225">
        <v>491.05966799999999</v>
      </c>
      <c r="F225">
        <v>343.28744230000001</v>
      </c>
      <c r="G225">
        <v>407.25729560000002</v>
      </c>
      <c r="H225">
        <v>364.59642430000002</v>
      </c>
      <c r="J225">
        <f t="shared" si="6"/>
        <v>0.55853018871827731</v>
      </c>
      <c r="K225">
        <f t="shared" si="7"/>
        <v>0.60375176922485196</v>
      </c>
    </row>
    <row r="226" spans="1:11" x14ac:dyDescent="0.25">
      <c r="A226" t="s">
        <v>3538</v>
      </c>
      <c r="B226" t="s">
        <v>3539</v>
      </c>
      <c r="C226">
        <v>428.47137129999999</v>
      </c>
      <c r="D226">
        <v>571.68329000000006</v>
      </c>
      <c r="E226">
        <v>757.64122710000004</v>
      </c>
      <c r="F226">
        <v>645.21394420000001</v>
      </c>
      <c r="G226">
        <v>687.93730570000002</v>
      </c>
      <c r="H226">
        <v>1080.3767889999999</v>
      </c>
      <c r="J226">
        <f t="shared" si="6"/>
        <v>1.7680406472350456</v>
      </c>
      <c r="K226">
        <f t="shared" si="7"/>
        <v>1.402638237446767</v>
      </c>
    </row>
    <row r="227" spans="1:11" x14ac:dyDescent="0.25">
      <c r="A227" t="s">
        <v>4567</v>
      </c>
      <c r="B227" t="s">
        <v>4568</v>
      </c>
      <c r="C227">
        <v>783.31275319999997</v>
      </c>
      <c r="D227">
        <v>866.164041</v>
      </c>
      <c r="E227">
        <v>907.87233760000004</v>
      </c>
      <c r="F227">
        <v>921.15140880000001</v>
      </c>
      <c r="G227">
        <v>917.81505179999999</v>
      </c>
      <c r="H227">
        <v>2152.3297560000001</v>
      </c>
      <c r="J227">
        <f t="shared" si="6"/>
        <v>1.8612840256955707</v>
      </c>
      <c r="K227">
        <f t="shared" si="7"/>
        <v>1.1088508506644865</v>
      </c>
    </row>
    <row r="228" spans="1:11" x14ac:dyDescent="0.25">
      <c r="A228" t="s">
        <v>587</v>
      </c>
      <c r="B228" t="s">
        <v>588</v>
      </c>
      <c r="C228">
        <v>527.61504969999999</v>
      </c>
      <c r="D228">
        <v>482.823668</v>
      </c>
      <c r="E228">
        <v>313.68740869999999</v>
      </c>
      <c r="F228">
        <v>327.36270059999998</v>
      </c>
      <c r="G228">
        <v>309.70368120000001</v>
      </c>
      <c r="H228">
        <v>254.639275</v>
      </c>
      <c r="J228">
        <f t="shared" si="6"/>
        <v>0.55851279876188775</v>
      </c>
      <c r="K228">
        <f t="shared" si="7"/>
        <v>0.63442749972920998</v>
      </c>
    </row>
    <row r="229" spans="1:11" x14ac:dyDescent="0.25">
      <c r="A229" t="s">
        <v>3581</v>
      </c>
      <c r="B229" t="s">
        <v>3580</v>
      </c>
      <c r="C229">
        <v>708.13058039999999</v>
      </c>
      <c r="D229">
        <v>529.06534869999996</v>
      </c>
      <c r="E229">
        <v>479.82540519999998</v>
      </c>
      <c r="F229">
        <v>497.83629450000001</v>
      </c>
      <c r="G229">
        <v>364.86675830000001</v>
      </c>
      <c r="H229">
        <v>373.96572550000002</v>
      </c>
      <c r="J229">
        <f t="shared" si="6"/>
        <v>0.59718308670597142</v>
      </c>
      <c r="K229">
        <f t="shared" si="7"/>
        <v>0.79022382526848567</v>
      </c>
    </row>
    <row r="230" spans="1:11" x14ac:dyDescent="0.25">
      <c r="A230" t="s">
        <v>599</v>
      </c>
      <c r="B230" t="s">
        <v>600</v>
      </c>
      <c r="C230">
        <v>2472.5686700000001</v>
      </c>
      <c r="D230">
        <v>1957.1033930000001</v>
      </c>
      <c r="E230">
        <v>1779.5724130000001</v>
      </c>
      <c r="F230">
        <v>1482.0457180000001</v>
      </c>
      <c r="G230">
        <v>1592.5661150000001</v>
      </c>
      <c r="H230">
        <v>822.28991040000005</v>
      </c>
      <c r="J230">
        <f t="shared" si="6"/>
        <v>0.5451545827897103</v>
      </c>
      <c r="K230">
        <f t="shared" si="7"/>
        <v>0.73631142093870172</v>
      </c>
    </row>
    <row r="231" spans="1:11" x14ac:dyDescent="0.25">
      <c r="A231" t="s">
        <v>4569</v>
      </c>
      <c r="B231" t="s">
        <v>4570</v>
      </c>
      <c r="C231">
        <v>547.58548789999998</v>
      </c>
      <c r="D231">
        <v>452.67517190000001</v>
      </c>
      <c r="E231">
        <v>485.696279</v>
      </c>
      <c r="F231">
        <v>535.93133520000004</v>
      </c>
      <c r="G231">
        <v>562.20827159999999</v>
      </c>
      <c r="H231">
        <v>966.40437340000005</v>
      </c>
      <c r="J231">
        <f t="shared" si="6"/>
        <v>1.5282143009659532</v>
      </c>
      <c r="K231">
        <f t="shared" si="7"/>
        <v>1.0213613863453075</v>
      </c>
    </row>
    <row r="232" spans="1:11" x14ac:dyDescent="0.25">
      <c r="A232" t="s">
        <v>3648</v>
      </c>
      <c r="B232" t="s">
        <v>3649</v>
      </c>
      <c r="C232">
        <v>293.1546209</v>
      </c>
      <c r="D232">
        <v>237.71496440000001</v>
      </c>
      <c r="E232">
        <v>209.0500763</v>
      </c>
      <c r="F232">
        <v>231.49994359999999</v>
      </c>
      <c r="G232">
        <v>182.4096337</v>
      </c>
      <c r="H232">
        <v>164.2377367</v>
      </c>
      <c r="J232">
        <f t="shared" si="6"/>
        <v>0.65298027990077057</v>
      </c>
      <c r="K232">
        <f t="shared" si="7"/>
        <v>0.82986487095703643</v>
      </c>
    </row>
    <row r="233" spans="1:11" x14ac:dyDescent="0.25">
      <c r="A233" t="s">
        <v>3665</v>
      </c>
      <c r="B233" t="s">
        <v>3664</v>
      </c>
      <c r="C233">
        <v>1008.5373059999999</v>
      </c>
      <c r="D233">
        <v>736.94259069999998</v>
      </c>
      <c r="E233">
        <v>555.55581770000003</v>
      </c>
      <c r="F233">
        <v>659.78118300000006</v>
      </c>
      <c r="G233">
        <v>517.99572569999998</v>
      </c>
      <c r="H233">
        <v>620.38732170000003</v>
      </c>
      <c r="J233">
        <f t="shared" si="6"/>
        <v>0.65218914841255082</v>
      </c>
      <c r="K233">
        <f t="shared" si="7"/>
        <v>0.69627671048959849</v>
      </c>
    </row>
    <row r="234" spans="1:11" x14ac:dyDescent="0.25">
      <c r="A234" t="s">
        <v>4571</v>
      </c>
      <c r="B234" t="s">
        <v>4572</v>
      </c>
      <c r="C234">
        <v>739.48017760000005</v>
      </c>
      <c r="D234">
        <v>505.54160890000003</v>
      </c>
      <c r="E234">
        <v>430.4978562</v>
      </c>
      <c r="F234">
        <v>526.61574459999997</v>
      </c>
      <c r="G234">
        <v>351.35890540000003</v>
      </c>
      <c r="H234">
        <v>313.61157800000001</v>
      </c>
      <c r="J234">
        <f t="shared" si="6"/>
        <v>0.53410349169018345</v>
      </c>
      <c r="K234">
        <f t="shared" si="7"/>
        <v>0.76875249186653494</v>
      </c>
    </row>
    <row r="235" spans="1:11" x14ac:dyDescent="0.25">
      <c r="A235" t="s">
        <v>3684</v>
      </c>
      <c r="B235" t="s">
        <v>3685</v>
      </c>
      <c r="C235">
        <v>953.40390170000001</v>
      </c>
      <c r="D235">
        <v>919.8824012</v>
      </c>
      <c r="E235">
        <v>1220.2637810000001</v>
      </c>
      <c r="F235">
        <v>1063.616718</v>
      </c>
      <c r="G235">
        <v>1444.499554</v>
      </c>
      <c r="H235">
        <v>1464.5118890000001</v>
      </c>
      <c r="J235">
        <f t="shared" si="6"/>
        <v>1.5528920691389316</v>
      </c>
      <c r="K235">
        <f t="shared" si="7"/>
        <v>1.2191838991532509</v>
      </c>
    </row>
    <row r="236" spans="1:11" x14ac:dyDescent="0.25">
      <c r="A236" t="s">
        <v>3686</v>
      </c>
      <c r="B236" t="s">
        <v>3687</v>
      </c>
      <c r="C236">
        <v>486.2177825</v>
      </c>
      <c r="D236">
        <v>524.37394229999995</v>
      </c>
      <c r="E236">
        <v>581.87448559999996</v>
      </c>
      <c r="F236">
        <v>656.55125599999997</v>
      </c>
      <c r="G236">
        <v>870.8888819</v>
      </c>
      <c r="H236">
        <v>746.89813379999998</v>
      </c>
      <c r="J236">
        <f t="shared" si="6"/>
        <v>1.6008314495353366</v>
      </c>
      <c r="K236">
        <f t="shared" si="7"/>
        <v>1.2254461531882119</v>
      </c>
    </row>
    <row r="237" spans="1:11" x14ac:dyDescent="0.25">
      <c r="A237" t="s">
        <v>3688</v>
      </c>
      <c r="B237" t="s">
        <v>3687</v>
      </c>
      <c r="C237">
        <v>542.3574893</v>
      </c>
      <c r="D237">
        <v>538.15865689999998</v>
      </c>
      <c r="E237">
        <v>649.16587419999996</v>
      </c>
      <c r="F237">
        <v>754.0386972</v>
      </c>
      <c r="G237">
        <v>1011.623145</v>
      </c>
      <c r="H237">
        <v>727.36349150000001</v>
      </c>
      <c r="J237">
        <f t="shared" si="6"/>
        <v>1.6094036564059999</v>
      </c>
      <c r="K237">
        <f t="shared" si="7"/>
        <v>1.2986428535425805</v>
      </c>
    </row>
    <row r="238" spans="1:11" x14ac:dyDescent="0.25">
      <c r="A238" t="s">
        <v>3689</v>
      </c>
      <c r="B238" t="s">
        <v>3690</v>
      </c>
      <c r="C238">
        <v>837.4196068</v>
      </c>
      <c r="D238">
        <v>901.29967739999995</v>
      </c>
      <c r="E238">
        <v>1160.6423110000001</v>
      </c>
      <c r="F238">
        <v>1022.415373</v>
      </c>
      <c r="G238">
        <v>1349.231014</v>
      </c>
      <c r="H238">
        <v>1725.1262489999999</v>
      </c>
      <c r="J238">
        <f t="shared" si="6"/>
        <v>1.7681734429111935</v>
      </c>
      <c r="K238">
        <f t="shared" si="7"/>
        <v>1.2555549960466703</v>
      </c>
    </row>
    <row r="239" spans="1:11" x14ac:dyDescent="0.25">
      <c r="A239" t="s">
        <v>613</v>
      </c>
      <c r="B239" t="s">
        <v>614</v>
      </c>
      <c r="C239">
        <v>132.87735950000001</v>
      </c>
      <c r="D239">
        <v>148.34467459999999</v>
      </c>
      <c r="E239">
        <v>378.11614070000002</v>
      </c>
      <c r="F239">
        <v>336.01640930000002</v>
      </c>
      <c r="G239">
        <v>302.13790069999999</v>
      </c>
      <c r="H239">
        <v>364.15113780000001</v>
      </c>
      <c r="J239">
        <f t="shared" si="6"/>
        <v>2.3692632785063839</v>
      </c>
      <c r="K239">
        <f t="shared" si="7"/>
        <v>2.5393904580963991</v>
      </c>
    </row>
    <row r="240" spans="1:11" x14ac:dyDescent="0.25">
      <c r="A240" t="s">
        <v>617</v>
      </c>
      <c r="B240" t="s">
        <v>618</v>
      </c>
      <c r="C240">
        <v>1185.921122</v>
      </c>
      <c r="D240">
        <v>1444.4676380000001</v>
      </c>
      <c r="E240">
        <v>2183.8213260000002</v>
      </c>
      <c r="F240">
        <v>2193.5440210000002</v>
      </c>
      <c r="G240">
        <v>2678.504265</v>
      </c>
      <c r="H240">
        <v>2214.1971800000001</v>
      </c>
      <c r="J240">
        <f t="shared" si="6"/>
        <v>1.8600678041978862</v>
      </c>
      <c r="K240">
        <f t="shared" si="7"/>
        <v>1.6641514796466821</v>
      </c>
    </row>
    <row r="241" spans="1:11" x14ac:dyDescent="0.25">
      <c r="A241" t="s">
        <v>4573</v>
      </c>
      <c r="B241" t="s">
        <v>4574</v>
      </c>
      <c r="C241">
        <v>141.16100990000001</v>
      </c>
      <c r="D241">
        <v>158.0168994</v>
      </c>
      <c r="E241">
        <v>178.0840317</v>
      </c>
      <c r="F241">
        <v>161.08742419999999</v>
      </c>
      <c r="G241">
        <v>178.6004758</v>
      </c>
      <c r="H241">
        <v>299.7156536</v>
      </c>
      <c r="J241">
        <f t="shared" si="6"/>
        <v>1.5987682062460351</v>
      </c>
      <c r="K241">
        <f t="shared" si="7"/>
        <v>1.1336781405203835</v>
      </c>
    </row>
    <row r="242" spans="1:11" x14ac:dyDescent="0.25">
      <c r="A242" t="s">
        <v>4575</v>
      </c>
      <c r="B242" t="s">
        <v>4576</v>
      </c>
      <c r="C242">
        <v>217.4276476</v>
      </c>
      <c r="D242">
        <v>258.98178530000001</v>
      </c>
      <c r="E242">
        <v>282.90482580000003</v>
      </c>
      <c r="F242">
        <v>312.88289370000001</v>
      </c>
      <c r="G242">
        <v>280.36095920000002</v>
      </c>
      <c r="H242">
        <v>453.23225839999998</v>
      </c>
      <c r="J242">
        <f t="shared" si="6"/>
        <v>1.5398377255766549</v>
      </c>
      <c r="K242">
        <f t="shared" si="7"/>
        <v>1.250579183273766</v>
      </c>
    </row>
    <row r="243" spans="1:11" x14ac:dyDescent="0.25">
      <c r="A243" t="s">
        <v>942</v>
      </c>
      <c r="B243" t="s">
        <v>4592</v>
      </c>
      <c r="C243">
        <v>1886.5552290000001</v>
      </c>
      <c r="D243">
        <v>1448.7578980000001</v>
      </c>
      <c r="E243">
        <v>2182.598504</v>
      </c>
      <c r="F243">
        <v>4854.2795150000002</v>
      </c>
      <c r="G243">
        <v>3855.0013749999998</v>
      </c>
      <c r="H243">
        <v>2570.7239260000001</v>
      </c>
      <c r="J243">
        <f t="shared" si="6"/>
        <v>1.9265733249998389</v>
      </c>
      <c r="K243">
        <f t="shared" si="7"/>
        <v>2.1098103089737275</v>
      </c>
    </row>
    <row r="244" spans="1:11" x14ac:dyDescent="0.25">
      <c r="A244" t="s">
        <v>3754</v>
      </c>
      <c r="B244" t="s">
        <v>3755</v>
      </c>
      <c r="C244">
        <v>3561.7351680000002</v>
      </c>
      <c r="D244">
        <v>4232.645759</v>
      </c>
      <c r="E244">
        <v>7589.8724419999999</v>
      </c>
      <c r="F244">
        <v>4225.7646770000001</v>
      </c>
      <c r="G244">
        <v>6294.2497830000002</v>
      </c>
      <c r="H244">
        <v>5673.5337239999999</v>
      </c>
      <c r="J244">
        <f t="shared" si="6"/>
        <v>1.5354373386529252</v>
      </c>
      <c r="K244">
        <f t="shared" si="7"/>
        <v>1.5159173293763757</v>
      </c>
    </row>
    <row r="245" spans="1:11" x14ac:dyDescent="0.25">
      <c r="A245" t="s">
        <v>3778</v>
      </c>
      <c r="B245" t="s">
        <v>3779</v>
      </c>
      <c r="C245">
        <v>747.27901010000005</v>
      </c>
      <c r="D245">
        <v>661.99269159999994</v>
      </c>
      <c r="E245">
        <v>966.1729345</v>
      </c>
      <c r="F245">
        <v>1093.7859370000001</v>
      </c>
      <c r="G245">
        <v>1457.7474910000001</v>
      </c>
      <c r="H245">
        <v>1004.093797</v>
      </c>
      <c r="J245">
        <f t="shared" si="6"/>
        <v>1.7468890385227269</v>
      </c>
      <c r="K245">
        <f t="shared" si="7"/>
        <v>1.4617187509087695</v>
      </c>
    </row>
    <row r="246" spans="1:11" x14ac:dyDescent="0.25">
      <c r="A246" t="s">
        <v>3780</v>
      </c>
      <c r="B246" t="s">
        <v>3781</v>
      </c>
      <c r="C246">
        <v>511.30974040000001</v>
      </c>
      <c r="D246">
        <v>450.5639693</v>
      </c>
      <c r="E246">
        <v>666.97541190000004</v>
      </c>
      <c r="F246">
        <v>718.22343869999997</v>
      </c>
      <c r="G246">
        <v>930.9349813</v>
      </c>
      <c r="H246">
        <v>640.80272190000005</v>
      </c>
      <c r="J246">
        <f t="shared" si="6"/>
        <v>1.6340374909406881</v>
      </c>
      <c r="K246">
        <f t="shared" si="7"/>
        <v>1.4401047004726133</v>
      </c>
    </row>
    <row r="247" spans="1:11" x14ac:dyDescent="0.25">
      <c r="A247" t="s">
        <v>3782</v>
      </c>
      <c r="B247" t="s">
        <v>3781</v>
      </c>
      <c r="C247">
        <v>554.42213249999998</v>
      </c>
      <c r="D247">
        <v>497.25014370000002</v>
      </c>
      <c r="E247">
        <v>685.32539210000004</v>
      </c>
      <c r="F247">
        <v>819.96347160000005</v>
      </c>
      <c r="G247">
        <v>982.41133649999995</v>
      </c>
      <c r="H247">
        <v>718.30209669999999</v>
      </c>
      <c r="J247">
        <f t="shared" si="6"/>
        <v>1.6171515325526846</v>
      </c>
      <c r="K247">
        <f t="shared" si="7"/>
        <v>1.4313288443231096</v>
      </c>
    </row>
    <row r="248" spans="1:11" x14ac:dyDescent="0.25">
      <c r="A248" t="s">
        <v>3792</v>
      </c>
      <c r="B248" t="s">
        <v>3793</v>
      </c>
      <c r="C248">
        <v>1721.013252</v>
      </c>
      <c r="D248">
        <v>1760.9530890000001</v>
      </c>
      <c r="E248">
        <v>2292.4441069999998</v>
      </c>
      <c r="F248">
        <v>1885.163947</v>
      </c>
      <c r="G248">
        <v>2464.4064250000001</v>
      </c>
      <c r="H248">
        <v>3412.830391</v>
      </c>
      <c r="J248">
        <f t="shared" si="6"/>
        <v>1.6879074179424987</v>
      </c>
      <c r="K248">
        <f t="shared" si="7"/>
        <v>1.199784157821645</v>
      </c>
    </row>
    <row r="249" spans="1:11" x14ac:dyDescent="0.25">
      <c r="A249" t="s">
        <v>3794</v>
      </c>
      <c r="B249" t="s">
        <v>3793</v>
      </c>
      <c r="C249">
        <v>1531.1914079999999</v>
      </c>
      <c r="D249">
        <v>1605.5102260000001</v>
      </c>
      <c r="E249">
        <v>2287.5471649999999</v>
      </c>
      <c r="F249">
        <v>1525.7744620000001</v>
      </c>
      <c r="G249">
        <v>2556.0005630000001</v>
      </c>
      <c r="H249">
        <v>3386.3878460000001</v>
      </c>
      <c r="J249">
        <f t="shared" si="6"/>
        <v>1.8944704031100716</v>
      </c>
      <c r="K249">
        <f t="shared" si="7"/>
        <v>1.2157106642422848</v>
      </c>
    </row>
    <row r="250" spans="1:11" x14ac:dyDescent="0.25">
      <c r="A250" t="s">
        <v>3795</v>
      </c>
      <c r="B250" t="s">
        <v>3796</v>
      </c>
      <c r="C250">
        <v>143.469694</v>
      </c>
      <c r="D250">
        <v>145.24960580000001</v>
      </c>
      <c r="E250">
        <v>266.12087969999999</v>
      </c>
      <c r="F250">
        <v>155.33637780000001</v>
      </c>
      <c r="G250">
        <v>234.15668629999999</v>
      </c>
      <c r="H250">
        <v>235.8934792</v>
      </c>
      <c r="J250">
        <f t="shared" si="6"/>
        <v>1.6280524572677004</v>
      </c>
      <c r="K250">
        <f t="shared" si="7"/>
        <v>1.4597474356302103</v>
      </c>
    </row>
    <row r="251" spans="1:11" x14ac:dyDescent="0.25">
      <c r="A251" t="s">
        <v>3801</v>
      </c>
      <c r="B251" t="s">
        <v>3800</v>
      </c>
      <c r="C251">
        <v>1340.095184</v>
      </c>
      <c r="D251">
        <v>1469.828158</v>
      </c>
      <c r="E251">
        <v>1696.413585</v>
      </c>
      <c r="F251">
        <v>1944.716819</v>
      </c>
      <c r="G251">
        <v>2213.331381</v>
      </c>
      <c r="H251">
        <v>2295.9924649999998</v>
      </c>
      <c r="J251">
        <f t="shared" si="6"/>
        <v>1.604785361436383</v>
      </c>
      <c r="K251">
        <f t="shared" si="7"/>
        <v>1.2958112947694784</v>
      </c>
    </row>
    <row r="252" spans="1:11" x14ac:dyDescent="0.25">
      <c r="A252" t="s">
        <v>945</v>
      </c>
      <c r="B252" t="s">
        <v>946</v>
      </c>
      <c r="C252">
        <v>237.53860119999999</v>
      </c>
      <c r="D252">
        <v>394.92011239999999</v>
      </c>
      <c r="E252">
        <v>501.16034189999999</v>
      </c>
      <c r="F252">
        <v>534.17680710000002</v>
      </c>
      <c r="G252">
        <v>767.84712609999997</v>
      </c>
      <c r="H252">
        <v>603.05006600000002</v>
      </c>
      <c r="J252">
        <f t="shared" si="6"/>
        <v>2.1675678785366963</v>
      </c>
      <c r="K252">
        <f t="shared" si="7"/>
        <v>1.6370035335694677</v>
      </c>
    </row>
    <row r="253" spans="1:11" x14ac:dyDescent="0.25">
      <c r="A253" t="s">
        <v>3828</v>
      </c>
      <c r="B253" t="s">
        <v>3829</v>
      </c>
      <c r="C253">
        <v>1364.90706</v>
      </c>
      <c r="D253">
        <v>1484.0169699999999</v>
      </c>
      <c r="E253">
        <v>1450.539599</v>
      </c>
      <c r="F253">
        <v>1259.973283</v>
      </c>
      <c r="G253">
        <v>2342.228325</v>
      </c>
      <c r="H253">
        <v>2339.335689</v>
      </c>
      <c r="J253">
        <f t="shared" si="6"/>
        <v>1.6432744308734688</v>
      </c>
      <c r="K253">
        <f t="shared" si="7"/>
        <v>0.95141634296229372</v>
      </c>
    </row>
    <row r="254" spans="1:11" x14ac:dyDescent="0.25">
      <c r="A254" t="s">
        <v>4577</v>
      </c>
      <c r="B254" t="s">
        <v>4578</v>
      </c>
      <c r="C254">
        <v>303.52008710000001</v>
      </c>
      <c r="D254">
        <v>279.9862329</v>
      </c>
      <c r="E254">
        <v>219.95997840000001</v>
      </c>
      <c r="F254">
        <v>209.42496019999999</v>
      </c>
      <c r="G254">
        <v>154.44983260000001</v>
      </c>
      <c r="H254">
        <v>208.52571649999999</v>
      </c>
      <c r="J254">
        <f t="shared" si="6"/>
        <v>0.62205932765218375</v>
      </c>
      <c r="K254">
        <f t="shared" si="7"/>
        <v>0.73587024490154629</v>
      </c>
    </row>
    <row r="255" spans="1:11" x14ac:dyDescent="0.25">
      <c r="A255" t="s">
        <v>3843</v>
      </c>
      <c r="B255" t="s">
        <v>3844</v>
      </c>
      <c r="C255">
        <v>240.8552296</v>
      </c>
      <c r="D255">
        <v>169.51831250000001</v>
      </c>
      <c r="E255">
        <v>187.4300077</v>
      </c>
      <c r="F255">
        <v>566.80514010000002</v>
      </c>
      <c r="G255">
        <v>467.0761766</v>
      </c>
      <c r="H255">
        <v>712.55340090000004</v>
      </c>
      <c r="J255">
        <f t="shared" si="6"/>
        <v>2.8745263923777702</v>
      </c>
      <c r="K255">
        <f t="shared" si="7"/>
        <v>1.8379234293233448</v>
      </c>
    </row>
    <row r="256" spans="1:11" x14ac:dyDescent="0.25">
      <c r="A256" t="s">
        <v>3862</v>
      </c>
      <c r="B256" t="s">
        <v>3863</v>
      </c>
      <c r="C256">
        <v>338.93981609999997</v>
      </c>
      <c r="D256">
        <v>276.23847380000001</v>
      </c>
      <c r="E256">
        <v>209.0834083</v>
      </c>
      <c r="F256">
        <v>232.10916230000001</v>
      </c>
      <c r="G256">
        <v>196.15430649999999</v>
      </c>
      <c r="H256">
        <v>156.0193495</v>
      </c>
      <c r="J256">
        <f t="shared" si="6"/>
        <v>0.57247412950357435</v>
      </c>
      <c r="K256">
        <f t="shared" si="7"/>
        <v>0.71717838201298989</v>
      </c>
    </row>
    <row r="257" spans="1:11" x14ac:dyDescent="0.25">
      <c r="A257" t="s">
        <v>651</v>
      </c>
      <c r="B257" t="s">
        <v>650</v>
      </c>
      <c r="C257">
        <v>153.55717089999999</v>
      </c>
      <c r="D257">
        <v>147.73589609999999</v>
      </c>
      <c r="E257">
        <v>299.83904319999999</v>
      </c>
      <c r="F257">
        <v>314.8076026</v>
      </c>
      <c r="G257">
        <v>312.27750070000002</v>
      </c>
      <c r="H257">
        <v>187.78981949999999</v>
      </c>
      <c r="J257">
        <f t="shared" si="6"/>
        <v>1.6597372292008303</v>
      </c>
      <c r="K257">
        <f t="shared" si="7"/>
        <v>2.0400291713317125</v>
      </c>
    </row>
    <row r="258" spans="1:11" x14ac:dyDescent="0.25">
      <c r="A258" t="s">
        <v>652</v>
      </c>
      <c r="B258" t="s">
        <v>653</v>
      </c>
      <c r="C258">
        <v>250.34719129999999</v>
      </c>
      <c r="D258">
        <v>190.74165550000001</v>
      </c>
      <c r="E258">
        <v>405.5604826</v>
      </c>
      <c r="F258">
        <v>428.53063750000001</v>
      </c>
      <c r="G258">
        <v>272.9486369</v>
      </c>
      <c r="H258">
        <v>419.0939444</v>
      </c>
      <c r="J258">
        <f t="shared" si="6"/>
        <v>1.5689414645611937</v>
      </c>
      <c r="K258">
        <f t="shared" si="7"/>
        <v>1.8909821142636971</v>
      </c>
    </row>
    <row r="259" spans="1:11" x14ac:dyDescent="0.25">
      <c r="A259" t="s">
        <v>666</v>
      </c>
      <c r="B259" t="s">
        <v>667</v>
      </c>
      <c r="C259">
        <v>94.54596737</v>
      </c>
      <c r="D259">
        <v>99.551527570000005</v>
      </c>
      <c r="E259">
        <v>128.29819209999999</v>
      </c>
      <c r="F259">
        <v>136.0197589</v>
      </c>
      <c r="G259">
        <v>162.50995449999999</v>
      </c>
      <c r="H259">
        <v>141.6535652</v>
      </c>
      <c r="J259">
        <f t="shared" si="6"/>
        <v>1.5670656635420459</v>
      </c>
      <c r="K259">
        <f t="shared" si="7"/>
        <v>1.3617793010760224</v>
      </c>
    </row>
    <row r="260" spans="1:11" x14ac:dyDescent="0.25">
      <c r="A260" t="s">
        <v>3944</v>
      </c>
      <c r="B260" t="s">
        <v>3945</v>
      </c>
      <c r="C260">
        <v>105.31256759999999</v>
      </c>
      <c r="D260">
        <v>117.5755644</v>
      </c>
      <c r="E260">
        <v>141.8426288</v>
      </c>
      <c r="F260">
        <v>184.50854340000001</v>
      </c>
      <c r="G260">
        <v>227.61431400000001</v>
      </c>
      <c r="H260">
        <v>237.4595965</v>
      </c>
      <c r="J260">
        <f t="shared" ref="J260:J305" si="8">AVERAGE(G260:H260)/AVERAGE(C260:D260)</f>
        <v>2.0865799642486125</v>
      </c>
      <c r="K260">
        <f t="shared" ref="K260:K305" si="9">AVERAGE(E260:F260)/AVERAGE(C260:D260)</f>
        <v>1.4641926838886157</v>
      </c>
    </row>
    <row r="261" spans="1:11" x14ac:dyDescent="0.25">
      <c r="A261" t="s">
        <v>3946</v>
      </c>
      <c r="B261" t="s">
        <v>3947</v>
      </c>
      <c r="C261">
        <v>1585.9346660000001</v>
      </c>
      <c r="D261">
        <v>1296.4449830000001</v>
      </c>
      <c r="E261">
        <v>1854.603216</v>
      </c>
      <c r="F261">
        <v>2043.9474379999999</v>
      </c>
      <c r="G261">
        <v>1962.649766</v>
      </c>
      <c r="H261">
        <v>3355.2784790000001</v>
      </c>
      <c r="J261">
        <f t="shared" si="8"/>
        <v>1.8449784180390594</v>
      </c>
      <c r="K261">
        <f t="shared" si="9"/>
        <v>1.3525458575009524</v>
      </c>
    </row>
    <row r="262" spans="1:11" x14ac:dyDescent="0.25">
      <c r="A262" t="s">
        <v>4579</v>
      </c>
      <c r="B262" t="s">
        <v>3947</v>
      </c>
      <c r="C262">
        <v>1103.931638</v>
      </c>
      <c r="D262">
        <v>913.61081669999999</v>
      </c>
      <c r="E262">
        <v>1270.7186859999999</v>
      </c>
      <c r="F262">
        <v>1375.8052419999999</v>
      </c>
      <c r="G262">
        <v>1211.2129500000001</v>
      </c>
      <c r="H262">
        <v>2535.41741</v>
      </c>
      <c r="J262">
        <f t="shared" si="8"/>
        <v>1.8570267759530781</v>
      </c>
      <c r="K262">
        <f t="shared" si="9"/>
        <v>1.3117562516886547</v>
      </c>
    </row>
    <row r="263" spans="1:11" x14ac:dyDescent="0.25">
      <c r="A263" t="s">
        <v>673</v>
      </c>
      <c r="B263" t="s">
        <v>674</v>
      </c>
      <c r="C263">
        <v>160.9727207</v>
      </c>
      <c r="D263">
        <v>262.8972771</v>
      </c>
      <c r="E263">
        <v>548.72041369999999</v>
      </c>
      <c r="F263">
        <v>407.21608570000001</v>
      </c>
      <c r="G263">
        <v>460.7566989</v>
      </c>
      <c r="H263">
        <v>447.01822220000003</v>
      </c>
      <c r="J263">
        <f t="shared" si="8"/>
        <v>2.1416352320560494</v>
      </c>
      <c r="K263">
        <f t="shared" si="9"/>
        <v>2.2552586980950982</v>
      </c>
    </row>
    <row r="264" spans="1:11" x14ac:dyDescent="0.25">
      <c r="A264" t="s">
        <v>4580</v>
      </c>
      <c r="B264" t="s">
        <v>4581</v>
      </c>
      <c r="C264">
        <v>1977.0365139999999</v>
      </c>
      <c r="D264">
        <v>1854.2874240000001</v>
      </c>
      <c r="E264">
        <v>1865.254154</v>
      </c>
      <c r="F264">
        <v>2189.5734090000001</v>
      </c>
      <c r="G264">
        <v>1594.667414</v>
      </c>
      <c r="H264">
        <v>879.61021540000002</v>
      </c>
      <c r="J264">
        <f t="shared" si="8"/>
        <v>0.64580225254761536</v>
      </c>
      <c r="K264">
        <f t="shared" si="9"/>
        <v>1.058335872564373</v>
      </c>
    </row>
    <row r="265" spans="1:11" x14ac:dyDescent="0.25">
      <c r="A265" t="s">
        <v>675</v>
      </c>
      <c r="B265" t="s">
        <v>676</v>
      </c>
      <c r="C265">
        <v>127.496683</v>
      </c>
      <c r="D265">
        <v>149.81380519999999</v>
      </c>
      <c r="E265">
        <v>260.14240339999998</v>
      </c>
      <c r="F265">
        <v>273.1135731</v>
      </c>
      <c r="G265">
        <v>625.06066369999996</v>
      </c>
      <c r="H265">
        <v>304.46995370000002</v>
      </c>
      <c r="J265">
        <f t="shared" si="8"/>
        <v>3.3519490136615753</v>
      </c>
      <c r="K265">
        <f t="shared" si="9"/>
        <v>1.9229563943337358</v>
      </c>
    </row>
    <row r="266" spans="1:11" x14ac:dyDescent="0.25">
      <c r="A266" t="s">
        <v>3996</v>
      </c>
      <c r="B266" t="s">
        <v>3997</v>
      </c>
      <c r="C266">
        <v>570.28445780000004</v>
      </c>
      <c r="D266">
        <v>549.67373640000005</v>
      </c>
      <c r="E266">
        <v>533.91462190000004</v>
      </c>
      <c r="F266">
        <v>488.27453029999998</v>
      </c>
      <c r="G266">
        <v>422.9139528</v>
      </c>
      <c r="H266">
        <v>312.40406089999999</v>
      </c>
      <c r="J266">
        <f t="shared" si="8"/>
        <v>0.65655844790282258</v>
      </c>
      <c r="K266">
        <f t="shared" si="9"/>
        <v>0.91270295399745927</v>
      </c>
    </row>
    <row r="267" spans="1:11" x14ac:dyDescent="0.25">
      <c r="A267" t="s">
        <v>4007</v>
      </c>
      <c r="B267" t="s">
        <v>4008</v>
      </c>
      <c r="C267">
        <v>412.58742919999997</v>
      </c>
      <c r="D267">
        <v>610.82219899999996</v>
      </c>
      <c r="E267">
        <v>684.84383179999998</v>
      </c>
      <c r="F267">
        <v>677.70579090000001</v>
      </c>
      <c r="G267">
        <v>867.99734039999998</v>
      </c>
      <c r="H267">
        <v>1036.111361</v>
      </c>
      <c r="J267">
        <f t="shared" si="8"/>
        <v>1.8605538280395084</v>
      </c>
      <c r="K267">
        <f t="shared" si="9"/>
        <v>1.3313824544493376</v>
      </c>
    </row>
    <row r="268" spans="1:11" x14ac:dyDescent="0.25">
      <c r="A268" t="s">
        <v>4022</v>
      </c>
      <c r="B268" t="s">
        <v>4023</v>
      </c>
      <c r="C268">
        <v>129.42108490000001</v>
      </c>
      <c r="D268">
        <v>130.9955626</v>
      </c>
      <c r="E268">
        <v>180.6321035</v>
      </c>
      <c r="F268">
        <v>151.5588553</v>
      </c>
      <c r="G268">
        <v>214.1505531</v>
      </c>
      <c r="H268">
        <v>218.7302253</v>
      </c>
      <c r="J268">
        <f t="shared" si="8"/>
        <v>1.662262311398506</v>
      </c>
      <c r="K268">
        <f t="shared" si="9"/>
        <v>1.2756133756771444</v>
      </c>
    </row>
    <row r="269" spans="1:11" x14ac:dyDescent="0.25">
      <c r="A269" t="s">
        <v>683</v>
      </c>
      <c r="B269" t="s">
        <v>684</v>
      </c>
      <c r="C269">
        <v>702.95690539999998</v>
      </c>
      <c r="D269">
        <v>609.55317060000004</v>
      </c>
      <c r="E269">
        <v>2123.8493570000001</v>
      </c>
      <c r="F269">
        <v>2185.5848719999999</v>
      </c>
      <c r="G269">
        <v>6489.6867199999997</v>
      </c>
      <c r="H269">
        <v>6113.4255910000002</v>
      </c>
      <c r="J269">
        <f t="shared" si="8"/>
        <v>9.6022975681902505</v>
      </c>
      <c r="K269">
        <f t="shared" si="9"/>
        <v>3.2833532540438952</v>
      </c>
    </row>
    <row r="270" spans="1:11" x14ac:dyDescent="0.25">
      <c r="A270" t="s">
        <v>685</v>
      </c>
      <c r="B270" t="s">
        <v>684</v>
      </c>
      <c r="C270">
        <v>179.7939514</v>
      </c>
      <c r="D270">
        <v>152.15852989999999</v>
      </c>
      <c r="E270">
        <v>398.04925550000002</v>
      </c>
      <c r="F270">
        <v>387.37927339999999</v>
      </c>
      <c r="G270">
        <v>1150.5714640000001</v>
      </c>
      <c r="H270">
        <v>1002.3560199999999</v>
      </c>
      <c r="J270">
        <f t="shared" si="8"/>
        <v>6.4856496193932802</v>
      </c>
      <c r="K270">
        <f t="shared" si="9"/>
        <v>2.3660872358118445</v>
      </c>
    </row>
    <row r="271" spans="1:11" x14ac:dyDescent="0.25">
      <c r="A271" t="s">
        <v>4042</v>
      </c>
      <c r="B271" t="s">
        <v>4043</v>
      </c>
      <c r="C271">
        <v>208.254941</v>
      </c>
      <c r="D271">
        <v>240.8195719</v>
      </c>
      <c r="E271">
        <v>245.92551929999999</v>
      </c>
      <c r="F271">
        <v>279.70371949999998</v>
      </c>
      <c r="G271">
        <v>344.26479310000002</v>
      </c>
      <c r="H271">
        <v>357.72761359999998</v>
      </c>
      <c r="J271">
        <f t="shared" si="8"/>
        <v>1.5631980585286962</v>
      </c>
      <c r="K271">
        <f t="shared" si="9"/>
        <v>1.1704722127417797</v>
      </c>
    </row>
    <row r="272" spans="1:11" x14ac:dyDescent="0.25">
      <c r="A272" t="s">
        <v>4044</v>
      </c>
      <c r="B272" t="s">
        <v>4043</v>
      </c>
      <c r="C272">
        <v>340.07804599999997</v>
      </c>
      <c r="D272">
        <v>456.4598355</v>
      </c>
      <c r="E272">
        <v>444.63546250000002</v>
      </c>
      <c r="F272">
        <v>469.53136640000002</v>
      </c>
      <c r="G272">
        <v>638.80569049999997</v>
      </c>
      <c r="H272">
        <v>736.5876442</v>
      </c>
      <c r="J272">
        <f t="shared" si="8"/>
        <v>1.7267142801920841</v>
      </c>
      <c r="K272">
        <f t="shared" si="9"/>
        <v>1.1476752708590421</v>
      </c>
    </row>
    <row r="273" spans="1:11" x14ac:dyDescent="0.25">
      <c r="A273" t="s">
        <v>4582</v>
      </c>
      <c r="B273" t="s">
        <v>4583</v>
      </c>
      <c r="C273">
        <v>471.7057987</v>
      </c>
      <c r="D273">
        <v>538.36674400000004</v>
      </c>
      <c r="E273">
        <v>436.26226880000002</v>
      </c>
      <c r="F273">
        <v>701.19602090000001</v>
      </c>
      <c r="G273">
        <v>304.22925459999999</v>
      </c>
      <c r="H273">
        <v>355.03710669999998</v>
      </c>
      <c r="J273">
        <f t="shared" si="8"/>
        <v>0.65269209233005321</v>
      </c>
      <c r="K273">
        <f t="shared" si="9"/>
        <v>1.1261154438071233</v>
      </c>
    </row>
    <row r="274" spans="1:11" x14ac:dyDescent="0.25">
      <c r="A274" t="s">
        <v>4055</v>
      </c>
      <c r="B274" t="s">
        <v>4056</v>
      </c>
      <c r="C274">
        <v>704.77154489999998</v>
      </c>
      <c r="D274">
        <v>899.27455569999995</v>
      </c>
      <c r="E274">
        <v>728.44956439999999</v>
      </c>
      <c r="F274">
        <v>912.56584850000002</v>
      </c>
      <c r="G274">
        <v>562.45271319999995</v>
      </c>
      <c r="H274">
        <v>484.4135556</v>
      </c>
      <c r="J274">
        <f t="shared" si="8"/>
        <v>0.65264101100860838</v>
      </c>
      <c r="K274">
        <f t="shared" si="9"/>
        <v>1.0230475372784931</v>
      </c>
    </row>
    <row r="275" spans="1:11" x14ac:dyDescent="0.25">
      <c r="A275" t="s">
        <v>4584</v>
      </c>
      <c r="B275" t="s">
        <v>4585</v>
      </c>
      <c r="C275">
        <v>272.53006340000002</v>
      </c>
      <c r="D275">
        <v>333.97045459999998</v>
      </c>
      <c r="E275">
        <v>381.25036130000001</v>
      </c>
      <c r="F275">
        <v>472.02930040000001</v>
      </c>
      <c r="G275">
        <v>592.38077539999995</v>
      </c>
      <c r="H275">
        <v>373.86474190000001</v>
      </c>
      <c r="J275">
        <f t="shared" si="8"/>
        <v>1.5931487090667247</v>
      </c>
      <c r="K275">
        <f t="shared" si="9"/>
        <v>1.4068902439090742</v>
      </c>
    </row>
    <row r="276" spans="1:11" x14ac:dyDescent="0.25">
      <c r="A276" t="s">
        <v>704</v>
      </c>
      <c r="B276" t="s">
        <v>705</v>
      </c>
      <c r="C276">
        <v>6922.3086510000003</v>
      </c>
      <c r="D276">
        <v>7139.3574339999996</v>
      </c>
      <c r="E276">
        <v>11310.242679999999</v>
      </c>
      <c r="F276">
        <v>12021.900869999999</v>
      </c>
      <c r="G276">
        <v>14154.261119999999</v>
      </c>
      <c r="H276">
        <v>7330.3121460000002</v>
      </c>
      <c r="J276">
        <f t="shared" si="8"/>
        <v>1.5278824810751435</v>
      </c>
      <c r="K276">
        <f t="shared" si="9"/>
        <v>1.6592730483686493</v>
      </c>
    </row>
    <row r="277" spans="1:11" x14ac:dyDescent="0.25">
      <c r="A277" t="s">
        <v>708</v>
      </c>
      <c r="B277" t="s">
        <v>709</v>
      </c>
      <c r="C277">
        <v>341.20508510000002</v>
      </c>
      <c r="D277">
        <v>420.52862750000003</v>
      </c>
      <c r="E277">
        <v>732.79852740000001</v>
      </c>
      <c r="F277">
        <v>637.76073559999998</v>
      </c>
      <c r="G277">
        <v>1072.266924</v>
      </c>
      <c r="H277">
        <v>907.05448809999996</v>
      </c>
      <c r="J277">
        <f t="shared" si="8"/>
        <v>2.5984427095185914</v>
      </c>
      <c r="K277">
        <f t="shared" si="9"/>
        <v>1.7992629712054051</v>
      </c>
    </row>
    <row r="278" spans="1:11" x14ac:dyDescent="0.25">
      <c r="A278" t="s">
        <v>962</v>
      </c>
      <c r="B278" t="s">
        <v>963</v>
      </c>
      <c r="C278">
        <v>372.42750560000002</v>
      </c>
      <c r="D278">
        <v>289.88337159999998</v>
      </c>
      <c r="E278">
        <v>551.64265350000005</v>
      </c>
      <c r="F278">
        <v>564.40029030000005</v>
      </c>
      <c r="G278">
        <v>661.7509665</v>
      </c>
      <c r="H278">
        <v>484.76984440000001</v>
      </c>
      <c r="J278">
        <f t="shared" si="8"/>
        <v>1.7310916223315802</v>
      </c>
      <c r="K278">
        <f t="shared" si="9"/>
        <v>1.6850741581026234</v>
      </c>
    </row>
    <row r="279" spans="1:11" x14ac:dyDescent="0.25">
      <c r="A279" t="s">
        <v>712</v>
      </c>
      <c r="B279" t="s">
        <v>713</v>
      </c>
      <c r="C279">
        <v>847.07679670000005</v>
      </c>
      <c r="D279">
        <v>1036.8914950000001</v>
      </c>
      <c r="E279">
        <v>1543.078849</v>
      </c>
      <c r="F279">
        <v>1631.7990910000001</v>
      </c>
      <c r="G279">
        <v>2101.533461</v>
      </c>
      <c r="H279">
        <v>1144.8670380000001</v>
      </c>
      <c r="J279">
        <f t="shared" si="8"/>
        <v>1.7231715168998989</v>
      </c>
      <c r="K279">
        <f t="shared" si="9"/>
        <v>1.6852077362380378</v>
      </c>
    </row>
    <row r="280" spans="1:11" x14ac:dyDescent="0.25">
      <c r="A280" t="s">
        <v>966</v>
      </c>
      <c r="B280" t="s">
        <v>967</v>
      </c>
      <c r="C280">
        <v>844.60225360000004</v>
      </c>
      <c r="D280">
        <v>1960.9800990000001</v>
      </c>
      <c r="E280">
        <v>2199.9686320000001</v>
      </c>
      <c r="F280">
        <v>2031.3223780000001</v>
      </c>
      <c r="G280">
        <v>2283.277188</v>
      </c>
      <c r="H280">
        <v>2244.7866749999998</v>
      </c>
      <c r="J280">
        <f t="shared" si="8"/>
        <v>1.6139479416113856</v>
      </c>
      <c r="K280">
        <f t="shared" si="9"/>
        <v>1.5081685291036855</v>
      </c>
    </row>
    <row r="281" spans="1:11" x14ac:dyDescent="0.25">
      <c r="A281" t="s">
        <v>4102</v>
      </c>
      <c r="B281" t="s">
        <v>4103</v>
      </c>
      <c r="C281">
        <v>2631.5308369999998</v>
      </c>
      <c r="D281">
        <v>2196.796409</v>
      </c>
      <c r="E281">
        <v>2007.4285769999999</v>
      </c>
      <c r="F281">
        <v>2005.7987820000001</v>
      </c>
      <c r="G281">
        <v>1452.065415</v>
      </c>
      <c r="H281">
        <v>1593.7624069999999</v>
      </c>
      <c r="J281">
        <f t="shared" si="8"/>
        <v>0.63082464522745407</v>
      </c>
      <c r="K281">
        <f t="shared" si="9"/>
        <v>0.83118379399920239</v>
      </c>
    </row>
    <row r="282" spans="1:11" x14ac:dyDescent="0.25">
      <c r="A282" t="s">
        <v>4106</v>
      </c>
      <c r="B282" t="s">
        <v>4107</v>
      </c>
      <c r="C282">
        <v>2218.657987</v>
      </c>
      <c r="D282">
        <v>2066.6977959999999</v>
      </c>
      <c r="E282">
        <v>1712.4840710000001</v>
      </c>
      <c r="F282">
        <v>1513.3275590000001</v>
      </c>
      <c r="G282">
        <v>1296.0239220000001</v>
      </c>
      <c r="H282">
        <v>1411.4227060000001</v>
      </c>
      <c r="J282">
        <f t="shared" si="8"/>
        <v>0.63179039620010946</v>
      </c>
      <c r="K282">
        <f t="shared" si="9"/>
        <v>0.75275234854403228</v>
      </c>
    </row>
    <row r="283" spans="1:11" x14ac:dyDescent="0.25">
      <c r="A283" t="s">
        <v>4110</v>
      </c>
      <c r="B283" t="s">
        <v>4111</v>
      </c>
      <c r="C283">
        <v>707.4873063</v>
      </c>
      <c r="D283">
        <v>1419.227627</v>
      </c>
      <c r="E283">
        <v>1234.355871</v>
      </c>
      <c r="F283">
        <v>1937.1260930000001</v>
      </c>
      <c r="G283">
        <v>3132.8691429999999</v>
      </c>
      <c r="H283">
        <v>2483.294496</v>
      </c>
      <c r="J283">
        <f t="shared" si="8"/>
        <v>2.6407693626740385</v>
      </c>
      <c r="K283">
        <f t="shared" si="9"/>
        <v>1.4912586140911923</v>
      </c>
    </row>
    <row r="284" spans="1:11" x14ac:dyDescent="0.25">
      <c r="A284" t="s">
        <v>729</v>
      </c>
      <c r="B284" t="s">
        <v>730</v>
      </c>
      <c r="C284">
        <v>467.94711699999999</v>
      </c>
      <c r="D284">
        <v>486.12121689999998</v>
      </c>
      <c r="E284">
        <v>595.4315173</v>
      </c>
      <c r="F284">
        <v>647.99218770000004</v>
      </c>
      <c r="G284">
        <v>821.08685130000003</v>
      </c>
      <c r="H284">
        <v>626.64749900000004</v>
      </c>
      <c r="J284">
        <f t="shared" si="8"/>
        <v>1.5174325557814221</v>
      </c>
      <c r="K284">
        <f t="shared" si="9"/>
        <v>1.303285792871026</v>
      </c>
    </row>
    <row r="285" spans="1:11" x14ac:dyDescent="0.25">
      <c r="A285" t="s">
        <v>4159</v>
      </c>
      <c r="B285" t="s">
        <v>4160</v>
      </c>
      <c r="C285">
        <v>97.623557030000001</v>
      </c>
      <c r="D285">
        <v>98.461944000000003</v>
      </c>
      <c r="E285">
        <v>108.5974251</v>
      </c>
      <c r="F285">
        <v>111.40388040000001</v>
      </c>
      <c r="G285">
        <v>152.891842</v>
      </c>
      <c r="H285">
        <v>151.65438839999999</v>
      </c>
      <c r="J285">
        <f t="shared" si="8"/>
        <v>1.5531297765529648</v>
      </c>
      <c r="K285">
        <f t="shared" si="9"/>
        <v>1.1219662052746115</v>
      </c>
    </row>
    <row r="286" spans="1:11" x14ac:dyDescent="0.25">
      <c r="A286" t="s">
        <v>4161</v>
      </c>
      <c r="B286" t="s">
        <v>4160</v>
      </c>
      <c r="C286">
        <v>107.9175606</v>
      </c>
      <c r="D286">
        <v>108.7169075</v>
      </c>
      <c r="E286">
        <v>117.50671699999999</v>
      </c>
      <c r="F286">
        <v>117.7482038</v>
      </c>
      <c r="G286">
        <v>178.24710930000001</v>
      </c>
      <c r="H286">
        <v>159.84179789999999</v>
      </c>
      <c r="J286">
        <f t="shared" si="8"/>
        <v>1.5606422660494441</v>
      </c>
      <c r="K286">
        <f t="shared" si="9"/>
        <v>1.0859533243408184</v>
      </c>
    </row>
    <row r="287" spans="1:11" x14ac:dyDescent="0.25">
      <c r="A287" t="s">
        <v>4170</v>
      </c>
      <c r="B287" t="s">
        <v>4171</v>
      </c>
      <c r="C287">
        <v>138.0317369</v>
      </c>
      <c r="D287">
        <v>134.60158190000001</v>
      </c>
      <c r="E287">
        <v>136.90006729999999</v>
      </c>
      <c r="F287">
        <v>177.85868859999999</v>
      </c>
      <c r="G287">
        <v>230.3688698</v>
      </c>
      <c r="H287">
        <v>186.4138921</v>
      </c>
      <c r="J287">
        <f t="shared" si="8"/>
        <v>1.528730104355829</v>
      </c>
      <c r="K287">
        <f t="shared" si="9"/>
        <v>1.1545131654686074</v>
      </c>
    </row>
    <row r="288" spans="1:11" x14ac:dyDescent="0.25">
      <c r="A288" t="s">
        <v>4184</v>
      </c>
      <c r="B288" t="s">
        <v>4185</v>
      </c>
      <c r="C288">
        <v>887.25844759999995</v>
      </c>
      <c r="D288">
        <v>1153.6762799999999</v>
      </c>
      <c r="E288">
        <v>1249.7334699999999</v>
      </c>
      <c r="F288">
        <v>989.66989249999995</v>
      </c>
      <c r="G288">
        <v>1441.4414079999999</v>
      </c>
      <c r="H288">
        <v>1682.2257979999999</v>
      </c>
      <c r="J288">
        <f t="shared" si="8"/>
        <v>1.5305081361779853</v>
      </c>
      <c r="K288">
        <f t="shared" si="9"/>
        <v>1.0972439893427584</v>
      </c>
    </row>
    <row r="289" spans="1:11" x14ac:dyDescent="0.25">
      <c r="A289" t="s">
        <v>4192</v>
      </c>
      <c r="B289" t="s">
        <v>4193</v>
      </c>
      <c r="C289">
        <v>1227.0706929999999</v>
      </c>
      <c r="D289">
        <v>1115.7105690000001</v>
      </c>
      <c r="E289">
        <v>1875.4242389999999</v>
      </c>
      <c r="F289">
        <v>1188.4985939999999</v>
      </c>
      <c r="G289">
        <v>2005.019168</v>
      </c>
      <c r="H289">
        <v>1624.3095989999999</v>
      </c>
      <c r="J289">
        <f t="shared" si="8"/>
        <v>1.5491539162737251</v>
      </c>
      <c r="K289">
        <f t="shared" si="9"/>
        <v>1.3078142986274233</v>
      </c>
    </row>
    <row r="290" spans="1:11" x14ac:dyDescent="0.25">
      <c r="A290" t="s">
        <v>968</v>
      </c>
      <c r="B290" t="s">
        <v>969</v>
      </c>
      <c r="C290">
        <v>150.73100239999999</v>
      </c>
      <c r="D290">
        <v>146.3050125</v>
      </c>
      <c r="E290">
        <v>322.39086370000001</v>
      </c>
      <c r="F290">
        <v>197.6924205</v>
      </c>
      <c r="G290">
        <v>209.90232660000001</v>
      </c>
      <c r="H290">
        <v>254.1565636</v>
      </c>
      <c r="J290">
        <f t="shared" si="8"/>
        <v>1.5622983979105356</v>
      </c>
      <c r="K290">
        <f t="shared" si="9"/>
        <v>1.7509098496863789</v>
      </c>
    </row>
    <row r="291" spans="1:11" x14ac:dyDescent="0.25">
      <c r="A291" t="s">
        <v>970</v>
      </c>
      <c r="B291" t="s">
        <v>969</v>
      </c>
      <c r="C291">
        <v>186.41954100000001</v>
      </c>
      <c r="D291">
        <v>194.8491411</v>
      </c>
      <c r="E291">
        <v>430.22173900000001</v>
      </c>
      <c r="F291">
        <v>253.94259589999999</v>
      </c>
      <c r="G291">
        <v>270.08884180000001</v>
      </c>
      <c r="H291">
        <v>353.63263940000002</v>
      </c>
      <c r="J291">
        <f t="shared" si="8"/>
        <v>1.635910607093632</v>
      </c>
      <c r="K291">
        <f t="shared" si="9"/>
        <v>1.7944414713835737</v>
      </c>
    </row>
    <row r="292" spans="1:11" x14ac:dyDescent="0.25">
      <c r="A292" t="s">
        <v>735</v>
      </c>
      <c r="B292" t="s">
        <v>736</v>
      </c>
      <c r="C292">
        <v>3267.4030899999998</v>
      </c>
      <c r="D292">
        <v>3360.4742930000002</v>
      </c>
      <c r="E292">
        <v>4919.5393270000004</v>
      </c>
      <c r="F292">
        <v>5129.7434929999999</v>
      </c>
      <c r="G292">
        <v>7664.5450920000003</v>
      </c>
      <c r="H292">
        <v>6057.9131289999996</v>
      </c>
      <c r="J292">
        <f t="shared" si="8"/>
        <v>2.0704152216510612</v>
      </c>
      <c r="K292">
        <f t="shared" si="9"/>
        <v>1.5162143532974288</v>
      </c>
    </row>
    <row r="293" spans="1:11" x14ac:dyDescent="0.25">
      <c r="A293" t="s">
        <v>737</v>
      </c>
      <c r="B293" t="s">
        <v>736</v>
      </c>
      <c r="C293">
        <v>2209.0062250000001</v>
      </c>
      <c r="D293">
        <v>1881.2964899999999</v>
      </c>
      <c r="E293">
        <v>3034.2759299999998</v>
      </c>
      <c r="F293">
        <v>2950.9406709999998</v>
      </c>
      <c r="G293">
        <v>4559.4141170000003</v>
      </c>
      <c r="H293">
        <v>3883.3385239999998</v>
      </c>
      <c r="J293">
        <f t="shared" si="8"/>
        <v>2.0640899290995383</v>
      </c>
      <c r="K293">
        <f t="shared" si="9"/>
        <v>1.4632698404083768</v>
      </c>
    </row>
    <row r="294" spans="1:11" x14ac:dyDescent="0.25">
      <c r="A294" t="s">
        <v>4202</v>
      </c>
      <c r="B294" t="s">
        <v>4203</v>
      </c>
      <c r="C294">
        <v>536.42999499999996</v>
      </c>
      <c r="D294">
        <v>541.07385799999997</v>
      </c>
      <c r="E294">
        <v>569.15674509999997</v>
      </c>
      <c r="F294">
        <v>670.08124320000002</v>
      </c>
      <c r="G294">
        <v>725.20065450000004</v>
      </c>
      <c r="H294">
        <v>1269.978114</v>
      </c>
      <c r="J294">
        <f t="shared" si="8"/>
        <v>1.8516674097684178</v>
      </c>
      <c r="K294">
        <f t="shared" si="9"/>
        <v>1.1501007489204773</v>
      </c>
    </row>
    <row r="295" spans="1:11" x14ac:dyDescent="0.25">
      <c r="A295" t="s">
        <v>4247</v>
      </c>
      <c r="B295" t="s">
        <v>4248</v>
      </c>
      <c r="C295">
        <v>145.77337560000001</v>
      </c>
      <c r="D295">
        <v>156.14325479999999</v>
      </c>
      <c r="E295">
        <v>197.9716818</v>
      </c>
      <c r="F295">
        <v>198.02541389999999</v>
      </c>
      <c r="G295">
        <v>202.82584550000001</v>
      </c>
      <c r="H295">
        <v>285.45151099999998</v>
      </c>
      <c r="J295">
        <f t="shared" si="8"/>
        <v>1.6172588964479908</v>
      </c>
      <c r="K295">
        <f t="shared" si="9"/>
        <v>1.3116107422613841</v>
      </c>
    </row>
    <row r="296" spans="1:11" x14ac:dyDescent="0.25">
      <c r="A296" t="s">
        <v>4586</v>
      </c>
      <c r="B296" t="s">
        <v>4587</v>
      </c>
      <c r="C296">
        <v>126.4618067</v>
      </c>
      <c r="D296">
        <v>135.7351165</v>
      </c>
      <c r="E296">
        <v>129.66771660000001</v>
      </c>
      <c r="F296">
        <v>143.58280579999999</v>
      </c>
      <c r="G296">
        <v>137.20253489999999</v>
      </c>
      <c r="H296">
        <v>372.4304649</v>
      </c>
      <c r="J296">
        <f t="shared" si="8"/>
        <v>1.9437032043707825</v>
      </c>
      <c r="K296">
        <f t="shared" si="9"/>
        <v>1.0421576236101309</v>
      </c>
    </row>
    <row r="297" spans="1:11" x14ac:dyDescent="0.25">
      <c r="A297" t="s">
        <v>4284</v>
      </c>
      <c r="B297" t="s">
        <v>4285</v>
      </c>
      <c r="C297">
        <v>391.83646679999998</v>
      </c>
      <c r="D297">
        <v>423.64489159999999</v>
      </c>
      <c r="E297">
        <v>661.85151189999999</v>
      </c>
      <c r="F297">
        <v>432.68542550000001</v>
      </c>
      <c r="G297">
        <v>604.78444620000005</v>
      </c>
      <c r="H297">
        <v>683.06265789999998</v>
      </c>
      <c r="J297">
        <f t="shared" si="8"/>
        <v>1.5792477545124961</v>
      </c>
      <c r="K297">
        <f t="shared" si="9"/>
        <v>1.342197373521224</v>
      </c>
    </row>
    <row r="298" spans="1:11" x14ac:dyDescent="0.25">
      <c r="A298" t="s">
        <v>4340</v>
      </c>
      <c r="B298" t="s">
        <v>4341</v>
      </c>
      <c r="C298">
        <v>188.0174993</v>
      </c>
      <c r="D298">
        <v>202.32331880000001</v>
      </c>
      <c r="E298">
        <v>334.50105739999998</v>
      </c>
      <c r="F298">
        <v>216.80144989999999</v>
      </c>
      <c r="G298">
        <v>455.89175289999997</v>
      </c>
      <c r="H298">
        <v>353.5821224</v>
      </c>
      <c r="J298">
        <f t="shared" si="8"/>
        <v>2.0737617942190809</v>
      </c>
      <c r="K298">
        <f t="shared" si="9"/>
        <v>1.4123619199844066</v>
      </c>
    </row>
    <row r="299" spans="1:11" x14ac:dyDescent="0.25">
      <c r="A299" t="s">
        <v>4342</v>
      </c>
      <c r="B299" t="s">
        <v>4343</v>
      </c>
      <c r="C299">
        <v>3850.2337819999998</v>
      </c>
      <c r="D299">
        <v>4576.0873670000001</v>
      </c>
      <c r="E299">
        <v>4120.9599410000001</v>
      </c>
      <c r="F299">
        <v>5314.944802</v>
      </c>
      <c r="G299">
        <v>7237.7705079999996</v>
      </c>
      <c r="H299">
        <v>5467.6892189999999</v>
      </c>
      <c r="J299">
        <f t="shared" si="8"/>
        <v>1.5078299891890341</v>
      </c>
      <c r="K299">
        <f t="shared" si="9"/>
        <v>1.1198130923504872</v>
      </c>
    </row>
    <row r="300" spans="1:11" x14ac:dyDescent="0.25">
      <c r="A300" t="s">
        <v>4344</v>
      </c>
      <c r="B300" t="s">
        <v>4343</v>
      </c>
      <c r="C300">
        <v>273.0340478</v>
      </c>
      <c r="D300">
        <v>317.5866552</v>
      </c>
      <c r="E300">
        <v>289.85081580000002</v>
      </c>
      <c r="F300">
        <v>357.1860135</v>
      </c>
      <c r="G300">
        <v>609.34166830000004</v>
      </c>
      <c r="H300">
        <v>421.19207490000002</v>
      </c>
      <c r="J300">
        <f t="shared" si="8"/>
        <v>1.7448317303567329</v>
      </c>
      <c r="K300">
        <f t="shared" si="9"/>
        <v>1.0955200622217267</v>
      </c>
    </row>
    <row r="301" spans="1:11" x14ac:dyDescent="0.25">
      <c r="A301" t="s">
        <v>4588</v>
      </c>
      <c r="B301" t="s">
        <v>4589</v>
      </c>
      <c r="C301">
        <v>102.73823899999999</v>
      </c>
      <c r="D301">
        <v>120.89474850000001</v>
      </c>
      <c r="E301">
        <v>122.85501429999999</v>
      </c>
      <c r="F301">
        <v>132.6861509</v>
      </c>
      <c r="G301">
        <v>137.4119833</v>
      </c>
      <c r="H301">
        <v>250.75851019999999</v>
      </c>
      <c r="J301">
        <f t="shared" si="8"/>
        <v>1.7357479226985688</v>
      </c>
      <c r="K301">
        <f t="shared" si="9"/>
        <v>1.1426809973640404</v>
      </c>
    </row>
    <row r="302" spans="1:11" x14ac:dyDescent="0.25">
      <c r="A302" t="s">
        <v>4441</v>
      </c>
      <c r="B302" t="s">
        <v>4442</v>
      </c>
      <c r="C302">
        <v>354.1428497</v>
      </c>
      <c r="D302">
        <v>328.46012159999998</v>
      </c>
      <c r="E302">
        <v>694.35556429999997</v>
      </c>
      <c r="F302">
        <v>329.06452710000002</v>
      </c>
      <c r="G302">
        <v>595.66472469999997</v>
      </c>
      <c r="H302">
        <v>917.07773110000005</v>
      </c>
      <c r="J302">
        <f t="shared" si="8"/>
        <v>2.2161381057557081</v>
      </c>
      <c r="K302">
        <f t="shared" si="9"/>
        <v>1.4992904139443204</v>
      </c>
    </row>
    <row r="303" spans="1:11" x14ac:dyDescent="0.25">
      <c r="A303" t="s">
        <v>4590</v>
      </c>
      <c r="B303" t="s">
        <v>4591</v>
      </c>
      <c r="C303">
        <v>244.3089464</v>
      </c>
      <c r="D303">
        <v>336.04556539999999</v>
      </c>
      <c r="E303">
        <v>381.91951929999999</v>
      </c>
      <c r="F303">
        <v>388.9984571</v>
      </c>
      <c r="G303">
        <v>513.67250530000001</v>
      </c>
      <c r="H303">
        <v>419.85918620000001</v>
      </c>
      <c r="J303">
        <f t="shared" si="8"/>
        <v>1.6085542069873853</v>
      </c>
      <c r="K303">
        <f t="shared" si="9"/>
        <v>1.3283569968448381</v>
      </c>
    </row>
    <row r="304" spans="1:11" x14ac:dyDescent="0.25">
      <c r="A304" t="s">
        <v>4473</v>
      </c>
      <c r="B304" t="s">
        <v>4474</v>
      </c>
      <c r="C304">
        <v>120.7740804</v>
      </c>
      <c r="D304">
        <v>127.96513330000001</v>
      </c>
      <c r="E304">
        <v>195.604435</v>
      </c>
      <c r="F304">
        <v>155.5578324</v>
      </c>
      <c r="G304">
        <v>175.9968221</v>
      </c>
      <c r="H304">
        <v>228.05602930000001</v>
      </c>
      <c r="J304">
        <f t="shared" si="8"/>
        <v>1.6244035083560289</v>
      </c>
      <c r="K304">
        <f t="shared" si="9"/>
        <v>1.4117688247721594</v>
      </c>
    </row>
    <row r="305" spans="1:11" x14ac:dyDescent="0.25">
      <c r="A305" t="s">
        <v>973</v>
      </c>
      <c r="B305" t="s">
        <v>974</v>
      </c>
      <c r="C305">
        <v>709.78607509999995</v>
      </c>
      <c r="D305">
        <v>806.13999960000001</v>
      </c>
      <c r="E305">
        <v>1150.774349</v>
      </c>
      <c r="F305">
        <v>1173.37039</v>
      </c>
      <c r="G305">
        <v>1833.9440099999999</v>
      </c>
      <c r="H305">
        <v>1072.4505449999999</v>
      </c>
      <c r="J305">
        <f t="shared" si="8"/>
        <v>1.917240295226911</v>
      </c>
      <c r="K305">
        <f t="shared" si="9"/>
        <v>1.5331517662956922</v>
      </c>
    </row>
    <row r="311" spans="1:11" x14ac:dyDescent="0.25">
      <c r="E311" s="7"/>
    </row>
    <row r="312" spans="1:11" x14ac:dyDescent="0.25">
      <c r="E312" s="7"/>
    </row>
    <row r="313" spans="1:11" x14ac:dyDescent="0.25">
      <c r="E313" s="7"/>
    </row>
  </sheetData>
  <mergeCells count="2">
    <mergeCell ref="C1:H1"/>
    <mergeCell ref="J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|FOLD CHANGE| &gt;  1.5 ATG</vt:lpstr>
      <vt:lpstr>FDR 0.1 ATG RNAi</vt:lpstr>
      <vt:lpstr>FDR 0.1 RELB RNAi</vt:lpstr>
      <vt:lpstr>|FOLD CHANGE| &gt;  1.5 RE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9T11:00:39Z</dcterms:modified>
</cp:coreProperties>
</file>